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uaib Hunzai\Documents\Job-Opportunities\IMMANA\TravauxEtudiants\Donnees\hadja donnée\"/>
    </mc:Choice>
  </mc:AlternateContent>
  <bookViews>
    <workbookView xWindow="0" yWindow="0" windowWidth="20490" windowHeight="7155" firstSheet="3" activeTab="3"/>
  </bookViews>
  <sheets>
    <sheet name="FICHE PERTINENCE" sheetId="1" r:id="rId1"/>
    <sheet name="FICHE IMPORTANCE" sheetId="2" r:id="rId2"/>
    <sheet name="Pertinence normalisée" sheetId="5" r:id="rId3"/>
    <sheet name="Importance normalisée" sheetId="6" r:id="rId4"/>
    <sheet name="SCjxWDWj1" sheetId="8" r:id="rId5"/>
    <sheet name="SCjxWDWj2" sheetId="9" r:id="rId6"/>
    <sheet name="CATPCAH" sheetId="12" r:id="rId7"/>
    <sheet name="choix des CRITERES" sheetId="13" r:id="rId8"/>
  </sheets>
  <definedNames>
    <definedName name="_xlnm._FilterDatabase" localSheetId="7" hidden="1">'choix des CRITERES'!$F$1:$F$80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N5" i="8" l="1"/>
  <c r="C25" i="5"/>
  <c r="C24" i="5"/>
  <c r="C23" i="5"/>
  <c r="CV2" i="5"/>
  <c r="CV3" i="5"/>
  <c r="II4" i="8"/>
  <c r="IJ4" i="8"/>
  <c r="IK4" i="8"/>
  <c r="IL4" i="8"/>
  <c r="IM4" i="8"/>
  <c r="IN4" i="8"/>
  <c r="IO4" i="8"/>
  <c r="IP4" i="8"/>
  <c r="II5" i="8"/>
  <c r="IJ5" i="8"/>
  <c r="IK5" i="8"/>
  <c r="IL5" i="8"/>
  <c r="IM5" i="8"/>
  <c r="IN5" i="8"/>
  <c r="IO5" i="8"/>
  <c r="IP5" i="8"/>
  <c r="II6" i="8"/>
  <c r="IJ6" i="8"/>
  <c r="IK6" i="8"/>
  <c r="IL6" i="8"/>
  <c r="IM6" i="8"/>
  <c r="IN6" i="8"/>
  <c r="IO6" i="8"/>
  <c r="IP6" i="8"/>
  <c r="II7" i="8"/>
  <c r="IJ7" i="8"/>
  <c r="IK7" i="8"/>
  <c r="IL7" i="8"/>
  <c r="IM7" i="8"/>
  <c r="IN7" i="8"/>
  <c r="IO7" i="8"/>
  <c r="IP7" i="8"/>
  <c r="II8" i="8"/>
  <c r="IJ8" i="8"/>
  <c r="IK8" i="8"/>
  <c r="IL8" i="8"/>
  <c r="IM8" i="8"/>
  <c r="IN8" i="8"/>
  <c r="IO8" i="8"/>
  <c r="IP8" i="8"/>
  <c r="II9" i="8"/>
  <c r="IJ9" i="8"/>
  <c r="IK9" i="8"/>
  <c r="IL9" i="8"/>
  <c r="IM9" i="8"/>
  <c r="IN9" i="8"/>
  <c r="IO9" i="8"/>
  <c r="IP9" i="8"/>
  <c r="II10" i="8"/>
  <c r="IJ10" i="8"/>
  <c r="IK10" i="8"/>
  <c r="IL10" i="8"/>
  <c r="IM10" i="8"/>
  <c r="IN10" i="8"/>
  <c r="IO10" i="8"/>
  <c r="IP10" i="8"/>
  <c r="II11" i="8"/>
  <c r="IJ11" i="8"/>
  <c r="IK11" i="8"/>
  <c r="IL11" i="8"/>
  <c r="IM11" i="8"/>
  <c r="IN11" i="8"/>
  <c r="IO11" i="8"/>
  <c r="IP11" i="8"/>
  <c r="II12" i="8"/>
  <c r="IJ12" i="8"/>
  <c r="IK12" i="8"/>
  <c r="IL12" i="8"/>
  <c r="IM12" i="8"/>
  <c r="IN12" i="8"/>
  <c r="IO12" i="8"/>
  <c r="IP12" i="8"/>
  <c r="II13" i="8"/>
  <c r="IJ13" i="8"/>
  <c r="IK13" i="8"/>
  <c r="IL13" i="8"/>
  <c r="IM13" i="8"/>
  <c r="IN13" i="8"/>
  <c r="IO13" i="8"/>
  <c r="IP13" i="8"/>
  <c r="II14" i="8"/>
  <c r="IJ14" i="8"/>
  <c r="IK14" i="8"/>
  <c r="IL14" i="8"/>
  <c r="IM14" i="8"/>
  <c r="IN14" i="8"/>
  <c r="IO14" i="8"/>
  <c r="IP14" i="8"/>
  <c r="II15" i="8"/>
  <c r="IJ15" i="8"/>
  <c r="IK15" i="8"/>
  <c r="IL15" i="8"/>
  <c r="IM15" i="8"/>
  <c r="IN15" i="8"/>
  <c r="IO15" i="8"/>
  <c r="IP15" i="8"/>
  <c r="II16" i="8"/>
  <c r="IJ16" i="8"/>
  <c r="IK16" i="8"/>
  <c r="IL16" i="8"/>
  <c r="IM16" i="8"/>
  <c r="IN16" i="8"/>
  <c r="IO16" i="8"/>
  <c r="IP16" i="8"/>
  <c r="II17" i="8"/>
  <c r="IJ17" i="8"/>
  <c r="IK17" i="8"/>
  <c r="IL17" i="8"/>
  <c r="IM17" i="8"/>
  <c r="IN17" i="8"/>
  <c r="IO17" i="8"/>
  <c r="IP17" i="8"/>
  <c r="II18" i="8"/>
  <c r="IJ18" i="8"/>
  <c r="IK18" i="8"/>
  <c r="IL18" i="8"/>
  <c r="IM18" i="8"/>
  <c r="IN18" i="8"/>
  <c r="IO18" i="8"/>
  <c r="IP18" i="8"/>
  <c r="II19" i="8"/>
  <c r="IJ19" i="8"/>
  <c r="IK19" i="8"/>
  <c r="IL19" i="8"/>
  <c r="IM19" i="8"/>
  <c r="IN19" i="8"/>
  <c r="IO19" i="8"/>
  <c r="IP19" i="8"/>
  <c r="II20" i="8"/>
  <c r="IJ20" i="8"/>
  <c r="IK20" i="8"/>
  <c r="IL20" i="8"/>
  <c r="IM20" i="8"/>
  <c r="IN20" i="8"/>
  <c r="IO20" i="8"/>
  <c r="IP20" i="8"/>
  <c r="II21" i="8"/>
  <c r="IJ21" i="8"/>
  <c r="IK21" i="8"/>
  <c r="IL21" i="8"/>
  <c r="IM21" i="8"/>
  <c r="IN21" i="8"/>
  <c r="IO21" i="8"/>
  <c r="IP21" i="8"/>
  <c r="II22" i="8"/>
  <c r="IJ22" i="8"/>
  <c r="IK22" i="8"/>
  <c r="IL22" i="8"/>
  <c r="IM22" i="8"/>
  <c r="IN22" i="8"/>
  <c r="IO22" i="8"/>
  <c r="IP22" i="8"/>
  <c r="II23" i="8"/>
  <c r="IJ23" i="8"/>
  <c r="IK23" i="8"/>
  <c r="IL23" i="8"/>
  <c r="IM23" i="8"/>
  <c r="IN23" i="8"/>
  <c r="IO23" i="8"/>
  <c r="IP23" i="8"/>
  <c r="II24" i="8"/>
  <c r="IJ24" i="8"/>
  <c r="IK24" i="8"/>
  <c r="IL24" i="8"/>
  <c r="IM24" i="8"/>
  <c r="IN24" i="8"/>
  <c r="IO24" i="8"/>
  <c r="IP24" i="8"/>
  <c r="HM4" i="8"/>
  <c r="HN4" i="8"/>
  <c r="HO4" i="8"/>
  <c r="HP4" i="8"/>
  <c r="HQ4" i="8"/>
  <c r="HR4" i="8"/>
  <c r="HS4" i="8"/>
  <c r="HT4" i="8"/>
  <c r="HU4" i="8"/>
  <c r="HV4" i="8"/>
  <c r="HW4" i="8"/>
  <c r="HX4" i="8"/>
  <c r="HY4" i="8"/>
  <c r="HZ4" i="8"/>
  <c r="IA4" i="8"/>
  <c r="IB4" i="8"/>
  <c r="IC4" i="8"/>
  <c r="ID4" i="8"/>
  <c r="IE4" i="8"/>
  <c r="IF4" i="8"/>
  <c r="IG4" i="8"/>
  <c r="IH4" i="8"/>
  <c r="HM5" i="8"/>
  <c r="HN5" i="8"/>
  <c r="HO5" i="8"/>
  <c r="HP5" i="8"/>
  <c r="HQ5" i="8"/>
  <c r="HR5" i="8"/>
  <c r="HS5" i="8"/>
  <c r="HT5" i="8"/>
  <c r="HU5" i="8"/>
  <c r="HV5" i="8"/>
  <c r="HW5" i="8"/>
  <c r="HX5" i="8"/>
  <c r="HY5" i="8"/>
  <c r="HZ5" i="8"/>
  <c r="IA5" i="8"/>
  <c r="IB5" i="8"/>
  <c r="IC5" i="8"/>
  <c r="ID5" i="8"/>
  <c r="IE5" i="8"/>
  <c r="IF5" i="8"/>
  <c r="IG5" i="8"/>
  <c r="IH5" i="8"/>
  <c r="HM6" i="8"/>
  <c r="HN6" i="8"/>
  <c r="HO6" i="8"/>
  <c r="HP6" i="8"/>
  <c r="HQ6" i="8"/>
  <c r="HR6" i="8"/>
  <c r="HS6" i="8"/>
  <c r="HT6" i="8"/>
  <c r="HU6" i="8"/>
  <c r="HV6" i="8"/>
  <c r="HW6" i="8"/>
  <c r="HX6" i="8"/>
  <c r="HY6" i="8"/>
  <c r="HZ6" i="8"/>
  <c r="IA6" i="8"/>
  <c r="IB6" i="8"/>
  <c r="IC6" i="8"/>
  <c r="ID6" i="8"/>
  <c r="IE6" i="8"/>
  <c r="IF6" i="8"/>
  <c r="IG6" i="8"/>
  <c r="IH6" i="8"/>
  <c r="HM7" i="8"/>
  <c r="HN7" i="8"/>
  <c r="HO7" i="8"/>
  <c r="HP7" i="8"/>
  <c r="HQ7" i="8"/>
  <c r="HR7" i="8"/>
  <c r="HS7" i="8"/>
  <c r="HT7" i="8"/>
  <c r="HU7" i="8"/>
  <c r="HV7" i="8"/>
  <c r="HW7" i="8"/>
  <c r="HX7" i="8"/>
  <c r="HY7" i="8"/>
  <c r="HZ7" i="8"/>
  <c r="IA7" i="8"/>
  <c r="IB7" i="8"/>
  <c r="IC7" i="8"/>
  <c r="ID7" i="8"/>
  <c r="IE7" i="8"/>
  <c r="IF7" i="8"/>
  <c r="IG7" i="8"/>
  <c r="IH7" i="8"/>
  <c r="HM8" i="8"/>
  <c r="HN8" i="8"/>
  <c r="HO8" i="8"/>
  <c r="HP8" i="8"/>
  <c r="HQ8" i="8"/>
  <c r="HR8" i="8"/>
  <c r="HS8" i="8"/>
  <c r="HT8" i="8"/>
  <c r="HU8" i="8"/>
  <c r="HV8" i="8"/>
  <c r="HW8" i="8"/>
  <c r="HX8" i="8"/>
  <c r="HY8" i="8"/>
  <c r="HZ8" i="8"/>
  <c r="IA8" i="8"/>
  <c r="IB8" i="8"/>
  <c r="IC8" i="8"/>
  <c r="ID8" i="8"/>
  <c r="IE8" i="8"/>
  <c r="IF8" i="8"/>
  <c r="IG8" i="8"/>
  <c r="IH8" i="8"/>
  <c r="HM9" i="8"/>
  <c r="HN9" i="8"/>
  <c r="HO9" i="8"/>
  <c r="HP9" i="8"/>
  <c r="HQ9" i="8"/>
  <c r="HR9" i="8"/>
  <c r="HS9" i="8"/>
  <c r="HT9" i="8"/>
  <c r="HU9" i="8"/>
  <c r="HV9" i="8"/>
  <c r="HW9" i="8"/>
  <c r="HX9" i="8"/>
  <c r="HY9" i="8"/>
  <c r="HZ9" i="8"/>
  <c r="IA9" i="8"/>
  <c r="IB9" i="8"/>
  <c r="IC9" i="8"/>
  <c r="ID9" i="8"/>
  <c r="IE9" i="8"/>
  <c r="IF9" i="8"/>
  <c r="IG9" i="8"/>
  <c r="IH9" i="8"/>
  <c r="HM10" i="8"/>
  <c r="HN10" i="8"/>
  <c r="HO10" i="8"/>
  <c r="HP10" i="8"/>
  <c r="HQ10" i="8"/>
  <c r="HR10" i="8"/>
  <c r="HS10" i="8"/>
  <c r="HT10" i="8"/>
  <c r="HU10" i="8"/>
  <c r="HV10" i="8"/>
  <c r="HW10" i="8"/>
  <c r="HX10" i="8"/>
  <c r="HY10" i="8"/>
  <c r="HZ10" i="8"/>
  <c r="IA10" i="8"/>
  <c r="IB10" i="8"/>
  <c r="IC10" i="8"/>
  <c r="ID10" i="8"/>
  <c r="IE10" i="8"/>
  <c r="IF10" i="8"/>
  <c r="IG10" i="8"/>
  <c r="IH10" i="8"/>
  <c r="HM11" i="8"/>
  <c r="HN11" i="8"/>
  <c r="HO11" i="8"/>
  <c r="HP11" i="8"/>
  <c r="HQ11" i="8"/>
  <c r="HR11" i="8"/>
  <c r="HS11" i="8"/>
  <c r="HT11" i="8"/>
  <c r="HU11" i="8"/>
  <c r="HV11" i="8"/>
  <c r="HW11" i="8"/>
  <c r="HX11" i="8"/>
  <c r="HY11" i="8"/>
  <c r="HZ11" i="8"/>
  <c r="IA11" i="8"/>
  <c r="IB11" i="8"/>
  <c r="IC11" i="8"/>
  <c r="ID11" i="8"/>
  <c r="IE11" i="8"/>
  <c r="IF11" i="8"/>
  <c r="IG11" i="8"/>
  <c r="IH11" i="8"/>
  <c r="HM12" i="8"/>
  <c r="HN12" i="8"/>
  <c r="HO12" i="8"/>
  <c r="HP12" i="8"/>
  <c r="HQ12" i="8"/>
  <c r="HR12" i="8"/>
  <c r="HS12" i="8"/>
  <c r="HT12" i="8"/>
  <c r="HU12" i="8"/>
  <c r="HV12" i="8"/>
  <c r="HW12" i="8"/>
  <c r="HX12" i="8"/>
  <c r="HY12" i="8"/>
  <c r="HZ12" i="8"/>
  <c r="IA12" i="8"/>
  <c r="IB12" i="8"/>
  <c r="IC12" i="8"/>
  <c r="ID12" i="8"/>
  <c r="IE12" i="8"/>
  <c r="IF12" i="8"/>
  <c r="IG12" i="8"/>
  <c r="IH12" i="8"/>
  <c r="HM13" i="8"/>
  <c r="HN13" i="8"/>
  <c r="HO13" i="8"/>
  <c r="HP13" i="8"/>
  <c r="HQ13" i="8"/>
  <c r="HR13" i="8"/>
  <c r="HS13" i="8"/>
  <c r="HT13" i="8"/>
  <c r="HU13" i="8"/>
  <c r="HV13" i="8"/>
  <c r="HW13" i="8"/>
  <c r="HX13" i="8"/>
  <c r="HY13" i="8"/>
  <c r="HZ13" i="8"/>
  <c r="IA13" i="8"/>
  <c r="IB13" i="8"/>
  <c r="IC13" i="8"/>
  <c r="ID13" i="8"/>
  <c r="IE13" i="8"/>
  <c r="IF13" i="8"/>
  <c r="IG13" i="8"/>
  <c r="IH13" i="8"/>
  <c r="HM14" i="8"/>
  <c r="HN14" i="8"/>
  <c r="HO14" i="8"/>
  <c r="HP14" i="8"/>
  <c r="HQ14" i="8"/>
  <c r="HR14" i="8"/>
  <c r="HS14" i="8"/>
  <c r="HT14" i="8"/>
  <c r="HU14" i="8"/>
  <c r="HV14" i="8"/>
  <c r="HW14" i="8"/>
  <c r="HX14" i="8"/>
  <c r="HY14" i="8"/>
  <c r="HZ14" i="8"/>
  <c r="IA14" i="8"/>
  <c r="IB14" i="8"/>
  <c r="IC14" i="8"/>
  <c r="ID14" i="8"/>
  <c r="IE14" i="8"/>
  <c r="IF14" i="8"/>
  <c r="IG14" i="8"/>
  <c r="IH14" i="8"/>
  <c r="HM15" i="8"/>
  <c r="HN15" i="8"/>
  <c r="HO15" i="8"/>
  <c r="HP15" i="8"/>
  <c r="HQ15" i="8"/>
  <c r="HR15" i="8"/>
  <c r="HS15" i="8"/>
  <c r="HT15" i="8"/>
  <c r="HU15" i="8"/>
  <c r="HV15" i="8"/>
  <c r="HW15" i="8"/>
  <c r="HX15" i="8"/>
  <c r="HY15" i="8"/>
  <c r="HZ15" i="8"/>
  <c r="IA15" i="8"/>
  <c r="IB15" i="8"/>
  <c r="IC15" i="8"/>
  <c r="ID15" i="8"/>
  <c r="IE15" i="8"/>
  <c r="IF15" i="8"/>
  <c r="IG15" i="8"/>
  <c r="IH15" i="8"/>
  <c r="HM16" i="8"/>
  <c r="HN16" i="8"/>
  <c r="HO16" i="8"/>
  <c r="HP16" i="8"/>
  <c r="HQ16" i="8"/>
  <c r="HR16" i="8"/>
  <c r="HS16" i="8"/>
  <c r="HT16" i="8"/>
  <c r="HU16" i="8"/>
  <c r="HV16" i="8"/>
  <c r="HW16" i="8"/>
  <c r="HX16" i="8"/>
  <c r="HY16" i="8"/>
  <c r="HZ16" i="8"/>
  <c r="IA16" i="8"/>
  <c r="IB16" i="8"/>
  <c r="IC16" i="8"/>
  <c r="ID16" i="8"/>
  <c r="IE16" i="8"/>
  <c r="IF16" i="8"/>
  <c r="IG16" i="8"/>
  <c r="IH16" i="8"/>
  <c r="HM17" i="8"/>
  <c r="HN17" i="8"/>
  <c r="HO17" i="8"/>
  <c r="HP17" i="8"/>
  <c r="HQ17" i="8"/>
  <c r="HR17" i="8"/>
  <c r="HS17" i="8"/>
  <c r="HT17" i="8"/>
  <c r="HU17" i="8"/>
  <c r="HV17" i="8"/>
  <c r="HW17" i="8"/>
  <c r="HX17" i="8"/>
  <c r="HY17" i="8"/>
  <c r="HZ17" i="8"/>
  <c r="IA17" i="8"/>
  <c r="IB17" i="8"/>
  <c r="IC17" i="8"/>
  <c r="ID17" i="8"/>
  <c r="IE17" i="8"/>
  <c r="IF17" i="8"/>
  <c r="IG17" i="8"/>
  <c r="IH17" i="8"/>
  <c r="HM18" i="8"/>
  <c r="HN18" i="8"/>
  <c r="HO18" i="8"/>
  <c r="HP18" i="8"/>
  <c r="HQ18" i="8"/>
  <c r="HR18" i="8"/>
  <c r="HS18" i="8"/>
  <c r="HT18" i="8"/>
  <c r="HU18" i="8"/>
  <c r="HV18" i="8"/>
  <c r="HW18" i="8"/>
  <c r="HX18" i="8"/>
  <c r="HY18" i="8"/>
  <c r="HZ18" i="8"/>
  <c r="IA18" i="8"/>
  <c r="IB18" i="8"/>
  <c r="IC18" i="8"/>
  <c r="ID18" i="8"/>
  <c r="IE18" i="8"/>
  <c r="IF18" i="8"/>
  <c r="IG18" i="8"/>
  <c r="IH18" i="8"/>
  <c r="HM19" i="8"/>
  <c r="HN19" i="8"/>
  <c r="HO19" i="8"/>
  <c r="HP19" i="8"/>
  <c r="HQ19" i="8"/>
  <c r="HR19" i="8"/>
  <c r="HS19" i="8"/>
  <c r="HT19" i="8"/>
  <c r="HU19" i="8"/>
  <c r="HV19" i="8"/>
  <c r="HW19" i="8"/>
  <c r="HX19" i="8"/>
  <c r="HY19" i="8"/>
  <c r="HZ19" i="8"/>
  <c r="IA19" i="8"/>
  <c r="IB19" i="8"/>
  <c r="IC19" i="8"/>
  <c r="ID19" i="8"/>
  <c r="IE19" i="8"/>
  <c r="IF19" i="8"/>
  <c r="IG19" i="8"/>
  <c r="IH19" i="8"/>
  <c r="HM20" i="8"/>
  <c r="HN20" i="8"/>
  <c r="HO20" i="8"/>
  <c r="HP20" i="8"/>
  <c r="HQ20" i="8"/>
  <c r="HR20" i="8"/>
  <c r="HS20" i="8"/>
  <c r="HT20" i="8"/>
  <c r="HU20" i="8"/>
  <c r="HV20" i="8"/>
  <c r="HW20" i="8"/>
  <c r="HX20" i="8"/>
  <c r="HY20" i="8"/>
  <c r="HZ20" i="8"/>
  <c r="IA20" i="8"/>
  <c r="IB20" i="8"/>
  <c r="IC20" i="8"/>
  <c r="ID20" i="8"/>
  <c r="IE20" i="8"/>
  <c r="IF20" i="8"/>
  <c r="IG20" i="8"/>
  <c r="IH20" i="8"/>
  <c r="HM21" i="8"/>
  <c r="HN21" i="8"/>
  <c r="HO21" i="8"/>
  <c r="HP21" i="8"/>
  <c r="HQ21" i="8"/>
  <c r="HR21" i="8"/>
  <c r="HS21" i="8"/>
  <c r="HT21" i="8"/>
  <c r="HU21" i="8"/>
  <c r="HV21" i="8"/>
  <c r="HW21" i="8"/>
  <c r="HX21" i="8"/>
  <c r="HY21" i="8"/>
  <c r="HZ21" i="8"/>
  <c r="IA21" i="8"/>
  <c r="IB21" i="8"/>
  <c r="IC21" i="8"/>
  <c r="ID21" i="8"/>
  <c r="IE21" i="8"/>
  <c r="IF21" i="8"/>
  <c r="IG21" i="8"/>
  <c r="IH21" i="8"/>
  <c r="HM22" i="8"/>
  <c r="HN22" i="8"/>
  <c r="HO22" i="8"/>
  <c r="HP22" i="8"/>
  <c r="HQ22" i="8"/>
  <c r="HR22" i="8"/>
  <c r="HS22" i="8"/>
  <c r="HT22" i="8"/>
  <c r="HU22" i="8"/>
  <c r="HV22" i="8"/>
  <c r="HW22" i="8"/>
  <c r="HX22" i="8"/>
  <c r="HY22" i="8"/>
  <c r="HZ22" i="8"/>
  <c r="IA22" i="8"/>
  <c r="IB22" i="8"/>
  <c r="IC22" i="8"/>
  <c r="ID22" i="8"/>
  <c r="IE22" i="8"/>
  <c r="IF22" i="8"/>
  <c r="IG22" i="8"/>
  <c r="IH22" i="8"/>
  <c r="HM23" i="8"/>
  <c r="HN23" i="8"/>
  <c r="HO23" i="8"/>
  <c r="HP23" i="8"/>
  <c r="HQ23" i="8"/>
  <c r="HR23" i="8"/>
  <c r="HS23" i="8"/>
  <c r="HT23" i="8"/>
  <c r="HU23" i="8"/>
  <c r="HV23" i="8"/>
  <c r="HW23" i="8"/>
  <c r="HX23" i="8"/>
  <c r="HY23" i="8"/>
  <c r="HZ23" i="8"/>
  <c r="IA23" i="8"/>
  <c r="IB23" i="8"/>
  <c r="IC23" i="8"/>
  <c r="ID23" i="8"/>
  <c r="IE23" i="8"/>
  <c r="IF23" i="8"/>
  <c r="IG23" i="8"/>
  <c r="IH23" i="8"/>
  <c r="HM24" i="8"/>
  <c r="HN24" i="8"/>
  <c r="HO24" i="8"/>
  <c r="HP24" i="8"/>
  <c r="HQ24" i="8"/>
  <c r="HR24" i="8"/>
  <c r="HS24" i="8"/>
  <c r="HT24" i="8"/>
  <c r="HU24" i="8"/>
  <c r="HV24" i="8"/>
  <c r="HW24" i="8"/>
  <c r="HX24" i="8"/>
  <c r="HY24" i="8"/>
  <c r="HZ24" i="8"/>
  <c r="IA24" i="8"/>
  <c r="IB24" i="8"/>
  <c r="IC24" i="8"/>
  <c r="ID24" i="8"/>
  <c r="IE24" i="8"/>
  <c r="IF24" i="8"/>
  <c r="IG24" i="8"/>
  <c r="IH24" i="8"/>
  <c r="FO4" i="8"/>
  <c r="FP4" i="8"/>
  <c r="FQ4" i="8"/>
  <c r="FR4" i="8"/>
  <c r="FS4" i="8"/>
  <c r="FT4" i="8"/>
  <c r="FU4" i="8"/>
  <c r="FV4" i="8"/>
  <c r="FW4" i="8"/>
  <c r="FX4" i="8"/>
  <c r="FY4" i="8"/>
  <c r="FZ4" i="8"/>
  <c r="GA4" i="8"/>
  <c r="GB4" i="8"/>
  <c r="GC4" i="8"/>
  <c r="GD4" i="8"/>
  <c r="GE4" i="8"/>
  <c r="GF4" i="8"/>
  <c r="GG4" i="8"/>
  <c r="GH4" i="8"/>
  <c r="GI4" i="8"/>
  <c r="GJ4" i="8"/>
  <c r="GK4" i="8"/>
  <c r="GL4" i="8"/>
  <c r="GM4" i="8"/>
  <c r="GN4" i="8"/>
  <c r="GO4" i="8"/>
  <c r="GP4" i="8"/>
  <c r="GQ4" i="8"/>
  <c r="GR4" i="8"/>
  <c r="GS4" i="8"/>
  <c r="GT4" i="8"/>
  <c r="GU4" i="8"/>
  <c r="GV4" i="8"/>
  <c r="GW4" i="8"/>
  <c r="GX4" i="8"/>
  <c r="GY4" i="8"/>
  <c r="GZ4" i="8"/>
  <c r="HA4" i="8"/>
  <c r="HB4" i="8"/>
  <c r="HC4" i="8"/>
  <c r="HD4" i="8"/>
  <c r="HE4" i="8"/>
  <c r="HF4" i="8"/>
  <c r="HG4" i="8"/>
  <c r="HH4" i="8"/>
  <c r="HI4" i="8"/>
  <c r="HJ4" i="8"/>
  <c r="HK4" i="8"/>
  <c r="HL4" i="8"/>
  <c r="FO5" i="8"/>
  <c r="FP5" i="8"/>
  <c r="FQ5" i="8"/>
  <c r="FR5" i="8"/>
  <c r="FS5" i="8"/>
  <c r="FT5" i="8"/>
  <c r="FU5" i="8"/>
  <c r="FV5" i="8"/>
  <c r="FW5" i="8"/>
  <c r="FX5" i="8"/>
  <c r="FY5" i="8"/>
  <c r="FZ5" i="8"/>
  <c r="GA5" i="8"/>
  <c r="GB5" i="8"/>
  <c r="GC5" i="8"/>
  <c r="GD5" i="8"/>
  <c r="GE5" i="8"/>
  <c r="GF5" i="8"/>
  <c r="GG5" i="8"/>
  <c r="GH5" i="8"/>
  <c r="GI5" i="8"/>
  <c r="GJ5" i="8"/>
  <c r="GK5" i="8"/>
  <c r="GL5" i="8"/>
  <c r="GM5" i="8"/>
  <c r="GN5" i="8"/>
  <c r="GO5" i="8"/>
  <c r="GP5" i="8"/>
  <c r="GQ5" i="8"/>
  <c r="GR5" i="8"/>
  <c r="GS5" i="8"/>
  <c r="GT5" i="8"/>
  <c r="GU5" i="8"/>
  <c r="GV5" i="8"/>
  <c r="GW5" i="8"/>
  <c r="GX5" i="8"/>
  <c r="GY5" i="8"/>
  <c r="GZ5" i="8"/>
  <c r="HA5" i="8"/>
  <c r="HB5" i="8"/>
  <c r="HC5" i="8"/>
  <c r="HD5" i="8"/>
  <c r="HE5" i="8"/>
  <c r="HF5" i="8"/>
  <c r="HG5" i="8"/>
  <c r="HH5" i="8"/>
  <c r="HI5" i="8"/>
  <c r="HJ5" i="8"/>
  <c r="HK5" i="8"/>
  <c r="HL5" i="8"/>
  <c r="FO6" i="8"/>
  <c r="FP6" i="8"/>
  <c r="FQ6" i="8"/>
  <c r="FR6" i="8"/>
  <c r="FS6" i="8"/>
  <c r="FT6" i="8"/>
  <c r="FU6" i="8"/>
  <c r="FV6" i="8"/>
  <c r="FW6" i="8"/>
  <c r="FX6" i="8"/>
  <c r="FY6" i="8"/>
  <c r="FZ6" i="8"/>
  <c r="GA6" i="8"/>
  <c r="GB6" i="8"/>
  <c r="GC6" i="8"/>
  <c r="GD6" i="8"/>
  <c r="GE6" i="8"/>
  <c r="GF6" i="8"/>
  <c r="GG6" i="8"/>
  <c r="GH6" i="8"/>
  <c r="GI6" i="8"/>
  <c r="GJ6" i="8"/>
  <c r="GK6" i="8"/>
  <c r="GL6" i="8"/>
  <c r="GM6" i="8"/>
  <c r="GN6" i="8"/>
  <c r="GO6" i="8"/>
  <c r="GP6" i="8"/>
  <c r="GQ6" i="8"/>
  <c r="GR6" i="8"/>
  <c r="GS6" i="8"/>
  <c r="GT6" i="8"/>
  <c r="GU6" i="8"/>
  <c r="GV6" i="8"/>
  <c r="GW6" i="8"/>
  <c r="GX6" i="8"/>
  <c r="GY6" i="8"/>
  <c r="GZ6" i="8"/>
  <c r="HA6" i="8"/>
  <c r="HB6" i="8"/>
  <c r="HC6" i="8"/>
  <c r="HD6" i="8"/>
  <c r="HE6" i="8"/>
  <c r="HF6" i="8"/>
  <c r="HG6" i="8"/>
  <c r="HH6" i="8"/>
  <c r="HI6" i="8"/>
  <c r="HJ6" i="8"/>
  <c r="HK6" i="8"/>
  <c r="HL6" i="8"/>
  <c r="FO7" i="8"/>
  <c r="FP7" i="8"/>
  <c r="FQ7" i="8"/>
  <c r="FR7" i="8"/>
  <c r="FS7" i="8"/>
  <c r="FT7" i="8"/>
  <c r="FU7" i="8"/>
  <c r="FV7" i="8"/>
  <c r="FW7" i="8"/>
  <c r="FX7" i="8"/>
  <c r="FY7" i="8"/>
  <c r="FZ7" i="8"/>
  <c r="GA7" i="8"/>
  <c r="GB7" i="8"/>
  <c r="GC7" i="8"/>
  <c r="GD7" i="8"/>
  <c r="GE7" i="8"/>
  <c r="GF7" i="8"/>
  <c r="GG7" i="8"/>
  <c r="GH7" i="8"/>
  <c r="GI7" i="8"/>
  <c r="GJ7" i="8"/>
  <c r="GK7" i="8"/>
  <c r="GL7" i="8"/>
  <c r="GM7" i="8"/>
  <c r="GN7" i="8"/>
  <c r="GO7" i="8"/>
  <c r="GP7" i="8"/>
  <c r="GQ7" i="8"/>
  <c r="GR7" i="8"/>
  <c r="GS7" i="8"/>
  <c r="GT7" i="8"/>
  <c r="GU7" i="8"/>
  <c r="GV7" i="8"/>
  <c r="GW7" i="8"/>
  <c r="GX7" i="8"/>
  <c r="GY7" i="8"/>
  <c r="GZ7" i="8"/>
  <c r="HA7" i="8"/>
  <c r="HB7" i="8"/>
  <c r="HC7" i="8"/>
  <c r="HD7" i="8"/>
  <c r="HE7" i="8"/>
  <c r="HF7" i="8"/>
  <c r="HG7" i="8"/>
  <c r="HH7" i="8"/>
  <c r="HI7" i="8"/>
  <c r="HJ7" i="8"/>
  <c r="HK7" i="8"/>
  <c r="HL7" i="8"/>
  <c r="FO8" i="8"/>
  <c r="FP8" i="8"/>
  <c r="FQ8" i="8"/>
  <c r="FR8" i="8"/>
  <c r="FS8" i="8"/>
  <c r="FT8" i="8"/>
  <c r="FU8" i="8"/>
  <c r="FV8" i="8"/>
  <c r="FW8" i="8"/>
  <c r="FX8" i="8"/>
  <c r="FY8" i="8"/>
  <c r="FZ8" i="8"/>
  <c r="GA8" i="8"/>
  <c r="GB8" i="8"/>
  <c r="GC8" i="8"/>
  <c r="GD8" i="8"/>
  <c r="GE8" i="8"/>
  <c r="GF8" i="8"/>
  <c r="GG8" i="8"/>
  <c r="GH8" i="8"/>
  <c r="GI8" i="8"/>
  <c r="GJ8" i="8"/>
  <c r="GK8" i="8"/>
  <c r="GL8" i="8"/>
  <c r="GM8" i="8"/>
  <c r="GN8" i="8"/>
  <c r="GO8" i="8"/>
  <c r="GP8" i="8"/>
  <c r="GQ8" i="8"/>
  <c r="GR8" i="8"/>
  <c r="GS8" i="8"/>
  <c r="GT8" i="8"/>
  <c r="GU8" i="8"/>
  <c r="GV8" i="8"/>
  <c r="GW8" i="8"/>
  <c r="GX8" i="8"/>
  <c r="GY8" i="8"/>
  <c r="GZ8" i="8"/>
  <c r="HA8" i="8"/>
  <c r="HB8" i="8"/>
  <c r="HC8" i="8"/>
  <c r="HD8" i="8"/>
  <c r="HE8" i="8"/>
  <c r="HF8" i="8"/>
  <c r="HG8" i="8"/>
  <c r="HH8" i="8"/>
  <c r="HI8" i="8"/>
  <c r="HJ8" i="8"/>
  <c r="HK8" i="8"/>
  <c r="HL8" i="8"/>
  <c r="FO9" i="8"/>
  <c r="FP9" i="8"/>
  <c r="FQ9" i="8"/>
  <c r="FR9" i="8"/>
  <c r="FS9" i="8"/>
  <c r="FT9" i="8"/>
  <c r="FU9" i="8"/>
  <c r="FV9" i="8"/>
  <c r="FW9" i="8"/>
  <c r="FX9" i="8"/>
  <c r="FY9" i="8"/>
  <c r="FZ9" i="8"/>
  <c r="GA9" i="8"/>
  <c r="GB9" i="8"/>
  <c r="GC9" i="8"/>
  <c r="GD9" i="8"/>
  <c r="GE9" i="8"/>
  <c r="GF9" i="8"/>
  <c r="GG9" i="8"/>
  <c r="GH9" i="8"/>
  <c r="GI9" i="8"/>
  <c r="GJ9" i="8"/>
  <c r="GK9" i="8"/>
  <c r="GL9" i="8"/>
  <c r="GM9" i="8"/>
  <c r="GN9" i="8"/>
  <c r="GO9" i="8"/>
  <c r="GP9" i="8"/>
  <c r="GQ9" i="8"/>
  <c r="GR9" i="8"/>
  <c r="GS9" i="8"/>
  <c r="GT9" i="8"/>
  <c r="GU9" i="8"/>
  <c r="GV9" i="8"/>
  <c r="GW9" i="8"/>
  <c r="GX9" i="8"/>
  <c r="GY9" i="8"/>
  <c r="GZ9" i="8"/>
  <c r="HA9" i="8"/>
  <c r="HB9" i="8"/>
  <c r="HC9" i="8"/>
  <c r="HD9" i="8"/>
  <c r="HE9" i="8"/>
  <c r="HF9" i="8"/>
  <c r="HG9" i="8"/>
  <c r="HH9" i="8"/>
  <c r="HI9" i="8"/>
  <c r="HJ9" i="8"/>
  <c r="HK9" i="8"/>
  <c r="HL9" i="8"/>
  <c r="FO10" i="8"/>
  <c r="FP10" i="8"/>
  <c r="FQ10" i="8"/>
  <c r="FR10" i="8"/>
  <c r="FS10" i="8"/>
  <c r="FT10" i="8"/>
  <c r="FU10" i="8"/>
  <c r="FV10" i="8"/>
  <c r="FW10" i="8"/>
  <c r="FX10" i="8"/>
  <c r="FY10" i="8"/>
  <c r="FZ10" i="8"/>
  <c r="GA10" i="8"/>
  <c r="GB10" i="8"/>
  <c r="GC10" i="8"/>
  <c r="GD10" i="8"/>
  <c r="GE10" i="8"/>
  <c r="GF10" i="8"/>
  <c r="GG10" i="8"/>
  <c r="GH10" i="8"/>
  <c r="GI10" i="8"/>
  <c r="GJ10" i="8"/>
  <c r="GK10" i="8"/>
  <c r="GL10" i="8"/>
  <c r="GM10" i="8"/>
  <c r="GN10" i="8"/>
  <c r="GO10" i="8"/>
  <c r="GP10" i="8"/>
  <c r="GQ10" i="8"/>
  <c r="GR10" i="8"/>
  <c r="GS10" i="8"/>
  <c r="GT10" i="8"/>
  <c r="GU10" i="8"/>
  <c r="GV10" i="8"/>
  <c r="GW10" i="8"/>
  <c r="GX10" i="8"/>
  <c r="GY10" i="8"/>
  <c r="GZ10" i="8"/>
  <c r="HA10" i="8"/>
  <c r="HB10" i="8"/>
  <c r="HC10" i="8"/>
  <c r="HD10" i="8"/>
  <c r="HE10" i="8"/>
  <c r="HF10" i="8"/>
  <c r="HG10" i="8"/>
  <c r="HH10" i="8"/>
  <c r="HI10" i="8"/>
  <c r="HJ10" i="8"/>
  <c r="HK10" i="8"/>
  <c r="HL10" i="8"/>
  <c r="FO11" i="8"/>
  <c r="FP11" i="8"/>
  <c r="FQ11" i="8"/>
  <c r="FR11" i="8"/>
  <c r="FS11" i="8"/>
  <c r="FT11" i="8"/>
  <c r="FU11" i="8"/>
  <c r="FV11" i="8"/>
  <c r="FW11" i="8"/>
  <c r="FX11" i="8"/>
  <c r="FY11" i="8"/>
  <c r="FZ11" i="8"/>
  <c r="GA11" i="8"/>
  <c r="GB11" i="8"/>
  <c r="GC11" i="8"/>
  <c r="GD11" i="8"/>
  <c r="GE11" i="8"/>
  <c r="GF11" i="8"/>
  <c r="GG11" i="8"/>
  <c r="GH11" i="8"/>
  <c r="GI11" i="8"/>
  <c r="GJ11" i="8"/>
  <c r="GK11" i="8"/>
  <c r="GL11" i="8"/>
  <c r="GM11" i="8"/>
  <c r="GN11" i="8"/>
  <c r="GO11" i="8"/>
  <c r="GP11" i="8"/>
  <c r="GQ11" i="8"/>
  <c r="GR11" i="8"/>
  <c r="GS11" i="8"/>
  <c r="GT11" i="8"/>
  <c r="GU11" i="8"/>
  <c r="GV11" i="8"/>
  <c r="GW11" i="8"/>
  <c r="GX11" i="8"/>
  <c r="GY11" i="8"/>
  <c r="GZ11" i="8"/>
  <c r="HA11" i="8"/>
  <c r="HB11" i="8"/>
  <c r="HC11" i="8"/>
  <c r="HD11" i="8"/>
  <c r="HE11" i="8"/>
  <c r="HF11" i="8"/>
  <c r="HG11" i="8"/>
  <c r="HH11" i="8"/>
  <c r="HI11" i="8"/>
  <c r="HJ11" i="8"/>
  <c r="HK11" i="8"/>
  <c r="HL11" i="8"/>
  <c r="FO12" i="8"/>
  <c r="FP12" i="8"/>
  <c r="FQ12" i="8"/>
  <c r="FR12" i="8"/>
  <c r="FS12" i="8"/>
  <c r="FT12" i="8"/>
  <c r="FU12" i="8"/>
  <c r="FV12" i="8"/>
  <c r="FW12" i="8"/>
  <c r="FX12" i="8"/>
  <c r="FY12" i="8"/>
  <c r="FZ12" i="8"/>
  <c r="GA12" i="8"/>
  <c r="GB12" i="8"/>
  <c r="GC12" i="8"/>
  <c r="GD12" i="8"/>
  <c r="GE12" i="8"/>
  <c r="GF12" i="8"/>
  <c r="GG12" i="8"/>
  <c r="GH12" i="8"/>
  <c r="GI12" i="8"/>
  <c r="GJ12" i="8"/>
  <c r="GK12" i="8"/>
  <c r="GL12" i="8"/>
  <c r="GM12" i="8"/>
  <c r="GN12" i="8"/>
  <c r="GO12" i="8"/>
  <c r="GP12" i="8"/>
  <c r="GQ12" i="8"/>
  <c r="GR12" i="8"/>
  <c r="GS12" i="8"/>
  <c r="GT12" i="8"/>
  <c r="GU12" i="8"/>
  <c r="GV12" i="8"/>
  <c r="GW12" i="8"/>
  <c r="GX12" i="8"/>
  <c r="GY12" i="8"/>
  <c r="GZ12" i="8"/>
  <c r="HA12" i="8"/>
  <c r="HB12" i="8"/>
  <c r="HC12" i="8"/>
  <c r="HD12" i="8"/>
  <c r="HE12" i="8"/>
  <c r="HF12" i="8"/>
  <c r="HG12" i="8"/>
  <c r="HH12" i="8"/>
  <c r="HI12" i="8"/>
  <c r="HJ12" i="8"/>
  <c r="HK12" i="8"/>
  <c r="HL12" i="8"/>
  <c r="FO13" i="8"/>
  <c r="FP13" i="8"/>
  <c r="FQ13" i="8"/>
  <c r="FR13" i="8"/>
  <c r="FS13" i="8"/>
  <c r="FT13" i="8"/>
  <c r="FU13" i="8"/>
  <c r="FV13" i="8"/>
  <c r="FW13" i="8"/>
  <c r="FX13" i="8"/>
  <c r="FY13" i="8"/>
  <c r="FZ13" i="8"/>
  <c r="GA13" i="8"/>
  <c r="GB13" i="8"/>
  <c r="GC13" i="8"/>
  <c r="GD13" i="8"/>
  <c r="GE13" i="8"/>
  <c r="GF13" i="8"/>
  <c r="GG13" i="8"/>
  <c r="GH13" i="8"/>
  <c r="GI13" i="8"/>
  <c r="GJ13" i="8"/>
  <c r="GK13" i="8"/>
  <c r="GL13" i="8"/>
  <c r="GM13" i="8"/>
  <c r="GN13" i="8"/>
  <c r="GO13" i="8"/>
  <c r="GP13" i="8"/>
  <c r="GQ13" i="8"/>
  <c r="GR13" i="8"/>
  <c r="GS13" i="8"/>
  <c r="GT13" i="8"/>
  <c r="GU13" i="8"/>
  <c r="GV13" i="8"/>
  <c r="GW13" i="8"/>
  <c r="GX13" i="8"/>
  <c r="GY13" i="8"/>
  <c r="GZ13" i="8"/>
  <c r="HA13" i="8"/>
  <c r="HB13" i="8"/>
  <c r="HC13" i="8"/>
  <c r="HD13" i="8"/>
  <c r="HE13" i="8"/>
  <c r="HF13" i="8"/>
  <c r="HG13" i="8"/>
  <c r="HH13" i="8"/>
  <c r="HI13" i="8"/>
  <c r="HJ13" i="8"/>
  <c r="HK13" i="8"/>
  <c r="HL13" i="8"/>
  <c r="FO14" i="8"/>
  <c r="FP14" i="8"/>
  <c r="FQ14" i="8"/>
  <c r="FR14" i="8"/>
  <c r="FS14" i="8"/>
  <c r="FT14" i="8"/>
  <c r="FU14" i="8"/>
  <c r="FV14" i="8"/>
  <c r="FW14" i="8"/>
  <c r="FX14" i="8"/>
  <c r="FY14" i="8"/>
  <c r="FZ14" i="8"/>
  <c r="GA14" i="8"/>
  <c r="GB14" i="8"/>
  <c r="GC14" i="8"/>
  <c r="GD14" i="8"/>
  <c r="GE14" i="8"/>
  <c r="GF14" i="8"/>
  <c r="GG14" i="8"/>
  <c r="GH14" i="8"/>
  <c r="GI14" i="8"/>
  <c r="GJ14" i="8"/>
  <c r="GK14" i="8"/>
  <c r="GL14" i="8"/>
  <c r="GM14" i="8"/>
  <c r="GN14" i="8"/>
  <c r="GO14" i="8"/>
  <c r="GP14" i="8"/>
  <c r="GQ14" i="8"/>
  <c r="GR14" i="8"/>
  <c r="GS14" i="8"/>
  <c r="GT14" i="8"/>
  <c r="GU14" i="8"/>
  <c r="GV14" i="8"/>
  <c r="GW14" i="8"/>
  <c r="GX14" i="8"/>
  <c r="GY14" i="8"/>
  <c r="GZ14" i="8"/>
  <c r="HA14" i="8"/>
  <c r="HB14" i="8"/>
  <c r="HC14" i="8"/>
  <c r="HD14" i="8"/>
  <c r="HE14" i="8"/>
  <c r="HF14" i="8"/>
  <c r="HG14" i="8"/>
  <c r="HH14" i="8"/>
  <c r="HI14" i="8"/>
  <c r="HJ14" i="8"/>
  <c r="HK14" i="8"/>
  <c r="HL14" i="8"/>
  <c r="FO15" i="8"/>
  <c r="FP15" i="8"/>
  <c r="FQ15" i="8"/>
  <c r="FR15" i="8"/>
  <c r="FS15" i="8"/>
  <c r="FT15" i="8"/>
  <c r="FU15" i="8"/>
  <c r="FV15" i="8"/>
  <c r="FW15" i="8"/>
  <c r="FX15" i="8"/>
  <c r="FY15" i="8"/>
  <c r="FZ15" i="8"/>
  <c r="GA15" i="8"/>
  <c r="GB15" i="8"/>
  <c r="GC15" i="8"/>
  <c r="GD15" i="8"/>
  <c r="GE15" i="8"/>
  <c r="GF15" i="8"/>
  <c r="GG15" i="8"/>
  <c r="GH15" i="8"/>
  <c r="GI15" i="8"/>
  <c r="GJ15" i="8"/>
  <c r="GK15" i="8"/>
  <c r="GL15" i="8"/>
  <c r="GM15" i="8"/>
  <c r="GN15" i="8"/>
  <c r="GO15" i="8"/>
  <c r="GP15" i="8"/>
  <c r="GQ15" i="8"/>
  <c r="GR15" i="8"/>
  <c r="GS15" i="8"/>
  <c r="GT15" i="8"/>
  <c r="GU15" i="8"/>
  <c r="GV15" i="8"/>
  <c r="GW15" i="8"/>
  <c r="GX15" i="8"/>
  <c r="GY15" i="8"/>
  <c r="GZ15" i="8"/>
  <c r="HA15" i="8"/>
  <c r="HB15" i="8"/>
  <c r="HC15" i="8"/>
  <c r="HD15" i="8"/>
  <c r="HE15" i="8"/>
  <c r="HF15" i="8"/>
  <c r="HG15" i="8"/>
  <c r="HH15" i="8"/>
  <c r="HI15" i="8"/>
  <c r="HJ15" i="8"/>
  <c r="HK15" i="8"/>
  <c r="HL15" i="8"/>
  <c r="FO16" i="8"/>
  <c r="FP16" i="8"/>
  <c r="FQ16" i="8"/>
  <c r="FR16" i="8"/>
  <c r="FS16" i="8"/>
  <c r="FT16" i="8"/>
  <c r="FU16" i="8"/>
  <c r="FV16" i="8"/>
  <c r="FW16" i="8"/>
  <c r="FX16" i="8"/>
  <c r="FY16" i="8"/>
  <c r="FZ16" i="8"/>
  <c r="GA16" i="8"/>
  <c r="GB16" i="8"/>
  <c r="GC16" i="8"/>
  <c r="GD16" i="8"/>
  <c r="GE16" i="8"/>
  <c r="GF16" i="8"/>
  <c r="GG16" i="8"/>
  <c r="GH16" i="8"/>
  <c r="GI16" i="8"/>
  <c r="GJ16" i="8"/>
  <c r="GK16" i="8"/>
  <c r="GL16" i="8"/>
  <c r="GM16" i="8"/>
  <c r="GN16" i="8"/>
  <c r="GO16" i="8"/>
  <c r="GP16" i="8"/>
  <c r="GQ16" i="8"/>
  <c r="GR16" i="8"/>
  <c r="GS16" i="8"/>
  <c r="GT16" i="8"/>
  <c r="GU16" i="8"/>
  <c r="GV16" i="8"/>
  <c r="GW16" i="8"/>
  <c r="GX16" i="8"/>
  <c r="GY16" i="8"/>
  <c r="GZ16" i="8"/>
  <c r="HA16" i="8"/>
  <c r="HB16" i="8"/>
  <c r="HC16" i="8"/>
  <c r="HD16" i="8"/>
  <c r="HE16" i="8"/>
  <c r="HF16" i="8"/>
  <c r="HG16" i="8"/>
  <c r="HH16" i="8"/>
  <c r="HI16" i="8"/>
  <c r="HJ16" i="8"/>
  <c r="HK16" i="8"/>
  <c r="HL16" i="8"/>
  <c r="FO17" i="8"/>
  <c r="FP17" i="8"/>
  <c r="FQ17" i="8"/>
  <c r="FR17" i="8"/>
  <c r="FS17" i="8"/>
  <c r="FT17" i="8"/>
  <c r="FU17" i="8"/>
  <c r="FV17" i="8"/>
  <c r="FW17" i="8"/>
  <c r="FX17" i="8"/>
  <c r="FY17" i="8"/>
  <c r="FZ17" i="8"/>
  <c r="GA17" i="8"/>
  <c r="GB17" i="8"/>
  <c r="GC17" i="8"/>
  <c r="GD17" i="8"/>
  <c r="GE17" i="8"/>
  <c r="GF17" i="8"/>
  <c r="GG17" i="8"/>
  <c r="GH17" i="8"/>
  <c r="GI17" i="8"/>
  <c r="GJ17" i="8"/>
  <c r="GK17" i="8"/>
  <c r="GL17" i="8"/>
  <c r="GM17" i="8"/>
  <c r="GN17" i="8"/>
  <c r="GO17" i="8"/>
  <c r="GP17" i="8"/>
  <c r="GQ17" i="8"/>
  <c r="GR17" i="8"/>
  <c r="GS17" i="8"/>
  <c r="GT17" i="8"/>
  <c r="GU17" i="8"/>
  <c r="GV17" i="8"/>
  <c r="GW17" i="8"/>
  <c r="GX17" i="8"/>
  <c r="GY17" i="8"/>
  <c r="GZ17" i="8"/>
  <c r="HA17" i="8"/>
  <c r="HB17" i="8"/>
  <c r="HC17" i="8"/>
  <c r="HD17" i="8"/>
  <c r="HE17" i="8"/>
  <c r="HF17" i="8"/>
  <c r="HG17" i="8"/>
  <c r="HH17" i="8"/>
  <c r="HI17" i="8"/>
  <c r="HJ17" i="8"/>
  <c r="HK17" i="8"/>
  <c r="HL17" i="8"/>
  <c r="FO18" i="8"/>
  <c r="FP18" i="8"/>
  <c r="FQ18" i="8"/>
  <c r="FR18" i="8"/>
  <c r="FS18" i="8"/>
  <c r="FT18" i="8"/>
  <c r="FU18" i="8"/>
  <c r="FV18" i="8"/>
  <c r="FW18" i="8"/>
  <c r="FX18" i="8"/>
  <c r="FY18" i="8"/>
  <c r="FZ18" i="8"/>
  <c r="GA18" i="8"/>
  <c r="GB18" i="8"/>
  <c r="GC18" i="8"/>
  <c r="GD18" i="8"/>
  <c r="GE18" i="8"/>
  <c r="GF18" i="8"/>
  <c r="GG18" i="8"/>
  <c r="GH18" i="8"/>
  <c r="GI18" i="8"/>
  <c r="GJ18" i="8"/>
  <c r="GK18" i="8"/>
  <c r="GL18" i="8"/>
  <c r="GM18" i="8"/>
  <c r="GN18" i="8"/>
  <c r="GO18" i="8"/>
  <c r="GP18" i="8"/>
  <c r="GQ18" i="8"/>
  <c r="GR18" i="8"/>
  <c r="GS18" i="8"/>
  <c r="GT18" i="8"/>
  <c r="GU18" i="8"/>
  <c r="GV18" i="8"/>
  <c r="GW18" i="8"/>
  <c r="GX18" i="8"/>
  <c r="GY18" i="8"/>
  <c r="GZ18" i="8"/>
  <c r="HA18" i="8"/>
  <c r="HB18" i="8"/>
  <c r="HC18" i="8"/>
  <c r="HD18" i="8"/>
  <c r="HE18" i="8"/>
  <c r="HF18" i="8"/>
  <c r="HG18" i="8"/>
  <c r="HH18" i="8"/>
  <c r="HI18" i="8"/>
  <c r="HJ18" i="8"/>
  <c r="HK18" i="8"/>
  <c r="HL18" i="8"/>
  <c r="FO19" i="8"/>
  <c r="FP19" i="8"/>
  <c r="FQ19" i="8"/>
  <c r="FR19" i="8"/>
  <c r="FS19" i="8"/>
  <c r="FT19" i="8"/>
  <c r="FU19" i="8"/>
  <c r="FV19" i="8"/>
  <c r="FW19" i="8"/>
  <c r="FX19" i="8"/>
  <c r="FY19" i="8"/>
  <c r="FZ19" i="8"/>
  <c r="GA19" i="8"/>
  <c r="GB19" i="8"/>
  <c r="GC19" i="8"/>
  <c r="GD19" i="8"/>
  <c r="GE19" i="8"/>
  <c r="GF19" i="8"/>
  <c r="GG19" i="8"/>
  <c r="GH19" i="8"/>
  <c r="GI19" i="8"/>
  <c r="GJ19" i="8"/>
  <c r="GK19" i="8"/>
  <c r="GL19" i="8"/>
  <c r="GM19" i="8"/>
  <c r="GN19" i="8"/>
  <c r="GO19" i="8"/>
  <c r="GP19" i="8"/>
  <c r="GQ19" i="8"/>
  <c r="GR19" i="8"/>
  <c r="GS19" i="8"/>
  <c r="GT19" i="8"/>
  <c r="GU19" i="8"/>
  <c r="GV19" i="8"/>
  <c r="GW19" i="8"/>
  <c r="GX19" i="8"/>
  <c r="GY19" i="8"/>
  <c r="GZ19" i="8"/>
  <c r="HA19" i="8"/>
  <c r="HB19" i="8"/>
  <c r="HC19" i="8"/>
  <c r="HD19" i="8"/>
  <c r="HE19" i="8"/>
  <c r="HF19" i="8"/>
  <c r="HG19" i="8"/>
  <c r="HH19" i="8"/>
  <c r="HI19" i="8"/>
  <c r="HJ19" i="8"/>
  <c r="HK19" i="8"/>
  <c r="HL19" i="8"/>
  <c r="FO20" i="8"/>
  <c r="FP20" i="8"/>
  <c r="FQ20" i="8"/>
  <c r="FR20" i="8"/>
  <c r="FS20" i="8"/>
  <c r="FT20" i="8"/>
  <c r="FU20" i="8"/>
  <c r="FV20" i="8"/>
  <c r="FW20" i="8"/>
  <c r="FX20" i="8"/>
  <c r="FY20" i="8"/>
  <c r="FZ20" i="8"/>
  <c r="GA20" i="8"/>
  <c r="GB20" i="8"/>
  <c r="GC20" i="8"/>
  <c r="GD20" i="8"/>
  <c r="GE20" i="8"/>
  <c r="GF20" i="8"/>
  <c r="GG20" i="8"/>
  <c r="GH20" i="8"/>
  <c r="GI20" i="8"/>
  <c r="GJ20" i="8"/>
  <c r="GK20" i="8"/>
  <c r="GL20" i="8"/>
  <c r="GM20" i="8"/>
  <c r="GN20" i="8"/>
  <c r="GO20" i="8"/>
  <c r="GP20" i="8"/>
  <c r="GQ20" i="8"/>
  <c r="GR20" i="8"/>
  <c r="GS20" i="8"/>
  <c r="GT20" i="8"/>
  <c r="GU20" i="8"/>
  <c r="GV20" i="8"/>
  <c r="GW20" i="8"/>
  <c r="GX20" i="8"/>
  <c r="GY20" i="8"/>
  <c r="GZ20" i="8"/>
  <c r="HA20" i="8"/>
  <c r="HB20" i="8"/>
  <c r="HC20" i="8"/>
  <c r="HD20" i="8"/>
  <c r="HE20" i="8"/>
  <c r="HF20" i="8"/>
  <c r="HG20" i="8"/>
  <c r="HH20" i="8"/>
  <c r="HI20" i="8"/>
  <c r="HJ20" i="8"/>
  <c r="HK20" i="8"/>
  <c r="HL20" i="8"/>
  <c r="FO21" i="8"/>
  <c r="FP21" i="8"/>
  <c r="FQ21" i="8"/>
  <c r="FR21" i="8"/>
  <c r="FS21" i="8"/>
  <c r="FT21" i="8"/>
  <c r="FU21" i="8"/>
  <c r="FV21" i="8"/>
  <c r="FW21" i="8"/>
  <c r="FX21" i="8"/>
  <c r="FY21" i="8"/>
  <c r="FZ21" i="8"/>
  <c r="GA21" i="8"/>
  <c r="GB21" i="8"/>
  <c r="GC21" i="8"/>
  <c r="GD21" i="8"/>
  <c r="GE21" i="8"/>
  <c r="GF21" i="8"/>
  <c r="GG21" i="8"/>
  <c r="GH21" i="8"/>
  <c r="GI21" i="8"/>
  <c r="GJ21" i="8"/>
  <c r="GK21" i="8"/>
  <c r="GL21" i="8"/>
  <c r="GM21" i="8"/>
  <c r="GN21" i="8"/>
  <c r="GO21" i="8"/>
  <c r="GP21" i="8"/>
  <c r="GQ21" i="8"/>
  <c r="GR21" i="8"/>
  <c r="GS21" i="8"/>
  <c r="GT21" i="8"/>
  <c r="GU21" i="8"/>
  <c r="GV21" i="8"/>
  <c r="GW21" i="8"/>
  <c r="GX21" i="8"/>
  <c r="GY21" i="8"/>
  <c r="GZ21" i="8"/>
  <c r="HA21" i="8"/>
  <c r="HB21" i="8"/>
  <c r="HC21" i="8"/>
  <c r="HD21" i="8"/>
  <c r="HE21" i="8"/>
  <c r="HF21" i="8"/>
  <c r="HG21" i="8"/>
  <c r="HH21" i="8"/>
  <c r="HI21" i="8"/>
  <c r="HJ21" i="8"/>
  <c r="HK21" i="8"/>
  <c r="HL21" i="8"/>
  <c r="FO22" i="8"/>
  <c r="FP22" i="8"/>
  <c r="FQ22" i="8"/>
  <c r="FR22" i="8"/>
  <c r="FS22" i="8"/>
  <c r="FT22" i="8"/>
  <c r="FU22" i="8"/>
  <c r="FV22" i="8"/>
  <c r="FW22" i="8"/>
  <c r="FX22" i="8"/>
  <c r="FY22" i="8"/>
  <c r="FZ22" i="8"/>
  <c r="GA22" i="8"/>
  <c r="GB22" i="8"/>
  <c r="GC22" i="8"/>
  <c r="GD22" i="8"/>
  <c r="GE22" i="8"/>
  <c r="GF22" i="8"/>
  <c r="GG22" i="8"/>
  <c r="GH22" i="8"/>
  <c r="GI22" i="8"/>
  <c r="GJ22" i="8"/>
  <c r="GK22" i="8"/>
  <c r="GL22" i="8"/>
  <c r="GM22" i="8"/>
  <c r="GN22" i="8"/>
  <c r="GO22" i="8"/>
  <c r="GP22" i="8"/>
  <c r="GQ22" i="8"/>
  <c r="GR22" i="8"/>
  <c r="GS22" i="8"/>
  <c r="GT22" i="8"/>
  <c r="GU22" i="8"/>
  <c r="GV22" i="8"/>
  <c r="GW22" i="8"/>
  <c r="GX22" i="8"/>
  <c r="GY22" i="8"/>
  <c r="GZ22" i="8"/>
  <c r="HA22" i="8"/>
  <c r="HB22" i="8"/>
  <c r="HC22" i="8"/>
  <c r="HD22" i="8"/>
  <c r="HE22" i="8"/>
  <c r="HF22" i="8"/>
  <c r="HG22" i="8"/>
  <c r="HH22" i="8"/>
  <c r="HI22" i="8"/>
  <c r="HJ22" i="8"/>
  <c r="HK22" i="8"/>
  <c r="HL22" i="8"/>
  <c r="FO23" i="8"/>
  <c r="FP23" i="8"/>
  <c r="FQ23" i="8"/>
  <c r="FR23" i="8"/>
  <c r="FS23" i="8"/>
  <c r="FT23" i="8"/>
  <c r="FU23" i="8"/>
  <c r="FV23" i="8"/>
  <c r="FW23" i="8"/>
  <c r="FX23" i="8"/>
  <c r="FY23" i="8"/>
  <c r="FZ23" i="8"/>
  <c r="GA23" i="8"/>
  <c r="GB23" i="8"/>
  <c r="GC23" i="8"/>
  <c r="GD23" i="8"/>
  <c r="GE23" i="8"/>
  <c r="GF23" i="8"/>
  <c r="GG23" i="8"/>
  <c r="GH23" i="8"/>
  <c r="GI23" i="8"/>
  <c r="GJ23" i="8"/>
  <c r="GK23" i="8"/>
  <c r="GL23" i="8"/>
  <c r="GM23" i="8"/>
  <c r="GN23" i="8"/>
  <c r="GO23" i="8"/>
  <c r="GP23" i="8"/>
  <c r="GQ23" i="8"/>
  <c r="GR23" i="8"/>
  <c r="GS23" i="8"/>
  <c r="GT23" i="8"/>
  <c r="GU23" i="8"/>
  <c r="GV23" i="8"/>
  <c r="GW23" i="8"/>
  <c r="GX23" i="8"/>
  <c r="GY23" i="8"/>
  <c r="GZ23" i="8"/>
  <c r="HA23" i="8"/>
  <c r="HB23" i="8"/>
  <c r="HC23" i="8"/>
  <c r="HD23" i="8"/>
  <c r="HE23" i="8"/>
  <c r="HF23" i="8"/>
  <c r="HG23" i="8"/>
  <c r="HH23" i="8"/>
  <c r="HI23" i="8"/>
  <c r="HJ23" i="8"/>
  <c r="HK23" i="8"/>
  <c r="HL23" i="8"/>
  <c r="FO24" i="8"/>
  <c r="FP24" i="8"/>
  <c r="FQ24" i="8"/>
  <c r="FR24" i="8"/>
  <c r="FS24" i="8"/>
  <c r="FT24" i="8"/>
  <c r="FU24" i="8"/>
  <c r="FV24" i="8"/>
  <c r="FW24" i="8"/>
  <c r="FX24" i="8"/>
  <c r="FY24" i="8"/>
  <c r="FZ24" i="8"/>
  <c r="GA24" i="8"/>
  <c r="GB24" i="8"/>
  <c r="GC24" i="8"/>
  <c r="GD24" i="8"/>
  <c r="GE24" i="8"/>
  <c r="GF24" i="8"/>
  <c r="GG24" i="8"/>
  <c r="GH24" i="8"/>
  <c r="GI24" i="8"/>
  <c r="GJ24" i="8"/>
  <c r="GK24" i="8"/>
  <c r="GL24" i="8"/>
  <c r="GM24" i="8"/>
  <c r="GN24" i="8"/>
  <c r="GO24" i="8"/>
  <c r="GP24" i="8"/>
  <c r="GQ24" i="8"/>
  <c r="GR24" i="8"/>
  <c r="GS24" i="8"/>
  <c r="GT24" i="8"/>
  <c r="GU24" i="8"/>
  <c r="GV24" i="8"/>
  <c r="GW24" i="8"/>
  <c r="GX24" i="8"/>
  <c r="GY24" i="8"/>
  <c r="GZ24" i="8"/>
  <c r="HA24" i="8"/>
  <c r="HB24" i="8"/>
  <c r="HC24" i="8"/>
  <c r="HD24" i="8"/>
  <c r="HE24" i="8"/>
  <c r="HF24" i="8"/>
  <c r="HG24" i="8"/>
  <c r="HH24" i="8"/>
  <c r="HI24" i="8"/>
  <c r="HJ24" i="8"/>
  <c r="HK24" i="8"/>
  <c r="HL24" i="8"/>
  <c r="FN6" i="8"/>
  <c r="FN7" i="8"/>
  <c r="FN8" i="8"/>
  <c r="FN9" i="8"/>
  <c r="FN10" i="8"/>
  <c r="FN11" i="8"/>
  <c r="FN12" i="8"/>
  <c r="FN13" i="8"/>
  <c r="FN14" i="8"/>
  <c r="FN15" i="8"/>
  <c r="FN16" i="8"/>
  <c r="FN17" i="8"/>
  <c r="FN18" i="8"/>
  <c r="FN19" i="8"/>
  <c r="FN20" i="8"/>
  <c r="FN21" i="8"/>
  <c r="FN22" i="8"/>
  <c r="FN23" i="8"/>
  <c r="FN24" i="8"/>
  <c r="FN4" i="8"/>
  <c r="D23" i="5"/>
  <c r="E23" i="5"/>
  <c r="F23" i="5"/>
  <c r="G23" i="5"/>
  <c r="H23" i="5"/>
  <c r="I23" i="5"/>
  <c r="J23" i="5"/>
  <c r="K23" i="5"/>
  <c r="L23" i="5"/>
  <c r="M23" i="5"/>
  <c r="N23" i="5"/>
  <c r="O23" i="5"/>
  <c r="P23" i="5"/>
  <c r="Q23" i="5"/>
  <c r="R23" i="5"/>
  <c r="S23" i="5"/>
  <c r="T23" i="5"/>
  <c r="U23" i="5"/>
  <c r="V23" i="5"/>
  <c r="W23" i="5"/>
  <c r="X23" i="5"/>
  <c r="Y23" i="5"/>
  <c r="Z23" i="5"/>
  <c r="AA23" i="5"/>
  <c r="AB23" i="5"/>
  <c r="AC23" i="5"/>
  <c r="AD23" i="5"/>
  <c r="AE23" i="5"/>
  <c r="AF23" i="5"/>
  <c r="AG23" i="5"/>
  <c r="AH23" i="5"/>
  <c r="AI23" i="5"/>
  <c r="AJ23" i="5"/>
  <c r="AK23" i="5"/>
  <c r="AL23" i="5"/>
  <c r="AM23" i="5"/>
  <c r="AN23" i="5"/>
  <c r="AO23" i="5"/>
  <c r="AP23" i="5"/>
  <c r="AQ23" i="5"/>
  <c r="AR23" i="5"/>
  <c r="AS23" i="5"/>
  <c r="AT23" i="5"/>
  <c r="AU23" i="5"/>
  <c r="AV23" i="5"/>
  <c r="AW23" i="5"/>
  <c r="AX23" i="5"/>
  <c r="AY23" i="5"/>
  <c r="AZ23" i="5"/>
  <c r="BA23" i="5"/>
  <c r="BB23" i="5"/>
  <c r="BC23" i="5"/>
  <c r="BD23" i="5"/>
  <c r="BE23" i="5"/>
  <c r="BF23" i="5"/>
  <c r="BG23" i="5"/>
  <c r="BH23" i="5"/>
  <c r="BI23" i="5"/>
  <c r="BJ23" i="5"/>
  <c r="BK23" i="5"/>
  <c r="BL23" i="5"/>
  <c r="BM23" i="5"/>
  <c r="BN23" i="5"/>
  <c r="BO23" i="5"/>
  <c r="BP23" i="5"/>
  <c r="BQ23" i="5"/>
  <c r="BR23" i="5"/>
  <c r="BS23" i="5"/>
  <c r="BT23" i="5"/>
  <c r="BU23" i="5"/>
  <c r="BV23" i="5"/>
  <c r="BW23" i="5"/>
  <c r="BX23" i="5"/>
  <c r="BY23" i="5"/>
  <c r="BZ23" i="5"/>
  <c r="CA23" i="5"/>
  <c r="CB23" i="5"/>
  <c r="CC23" i="5"/>
  <c r="CD23" i="5"/>
  <c r="CE23" i="5"/>
  <c r="D24" i="5"/>
  <c r="E24" i="5"/>
  <c r="F24" i="5"/>
  <c r="G24" i="5"/>
  <c r="H24" i="5"/>
  <c r="I24" i="5"/>
  <c r="I25" i="5"/>
  <c r="DB9" i="5"/>
  <c r="J24" i="5"/>
  <c r="K24" i="5"/>
  <c r="L24" i="5"/>
  <c r="M24" i="5"/>
  <c r="N24" i="5"/>
  <c r="O24" i="5"/>
  <c r="P24" i="5"/>
  <c r="Q24" i="5"/>
  <c r="R24" i="5"/>
  <c r="S24" i="5"/>
  <c r="T24" i="5"/>
  <c r="U24" i="5"/>
  <c r="U25" i="5"/>
  <c r="DN7" i="5"/>
  <c r="V24" i="5"/>
  <c r="W24" i="5"/>
  <c r="X24" i="5"/>
  <c r="Y24" i="5"/>
  <c r="Y25" i="5"/>
  <c r="DR4" i="5"/>
  <c r="Z24" i="5"/>
  <c r="AA24" i="5"/>
  <c r="AA25" i="5"/>
  <c r="DT14" i="5"/>
  <c r="AB24" i="5"/>
  <c r="AC24" i="5"/>
  <c r="AC25" i="5"/>
  <c r="DV3" i="5"/>
  <c r="AD24" i="5"/>
  <c r="AE24" i="5"/>
  <c r="AF24" i="5"/>
  <c r="AG24" i="5"/>
  <c r="AG25" i="5"/>
  <c r="DZ19" i="5"/>
  <c r="AH24" i="5"/>
  <c r="AI24" i="5"/>
  <c r="AJ24" i="5"/>
  <c r="AK24" i="5"/>
  <c r="AK25" i="5"/>
  <c r="ED9" i="5"/>
  <c r="AL24" i="5"/>
  <c r="AM24" i="5"/>
  <c r="AN24" i="5"/>
  <c r="AO24" i="5"/>
  <c r="AO25" i="5"/>
  <c r="EH19" i="5"/>
  <c r="AP24" i="5"/>
  <c r="AQ24" i="5"/>
  <c r="AR24" i="5"/>
  <c r="AS24" i="5"/>
  <c r="AT24" i="5"/>
  <c r="AU24" i="5"/>
  <c r="AU25" i="5"/>
  <c r="EN18" i="5"/>
  <c r="AV24" i="5"/>
  <c r="AW24" i="5"/>
  <c r="AW25" i="5"/>
  <c r="EP11" i="5"/>
  <c r="AX24" i="5"/>
  <c r="AY24" i="5"/>
  <c r="AY25" i="5"/>
  <c r="ER21" i="5"/>
  <c r="AZ24" i="5"/>
  <c r="BA24" i="5"/>
  <c r="BA25" i="5"/>
  <c r="ET19" i="5"/>
  <c r="BB24" i="5"/>
  <c r="BC24" i="5"/>
  <c r="BD24" i="5"/>
  <c r="BE24" i="5"/>
  <c r="BE25" i="5"/>
  <c r="EX13" i="5"/>
  <c r="BF24" i="5"/>
  <c r="BG24" i="5"/>
  <c r="BH24" i="5"/>
  <c r="BI24" i="5"/>
  <c r="BI25" i="5"/>
  <c r="FB22" i="5"/>
  <c r="BJ24" i="5"/>
  <c r="BK24" i="5"/>
  <c r="BL24" i="5"/>
  <c r="BM24" i="5"/>
  <c r="BM25" i="5"/>
  <c r="FF13" i="5"/>
  <c r="BN24" i="5"/>
  <c r="BO24" i="5"/>
  <c r="BO25" i="5"/>
  <c r="FH21" i="5"/>
  <c r="BP24" i="5"/>
  <c r="BQ24" i="5"/>
  <c r="BQ25" i="5"/>
  <c r="FJ13" i="5"/>
  <c r="BR24" i="5"/>
  <c r="BS24" i="5"/>
  <c r="BS25" i="5"/>
  <c r="FL19" i="5"/>
  <c r="BT24" i="5"/>
  <c r="BU24" i="5"/>
  <c r="BV24" i="5"/>
  <c r="BW24" i="5"/>
  <c r="BX24" i="5"/>
  <c r="BY24" i="5"/>
  <c r="BY25" i="5"/>
  <c r="FR22" i="5"/>
  <c r="BZ24" i="5"/>
  <c r="CA24" i="5"/>
  <c r="CA25" i="5"/>
  <c r="FT18" i="5"/>
  <c r="CB24" i="5"/>
  <c r="CC24" i="5"/>
  <c r="CC25" i="5"/>
  <c r="FV19" i="5"/>
  <c r="CD24" i="5"/>
  <c r="CE24" i="5"/>
  <c r="CE25" i="5"/>
  <c r="FX21" i="5"/>
  <c r="D25" i="5"/>
  <c r="E25" i="5"/>
  <c r="CX19" i="5"/>
  <c r="F25" i="5"/>
  <c r="G25" i="5"/>
  <c r="H25" i="5"/>
  <c r="DB19" i="5"/>
  <c r="J25" i="5"/>
  <c r="K25" i="5"/>
  <c r="L25" i="5"/>
  <c r="M25" i="5"/>
  <c r="N25" i="5"/>
  <c r="O25" i="5"/>
  <c r="P25" i="5"/>
  <c r="DI2" i="5"/>
  <c r="Q25" i="5"/>
  <c r="DJ19" i="5"/>
  <c r="R25" i="5"/>
  <c r="S25" i="5"/>
  <c r="DL21" i="5"/>
  <c r="T25" i="5"/>
  <c r="DM2" i="5"/>
  <c r="DN19" i="5"/>
  <c r="V25" i="5"/>
  <c r="W25" i="5"/>
  <c r="X25" i="5"/>
  <c r="DR19" i="5"/>
  <c r="Z25" i="5"/>
  <c r="AB25" i="5"/>
  <c r="DV22" i="5"/>
  <c r="AD25" i="5"/>
  <c r="AE25" i="5"/>
  <c r="AF25" i="5"/>
  <c r="DY2" i="5"/>
  <c r="AH25" i="5"/>
  <c r="AI25" i="5"/>
  <c r="EB21" i="5"/>
  <c r="AJ25" i="5"/>
  <c r="AL25" i="5"/>
  <c r="AM25" i="5"/>
  <c r="AN25" i="5"/>
  <c r="EG2" i="5"/>
  <c r="AP25" i="5"/>
  <c r="EI2" i="5"/>
  <c r="AQ25" i="5"/>
  <c r="AR25" i="5"/>
  <c r="AS25" i="5"/>
  <c r="EL22" i="5"/>
  <c r="AT25" i="5"/>
  <c r="AV25" i="5"/>
  <c r="EP22" i="5"/>
  <c r="AX25" i="5"/>
  <c r="AZ25" i="5"/>
  <c r="ES3" i="5"/>
  <c r="ET22" i="5"/>
  <c r="BB25" i="5"/>
  <c r="BC25" i="5"/>
  <c r="BD25" i="5"/>
  <c r="EW2" i="5"/>
  <c r="BF25" i="5"/>
  <c r="BG25" i="5"/>
  <c r="BH25" i="5"/>
  <c r="FA2" i="5"/>
  <c r="BJ25" i="5"/>
  <c r="BK25" i="5"/>
  <c r="BL25" i="5"/>
  <c r="FE3" i="5"/>
  <c r="BN25" i="5"/>
  <c r="BP25" i="5"/>
  <c r="FI3" i="5"/>
  <c r="BR25" i="5"/>
  <c r="BT25" i="5"/>
  <c r="BU25" i="5"/>
  <c r="BV25" i="5"/>
  <c r="BW25" i="5"/>
  <c r="BX25" i="5"/>
  <c r="FQ4" i="5"/>
  <c r="BZ25" i="5"/>
  <c r="CB25" i="5"/>
  <c r="FU2" i="5"/>
  <c r="CD25" i="5"/>
  <c r="FM2" i="5"/>
  <c r="CX2" i="5"/>
  <c r="DA2" i="5"/>
  <c r="DB2" i="5"/>
  <c r="DC2" i="5"/>
  <c r="DJ2" i="5"/>
  <c r="DQ2" i="5"/>
  <c r="DR2" i="5"/>
  <c r="DU2" i="5"/>
  <c r="ED2" i="5"/>
  <c r="FJ2" i="5"/>
  <c r="FY2" i="5"/>
  <c r="FY25" i="5"/>
  <c r="DF3" i="5"/>
  <c r="EL3" i="5"/>
  <c r="FV3" i="5"/>
  <c r="FY3" i="5"/>
  <c r="CX4" i="5"/>
  <c r="ED4" i="5"/>
  <c r="FV4" i="5"/>
  <c r="FY4" i="5"/>
  <c r="DD5" i="5"/>
  <c r="FP5" i="5"/>
  <c r="FY5" i="5"/>
  <c r="EG6" i="5"/>
  <c r="FY6" i="5"/>
  <c r="DF7" i="5"/>
  <c r="EZ7" i="5"/>
  <c r="FY7" i="5"/>
  <c r="DF8" i="5"/>
  <c r="DZ8" i="5"/>
  <c r="EK8" i="5"/>
  <c r="EL8" i="5"/>
  <c r="EO8" i="5"/>
  <c r="EP8" i="5"/>
  <c r="ES8" i="5"/>
  <c r="ET8" i="5"/>
  <c r="EU8" i="5"/>
  <c r="FB8" i="5"/>
  <c r="FY8" i="5"/>
  <c r="DN9" i="5"/>
  <c r="EP9" i="5"/>
  <c r="FN9" i="5"/>
  <c r="FY9" i="5"/>
  <c r="DG10" i="5"/>
  <c r="EA10" i="5"/>
  <c r="EW10" i="5"/>
  <c r="FU10" i="5"/>
  <c r="FY10" i="5"/>
  <c r="DF11" i="5"/>
  <c r="ED11" i="5"/>
  <c r="FF11" i="5"/>
  <c r="FY11" i="5"/>
  <c r="DI12" i="5"/>
  <c r="DM12" i="5"/>
  <c r="DQ12" i="5"/>
  <c r="DU12" i="5"/>
  <c r="ET12" i="5"/>
  <c r="FU12" i="5"/>
  <c r="FY12" i="5"/>
  <c r="DB13" i="5"/>
  <c r="DT13" i="5"/>
  <c r="DY13" i="5"/>
  <c r="DZ13" i="5"/>
  <c r="EC13" i="5"/>
  <c r="ED13" i="5"/>
  <c r="EG13" i="5"/>
  <c r="EH13" i="5"/>
  <c r="EK13" i="5"/>
  <c r="EP13" i="5"/>
  <c r="FE13" i="5"/>
  <c r="FI13" i="5"/>
  <c r="FN13" i="5"/>
  <c r="FU13" i="5"/>
  <c r="FV13" i="5"/>
  <c r="FY13" i="5"/>
  <c r="DC14" i="5"/>
  <c r="DE14" i="5"/>
  <c r="DQ14" i="5"/>
  <c r="DY14" i="5"/>
  <c r="EI14" i="5"/>
  <c r="EK14" i="5"/>
  <c r="EW14" i="5"/>
  <c r="EZ14" i="5"/>
  <c r="FE14" i="5"/>
  <c r="FO14" i="5"/>
  <c r="FQ14" i="5"/>
  <c r="FY14" i="5"/>
  <c r="DA15" i="5"/>
  <c r="DE15" i="5"/>
  <c r="DQ15" i="5"/>
  <c r="DU15" i="5"/>
  <c r="EG15" i="5"/>
  <c r="EK15" i="5"/>
  <c r="EW15" i="5"/>
  <c r="FA15" i="5"/>
  <c r="FM15" i="5"/>
  <c r="FQ15" i="5"/>
  <c r="FY15" i="5"/>
  <c r="DE16" i="5"/>
  <c r="DI16" i="5"/>
  <c r="DK16" i="5"/>
  <c r="DQ16" i="5"/>
  <c r="DZ16" i="5"/>
  <c r="EK16" i="5"/>
  <c r="EO16" i="5"/>
  <c r="EQ16" i="5"/>
  <c r="EW16" i="5"/>
  <c r="FQ16" i="5"/>
  <c r="FU16" i="5"/>
  <c r="FW16" i="5"/>
  <c r="FY16" i="5"/>
  <c r="CW17" i="5"/>
  <c r="DA17" i="5"/>
  <c r="DE17" i="5"/>
  <c r="DY17" i="5"/>
  <c r="EC17" i="5"/>
  <c r="EF17" i="5"/>
  <c r="EO17" i="5"/>
  <c r="ES17" i="5"/>
  <c r="EW17" i="5"/>
  <c r="EZ17" i="5"/>
  <c r="FV17" i="5"/>
  <c r="FY17" i="5"/>
  <c r="CW18" i="5"/>
  <c r="DE18" i="5"/>
  <c r="DH18" i="5"/>
  <c r="DI18" i="5"/>
  <c r="DS18" i="5"/>
  <c r="EC18" i="5"/>
  <c r="EK18" i="5"/>
  <c r="EO18" i="5"/>
  <c r="EY18" i="5"/>
  <c r="FD18" i="5"/>
  <c r="FI18" i="5"/>
  <c r="FQ18" i="5"/>
  <c r="FU18" i="5"/>
  <c r="FY18" i="5"/>
  <c r="CW19" i="5"/>
  <c r="CZ19" i="5"/>
  <c r="DI19" i="5"/>
  <c r="DM19" i="5"/>
  <c r="DQ19" i="5"/>
  <c r="DT19" i="5"/>
  <c r="ED19" i="5"/>
  <c r="EP19" i="5"/>
  <c r="EX19" i="5"/>
  <c r="FJ19" i="5"/>
  <c r="FN19" i="5"/>
  <c r="FY19" i="5"/>
  <c r="CY20" i="5"/>
  <c r="DD20" i="5"/>
  <c r="DM20" i="5"/>
  <c r="DT20" i="5"/>
  <c r="EE20" i="5"/>
  <c r="EJ20" i="5"/>
  <c r="ES20" i="5"/>
  <c r="EZ20" i="5"/>
  <c r="FK20" i="5"/>
  <c r="FP20" i="5"/>
  <c r="FY20" i="5"/>
  <c r="DD21" i="5"/>
  <c r="DT21" i="5"/>
  <c r="EJ21" i="5"/>
  <c r="EZ21" i="5"/>
  <c r="FP21" i="5"/>
  <c r="FY21" i="5"/>
  <c r="CW22" i="5"/>
  <c r="CX22" i="5"/>
  <c r="CY22" i="5"/>
  <c r="DF22" i="5"/>
  <c r="DN22" i="5"/>
  <c r="DZ22" i="5"/>
  <c r="EC22" i="5"/>
  <c r="ED22" i="5"/>
  <c r="EE22" i="5"/>
  <c r="EK22" i="5"/>
  <c r="EO22" i="5"/>
  <c r="EQ22" i="5"/>
  <c r="EW22" i="5"/>
  <c r="FF22" i="5"/>
  <c r="FI22" i="5"/>
  <c r="FJ22" i="5"/>
  <c r="FK22" i="5"/>
  <c r="FQ22" i="5"/>
  <c r="FU22" i="5"/>
  <c r="FW22" i="5"/>
  <c r="FY22" i="5"/>
  <c r="CV22" i="5"/>
  <c r="CV21" i="5"/>
  <c r="CV20" i="5"/>
  <c r="CV19" i="5"/>
  <c r="CV18" i="5"/>
  <c r="CV17" i="5"/>
  <c r="CV16" i="5"/>
  <c r="CV15" i="5"/>
  <c r="CV14" i="5"/>
  <c r="CV13" i="5"/>
  <c r="CV12" i="5"/>
  <c r="CV11" i="5"/>
  <c r="CV10" i="5"/>
  <c r="CV9" i="5"/>
  <c r="CV8" i="5"/>
  <c r="CV7" i="5"/>
  <c r="CV6" i="5"/>
  <c r="CV5" i="5"/>
  <c r="CV4" i="5"/>
  <c r="D24" i="6"/>
  <c r="E24" i="6"/>
  <c r="F24" i="6"/>
  <c r="G24" i="6"/>
  <c r="H24" i="6"/>
  <c r="I24" i="6"/>
  <c r="J24" i="6"/>
  <c r="K24" i="6"/>
  <c r="L24" i="6"/>
  <c r="M24" i="6"/>
  <c r="N24" i="6"/>
  <c r="O24" i="6"/>
  <c r="P24" i="6"/>
  <c r="Q24" i="6"/>
  <c r="R24" i="6"/>
  <c r="S24" i="6"/>
  <c r="T24" i="6"/>
  <c r="U24" i="6"/>
  <c r="V24" i="6"/>
  <c r="W24" i="6"/>
  <c r="Y24" i="6"/>
  <c r="Z24" i="6"/>
  <c r="AA24" i="6"/>
  <c r="AB24" i="6"/>
  <c r="AC24" i="6"/>
  <c r="AD24" i="6"/>
  <c r="AE24" i="6"/>
  <c r="AF24" i="6"/>
  <c r="AG24" i="6"/>
  <c r="AH24" i="6"/>
  <c r="AI24" i="6"/>
  <c r="AJ24" i="6"/>
  <c r="AL24" i="6"/>
  <c r="AM24" i="6"/>
  <c r="AN24" i="6"/>
  <c r="AO24" i="6"/>
  <c r="AP24" i="6"/>
  <c r="AQ24" i="6"/>
  <c r="AR24" i="6"/>
  <c r="AS24" i="6"/>
  <c r="AT24" i="6"/>
  <c r="AU24" i="6"/>
  <c r="AV24" i="6"/>
  <c r="AW24" i="6"/>
  <c r="AX24" i="6"/>
  <c r="AY24" i="6"/>
  <c r="AZ24" i="6"/>
  <c r="BA24" i="6"/>
  <c r="BC24" i="6"/>
  <c r="BD24" i="6"/>
  <c r="BE24" i="6"/>
  <c r="BF24" i="6"/>
  <c r="BG24" i="6"/>
  <c r="BH24" i="6"/>
  <c r="BI24" i="6"/>
  <c r="BJ24" i="6"/>
  <c r="BK24" i="6"/>
  <c r="BL24" i="6"/>
  <c r="BM24" i="6"/>
  <c r="BN24" i="6"/>
  <c r="BO24" i="6"/>
  <c r="BQ24" i="6"/>
  <c r="BR24" i="6"/>
  <c r="BS24" i="6"/>
  <c r="BT24" i="6"/>
  <c r="BU24" i="6"/>
  <c r="BV24" i="6"/>
  <c r="BW24" i="6"/>
  <c r="BX24" i="6"/>
  <c r="BY24" i="6"/>
  <c r="CA24" i="6"/>
  <c r="CB24" i="6"/>
  <c r="CC24" i="6"/>
  <c r="CD24" i="6"/>
  <c r="CE24" i="6"/>
  <c r="CF24" i="6"/>
  <c r="CH24" i="6"/>
  <c r="CI24" i="6"/>
  <c r="CJ24" i="6"/>
  <c r="CK24" i="6"/>
  <c r="CM24" i="6"/>
  <c r="CN24" i="6"/>
  <c r="CO24" i="6"/>
  <c r="CP24" i="6"/>
  <c r="CQ24" i="6"/>
  <c r="CR24" i="6"/>
  <c r="CS24" i="6"/>
  <c r="D25" i="6"/>
  <c r="E25" i="6"/>
  <c r="F25" i="6"/>
  <c r="G25" i="6"/>
  <c r="H25" i="6"/>
  <c r="I25" i="6"/>
  <c r="J25" i="6"/>
  <c r="K25" i="6"/>
  <c r="L25" i="6"/>
  <c r="M25" i="6"/>
  <c r="N25" i="6"/>
  <c r="O25" i="6"/>
  <c r="P25" i="6"/>
  <c r="Q25" i="6"/>
  <c r="R25" i="6"/>
  <c r="S25" i="6"/>
  <c r="T25" i="6"/>
  <c r="U25" i="6"/>
  <c r="V25" i="6"/>
  <c r="W25" i="6"/>
  <c r="Y25" i="6"/>
  <c r="Z25" i="6"/>
  <c r="AA25" i="6"/>
  <c r="AB25" i="6"/>
  <c r="AC25" i="6"/>
  <c r="AD25" i="6"/>
  <c r="AE25" i="6"/>
  <c r="AF25" i="6"/>
  <c r="AG25" i="6"/>
  <c r="AH25" i="6"/>
  <c r="AI25" i="6"/>
  <c r="AJ25" i="6"/>
  <c r="AL25" i="6"/>
  <c r="AM25" i="6"/>
  <c r="AN25" i="6"/>
  <c r="AO25" i="6"/>
  <c r="AP25" i="6"/>
  <c r="AQ25" i="6"/>
  <c r="AR25" i="6"/>
  <c r="AS25" i="6"/>
  <c r="AT25" i="6"/>
  <c r="AU25" i="6"/>
  <c r="AV25" i="6"/>
  <c r="AW25" i="6"/>
  <c r="AX25" i="6"/>
  <c r="AY25" i="6"/>
  <c r="AZ25" i="6"/>
  <c r="BA25" i="6"/>
  <c r="BC25" i="6"/>
  <c r="BD25" i="6"/>
  <c r="BE25" i="6"/>
  <c r="BF25" i="6"/>
  <c r="BG25" i="6"/>
  <c r="BH25" i="6"/>
  <c r="BI25" i="6"/>
  <c r="BJ25" i="6"/>
  <c r="BK25" i="6"/>
  <c r="BL25" i="6"/>
  <c r="BM25" i="6"/>
  <c r="BN25" i="6"/>
  <c r="BO25" i="6"/>
  <c r="BQ25" i="6"/>
  <c r="BR25" i="6"/>
  <c r="BS25" i="6"/>
  <c r="BT25" i="6"/>
  <c r="BU25" i="6"/>
  <c r="BV25" i="6"/>
  <c r="BW25" i="6"/>
  <c r="BX25" i="6"/>
  <c r="BY25" i="6"/>
  <c r="CA25" i="6"/>
  <c r="CB25" i="6"/>
  <c r="CC25" i="6"/>
  <c r="CD25" i="6"/>
  <c r="CE25" i="6"/>
  <c r="CF25" i="6"/>
  <c r="CH25" i="6"/>
  <c r="CI25" i="6"/>
  <c r="CJ25" i="6"/>
  <c r="CK25" i="6"/>
  <c r="CM25" i="6"/>
  <c r="CN25" i="6"/>
  <c r="CO25" i="6"/>
  <c r="CP25" i="6"/>
  <c r="CQ25" i="6"/>
  <c r="CR25" i="6"/>
  <c r="CS25" i="6"/>
  <c r="D26" i="6"/>
  <c r="E26" i="6"/>
  <c r="F26" i="6"/>
  <c r="G26" i="6"/>
  <c r="H26" i="6"/>
  <c r="I26" i="6"/>
  <c r="J26" i="6"/>
  <c r="K26" i="6"/>
  <c r="L26" i="6"/>
  <c r="M26" i="6"/>
  <c r="N26" i="6"/>
  <c r="O26" i="6"/>
  <c r="P26" i="6"/>
  <c r="Q26" i="6"/>
  <c r="R26" i="6"/>
  <c r="S26" i="6"/>
  <c r="T26" i="6"/>
  <c r="U26" i="6"/>
  <c r="V26" i="6"/>
  <c r="W26" i="6"/>
  <c r="Y26" i="6"/>
  <c r="Z26" i="6"/>
  <c r="AA26" i="6"/>
  <c r="AB26" i="6"/>
  <c r="AC26" i="6"/>
  <c r="AD26" i="6"/>
  <c r="AE26" i="6"/>
  <c r="AF26" i="6"/>
  <c r="AG26" i="6"/>
  <c r="AH26" i="6"/>
  <c r="AI26" i="6"/>
  <c r="AJ26" i="6"/>
  <c r="AL26" i="6"/>
  <c r="AM26" i="6"/>
  <c r="AN26" i="6"/>
  <c r="AO26" i="6"/>
  <c r="AP26" i="6"/>
  <c r="AQ26" i="6"/>
  <c r="AR26" i="6"/>
  <c r="AS26" i="6"/>
  <c r="AT26" i="6"/>
  <c r="AU26" i="6"/>
  <c r="AV26" i="6"/>
  <c r="AW26" i="6"/>
  <c r="AX26" i="6"/>
  <c r="AY26" i="6"/>
  <c r="AZ26" i="6"/>
  <c r="BA26" i="6"/>
  <c r="BC26" i="6"/>
  <c r="BD26" i="6"/>
  <c r="BE26" i="6"/>
  <c r="BF26" i="6"/>
  <c r="BG26" i="6"/>
  <c r="BH26" i="6"/>
  <c r="BI26" i="6"/>
  <c r="BJ26" i="6"/>
  <c r="BK26" i="6"/>
  <c r="BL26" i="6"/>
  <c r="BM26" i="6"/>
  <c r="BN26" i="6"/>
  <c r="BO26" i="6"/>
  <c r="BQ26" i="6"/>
  <c r="BR26" i="6"/>
  <c r="BS26" i="6"/>
  <c r="BT26" i="6"/>
  <c r="BU26" i="6"/>
  <c r="BV26" i="6"/>
  <c r="BW26" i="6"/>
  <c r="BX26" i="6"/>
  <c r="BY26" i="6"/>
  <c r="CA26" i="6"/>
  <c r="CB26" i="6"/>
  <c r="CC26" i="6"/>
  <c r="CD26" i="6"/>
  <c r="CE26" i="6"/>
  <c r="CF26" i="6"/>
  <c r="CH26" i="6"/>
  <c r="CI26" i="6"/>
  <c r="CJ26" i="6"/>
  <c r="CK26" i="6"/>
  <c r="CM26" i="6"/>
  <c r="CN26" i="6"/>
  <c r="CO26" i="6"/>
  <c r="CP26" i="6"/>
  <c r="CQ26" i="6"/>
  <c r="CR26" i="6"/>
  <c r="CS26" i="6"/>
  <c r="C26" i="6"/>
  <c r="C25" i="6"/>
  <c r="C24" i="6"/>
  <c r="CT22" i="6"/>
  <c r="CL22" i="6"/>
  <c r="CG22" i="6"/>
  <c r="BZ22" i="6"/>
  <c r="BP22" i="6"/>
  <c r="BB22" i="6"/>
  <c r="AK22" i="6"/>
  <c r="X22" i="6"/>
  <c r="CT21" i="6"/>
  <c r="CL21" i="6"/>
  <c r="CG21" i="6"/>
  <c r="BZ21" i="6"/>
  <c r="BP21" i="6"/>
  <c r="BB21" i="6"/>
  <c r="AK21" i="6"/>
  <c r="X21" i="6"/>
  <c r="CT20" i="6"/>
  <c r="CL20" i="6"/>
  <c r="CG20" i="6"/>
  <c r="BZ20" i="6"/>
  <c r="BP20" i="6"/>
  <c r="BB20" i="6"/>
  <c r="AK20" i="6"/>
  <c r="X20" i="6"/>
  <c r="CT19" i="6"/>
  <c r="CL19" i="6"/>
  <c r="CG19" i="6"/>
  <c r="BZ19" i="6"/>
  <c r="BP19" i="6"/>
  <c r="BB19" i="6"/>
  <c r="AK19" i="6"/>
  <c r="X19" i="6"/>
  <c r="CT18" i="6"/>
  <c r="CL18" i="6"/>
  <c r="CG18" i="6"/>
  <c r="BZ18" i="6"/>
  <c r="BP18" i="6"/>
  <c r="BB18" i="6"/>
  <c r="AK18" i="6"/>
  <c r="X18" i="6"/>
  <c r="CT17" i="6"/>
  <c r="CL17" i="6"/>
  <c r="CG17" i="6"/>
  <c r="BZ17" i="6"/>
  <c r="BP17" i="6"/>
  <c r="BB17" i="6"/>
  <c r="AK17" i="6"/>
  <c r="X17" i="6"/>
  <c r="CT16" i="6"/>
  <c r="CL16" i="6"/>
  <c r="CG16" i="6"/>
  <c r="BZ16" i="6"/>
  <c r="BP16" i="6"/>
  <c r="BB16" i="6"/>
  <c r="AK16" i="6"/>
  <c r="X16" i="6"/>
  <c r="CT15" i="6"/>
  <c r="CL15" i="6"/>
  <c r="CG15" i="6"/>
  <c r="BZ15" i="6"/>
  <c r="BP15" i="6"/>
  <c r="BB15" i="6"/>
  <c r="AK15" i="6"/>
  <c r="X15" i="6"/>
  <c r="CT14" i="6"/>
  <c r="CL14" i="6"/>
  <c r="CG14" i="6"/>
  <c r="BZ14" i="6"/>
  <c r="BP14" i="6"/>
  <c r="BB14" i="6"/>
  <c r="AK14" i="6"/>
  <c r="X14" i="6"/>
  <c r="CT13" i="6"/>
  <c r="CL13" i="6"/>
  <c r="CG13" i="6"/>
  <c r="BZ13" i="6"/>
  <c r="BP13" i="6"/>
  <c r="BB13" i="6"/>
  <c r="AK13" i="6"/>
  <c r="X13" i="6"/>
  <c r="CT12" i="6"/>
  <c r="CL12" i="6"/>
  <c r="CG12" i="6"/>
  <c r="BZ12" i="6"/>
  <c r="BP12" i="6"/>
  <c r="BB12" i="6"/>
  <c r="AK12" i="6"/>
  <c r="X12" i="6"/>
  <c r="CT11" i="6"/>
  <c r="CL11" i="6"/>
  <c r="CG11" i="6"/>
  <c r="BZ11" i="6"/>
  <c r="BP11" i="6"/>
  <c r="BB11" i="6"/>
  <c r="AK11" i="6"/>
  <c r="X11" i="6"/>
  <c r="CT10" i="6"/>
  <c r="CL10" i="6"/>
  <c r="CG10" i="6"/>
  <c r="BZ10" i="6"/>
  <c r="BP10" i="6"/>
  <c r="BB10" i="6"/>
  <c r="AK10" i="6"/>
  <c r="X10" i="6"/>
  <c r="CT9" i="6"/>
  <c r="CL9" i="6"/>
  <c r="CG9" i="6"/>
  <c r="BZ9" i="6"/>
  <c r="BP9" i="6"/>
  <c r="BB9" i="6"/>
  <c r="AK9" i="6"/>
  <c r="X9" i="6"/>
  <c r="CT8" i="6"/>
  <c r="CL8" i="6"/>
  <c r="CG8" i="6"/>
  <c r="BZ8" i="6"/>
  <c r="BP8" i="6"/>
  <c r="BB8" i="6"/>
  <c r="AK8" i="6"/>
  <c r="X8" i="6"/>
  <c r="CT7" i="6"/>
  <c r="CL7" i="6"/>
  <c r="CG7" i="6"/>
  <c r="BZ7" i="6"/>
  <c r="BP7" i="6"/>
  <c r="BB7" i="6"/>
  <c r="AK7" i="6"/>
  <c r="X7" i="6"/>
  <c r="CT6" i="6"/>
  <c r="CL6" i="6"/>
  <c r="CG6" i="6"/>
  <c r="BZ6" i="6"/>
  <c r="BP6" i="6"/>
  <c r="BB6" i="6"/>
  <c r="AK6" i="6"/>
  <c r="X6" i="6"/>
  <c r="CT5" i="6"/>
  <c r="CL5" i="6"/>
  <c r="CG5" i="6"/>
  <c r="BZ5" i="6"/>
  <c r="BP5" i="6"/>
  <c r="BB5" i="6"/>
  <c r="AK5" i="6"/>
  <c r="X5" i="6"/>
  <c r="CT4" i="6"/>
  <c r="CL4" i="6"/>
  <c r="CG4" i="6"/>
  <c r="BZ4" i="6"/>
  <c r="BP4" i="6"/>
  <c r="BB4" i="6"/>
  <c r="AK4" i="6"/>
  <c r="X4" i="6"/>
  <c r="CT3" i="6"/>
  <c r="CL3" i="6"/>
  <c r="CG3" i="6"/>
  <c r="BZ3" i="6"/>
  <c r="BP3" i="6"/>
  <c r="BB3" i="6"/>
  <c r="AK3" i="6"/>
  <c r="X3" i="6"/>
  <c r="CT2" i="6"/>
  <c r="CT25" i="6"/>
  <c r="CL2" i="6"/>
  <c r="CG2" i="6"/>
  <c r="BP2" i="6"/>
  <c r="BB2" i="6"/>
  <c r="AK2" i="6"/>
  <c r="X2" i="6"/>
  <c r="FX15" i="5"/>
  <c r="FV8" i="5"/>
  <c r="FV9" i="5"/>
  <c r="FV11" i="5"/>
  <c r="FV12" i="5"/>
  <c r="FV16" i="5"/>
  <c r="FR3" i="5"/>
  <c r="FR16" i="5"/>
  <c r="FP14" i="5"/>
  <c r="FP15" i="5"/>
  <c r="FN17" i="5"/>
  <c r="FL13" i="5"/>
  <c r="FJ4" i="5"/>
  <c r="FJ9" i="5"/>
  <c r="FJ11" i="5"/>
  <c r="FJ12" i="5"/>
  <c r="FJ16" i="5"/>
  <c r="FH5" i="5"/>
  <c r="FH15" i="5"/>
  <c r="FF8" i="5"/>
  <c r="FF17" i="5"/>
  <c r="FB11" i="5"/>
  <c r="FB16" i="5"/>
  <c r="EZ15" i="5"/>
  <c r="EX2" i="5"/>
  <c r="EX12" i="5"/>
  <c r="EX17" i="5"/>
  <c r="ET4" i="5"/>
  <c r="ET9" i="5"/>
  <c r="ET13" i="5"/>
  <c r="ET16" i="5"/>
  <c r="ET17" i="5"/>
  <c r="ER15" i="5"/>
  <c r="EP3" i="5"/>
  <c r="EP12" i="5"/>
  <c r="EP16" i="5"/>
  <c r="EP17" i="5"/>
  <c r="EL11" i="5"/>
  <c r="EL16" i="5"/>
  <c r="EJ14" i="5"/>
  <c r="EJ15" i="5"/>
  <c r="EH2" i="5"/>
  <c r="EH9" i="5"/>
  <c r="EH17" i="5"/>
  <c r="ED3" i="5"/>
  <c r="ED16" i="5"/>
  <c r="ED17" i="5"/>
  <c r="EB5" i="5"/>
  <c r="EB15" i="5"/>
  <c r="DZ4" i="5"/>
  <c r="DZ9" i="5"/>
  <c r="DZ11" i="5"/>
  <c r="DZ12" i="5"/>
  <c r="DZ17" i="5"/>
  <c r="DX18" i="5"/>
  <c r="DV7" i="5"/>
  <c r="DV8" i="5"/>
  <c r="DV16" i="5"/>
  <c r="DT15" i="5"/>
  <c r="DR12" i="5"/>
  <c r="DR13" i="5"/>
  <c r="DR17" i="5"/>
  <c r="DN12" i="5"/>
  <c r="DN16" i="5"/>
  <c r="DL15" i="5"/>
  <c r="DJ3" i="5"/>
  <c r="DJ4" i="5"/>
  <c r="DJ7" i="5"/>
  <c r="DJ8" i="5"/>
  <c r="DJ9" i="5"/>
  <c r="DJ11" i="5"/>
  <c r="DJ12" i="5"/>
  <c r="DJ13" i="5"/>
  <c r="DJ16" i="5"/>
  <c r="DJ17" i="5"/>
  <c r="DF16" i="5"/>
  <c r="DD14" i="5"/>
  <c r="DD15" i="5"/>
  <c r="DB17" i="5"/>
  <c r="CX9" i="5"/>
  <c r="CX11" i="5"/>
  <c r="CX12" i="5"/>
  <c r="CX13" i="5"/>
  <c r="CX16" i="5"/>
  <c r="CX17" i="5"/>
  <c r="FV22" i="5"/>
  <c r="DJ22" i="5"/>
  <c r="FF19" i="5"/>
  <c r="FJ17" i="5"/>
  <c r="DN17" i="5"/>
  <c r="FF16" i="5"/>
  <c r="DN13" i="5"/>
  <c r="FF12" i="5"/>
  <c r="ED12" i="5"/>
  <c r="FR11" i="5"/>
  <c r="DV11" i="5"/>
  <c r="FH10" i="5"/>
  <c r="FF9" i="5"/>
  <c r="FR8" i="5"/>
  <c r="DN8" i="5"/>
  <c r="EJ5" i="5"/>
  <c r="FF4" i="5"/>
  <c r="FF3" i="5"/>
  <c r="EP2" i="5"/>
  <c r="FW10" i="5"/>
  <c r="FW11" i="5"/>
  <c r="FU6" i="5"/>
  <c r="FU7" i="5"/>
  <c r="FU11" i="5"/>
  <c r="FU8" i="5"/>
  <c r="FU14" i="5"/>
  <c r="FU15" i="5"/>
  <c r="FU17" i="5"/>
  <c r="FU20" i="5"/>
  <c r="FU21" i="5"/>
  <c r="FS10" i="5"/>
  <c r="FQ2" i="5"/>
  <c r="FQ9" i="5"/>
  <c r="FQ11" i="5"/>
  <c r="FQ5" i="5"/>
  <c r="FQ6" i="5"/>
  <c r="FQ8" i="5"/>
  <c r="FQ10" i="5"/>
  <c r="FQ12" i="5"/>
  <c r="FQ13" i="5"/>
  <c r="FQ19" i="5"/>
  <c r="FO3" i="5"/>
  <c r="FO8" i="5"/>
  <c r="FO5" i="5"/>
  <c r="FO18" i="5"/>
  <c r="FM9" i="5"/>
  <c r="FM10" i="5"/>
  <c r="FM11" i="5"/>
  <c r="FM13" i="5"/>
  <c r="FM14" i="5"/>
  <c r="FM16" i="5"/>
  <c r="FM19" i="5"/>
  <c r="FM20" i="5"/>
  <c r="FK6" i="5"/>
  <c r="FK7" i="5"/>
  <c r="FK11" i="5"/>
  <c r="FK18" i="5"/>
  <c r="FI5" i="5"/>
  <c r="FI8" i="5"/>
  <c r="FI9" i="5"/>
  <c r="FI11" i="5"/>
  <c r="FI14" i="5"/>
  <c r="FI15" i="5"/>
  <c r="FI20" i="5"/>
  <c r="FI21" i="5"/>
  <c r="FG8" i="5"/>
  <c r="FG16" i="5"/>
  <c r="FE2" i="5"/>
  <c r="FE5" i="5"/>
  <c r="FE9" i="5"/>
  <c r="FE10" i="5"/>
  <c r="FE11" i="5"/>
  <c r="FE7" i="5"/>
  <c r="FE8" i="5"/>
  <c r="FE15" i="5"/>
  <c r="FE16" i="5"/>
  <c r="FE18" i="5"/>
  <c r="FE21" i="5"/>
  <c r="FC10" i="5"/>
  <c r="FA4" i="5"/>
  <c r="FA10" i="5"/>
  <c r="FA11" i="5"/>
  <c r="FA8" i="5"/>
  <c r="FA12" i="5"/>
  <c r="FA13" i="5"/>
  <c r="FA14" i="5"/>
  <c r="FA16" i="5"/>
  <c r="FA17" i="5"/>
  <c r="FA18" i="5"/>
  <c r="FA19" i="5"/>
  <c r="FA20" i="5"/>
  <c r="EY3" i="5"/>
  <c r="EY6" i="5"/>
  <c r="EY11" i="5"/>
  <c r="EY14" i="5"/>
  <c r="EY20" i="5"/>
  <c r="EW8" i="5"/>
  <c r="EW9" i="5"/>
  <c r="EW11" i="5"/>
  <c r="EW5" i="5"/>
  <c r="EW7" i="5"/>
  <c r="EW12" i="5"/>
  <c r="EW13" i="5"/>
  <c r="EW18" i="5"/>
  <c r="EW19" i="5"/>
  <c r="EU14" i="5"/>
  <c r="EU16" i="5"/>
  <c r="EU20" i="5"/>
  <c r="ES2" i="5"/>
  <c r="ES7" i="5"/>
  <c r="ES9" i="5"/>
  <c r="ES10" i="5"/>
  <c r="ES6" i="5"/>
  <c r="ES12" i="5"/>
  <c r="ES13" i="5"/>
  <c r="ES15" i="5"/>
  <c r="ES16" i="5"/>
  <c r="ES18" i="5"/>
  <c r="ES19" i="5"/>
  <c r="ES21" i="5"/>
  <c r="EQ11" i="5"/>
  <c r="EQ10" i="5"/>
  <c r="EO2" i="5"/>
  <c r="EO4" i="5"/>
  <c r="EO5" i="5"/>
  <c r="EO9" i="5"/>
  <c r="EO10" i="5"/>
  <c r="EO11" i="5"/>
  <c r="EO12" i="5"/>
  <c r="EO13" i="5"/>
  <c r="EO14" i="5"/>
  <c r="EO15" i="5"/>
  <c r="EO19" i="5"/>
  <c r="EO20" i="5"/>
  <c r="EO21" i="5"/>
  <c r="EM6" i="5"/>
  <c r="EK10" i="5"/>
  <c r="EK11" i="5"/>
  <c r="EK9" i="5"/>
  <c r="EK17" i="5"/>
  <c r="EI8" i="5"/>
  <c r="EI18" i="5"/>
  <c r="EG5" i="5"/>
  <c r="EG7" i="5"/>
  <c r="EG8" i="5"/>
  <c r="EG9" i="5"/>
  <c r="EG10" i="5"/>
  <c r="EG11" i="5"/>
  <c r="EG12" i="5"/>
  <c r="EG14" i="5"/>
  <c r="EG16" i="5"/>
  <c r="EG17" i="5"/>
  <c r="EG20" i="5"/>
  <c r="EE11" i="5"/>
  <c r="EE18" i="5"/>
  <c r="EC6" i="5"/>
  <c r="EC8" i="5"/>
  <c r="EC10" i="5"/>
  <c r="EC11" i="5"/>
  <c r="EC7" i="5"/>
  <c r="EC9" i="5"/>
  <c r="EC12" i="5"/>
  <c r="EC14" i="5"/>
  <c r="EC15" i="5"/>
  <c r="EC20" i="5"/>
  <c r="EC21" i="5"/>
  <c r="EA16" i="5"/>
  <c r="EA22" i="5"/>
  <c r="DY10" i="5"/>
  <c r="DY11" i="5"/>
  <c r="DY9" i="5"/>
  <c r="DY12" i="5"/>
  <c r="DY15" i="5"/>
  <c r="DY16" i="5"/>
  <c r="DY18" i="5"/>
  <c r="DY21" i="5"/>
  <c r="DY22" i="5"/>
  <c r="DW10" i="5"/>
  <c r="DU5" i="5"/>
  <c r="DU9" i="5"/>
  <c r="DU10" i="5"/>
  <c r="DU11" i="5"/>
  <c r="DU6" i="5"/>
  <c r="DU13" i="5"/>
  <c r="DU14" i="5"/>
  <c r="DU16" i="5"/>
  <c r="DU17" i="5"/>
  <c r="DU18" i="5"/>
  <c r="DU19" i="5"/>
  <c r="DU20" i="5"/>
  <c r="DU22" i="5"/>
  <c r="DS11" i="5"/>
  <c r="DS14" i="5"/>
  <c r="DS20" i="5"/>
  <c r="DQ6" i="5"/>
  <c r="DQ11" i="5"/>
  <c r="DQ7" i="5"/>
  <c r="DQ17" i="5"/>
  <c r="DQ18" i="5"/>
  <c r="DO3" i="5"/>
  <c r="DO14" i="5"/>
  <c r="DO16" i="5"/>
  <c r="DO20" i="5"/>
  <c r="DO22" i="5"/>
  <c r="DM10" i="5"/>
  <c r="DM15" i="5"/>
  <c r="DM16" i="5"/>
  <c r="DM17" i="5"/>
  <c r="DM18" i="5"/>
  <c r="DM21" i="5"/>
  <c r="DM22" i="5"/>
  <c r="DK11" i="5"/>
  <c r="DK10" i="5"/>
  <c r="DI10" i="5"/>
  <c r="DI11" i="5"/>
  <c r="DI14" i="5"/>
  <c r="DI15" i="5"/>
  <c r="DI17" i="5"/>
  <c r="DI20" i="5"/>
  <c r="DI21" i="5"/>
  <c r="DE5" i="5"/>
  <c r="DE6" i="5"/>
  <c r="DE9" i="5"/>
  <c r="DE10" i="5"/>
  <c r="DE11" i="5"/>
  <c r="DE12" i="5"/>
  <c r="DE13" i="5"/>
  <c r="DE19" i="5"/>
  <c r="DC5" i="5"/>
  <c r="DC3" i="5"/>
  <c r="DC7" i="5"/>
  <c r="DC18" i="5"/>
  <c r="DA4" i="5"/>
  <c r="DA9" i="5"/>
  <c r="DA10" i="5"/>
  <c r="DA11" i="5"/>
  <c r="DA13" i="5"/>
  <c r="DA14" i="5"/>
  <c r="DA16" i="5"/>
  <c r="DA19" i="5"/>
  <c r="DA20" i="5"/>
  <c r="DA22" i="5"/>
  <c r="CY11" i="5"/>
  <c r="CY6" i="5"/>
  <c r="CY18" i="5"/>
  <c r="CW3" i="5"/>
  <c r="CW4" i="5"/>
  <c r="CW7" i="5"/>
  <c r="CW8" i="5"/>
  <c r="CW9" i="5"/>
  <c r="CW10" i="5"/>
  <c r="CW11" i="5"/>
  <c r="CW12" i="5"/>
  <c r="CW13" i="5"/>
  <c r="CW14" i="5"/>
  <c r="CW15" i="5"/>
  <c r="CW20" i="5"/>
  <c r="CW21" i="5"/>
  <c r="FM22" i="5"/>
  <c r="FG22" i="5"/>
  <c r="FE22" i="5"/>
  <c r="FA22" i="5"/>
  <c r="EU22" i="5"/>
  <c r="ES22" i="5"/>
  <c r="EG22" i="5"/>
  <c r="DQ22" i="5"/>
  <c r="DK22" i="5"/>
  <c r="DI22" i="5"/>
  <c r="DE22" i="5"/>
  <c r="FQ21" i="5"/>
  <c r="FM21" i="5"/>
  <c r="FA21" i="5"/>
  <c r="EW21" i="5"/>
  <c r="EK21" i="5"/>
  <c r="EG21" i="5"/>
  <c r="DU21" i="5"/>
  <c r="DQ21" i="5"/>
  <c r="DE21" i="5"/>
  <c r="DA21" i="5"/>
  <c r="FQ20" i="5"/>
  <c r="FO20" i="5"/>
  <c r="FE20" i="5"/>
  <c r="EW20" i="5"/>
  <c r="EK20" i="5"/>
  <c r="EI20" i="5"/>
  <c r="DY20" i="5"/>
  <c r="DQ20" i="5"/>
  <c r="DE20" i="5"/>
  <c r="DC20" i="5"/>
  <c r="FU19" i="5"/>
  <c r="FI19" i="5"/>
  <c r="FE19" i="5"/>
  <c r="EK19" i="5"/>
  <c r="EG19" i="5"/>
  <c r="EC19" i="5"/>
  <c r="DY19" i="5"/>
  <c r="FM18" i="5"/>
  <c r="EU18" i="5"/>
  <c r="EG18" i="5"/>
  <c r="DO18" i="5"/>
  <c r="DA18" i="5"/>
  <c r="FQ17" i="5"/>
  <c r="FM17" i="5"/>
  <c r="FI17" i="5"/>
  <c r="FE17" i="5"/>
  <c r="FK16" i="5"/>
  <c r="FI16" i="5"/>
  <c r="EE16" i="5"/>
  <c r="EC16" i="5"/>
  <c r="CY16" i="5"/>
  <c r="CW16" i="5"/>
  <c r="FK14" i="5"/>
  <c r="ES14" i="5"/>
  <c r="EE14" i="5"/>
  <c r="DM14" i="5"/>
  <c r="CY14" i="5"/>
  <c r="DQ13" i="5"/>
  <c r="DM13" i="5"/>
  <c r="DI13" i="5"/>
  <c r="FM12" i="5"/>
  <c r="FI12" i="5"/>
  <c r="FE12" i="5"/>
  <c r="EK12" i="5"/>
  <c r="DA12" i="5"/>
  <c r="ES11" i="5"/>
  <c r="DM11" i="5"/>
  <c r="FI10" i="5"/>
  <c r="FG10" i="5"/>
  <c r="EM10" i="5"/>
  <c r="DQ10" i="5"/>
  <c r="FU9" i="5"/>
  <c r="FA9" i="5"/>
  <c r="DQ9" i="5"/>
  <c r="DM9" i="5"/>
  <c r="DI9" i="5"/>
  <c r="FM8" i="5"/>
  <c r="EA8" i="5"/>
  <c r="DY8" i="5"/>
  <c r="DQ8" i="5"/>
  <c r="DC8" i="5"/>
  <c r="FO7" i="5"/>
  <c r="EK7" i="5"/>
  <c r="FE6" i="5"/>
  <c r="DI6" i="5"/>
  <c r="DM5" i="5"/>
  <c r="CW5" i="5"/>
  <c r="EG4" i="5"/>
  <c r="EC4" i="5"/>
  <c r="DY4" i="5"/>
  <c r="DM4" i="5"/>
  <c r="DI4" i="5"/>
  <c r="EG3" i="5"/>
  <c r="EG25" i="5"/>
  <c r="DY3" i="5"/>
  <c r="DU3" i="5"/>
  <c r="FU3" i="5"/>
  <c r="FU4" i="5"/>
  <c r="FU5" i="5"/>
  <c r="FS2" i="5"/>
  <c r="FS6" i="5"/>
  <c r="FQ3" i="5"/>
  <c r="FQ7" i="5"/>
  <c r="FQ25" i="5"/>
  <c r="FM3" i="5"/>
  <c r="FM4" i="5"/>
  <c r="FM5" i="5"/>
  <c r="FM6" i="5"/>
  <c r="FM7" i="5"/>
  <c r="FK2" i="5"/>
  <c r="FI2" i="5"/>
  <c r="FI4" i="5"/>
  <c r="FI6" i="5"/>
  <c r="FI7" i="5"/>
  <c r="FE4" i="5"/>
  <c r="FE25" i="5"/>
  <c r="FC2" i="5"/>
  <c r="FA3" i="5"/>
  <c r="FA5" i="5"/>
  <c r="FA6" i="5"/>
  <c r="FA7" i="5"/>
  <c r="EY7" i="5"/>
  <c r="EW3" i="5"/>
  <c r="EW4" i="5"/>
  <c r="EW6" i="5"/>
  <c r="EU2" i="5"/>
  <c r="EU7" i="5"/>
  <c r="ES4" i="5"/>
  <c r="ES5" i="5"/>
  <c r="ES25" i="5"/>
  <c r="EQ3" i="5"/>
  <c r="EO3" i="5"/>
  <c r="EO6" i="5"/>
  <c r="EO7" i="5"/>
  <c r="EK2" i="5"/>
  <c r="EK3" i="5"/>
  <c r="EK4" i="5"/>
  <c r="EK5" i="5"/>
  <c r="EK6" i="5"/>
  <c r="EI5" i="5"/>
  <c r="EI7" i="5"/>
  <c r="EE2" i="5"/>
  <c r="EE3" i="5"/>
  <c r="EE6" i="5"/>
  <c r="EE7" i="5"/>
  <c r="EC2" i="5"/>
  <c r="EC3" i="5"/>
  <c r="EC5" i="5"/>
  <c r="DY5" i="5"/>
  <c r="DY6" i="5"/>
  <c r="DY7" i="5"/>
  <c r="DW2" i="5"/>
  <c r="DU4" i="5"/>
  <c r="DU7" i="5"/>
  <c r="DU8" i="5"/>
  <c r="DS6" i="5"/>
  <c r="DQ3" i="5"/>
  <c r="DQ4" i="5"/>
  <c r="DQ5" i="5"/>
  <c r="DO2" i="5"/>
  <c r="DO7" i="5"/>
  <c r="DO8" i="5"/>
  <c r="DM3" i="5"/>
  <c r="DM6" i="5"/>
  <c r="DM7" i="5"/>
  <c r="DM8" i="5"/>
  <c r="DI3" i="5"/>
  <c r="DI5" i="5"/>
  <c r="DI7" i="5"/>
  <c r="DI8" i="5"/>
  <c r="DG6" i="5"/>
  <c r="DE2" i="5"/>
  <c r="DE3" i="5"/>
  <c r="DE4" i="5"/>
  <c r="DE7" i="5"/>
  <c r="DE8" i="5"/>
  <c r="DA3" i="5"/>
  <c r="DA5" i="5"/>
  <c r="DA6" i="5"/>
  <c r="DA7" i="5"/>
  <c r="DA8" i="5"/>
  <c r="CY2" i="5"/>
  <c r="CW2" i="5"/>
  <c r="CW6" i="5"/>
  <c r="CW25" i="5"/>
  <c r="CV25" i="5"/>
  <c r="CL24" i="6"/>
  <c r="BZ24" i="6"/>
  <c r="CV20" i="6"/>
  <c r="CV8" i="6"/>
  <c r="FM21" i="6"/>
  <c r="EW20" i="6"/>
  <c r="FT21" i="6"/>
  <c r="FL20" i="6"/>
  <c r="EV20" i="6"/>
  <c r="DD20" i="6"/>
  <c r="CW21" i="6"/>
  <c r="FN22" i="6"/>
  <c r="DR17" i="6"/>
  <c r="DR20" i="6"/>
  <c r="DF22" i="6"/>
  <c r="DB19" i="6"/>
  <c r="FF22" i="6"/>
  <c r="BZ25" i="6"/>
  <c r="FP16" i="6"/>
  <c r="EB7" i="6"/>
  <c r="DX16" i="6"/>
  <c r="FX10" i="6"/>
  <c r="FE21" i="6"/>
  <c r="EV17" i="6"/>
  <c r="DK22" i="6"/>
  <c r="DC19" i="6"/>
  <c r="DC20" i="6"/>
  <c r="DM21" i="6"/>
  <c r="DI16" i="6"/>
  <c r="CT24" i="6"/>
  <c r="FQ16" i="6"/>
  <c r="FQ19" i="6"/>
  <c r="EP21" i="6"/>
  <c r="EL18" i="6"/>
  <c r="DZ20" i="6"/>
  <c r="DN22" i="6"/>
  <c r="DJ22" i="6"/>
  <c r="DJ16" i="6"/>
  <c r="DJ19" i="6"/>
  <c r="CX22" i="6"/>
  <c r="BP26" i="6"/>
  <c r="CV14" i="6"/>
  <c r="EA21" i="6"/>
  <c r="AK24" i="6"/>
  <c r="EQ21" i="6"/>
  <c r="EM16" i="6"/>
  <c r="DS20" i="6"/>
  <c r="EO20" i="6"/>
  <c r="EG20" i="6"/>
  <c r="CG24" i="6"/>
  <c r="FB16" i="6"/>
  <c r="EH12" i="6"/>
  <c r="ED18" i="6"/>
  <c r="FD20" i="6"/>
  <c r="FX3" i="5"/>
  <c r="FX4" i="5"/>
  <c r="FX8" i="5"/>
  <c r="FX11" i="5"/>
  <c r="FX5" i="5"/>
  <c r="FX9" i="5"/>
  <c r="FX12" i="5"/>
  <c r="FX16" i="5"/>
  <c r="FX22" i="5"/>
  <c r="FX13" i="5"/>
  <c r="FX17" i="5"/>
  <c r="FX19" i="5"/>
  <c r="FX2" i="5"/>
  <c r="FX7" i="5"/>
  <c r="FX14" i="5"/>
  <c r="FX18" i="5"/>
  <c r="FX20" i="5"/>
  <c r="FX6" i="5"/>
  <c r="FT3" i="5"/>
  <c r="FT8" i="5"/>
  <c r="FT11" i="5"/>
  <c r="FT2" i="5"/>
  <c r="FT16" i="5"/>
  <c r="FT22" i="5"/>
  <c r="FT4" i="5"/>
  <c r="FT6" i="5"/>
  <c r="FT10" i="5"/>
  <c r="FT9" i="5"/>
  <c r="FT13" i="5"/>
  <c r="FT17" i="5"/>
  <c r="FT19" i="5"/>
  <c r="FT5" i="5"/>
  <c r="FT7" i="5"/>
  <c r="FP3" i="5"/>
  <c r="FP8" i="5"/>
  <c r="FP11" i="5"/>
  <c r="FP16" i="5"/>
  <c r="FP22" i="5"/>
  <c r="FP2" i="5"/>
  <c r="FP6" i="5"/>
  <c r="FP10" i="5"/>
  <c r="FP12" i="5"/>
  <c r="FP4" i="5"/>
  <c r="FL2" i="5"/>
  <c r="FL3" i="5"/>
  <c r="FL5" i="5"/>
  <c r="FL8" i="5"/>
  <c r="FL11" i="5"/>
  <c r="FL6" i="5"/>
  <c r="FL16" i="5"/>
  <c r="FL22" i="5"/>
  <c r="FL4" i="5"/>
  <c r="FL7" i="5"/>
  <c r="FL9" i="5"/>
  <c r="FL14" i="5"/>
  <c r="FL18" i="5"/>
  <c r="FL20" i="5"/>
  <c r="FL10" i="5"/>
  <c r="FL12" i="5"/>
  <c r="FH2" i="5"/>
  <c r="FH3" i="5"/>
  <c r="FH4" i="5"/>
  <c r="FH8" i="5"/>
  <c r="FH11" i="5"/>
  <c r="FH9" i="5"/>
  <c r="FH12" i="5"/>
  <c r="FH16" i="5"/>
  <c r="FH22" i="5"/>
  <c r="FH6" i="5"/>
  <c r="FH13" i="5"/>
  <c r="FH17" i="5"/>
  <c r="FH19" i="5"/>
  <c r="FH7" i="5"/>
  <c r="FH14" i="5"/>
  <c r="FH18" i="5"/>
  <c r="FH20" i="5"/>
  <c r="FD2" i="5"/>
  <c r="FD3" i="5"/>
  <c r="FD8" i="5"/>
  <c r="FD11" i="5"/>
  <c r="FD5" i="5"/>
  <c r="FD16" i="5"/>
  <c r="FD22" i="5"/>
  <c r="FD10" i="5"/>
  <c r="FD12" i="5"/>
  <c r="FD13" i="5"/>
  <c r="FD17" i="5"/>
  <c r="FD19" i="5"/>
  <c r="FD6" i="5"/>
  <c r="FD7" i="5"/>
  <c r="EZ2" i="5"/>
  <c r="EZ3" i="5"/>
  <c r="EZ8" i="5"/>
  <c r="EZ11" i="5"/>
  <c r="EZ16" i="5"/>
  <c r="EZ22" i="5"/>
  <c r="EZ4" i="5"/>
  <c r="EZ9" i="5"/>
  <c r="EZ10" i="5"/>
  <c r="EV2" i="5"/>
  <c r="EV3" i="5"/>
  <c r="EV5" i="5"/>
  <c r="EV8" i="5"/>
  <c r="EV11" i="5"/>
  <c r="EV4" i="5"/>
  <c r="EV6" i="5"/>
  <c r="EV16" i="5"/>
  <c r="EV22" i="5"/>
  <c r="EV7" i="5"/>
  <c r="EV12" i="5"/>
  <c r="EV14" i="5"/>
  <c r="EV18" i="5"/>
  <c r="EV20" i="5"/>
  <c r="EV9" i="5"/>
  <c r="EV10" i="5"/>
  <c r="ER2" i="5"/>
  <c r="ER3" i="5"/>
  <c r="ER4" i="5"/>
  <c r="ER8" i="5"/>
  <c r="ER11" i="5"/>
  <c r="ER5" i="5"/>
  <c r="ER9" i="5"/>
  <c r="ER12" i="5"/>
  <c r="ER16" i="5"/>
  <c r="ER22" i="5"/>
  <c r="ER13" i="5"/>
  <c r="ER17" i="5"/>
  <c r="ER19" i="5"/>
  <c r="ER7" i="5"/>
  <c r="ER14" i="5"/>
  <c r="ER18" i="5"/>
  <c r="ER20" i="5"/>
  <c r="ER6" i="5"/>
  <c r="EN2" i="5"/>
  <c r="EN3" i="5"/>
  <c r="EN8" i="5"/>
  <c r="EN11" i="5"/>
  <c r="EN16" i="5"/>
  <c r="EN22" i="5"/>
  <c r="EN6" i="5"/>
  <c r="EN10" i="5"/>
  <c r="EN9" i="5"/>
  <c r="EN13" i="5"/>
  <c r="EN17" i="5"/>
  <c r="EN19" i="5"/>
  <c r="EN4" i="5"/>
  <c r="EN5" i="5"/>
  <c r="EN7" i="5"/>
  <c r="EJ2" i="5"/>
  <c r="EJ3" i="5"/>
  <c r="EJ8" i="5"/>
  <c r="EJ11" i="5"/>
  <c r="EJ16" i="5"/>
  <c r="EJ22" i="5"/>
  <c r="EJ4" i="5"/>
  <c r="EJ6" i="5"/>
  <c r="EJ10" i="5"/>
  <c r="EJ12" i="5"/>
  <c r="EF2" i="5"/>
  <c r="EF3" i="5"/>
  <c r="EF5" i="5"/>
  <c r="EF8" i="5"/>
  <c r="EF11" i="5"/>
  <c r="EF6" i="5"/>
  <c r="EF16" i="5"/>
  <c r="EF22" i="5"/>
  <c r="EF7" i="5"/>
  <c r="EF9" i="5"/>
  <c r="EF14" i="5"/>
  <c r="EF18" i="5"/>
  <c r="EF20" i="5"/>
  <c r="EF4" i="5"/>
  <c r="EF10" i="5"/>
  <c r="EF12" i="5"/>
  <c r="EB2" i="5"/>
  <c r="EB3" i="5"/>
  <c r="EB7" i="5"/>
  <c r="EB4" i="5"/>
  <c r="EB8" i="5"/>
  <c r="EB11" i="5"/>
  <c r="EB9" i="5"/>
  <c r="EB12" i="5"/>
  <c r="EB16" i="5"/>
  <c r="EB22" i="5"/>
  <c r="EB6" i="5"/>
  <c r="EB13" i="5"/>
  <c r="EB17" i="5"/>
  <c r="EB19" i="5"/>
  <c r="EB14" i="5"/>
  <c r="EB18" i="5"/>
  <c r="EB20" i="5"/>
  <c r="DX2" i="5"/>
  <c r="DX3" i="5"/>
  <c r="DX7" i="5"/>
  <c r="DX8" i="5"/>
  <c r="DX11" i="5"/>
  <c r="DX5" i="5"/>
  <c r="DX16" i="5"/>
  <c r="DX22" i="5"/>
  <c r="DX10" i="5"/>
  <c r="DX4" i="5"/>
  <c r="DX12" i="5"/>
  <c r="DX13" i="5"/>
  <c r="DX17" i="5"/>
  <c r="DX19" i="5"/>
  <c r="DX6" i="5"/>
  <c r="DT2" i="5"/>
  <c r="DT3" i="5"/>
  <c r="DT7" i="5"/>
  <c r="DT8" i="5"/>
  <c r="DT11" i="5"/>
  <c r="DT16" i="5"/>
  <c r="DT22" i="5"/>
  <c r="DT9" i="5"/>
  <c r="DT10" i="5"/>
  <c r="DP2" i="5"/>
  <c r="DP3" i="5"/>
  <c r="DP7" i="5"/>
  <c r="DP5" i="5"/>
  <c r="DP8" i="5"/>
  <c r="DP11" i="5"/>
  <c r="DP4" i="5"/>
  <c r="DP6" i="5"/>
  <c r="DP16" i="5"/>
  <c r="DP22" i="5"/>
  <c r="DP12" i="5"/>
  <c r="DP14" i="5"/>
  <c r="DP18" i="5"/>
  <c r="DP20" i="5"/>
  <c r="DP9" i="5"/>
  <c r="DP10" i="5"/>
  <c r="DL2" i="5"/>
  <c r="DL3" i="5"/>
  <c r="DL7" i="5"/>
  <c r="DL4" i="5"/>
  <c r="DL8" i="5"/>
  <c r="DL11" i="5"/>
  <c r="DL5" i="5"/>
  <c r="DL9" i="5"/>
  <c r="DL12" i="5"/>
  <c r="DL16" i="5"/>
  <c r="DL22" i="5"/>
  <c r="DL13" i="5"/>
  <c r="DL17" i="5"/>
  <c r="DL19" i="5"/>
  <c r="DL14" i="5"/>
  <c r="DL18" i="5"/>
  <c r="DL20" i="5"/>
  <c r="DL6" i="5"/>
  <c r="DH2" i="5"/>
  <c r="DH3" i="5"/>
  <c r="DH7" i="5"/>
  <c r="DH8" i="5"/>
  <c r="DH11" i="5"/>
  <c r="DH16" i="5"/>
  <c r="DH22" i="5"/>
  <c r="DH4" i="5"/>
  <c r="DH6" i="5"/>
  <c r="DH10" i="5"/>
  <c r="DH9" i="5"/>
  <c r="DH13" i="5"/>
  <c r="DH17" i="5"/>
  <c r="DH19" i="5"/>
  <c r="DH5" i="5"/>
  <c r="DD2" i="5"/>
  <c r="DD3" i="5"/>
  <c r="DD7" i="5"/>
  <c r="DD8" i="5"/>
  <c r="DD11" i="5"/>
  <c r="DD16" i="5"/>
  <c r="DD22" i="5"/>
  <c r="DD6" i="5"/>
  <c r="DD10" i="5"/>
  <c r="DD12" i="5"/>
  <c r="DD4" i="5"/>
  <c r="DD13" i="5"/>
  <c r="CZ2" i="5"/>
  <c r="CZ3" i="5"/>
  <c r="CZ7" i="5"/>
  <c r="CZ5" i="5"/>
  <c r="CZ8" i="5"/>
  <c r="CZ11" i="5"/>
  <c r="CZ6" i="5"/>
  <c r="CZ16" i="5"/>
  <c r="CZ22" i="5"/>
  <c r="CZ4" i="5"/>
  <c r="CZ9" i="5"/>
  <c r="CZ14" i="5"/>
  <c r="CZ18" i="5"/>
  <c r="CZ20" i="5"/>
  <c r="CZ10" i="5"/>
  <c r="CZ12" i="5"/>
  <c r="FP19" i="5"/>
  <c r="EV19" i="5"/>
  <c r="DD19" i="5"/>
  <c r="EJ17" i="5"/>
  <c r="DP17" i="5"/>
  <c r="FP13" i="5"/>
  <c r="EV13" i="5"/>
  <c r="DH12" i="5"/>
  <c r="FX10" i="5"/>
  <c r="DL10" i="5"/>
  <c r="DX9" i="5"/>
  <c r="DD9" i="5"/>
  <c r="FP7" i="5"/>
  <c r="FD4" i="5"/>
  <c r="FT21" i="5"/>
  <c r="FL21" i="5"/>
  <c r="FD21" i="5"/>
  <c r="EV21" i="5"/>
  <c r="EN21" i="5"/>
  <c r="EF21" i="5"/>
  <c r="DX21" i="5"/>
  <c r="DP21" i="5"/>
  <c r="DH21" i="5"/>
  <c r="CZ21" i="5"/>
  <c r="FT20" i="5"/>
  <c r="FD20" i="5"/>
  <c r="EN20" i="5"/>
  <c r="DX20" i="5"/>
  <c r="DH20" i="5"/>
  <c r="EZ19" i="5"/>
  <c r="EF19" i="5"/>
  <c r="FP18" i="5"/>
  <c r="EZ18" i="5"/>
  <c r="EJ18" i="5"/>
  <c r="DT18" i="5"/>
  <c r="DD18" i="5"/>
  <c r="FL17" i="5"/>
  <c r="DT17" i="5"/>
  <c r="CZ17" i="5"/>
  <c r="FT15" i="5"/>
  <c r="FL15" i="5"/>
  <c r="FD15" i="5"/>
  <c r="EV15" i="5"/>
  <c r="EN15" i="5"/>
  <c r="EF15" i="5"/>
  <c r="DX15" i="5"/>
  <c r="DP15" i="5"/>
  <c r="DH15" i="5"/>
  <c r="CZ15" i="5"/>
  <c r="FT14" i="5"/>
  <c r="FD14" i="5"/>
  <c r="EN14" i="5"/>
  <c r="DX14" i="5"/>
  <c r="DH14" i="5"/>
  <c r="EZ13" i="5"/>
  <c r="EF13" i="5"/>
  <c r="EN12" i="5"/>
  <c r="DT12" i="5"/>
  <c r="EB10" i="5"/>
  <c r="FD9" i="5"/>
  <c r="EJ9" i="5"/>
  <c r="DT4" i="5"/>
  <c r="EJ19" i="5"/>
  <c r="DP19" i="5"/>
  <c r="FP17" i="5"/>
  <c r="EV17" i="5"/>
  <c r="DD17" i="5"/>
  <c r="EJ13" i="5"/>
  <c r="DP13" i="5"/>
  <c r="CZ13" i="5"/>
  <c r="FT12" i="5"/>
  <c r="EZ12" i="5"/>
  <c r="ER10" i="5"/>
  <c r="FP9" i="5"/>
  <c r="EJ7" i="5"/>
  <c r="EZ6" i="5"/>
  <c r="DT6" i="5"/>
  <c r="EZ5" i="5"/>
  <c r="DT5" i="5"/>
  <c r="FW4" i="5"/>
  <c r="FW5" i="5"/>
  <c r="FW9" i="5"/>
  <c r="FW12" i="5"/>
  <c r="FW6" i="5"/>
  <c r="FW13" i="5"/>
  <c r="FW17" i="5"/>
  <c r="FW19" i="5"/>
  <c r="FS4" i="5"/>
  <c r="FS3" i="5"/>
  <c r="FS9" i="5"/>
  <c r="FS12" i="5"/>
  <c r="FS8" i="5"/>
  <c r="FS11" i="5"/>
  <c r="FS13" i="5"/>
  <c r="FS17" i="5"/>
  <c r="FS19" i="5"/>
  <c r="FO4" i="5"/>
  <c r="FO9" i="5"/>
  <c r="FO12" i="5"/>
  <c r="FO2" i="5"/>
  <c r="FO13" i="5"/>
  <c r="FO17" i="5"/>
  <c r="FO19" i="5"/>
  <c r="FK4" i="5"/>
  <c r="FK9" i="5"/>
  <c r="FK12" i="5"/>
  <c r="FK5" i="5"/>
  <c r="FK13" i="5"/>
  <c r="FK17" i="5"/>
  <c r="FK19" i="5"/>
  <c r="FG4" i="5"/>
  <c r="FG2" i="5"/>
  <c r="FG5" i="5"/>
  <c r="FG9" i="5"/>
  <c r="FG12" i="5"/>
  <c r="FG3" i="5"/>
  <c r="FG6" i="5"/>
  <c r="FG13" i="5"/>
  <c r="FG17" i="5"/>
  <c r="FG19" i="5"/>
  <c r="FC4" i="5"/>
  <c r="FC3" i="5"/>
  <c r="FC9" i="5"/>
  <c r="FC12" i="5"/>
  <c r="FC8" i="5"/>
  <c r="FC11" i="5"/>
  <c r="FC13" i="5"/>
  <c r="FC17" i="5"/>
  <c r="FC19" i="5"/>
  <c r="EY4" i="5"/>
  <c r="EY9" i="5"/>
  <c r="EY12" i="5"/>
  <c r="EY2" i="5"/>
  <c r="EY5" i="5"/>
  <c r="EY13" i="5"/>
  <c r="EY17" i="5"/>
  <c r="EY19" i="5"/>
  <c r="EU4" i="5"/>
  <c r="EU9" i="5"/>
  <c r="EU12" i="5"/>
  <c r="EU13" i="5"/>
  <c r="EU17" i="5"/>
  <c r="EU19" i="5"/>
  <c r="EQ4" i="5"/>
  <c r="EQ2" i="5"/>
  <c r="EQ5" i="5"/>
  <c r="EQ9" i="5"/>
  <c r="EQ12" i="5"/>
  <c r="EQ6" i="5"/>
  <c r="EQ13" i="5"/>
  <c r="EQ17" i="5"/>
  <c r="EQ19" i="5"/>
  <c r="EM4" i="5"/>
  <c r="EM3" i="5"/>
  <c r="EM9" i="5"/>
  <c r="EM12" i="5"/>
  <c r="EM2" i="5"/>
  <c r="EM8" i="5"/>
  <c r="EM11" i="5"/>
  <c r="EM13" i="5"/>
  <c r="EM17" i="5"/>
  <c r="EM19" i="5"/>
  <c r="EI4" i="5"/>
  <c r="EI9" i="5"/>
  <c r="EI12" i="5"/>
  <c r="EI13" i="5"/>
  <c r="EI17" i="5"/>
  <c r="EI19" i="5"/>
  <c r="EE4" i="5"/>
  <c r="EE9" i="5"/>
  <c r="EE12" i="5"/>
  <c r="EE5" i="5"/>
  <c r="EE13" i="5"/>
  <c r="EE17" i="5"/>
  <c r="EE19" i="5"/>
  <c r="EA4" i="5"/>
  <c r="EA2" i="5"/>
  <c r="EA5" i="5"/>
  <c r="EA9" i="5"/>
  <c r="EA12" i="5"/>
  <c r="EA3" i="5"/>
  <c r="EA6" i="5"/>
  <c r="EA13" i="5"/>
  <c r="EA17" i="5"/>
  <c r="EA19" i="5"/>
  <c r="DW4" i="5"/>
  <c r="DW3" i="5"/>
  <c r="DW7" i="5"/>
  <c r="DW9" i="5"/>
  <c r="DW12" i="5"/>
  <c r="DW8" i="5"/>
  <c r="DW11" i="5"/>
  <c r="DW13" i="5"/>
  <c r="DW17" i="5"/>
  <c r="DW19" i="5"/>
  <c r="DS4" i="5"/>
  <c r="DS9" i="5"/>
  <c r="DS12" i="5"/>
  <c r="DS2" i="5"/>
  <c r="DS5" i="5"/>
  <c r="DS13" i="5"/>
  <c r="DS17" i="5"/>
  <c r="DS19" i="5"/>
  <c r="DO4" i="5"/>
  <c r="DO9" i="5"/>
  <c r="DO12" i="5"/>
  <c r="DO13" i="5"/>
  <c r="DO17" i="5"/>
  <c r="DO19" i="5"/>
  <c r="DK4" i="5"/>
  <c r="DK2" i="5"/>
  <c r="DK5" i="5"/>
  <c r="DK9" i="5"/>
  <c r="DK12" i="5"/>
  <c r="DK6" i="5"/>
  <c r="DK7" i="5"/>
  <c r="DK13" i="5"/>
  <c r="DK17" i="5"/>
  <c r="DK19" i="5"/>
  <c r="DG4" i="5"/>
  <c r="DG3" i="5"/>
  <c r="DG7" i="5"/>
  <c r="DG9" i="5"/>
  <c r="DG12" i="5"/>
  <c r="DG2" i="5"/>
  <c r="DG8" i="5"/>
  <c r="DG11" i="5"/>
  <c r="DG13" i="5"/>
  <c r="DG17" i="5"/>
  <c r="DG19" i="5"/>
  <c r="DC4" i="5"/>
  <c r="DC9" i="5"/>
  <c r="DC12" i="5"/>
  <c r="DC13" i="5"/>
  <c r="DC17" i="5"/>
  <c r="DC19" i="5"/>
  <c r="CY4" i="5"/>
  <c r="CY9" i="5"/>
  <c r="CY12" i="5"/>
  <c r="CY5" i="5"/>
  <c r="CY13" i="5"/>
  <c r="CY17" i="5"/>
  <c r="CY19" i="5"/>
  <c r="FO22" i="5"/>
  <c r="EY22" i="5"/>
  <c r="EI22" i="5"/>
  <c r="DS22" i="5"/>
  <c r="DC22" i="5"/>
  <c r="FW21" i="5"/>
  <c r="FS21" i="5"/>
  <c r="FO21" i="5"/>
  <c r="FK21" i="5"/>
  <c r="FG21" i="5"/>
  <c r="FC21" i="5"/>
  <c r="EY21" i="5"/>
  <c r="EU21" i="5"/>
  <c r="EQ21" i="5"/>
  <c r="EM21" i="5"/>
  <c r="EI21" i="5"/>
  <c r="EE21" i="5"/>
  <c r="EA21" i="5"/>
  <c r="DW21" i="5"/>
  <c r="DS21" i="5"/>
  <c r="DO21" i="5"/>
  <c r="DK21" i="5"/>
  <c r="DG21" i="5"/>
  <c r="DC21" i="5"/>
  <c r="CY21" i="5"/>
  <c r="FS20" i="5"/>
  <c r="FC20" i="5"/>
  <c r="EM20" i="5"/>
  <c r="DW20" i="5"/>
  <c r="DG20" i="5"/>
  <c r="FS18" i="5"/>
  <c r="FC18" i="5"/>
  <c r="EM18" i="5"/>
  <c r="DW18" i="5"/>
  <c r="DG18" i="5"/>
  <c r="FO16" i="5"/>
  <c r="EY16" i="5"/>
  <c r="EI16" i="5"/>
  <c r="DS16" i="5"/>
  <c r="DC16" i="5"/>
  <c r="FW15" i="5"/>
  <c r="FS15" i="5"/>
  <c r="FO15" i="5"/>
  <c r="FK15" i="5"/>
  <c r="FG15" i="5"/>
  <c r="FC15" i="5"/>
  <c r="EY15" i="5"/>
  <c r="EU15" i="5"/>
  <c r="EQ15" i="5"/>
  <c r="EM15" i="5"/>
  <c r="EI15" i="5"/>
  <c r="EE15" i="5"/>
  <c r="EA15" i="5"/>
  <c r="DW15" i="5"/>
  <c r="DS15" i="5"/>
  <c r="DO15" i="5"/>
  <c r="DK15" i="5"/>
  <c r="DG15" i="5"/>
  <c r="DC15" i="5"/>
  <c r="CY15" i="5"/>
  <c r="FS14" i="5"/>
  <c r="FC14" i="5"/>
  <c r="EM14" i="5"/>
  <c r="DW14" i="5"/>
  <c r="DG14" i="5"/>
  <c r="FO11" i="5"/>
  <c r="EU11" i="5"/>
  <c r="EI11" i="5"/>
  <c r="DO11" i="5"/>
  <c r="DC11" i="5"/>
  <c r="FK10" i="5"/>
  <c r="EU10" i="5"/>
  <c r="EE10" i="5"/>
  <c r="DO10" i="5"/>
  <c r="CY10" i="5"/>
  <c r="FK8" i="5"/>
  <c r="EY8" i="5"/>
  <c r="EE8" i="5"/>
  <c r="DS8" i="5"/>
  <c r="CY8" i="5"/>
  <c r="FS7" i="5"/>
  <c r="FC7" i="5"/>
  <c r="EM7" i="5"/>
  <c r="EA7" i="5"/>
  <c r="CY7" i="5"/>
  <c r="FC6" i="5"/>
  <c r="DW6" i="5"/>
  <c r="FS5" i="5"/>
  <c r="FC5" i="5"/>
  <c r="EU5" i="5"/>
  <c r="EM5" i="5"/>
  <c r="DW5" i="5"/>
  <c r="DO5" i="5"/>
  <c r="DG5" i="5"/>
  <c r="FK3" i="5"/>
  <c r="EI3" i="5"/>
  <c r="CY3" i="5"/>
  <c r="FV5" i="5"/>
  <c r="FV2" i="5"/>
  <c r="FV6" i="5"/>
  <c r="FV7" i="5"/>
  <c r="FV10" i="5"/>
  <c r="FV14" i="5"/>
  <c r="FV18" i="5"/>
  <c r="FV20" i="5"/>
  <c r="FR5" i="5"/>
  <c r="FR2" i="5"/>
  <c r="FR4" i="5"/>
  <c r="FR6" i="5"/>
  <c r="FR7" i="5"/>
  <c r="FR9" i="5"/>
  <c r="FR10" i="5"/>
  <c r="FR12" i="5"/>
  <c r="FR14" i="5"/>
  <c r="FR18" i="5"/>
  <c r="FR20" i="5"/>
  <c r="FN5" i="5"/>
  <c r="FN2" i="5"/>
  <c r="FN3" i="5"/>
  <c r="FN6" i="5"/>
  <c r="FN4" i="5"/>
  <c r="FN7" i="5"/>
  <c r="FN8" i="5"/>
  <c r="FN10" i="5"/>
  <c r="FN11" i="5"/>
  <c r="FN14" i="5"/>
  <c r="FN18" i="5"/>
  <c r="FN20" i="5"/>
  <c r="FJ5" i="5"/>
  <c r="FJ6" i="5"/>
  <c r="FJ7" i="5"/>
  <c r="FJ10" i="5"/>
  <c r="FJ14" i="5"/>
  <c r="FJ18" i="5"/>
  <c r="FJ20" i="5"/>
  <c r="FF5" i="5"/>
  <c r="FF6" i="5"/>
  <c r="FF2" i="5"/>
  <c r="FF7" i="5"/>
  <c r="FF10" i="5"/>
  <c r="FF14" i="5"/>
  <c r="FF18" i="5"/>
  <c r="FF20" i="5"/>
  <c r="FB5" i="5"/>
  <c r="FB2" i="5"/>
  <c r="FB4" i="5"/>
  <c r="FB6" i="5"/>
  <c r="FB7" i="5"/>
  <c r="FB9" i="5"/>
  <c r="FB10" i="5"/>
  <c r="FB12" i="5"/>
  <c r="FB14" i="5"/>
  <c r="FB18" i="5"/>
  <c r="FB20" i="5"/>
  <c r="EX5" i="5"/>
  <c r="EX3" i="5"/>
  <c r="EX6" i="5"/>
  <c r="EX7" i="5"/>
  <c r="EX8" i="5"/>
  <c r="EX10" i="5"/>
  <c r="EX11" i="5"/>
  <c r="EX14" i="5"/>
  <c r="EX18" i="5"/>
  <c r="EX20" i="5"/>
  <c r="ET5" i="5"/>
  <c r="ET6" i="5"/>
  <c r="ET2" i="5"/>
  <c r="ET3" i="5"/>
  <c r="ET7" i="5"/>
  <c r="ET10" i="5"/>
  <c r="ET14" i="5"/>
  <c r="ET18" i="5"/>
  <c r="ET20" i="5"/>
  <c r="EP5" i="5"/>
  <c r="EP6" i="5"/>
  <c r="EP7" i="5"/>
  <c r="EP10" i="5"/>
  <c r="EP14" i="5"/>
  <c r="EP18" i="5"/>
  <c r="EP20" i="5"/>
  <c r="EL5" i="5"/>
  <c r="EL2" i="5"/>
  <c r="EL4" i="5"/>
  <c r="EL6" i="5"/>
  <c r="EL7" i="5"/>
  <c r="EL9" i="5"/>
  <c r="EL10" i="5"/>
  <c r="EL12" i="5"/>
  <c r="EL14" i="5"/>
  <c r="EL18" i="5"/>
  <c r="EL20" i="5"/>
  <c r="EH5" i="5"/>
  <c r="EH3" i="5"/>
  <c r="EH6" i="5"/>
  <c r="EH4" i="5"/>
  <c r="EH7" i="5"/>
  <c r="EH8" i="5"/>
  <c r="EH10" i="5"/>
  <c r="EH11" i="5"/>
  <c r="EH14" i="5"/>
  <c r="EH18" i="5"/>
  <c r="EH20" i="5"/>
  <c r="ED5" i="5"/>
  <c r="ED6" i="5"/>
  <c r="ED7" i="5"/>
  <c r="ED10" i="5"/>
  <c r="ED14" i="5"/>
  <c r="ED18" i="5"/>
  <c r="ED20" i="5"/>
  <c r="DZ5" i="5"/>
  <c r="DZ6" i="5"/>
  <c r="DZ2" i="5"/>
  <c r="DZ10" i="5"/>
  <c r="DZ14" i="5"/>
  <c r="DZ18" i="5"/>
  <c r="DZ20" i="5"/>
  <c r="DV5" i="5"/>
  <c r="DV2" i="5"/>
  <c r="DV4" i="5"/>
  <c r="DV6" i="5"/>
  <c r="DV9" i="5"/>
  <c r="DV10" i="5"/>
  <c r="DV12" i="5"/>
  <c r="DV14" i="5"/>
  <c r="DV18" i="5"/>
  <c r="DV20" i="5"/>
  <c r="DR5" i="5"/>
  <c r="DR3" i="5"/>
  <c r="DR6" i="5"/>
  <c r="DR7" i="5"/>
  <c r="DR8" i="5"/>
  <c r="DR10" i="5"/>
  <c r="DR11" i="5"/>
  <c r="DR14" i="5"/>
  <c r="DR18" i="5"/>
  <c r="DR20" i="5"/>
  <c r="DN5" i="5"/>
  <c r="DN6" i="5"/>
  <c r="DN2" i="5"/>
  <c r="DN3" i="5"/>
  <c r="DN10" i="5"/>
  <c r="DN14" i="5"/>
  <c r="DN18" i="5"/>
  <c r="DN20" i="5"/>
  <c r="DJ5" i="5"/>
  <c r="DJ6" i="5"/>
  <c r="DJ10" i="5"/>
  <c r="DJ14" i="5"/>
  <c r="DJ18" i="5"/>
  <c r="DJ20" i="5"/>
  <c r="DF5" i="5"/>
  <c r="DF2" i="5"/>
  <c r="DF4" i="5"/>
  <c r="DF6" i="5"/>
  <c r="DF9" i="5"/>
  <c r="DF10" i="5"/>
  <c r="DF12" i="5"/>
  <c r="DF14" i="5"/>
  <c r="DF18" i="5"/>
  <c r="DF20" i="5"/>
  <c r="DB5" i="5"/>
  <c r="DB3" i="5"/>
  <c r="DB6" i="5"/>
  <c r="DB7" i="5"/>
  <c r="DB4" i="5"/>
  <c r="DB8" i="5"/>
  <c r="DB10" i="5"/>
  <c r="DB11" i="5"/>
  <c r="DB14" i="5"/>
  <c r="DB18" i="5"/>
  <c r="DB20" i="5"/>
  <c r="CX5" i="5"/>
  <c r="CX6" i="5"/>
  <c r="CX7" i="5"/>
  <c r="CX10" i="5"/>
  <c r="CX14" i="5"/>
  <c r="CX18" i="5"/>
  <c r="CX20" i="5"/>
  <c r="FS22" i="5"/>
  <c r="FN22" i="5"/>
  <c r="FC22" i="5"/>
  <c r="EX22" i="5"/>
  <c r="EM22" i="5"/>
  <c r="EH22" i="5"/>
  <c r="DW22" i="5"/>
  <c r="DR22" i="5"/>
  <c r="DG22" i="5"/>
  <c r="DB22" i="5"/>
  <c r="FV21" i="5"/>
  <c r="FR21" i="5"/>
  <c r="FN21" i="5"/>
  <c r="FJ21" i="5"/>
  <c r="FF21" i="5"/>
  <c r="FB21" i="5"/>
  <c r="EX21" i="5"/>
  <c r="ET21" i="5"/>
  <c r="EP21" i="5"/>
  <c r="EL21" i="5"/>
  <c r="EH21" i="5"/>
  <c r="ED21" i="5"/>
  <c r="DZ21" i="5"/>
  <c r="DV21" i="5"/>
  <c r="DR21" i="5"/>
  <c r="DN21" i="5"/>
  <c r="DJ21" i="5"/>
  <c r="DF21" i="5"/>
  <c r="DB21" i="5"/>
  <c r="CX21" i="5"/>
  <c r="FW20" i="5"/>
  <c r="FG20" i="5"/>
  <c r="EQ20" i="5"/>
  <c r="EA20" i="5"/>
  <c r="DK20" i="5"/>
  <c r="FR19" i="5"/>
  <c r="FB19" i="5"/>
  <c r="EL19" i="5"/>
  <c r="DV19" i="5"/>
  <c r="DF19" i="5"/>
  <c r="FW18" i="5"/>
  <c r="FG18" i="5"/>
  <c r="EQ18" i="5"/>
  <c r="EA18" i="5"/>
  <c r="DK18" i="5"/>
  <c r="FR17" i="5"/>
  <c r="FB17" i="5"/>
  <c r="EL17" i="5"/>
  <c r="DV17" i="5"/>
  <c r="DF17" i="5"/>
  <c r="FS16" i="5"/>
  <c r="FN16" i="5"/>
  <c r="FC16" i="5"/>
  <c r="EX16" i="5"/>
  <c r="EM16" i="5"/>
  <c r="EH16" i="5"/>
  <c r="DW16" i="5"/>
  <c r="DR16" i="5"/>
  <c r="DG16" i="5"/>
  <c r="DB16" i="5"/>
  <c r="FV15" i="5"/>
  <c r="FR15" i="5"/>
  <c r="FN15" i="5"/>
  <c r="FJ15" i="5"/>
  <c r="FF15" i="5"/>
  <c r="FB15" i="5"/>
  <c r="EX15" i="5"/>
  <c r="ET15" i="5"/>
  <c r="EP15" i="5"/>
  <c r="EL15" i="5"/>
  <c r="EH15" i="5"/>
  <c r="ED15" i="5"/>
  <c r="DZ15" i="5"/>
  <c r="DV15" i="5"/>
  <c r="DR15" i="5"/>
  <c r="DN15" i="5"/>
  <c r="DJ15" i="5"/>
  <c r="DF15" i="5"/>
  <c r="DB15" i="5"/>
  <c r="CX15" i="5"/>
  <c r="FW14" i="5"/>
  <c r="FG14" i="5"/>
  <c r="EQ14" i="5"/>
  <c r="EA14" i="5"/>
  <c r="DK14" i="5"/>
  <c r="FR13" i="5"/>
  <c r="FB13" i="5"/>
  <c r="EL13" i="5"/>
  <c r="DV13" i="5"/>
  <c r="DF13" i="5"/>
  <c r="FN12" i="5"/>
  <c r="EH12" i="5"/>
  <c r="DB12" i="5"/>
  <c r="FG11" i="5"/>
  <c r="ET11" i="5"/>
  <c r="EA11" i="5"/>
  <c r="DN11" i="5"/>
  <c r="FO10" i="5"/>
  <c r="EY10" i="5"/>
  <c r="EI10" i="5"/>
  <c r="DS10" i="5"/>
  <c r="DC10" i="5"/>
  <c r="EX9" i="5"/>
  <c r="DR9" i="5"/>
  <c r="FW8" i="5"/>
  <c r="FJ8" i="5"/>
  <c r="EQ8" i="5"/>
  <c r="ED8" i="5"/>
  <c r="DK8" i="5"/>
  <c r="CX8" i="5"/>
  <c r="FW7" i="5"/>
  <c r="FG7" i="5"/>
  <c r="EQ7" i="5"/>
  <c r="DZ7" i="5"/>
  <c r="DS7" i="5"/>
  <c r="FO6" i="5"/>
  <c r="EU6" i="5"/>
  <c r="EI6" i="5"/>
  <c r="DO6" i="5"/>
  <c r="DC6" i="5"/>
  <c r="EX4" i="5"/>
  <c r="EP4" i="5"/>
  <c r="DN4" i="5"/>
  <c r="FW3" i="5"/>
  <c r="FJ3" i="5"/>
  <c r="FB3" i="5"/>
  <c r="EU3" i="5"/>
  <c r="DZ3" i="5"/>
  <c r="DS3" i="5"/>
  <c r="DK3" i="5"/>
  <c r="CX3" i="5"/>
  <c r="FW2" i="5"/>
  <c r="GB2" i="6"/>
  <c r="GB4" i="6"/>
  <c r="GB6" i="6"/>
  <c r="GB8" i="6"/>
  <c r="GB9" i="6"/>
  <c r="GB10" i="6"/>
  <c r="GB11" i="6"/>
  <c r="GB12" i="6"/>
  <c r="GB13" i="6"/>
  <c r="GB14" i="6"/>
  <c r="GB15" i="6"/>
  <c r="GB16" i="6"/>
  <c r="GB17" i="6"/>
  <c r="GB18" i="6"/>
  <c r="GB19" i="6"/>
  <c r="GB20" i="6"/>
  <c r="GB21" i="6"/>
  <c r="GB22" i="6"/>
  <c r="GB3" i="6"/>
  <c r="GB5" i="6"/>
  <c r="GB7" i="6"/>
  <c r="FR3" i="6"/>
  <c r="FR6" i="6"/>
  <c r="FR5" i="6"/>
  <c r="FR2" i="6"/>
  <c r="FR7" i="6"/>
  <c r="FR10" i="6"/>
  <c r="FR4" i="6"/>
  <c r="FR9" i="6"/>
  <c r="FR12" i="6"/>
  <c r="FR13" i="6"/>
  <c r="FR8" i="6"/>
  <c r="FR15" i="6"/>
  <c r="FR11" i="6"/>
  <c r="FR14" i="6"/>
  <c r="FR16" i="6"/>
  <c r="FR18" i="6"/>
  <c r="FR21" i="6"/>
  <c r="FR17" i="6"/>
  <c r="FK3" i="6"/>
  <c r="FK6" i="6"/>
  <c r="FK5" i="6"/>
  <c r="FK4" i="6"/>
  <c r="FK7" i="6"/>
  <c r="FK10" i="6"/>
  <c r="FK9" i="6"/>
  <c r="FK12" i="6"/>
  <c r="FK13" i="6"/>
  <c r="FK2" i="6"/>
  <c r="FK8" i="6"/>
  <c r="FK15" i="6"/>
  <c r="FK11" i="6"/>
  <c r="FK16" i="6"/>
  <c r="FK14" i="6"/>
  <c r="FK18" i="6"/>
  <c r="FK21" i="6"/>
  <c r="FC4" i="6"/>
  <c r="FC2" i="6"/>
  <c r="FC5" i="6"/>
  <c r="FC3" i="6"/>
  <c r="FC8" i="6"/>
  <c r="FC11" i="6"/>
  <c r="FC6" i="6"/>
  <c r="FC9" i="6"/>
  <c r="FC15" i="6"/>
  <c r="FC7" i="6"/>
  <c r="FC12" i="6"/>
  <c r="FC14" i="6"/>
  <c r="FC10" i="6"/>
  <c r="FC13" i="6"/>
  <c r="FC21" i="6"/>
  <c r="FC18" i="6"/>
  <c r="FC20" i="6"/>
  <c r="FC17" i="6"/>
  <c r="EU4" i="6"/>
  <c r="EU5" i="6"/>
  <c r="EU2" i="6"/>
  <c r="EU3" i="6"/>
  <c r="EU8" i="6"/>
  <c r="EU11" i="6"/>
  <c r="EU9" i="6"/>
  <c r="EU15" i="6"/>
  <c r="EU12" i="6"/>
  <c r="EU14" i="6"/>
  <c r="EU7" i="6"/>
  <c r="EU13" i="6"/>
  <c r="EU6" i="6"/>
  <c r="EU21" i="6"/>
  <c r="EU10" i="6"/>
  <c r="EU18" i="6"/>
  <c r="EU20" i="6"/>
  <c r="EU16" i="6"/>
  <c r="EU17" i="6"/>
  <c r="EJ4" i="6"/>
  <c r="EJ3" i="6"/>
  <c r="EJ5" i="6"/>
  <c r="EJ6" i="6"/>
  <c r="EJ7" i="6"/>
  <c r="EJ8" i="6"/>
  <c r="EJ11" i="6"/>
  <c r="EJ2" i="6"/>
  <c r="EJ12" i="6"/>
  <c r="EJ10" i="6"/>
  <c r="EJ15" i="6"/>
  <c r="EJ9" i="6"/>
  <c r="EJ14" i="6"/>
  <c r="EJ13" i="6"/>
  <c r="EJ17" i="6"/>
  <c r="EJ21" i="6"/>
  <c r="EJ16" i="6"/>
  <c r="EJ18" i="6"/>
  <c r="EJ20" i="6"/>
  <c r="EJ19" i="6"/>
  <c r="DU4" i="6"/>
  <c r="DU3" i="6"/>
  <c r="DU5" i="6"/>
  <c r="DU2" i="6"/>
  <c r="DU6" i="6"/>
  <c r="DU7" i="6"/>
  <c r="DU8" i="6"/>
  <c r="DU11" i="6"/>
  <c r="DU12" i="6"/>
  <c r="DU10" i="6"/>
  <c r="DU15" i="6"/>
  <c r="DU9" i="6"/>
  <c r="DU14" i="6"/>
  <c r="DU13" i="6"/>
  <c r="DU17" i="6"/>
  <c r="DU21" i="6"/>
  <c r="DU16" i="6"/>
  <c r="DU18" i="6"/>
  <c r="DU20" i="6"/>
  <c r="DU19" i="6"/>
  <c r="ER22" i="6"/>
  <c r="DU22" i="6"/>
  <c r="FC19" i="6"/>
  <c r="EN19" i="6"/>
  <c r="FO18" i="6"/>
  <c r="DH18" i="6"/>
  <c r="AK26" i="6"/>
  <c r="AK25" i="6"/>
  <c r="CL26" i="6"/>
  <c r="CL25" i="6"/>
  <c r="EA12" i="6"/>
  <c r="EA15" i="6"/>
  <c r="GE2" i="6"/>
  <c r="GE3" i="6"/>
  <c r="GE4" i="6"/>
  <c r="GE5" i="6"/>
  <c r="GE6" i="6"/>
  <c r="GE7" i="6"/>
  <c r="GE8" i="6"/>
  <c r="GE9" i="6"/>
  <c r="GE10" i="6"/>
  <c r="GE11" i="6"/>
  <c r="GE12" i="6"/>
  <c r="GE13" i="6"/>
  <c r="GE14" i="6"/>
  <c r="GE15" i="6"/>
  <c r="GE16" i="6"/>
  <c r="GE17" i="6"/>
  <c r="GE18" i="6"/>
  <c r="GE19" i="6"/>
  <c r="GE20" i="6"/>
  <c r="GE21" i="6"/>
  <c r="GE22" i="6"/>
  <c r="GA2" i="6"/>
  <c r="GA3" i="6"/>
  <c r="GA4" i="6"/>
  <c r="GA5" i="6"/>
  <c r="GA6" i="6"/>
  <c r="GA7" i="6"/>
  <c r="GA8" i="6"/>
  <c r="GA9" i="6"/>
  <c r="GA10" i="6"/>
  <c r="GA11" i="6"/>
  <c r="GA12" i="6"/>
  <c r="GA13" i="6"/>
  <c r="GA14" i="6"/>
  <c r="GA15" i="6"/>
  <c r="GA16" i="6"/>
  <c r="GA17" i="6"/>
  <c r="GA18" i="6"/>
  <c r="GA19" i="6"/>
  <c r="GA20" i="6"/>
  <c r="GA21" i="6"/>
  <c r="GA22" i="6"/>
  <c r="FX2" i="6"/>
  <c r="FX5" i="6"/>
  <c r="FX4" i="6"/>
  <c r="FX3" i="6"/>
  <c r="FX6" i="6"/>
  <c r="FX8" i="6"/>
  <c r="FX11" i="6"/>
  <c r="FX9" i="6"/>
  <c r="FX7" i="6"/>
  <c r="FX12" i="6"/>
  <c r="FX14" i="6"/>
  <c r="FX13" i="6"/>
  <c r="FX15" i="6"/>
  <c r="FX18" i="6"/>
  <c r="FX20" i="6"/>
  <c r="FX17" i="6"/>
  <c r="FX16" i="6"/>
  <c r="FQ2" i="6"/>
  <c r="FQ5" i="6"/>
  <c r="FQ3" i="6"/>
  <c r="FQ4" i="6"/>
  <c r="FQ6" i="6"/>
  <c r="FQ8" i="6"/>
  <c r="FQ11" i="6"/>
  <c r="FQ9" i="6"/>
  <c r="FQ7" i="6"/>
  <c r="FQ12" i="6"/>
  <c r="FQ14" i="6"/>
  <c r="FQ15" i="6"/>
  <c r="FQ18" i="6"/>
  <c r="FQ20" i="6"/>
  <c r="FQ17" i="6"/>
  <c r="FQ10" i="6"/>
  <c r="FQ13" i="6"/>
  <c r="FN4" i="6"/>
  <c r="FN2" i="6"/>
  <c r="FN3" i="6"/>
  <c r="FN5" i="6"/>
  <c r="FN6" i="6"/>
  <c r="FN8" i="6"/>
  <c r="FN11" i="6"/>
  <c r="FN12" i="6"/>
  <c r="FN10" i="6"/>
  <c r="FN9" i="6"/>
  <c r="FN14" i="6"/>
  <c r="FN13" i="6"/>
  <c r="FN7" i="6"/>
  <c r="FN17" i="6"/>
  <c r="FN15" i="6"/>
  <c r="FN16" i="6"/>
  <c r="FN18" i="6"/>
  <c r="FN20" i="6"/>
  <c r="FN19" i="6"/>
  <c r="FJ4" i="6"/>
  <c r="FJ2" i="6"/>
  <c r="FJ5" i="6"/>
  <c r="FJ3" i="6"/>
  <c r="FJ8" i="6"/>
  <c r="FJ11" i="6"/>
  <c r="FJ9" i="6"/>
  <c r="FJ6" i="6"/>
  <c r="FJ7" i="6"/>
  <c r="FJ12" i="6"/>
  <c r="FJ14" i="6"/>
  <c r="FJ10" i="6"/>
  <c r="FJ15" i="6"/>
  <c r="FJ13" i="6"/>
  <c r="FJ18" i="6"/>
  <c r="FJ20" i="6"/>
  <c r="FJ16" i="6"/>
  <c r="FJ17" i="6"/>
  <c r="FF4" i="6"/>
  <c r="FF3" i="6"/>
  <c r="FF5" i="6"/>
  <c r="FF2" i="6"/>
  <c r="FF7" i="6"/>
  <c r="FF6" i="6"/>
  <c r="FF8" i="6"/>
  <c r="FF11" i="6"/>
  <c r="FF12" i="6"/>
  <c r="FF10" i="6"/>
  <c r="FF9" i="6"/>
  <c r="FF14" i="6"/>
  <c r="FF17" i="6"/>
  <c r="FF21" i="6"/>
  <c r="FF13" i="6"/>
  <c r="FF16" i="6"/>
  <c r="FF18" i="6"/>
  <c r="FF20" i="6"/>
  <c r="FF19" i="6"/>
  <c r="FF15" i="6"/>
  <c r="DP20" i="6"/>
  <c r="DL18" i="6"/>
  <c r="DH20" i="6"/>
  <c r="DD18" i="6"/>
  <c r="CZ15" i="6"/>
  <c r="CV3" i="6"/>
  <c r="CV10" i="6"/>
  <c r="CV17" i="6"/>
  <c r="FR22" i="6"/>
  <c r="FK22" i="6"/>
  <c r="FD22" i="6"/>
  <c r="EV22" i="6"/>
  <c r="EO22" i="6"/>
  <c r="EG22" i="6"/>
  <c r="DZ22" i="6"/>
  <c r="DR22" i="6"/>
  <c r="DC22" i="6"/>
  <c r="FX21" i="6"/>
  <c r="FQ21" i="6"/>
  <c r="FJ21" i="6"/>
  <c r="EX21" i="6"/>
  <c r="EI21" i="6"/>
  <c r="DT21" i="6"/>
  <c r="DE21" i="6"/>
  <c r="FS20" i="6"/>
  <c r="FE20" i="6"/>
  <c r="EP20" i="6"/>
  <c r="EA20" i="6"/>
  <c r="DL20" i="6"/>
  <c r="FK19" i="6"/>
  <c r="EV19" i="6"/>
  <c r="EG19" i="6"/>
  <c r="DR19" i="6"/>
  <c r="FH18" i="6"/>
  <c r="CZ18" i="6"/>
  <c r="EG17" i="6"/>
  <c r="FC16" i="6"/>
  <c r="FT15" i="6"/>
  <c r="DN13" i="6"/>
  <c r="X25" i="6"/>
  <c r="X24" i="6"/>
  <c r="CG26" i="6"/>
  <c r="CG25" i="6"/>
  <c r="X26" i="6"/>
  <c r="FU3" i="6"/>
  <c r="FU6" i="6"/>
  <c r="FU2" i="6"/>
  <c r="FU5" i="6"/>
  <c r="FU4" i="6"/>
  <c r="FU7" i="6"/>
  <c r="FU10" i="6"/>
  <c r="FU9" i="6"/>
  <c r="FU12" i="6"/>
  <c r="FU13" i="6"/>
  <c r="FU11" i="6"/>
  <c r="FU15" i="6"/>
  <c r="FU14" i="6"/>
  <c r="FU16" i="6"/>
  <c r="FU20" i="6"/>
  <c r="FU21" i="6"/>
  <c r="FU19" i="6"/>
  <c r="FU8" i="6"/>
  <c r="FU18" i="6"/>
  <c r="FG2" i="6"/>
  <c r="FG3" i="6"/>
  <c r="FG4" i="6"/>
  <c r="FG6" i="6"/>
  <c r="FG5" i="6"/>
  <c r="FG10" i="6"/>
  <c r="FG9" i="6"/>
  <c r="FG12" i="6"/>
  <c r="FG7" i="6"/>
  <c r="FG13" i="6"/>
  <c r="FG11" i="6"/>
  <c r="FG15" i="6"/>
  <c r="FG14" i="6"/>
  <c r="FG8" i="6"/>
  <c r="FG16" i="6"/>
  <c r="FG17" i="6"/>
  <c r="FG20" i="6"/>
  <c r="FG21" i="6"/>
  <c r="FG19" i="6"/>
  <c r="FG18" i="6"/>
  <c r="EY4" i="6"/>
  <c r="EY3" i="6"/>
  <c r="EY5" i="6"/>
  <c r="EY6" i="6"/>
  <c r="EY2" i="6"/>
  <c r="EY7" i="6"/>
  <c r="EY8" i="6"/>
  <c r="EY11" i="6"/>
  <c r="EY12" i="6"/>
  <c r="EY10" i="6"/>
  <c r="EY15" i="6"/>
  <c r="EY9" i="6"/>
  <c r="EY14" i="6"/>
  <c r="EY13" i="6"/>
  <c r="EY17" i="6"/>
  <c r="EY21" i="6"/>
  <c r="EY16" i="6"/>
  <c r="EY18" i="6"/>
  <c r="EY20" i="6"/>
  <c r="EY19" i="6"/>
  <c r="ER4" i="6"/>
  <c r="ER3" i="6"/>
  <c r="ER5" i="6"/>
  <c r="ER2" i="6"/>
  <c r="ER7" i="6"/>
  <c r="ER6" i="6"/>
  <c r="ER8" i="6"/>
  <c r="ER11" i="6"/>
  <c r="ER12" i="6"/>
  <c r="ER10" i="6"/>
  <c r="ER15" i="6"/>
  <c r="ER9" i="6"/>
  <c r="ER14" i="6"/>
  <c r="ER17" i="6"/>
  <c r="ER21" i="6"/>
  <c r="ER16" i="6"/>
  <c r="ER18" i="6"/>
  <c r="ER20" i="6"/>
  <c r="ER19" i="6"/>
  <c r="ER13" i="6"/>
  <c r="EN4" i="6"/>
  <c r="EN2" i="6"/>
  <c r="EN5" i="6"/>
  <c r="EN3" i="6"/>
  <c r="EN8" i="6"/>
  <c r="EN11" i="6"/>
  <c r="EN7" i="6"/>
  <c r="EN9" i="6"/>
  <c r="EN15" i="6"/>
  <c r="EN6" i="6"/>
  <c r="EN12" i="6"/>
  <c r="EN14" i="6"/>
  <c r="EN10" i="6"/>
  <c r="EN21" i="6"/>
  <c r="EN18" i="6"/>
  <c r="EN20" i="6"/>
  <c r="EN13" i="6"/>
  <c r="EN17" i="6"/>
  <c r="EF4" i="6"/>
  <c r="EF5" i="6"/>
  <c r="EF2" i="6"/>
  <c r="EF3" i="6"/>
  <c r="EF8" i="6"/>
  <c r="EF11" i="6"/>
  <c r="EF9" i="6"/>
  <c r="EF6" i="6"/>
  <c r="EF7" i="6"/>
  <c r="EF15" i="6"/>
  <c r="EF12" i="6"/>
  <c r="EF14" i="6"/>
  <c r="EF10" i="6"/>
  <c r="EF13" i="6"/>
  <c r="EF21" i="6"/>
  <c r="EF18" i="6"/>
  <c r="EF20" i="6"/>
  <c r="EF16" i="6"/>
  <c r="EF17" i="6"/>
  <c r="DY4" i="6"/>
  <c r="DY2" i="6"/>
  <c r="DY5" i="6"/>
  <c r="DY3" i="6"/>
  <c r="DY8" i="6"/>
  <c r="DY11" i="6"/>
  <c r="DY6" i="6"/>
  <c r="DY9" i="6"/>
  <c r="DY15" i="6"/>
  <c r="DY7" i="6"/>
  <c r="DY12" i="6"/>
  <c r="DY14" i="6"/>
  <c r="DY10" i="6"/>
  <c r="DY13" i="6"/>
  <c r="DY21" i="6"/>
  <c r="DY18" i="6"/>
  <c r="DY20" i="6"/>
  <c r="DY17" i="6"/>
  <c r="DQ4" i="6"/>
  <c r="DQ5" i="6"/>
  <c r="DQ2" i="6"/>
  <c r="DQ3" i="6"/>
  <c r="DQ8" i="6"/>
  <c r="DQ11" i="6"/>
  <c r="DQ9" i="6"/>
  <c r="DQ15" i="6"/>
  <c r="DQ12" i="6"/>
  <c r="DQ14" i="6"/>
  <c r="DQ6" i="6"/>
  <c r="DQ7" i="6"/>
  <c r="DQ13" i="6"/>
  <c r="DQ21" i="6"/>
  <c r="DQ18" i="6"/>
  <c r="DQ20" i="6"/>
  <c r="DQ10" i="6"/>
  <c r="DQ16" i="6"/>
  <c r="DQ17" i="6"/>
  <c r="EY22" i="6"/>
  <c r="EJ22" i="6"/>
  <c r="DL21" i="6"/>
  <c r="BB26" i="6"/>
  <c r="CT26" i="6"/>
  <c r="FE18" i="6"/>
  <c r="FA20" i="6"/>
  <c r="EW18" i="6"/>
  <c r="ES20" i="6"/>
  <c r="EP18" i="6"/>
  <c r="EL20" i="6"/>
  <c r="EH18" i="6"/>
  <c r="ED20" i="6"/>
  <c r="EA18" i="6"/>
  <c r="DW20" i="6"/>
  <c r="DS18" i="6"/>
  <c r="DO2" i="6"/>
  <c r="DO3" i="6"/>
  <c r="DO4" i="6"/>
  <c r="DO6" i="6"/>
  <c r="DO5" i="6"/>
  <c r="DO10" i="6"/>
  <c r="DO9" i="6"/>
  <c r="DO12" i="6"/>
  <c r="DO13" i="6"/>
  <c r="DO11" i="6"/>
  <c r="DO7" i="6"/>
  <c r="DO15" i="6"/>
  <c r="DO14" i="6"/>
  <c r="DO16" i="6"/>
  <c r="DO17" i="6"/>
  <c r="DO21" i="6"/>
  <c r="DO8" i="6"/>
  <c r="DO20" i="6"/>
  <c r="DO19" i="6"/>
  <c r="DO18" i="6"/>
  <c r="DK2" i="6"/>
  <c r="DK3" i="6"/>
  <c r="DK6" i="6"/>
  <c r="DK5" i="6"/>
  <c r="DK4" i="6"/>
  <c r="DK10" i="6"/>
  <c r="DK7" i="6"/>
  <c r="DK9" i="6"/>
  <c r="DK12" i="6"/>
  <c r="DK13" i="6"/>
  <c r="DK8" i="6"/>
  <c r="DK15" i="6"/>
  <c r="DK11" i="6"/>
  <c r="DK14" i="6"/>
  <c r="DK16" i="6"/>
  <c r="DK21" i="6"/>
  <c r="DK18" i="6"/>
  <c r="DK17" i="6"/>
  <c r="DG2" i="6"/>
  <c r="DG3" i="6"/>
  <c r="DG4" i="6"/>
  <c r="DG6" i="6"/>
  <c r="DG5" i="6"/>
  <c r="DG7" i="6"/>
  <c r="DG10" i="6"/>
  <c r="DG9" i="6"/>
  <c r="DG12" i="6"/>
  <c r="DG13" i="6"/>
  <c r="DG11" i="6"/>
  <c r="DG15" i="6"/>
  <c r="DG8" i="6"/>
  <c r="DG16" i="6"/>
  <c r="DG14" i="6"/>
  <c r="DG17" i="6"/>
  <c r="DG21" i="6"/>
  <c r="DG20" i="6"/>
  <c r="DG19" i="6"/>
  <c r="DG18" i="6"/>
  <c r="DC2" i="6"/>
  <c r="DC3" i="6"/>
  <c r="DC6" i="6"/>
  <c r="DC5" i="6"/>
  <c r="DC4" i="6"/>
  <c r="DC10" i="6"/>
  <c r="DC7" i="6"/>
  <c r="DC9" i="6"/>
  <c r="DC12" i="6"/>
  <c r="DC13" i="6"/>
  <c r="DC8" i="6"/>
  <c r="DC15" i="6"/>
  <c r="DC16" i="6"/>
  <c r="DC11" i="6"/>
  <c r="DC14" i="6"/>
  <c r="DC21" i="6"/>
  <c r="DC18" i="6"/>
  <c r="CY2" i="6"/>
  <c r="CY3" i="6"/>
  <c r="CY4" i="6"/>
  <c r="CY6" i="6"/>
  <c r="CY5" i="6"/>
  <c r="CY7" i="6"/>
  <c r="CY10" i="6"/>
  <c r="CY9" i="6"/>
  <c r="CY12" i="6"/>
  <c r="CY13" i="6"/>
  <c r="CY11" i="6"/>
  <c r="CY15" i="6"/>
  <c r="CY14" i="6"/>
  <c r="CY8" i="6"/>
  <c r="CY17" i="6"/>
  <c r="CY21" i="6"/>
  <c r="CY16" i="6"/>
  <c r="CY20" i="6"/>
  <c r="CY19" i="6"/>
  <c r="CY18" i="6"/>
  <c r="CV4" i="6"/>
  <c r="CV11" i="6"/>
  <c r="CV18" i="6"/>
  <c r="FX22" i="6"/>
  <c r="FQ22" i="6"/>
  <c r="FJ22" i="6"/>
  <c r="FC22" i="6"/>
  <c r="EU22" i="6"/>
  <c r="EN22" i="6"/>
  <c r="EF22" i="6"/>
  <c r="DY22" i="6"/>
  <c r="DQ22" i="6"/>
  <c r="DB22" i="6"/>
  <c r="FW21" i="6"/>
  <c r="FP21" i="6"/>
  <c r="FI21" i="6"/>
  <c r="EW21" i="6"/>
  <c r="EH21" i="6"/>
  <c r="DS21" i="6"/>
  <c r="DD21" i="6"/>
  <c r="FR20" i="6"/>
  <c r="DK20" i="6"/>
  <c r="FX19" i="6"/>
  <c r="FJ19" i="6"/>
  <c r="EU19" i="6"/>
  <c r="EF19" i="6"/>
  <c r="DQ19" i="6"/>
  <c r="FA18" i="6"/>
  <c r="DW18" i="6"/>
  <c r="FU17" i="6"/>
  <c r="EN16" i="6"/>
  <c r="ED15" i="6"/>
  <c r="CZ9" i="6"/>
  <c r="FK20" i="6"/>
  <c r="DY19" i="6"/>
  <c r="BP25" i="6"/>
  <c r="BP24" i="6"/>
  <c r="BZ26" i="6"/>
  <c r="FS15" i="6"/>
  <c r="BB25" i="6"/>
  <c r="FV20" i="6"/>
  <c r="FS18" i="6"/>
  <c r="FO20" i="6"/>
  <c r="FL18" i="6"/>
  <c r="FH9" i="6"/>
  <c r="FD2" i="6"/>
  <c r="FD3" i="6"/>
  <c r="FD6" i="6"/>
  <c r="FD5" i="6"/>
  <c r="FD4" i="6"/>
  <c r="FD10" i="6"/>
  <c r="FD7" i="6"/>
  <c r="FD9" i="6"/>
  <c r="FD12" i="6"/>
  <c r="FD13" i="6"/>
  <c r="FD8" i="6"/>
  <c r="FD15" i="6"/>
  <c r="FD14" i="6"/>
  <c r="FD16" i="6"/>
  <c r="FD21" i="6"/>
  <c r="FD18" i="6"/>
  <c r="FD11" i="6"/>
  <c r="FD17" i="6"/>
  <c r="EZ2" i="6"/>
  <c r="EZ3" i="6"/>
  <c r="EZ4" i="6"/>
  <c r="EZ6" i="6"/>
  <c r="EZ5" i="6"/>
  <c r="EZ10" i="6"/>
  <c r="EZ9" i="6"/>
  <c r="EZ12" i="6"/>
  <c r="EZ13" i="6"/>
  <c r="EZ7" i="6"/>
  <c r="EZ11" i="6"/>
  <c r="EZ15" i="6"/>
  <c r="EZ16" i="6"/>
  <c r="EZ8" i="6"/>
  <c r="EZ17" i="6"/>
  <c r="EZ21" i="6"/>
  <c r="EZ20" i="6"/>
  <c r="EZ19" i="6"/>
  <c r="EZ18" i="6"/>
  <c r="EV2" i="6"/>
  <c r="EV3" i="6"/>
  <c r="EV6" i="6"/>
  <c r="EV5" i="6"/>
  <c r="EV4" i="6"/>
  <c r="EV7" i="6"/>
  <c r="EV10" i="6"/>
  <c r="EV9" i="6"/>
  <c r="EV12" i="6"/>
  <c r="EV13" i="6"/>
  <c r="EV8" i="6"/>
  <c r="EV15" i="6"/>
  <c r="EV16" i="6"/>
  <c r="EV21" i="6"/>
  <c r="EV11" i="6"/>
  <c r="EV18" i="6"/>
  <c r="EV14" i="6"/>
  <c r="BB24" i="6"/>
  <c r="EO2" i="6"/>
  <c r="EO3" i="6"/>
  <c r="EO6" i="6"/>
  <c r="EO5" i="6"/>
  <c r="EO4" i="6"/>
  <c r="EO10" i="6"/>
  <c r="EO7" i="6"/>
  <c r="EO9" i="6"/>
  <c r="EO12" i="6"/>
  <c r="EO13" i="6"/>
  <c r="EO8" i="6"/>
  <c r="EO15" i="6"/>
  <c r="EO11" i="6"/>
  <c r="EO14" i="6"/>
  <c r="EO16" i="6"/>
  <c r="EO21" i="6"/>
  <c r="EO18" i="6"/>
  <c r="EO17" i="6"/>
  <c r="EK2" i="6"/>
  <c r="EK3" i="6"/>
  <c r="EK4" i="6"/>
  <c r="EK6" i="6"/>
  <c r="EK5" i="6"/>
  <c r="EK10" i="6"/>
  <c r="EK9" i="6"/>
  <c r="EK12" i="6"/>
  <c r="EK13" i="6"/>
  <c r="EK11" i="6"/>
  <c r="EK15" i="6"/>
  <c r="EK8" i="6"/>
  <c r="EK16" i="6"/>
  <c r="EK14" i="6"/>
  <c r="EK17" i="6"/>
  <c r="EK21" i="6"/>
  <c r="EK20" i="6"/>
  <c r="EK19" i="6"/>
  <c r="EK18" i="6"/>
  <c r="EG2" i="6"/>
  <c r="EG3" i="6"/>
  <c r="EG6" i="6"/>
  <c r="EG5" i="6"/>
  <c r="EG4" i="6"/>
  <c r="EG7" i="6"/>
  <c r="EG10" i="6"/>
  <c r="EG9" i="6"/>
  <c r="EG12" i="6"/>
  <c r="EG13" i="6"/>
  <c r="EG8" i="6"/>
  <c r="EG15" i="6"/>
  <c r="EG11" i="6"/>
  <c r="EG16" i="6"/>
  <c r="EG14" i="6"/>
  <c r="EG21" i="6"/>
  <c r="EG18" i="6"/>
  <c r="EC2" i="6"/>
  <c r="EC3" i="6"/>
  <c r="EC4" i="6"/>
  <c r="EC6" i="6"/>
  <c r="EC5" i="6"/>
  <c r="EC10" i="6"/>
  <c r="EC9" i="6"/>
  <c r="EC12" i="6"/>
  <c r="EC7" i="6"/>
  <c r="EC13" i="6"/>
  <c r="EC11" i="6"/>
  <c r="EC15" i="6"/>
  <c r="EC14" i="6"/>
  <c r="EC8" i="6"/>
  <c r="EC16" i="6"/>
  <c r="EC17" i="6"/>
  <c r="EC21" i="6"/>
  <c r="EC20" i="6"/>
  <c r="EC19" i="6"/>
  <c r="EC18" i="6"/>
  <c r="DZ2" i="6"/>
  <c r="DZ3" i="6"/>
  <c r="DZ6" i="6"/>
  <c r="DZ5" i="6"/>
  <c r="DZ4" i="6"/>
  <c r="DZ10" i="6"/>
  <c r="DZ7" i="6"/>
  <c r="DZ9" i="6"/>
  <c r="DZ12" i="6"/>
  <c r="DZ13" i="6"/>
  <c r="DZ8" i="6"/>
  <c r="DZ15" i="6"/>
  <c r="DZ14" i="6"/>
  <c r="DZ16" i="6"/>
  <c r="DZ11" i="6"/>
  <c r="DZ21" i="6"/>
  <c r="DZ18" i="6"/>
  <c r="DZ17" i="6"/>
  <c r="DV2" i="6"/>
  <c r="DV3" i="6"/>
  <c r="DV4" i="6"/>
  <c r="DV6" i="6"/>
  <c r="DV5" i="6"/>
  <c r="DV10" i="6"/>
  <c r="DV9" i="6"/>
  <c r="DV12" i="6"/>
  <c r="DV13" i="6"/>
  <c r="DV7" i="6"/>
  <c r="DV11" i="6"/>
  <c r="DV15" i="6"/>
  <c r="DV16" i="6"/>
  <c r="DV17" i="6"/>
  <c r="DV21" i="6"/>
  <c r="DV20" i="6"/>
  <c r="DV8" i="6"/>
  <c r="DV14" i="6"/>
  <c r="DV19" i="6"/>
  <c r="DV18" i="6"/>
  <c r="DR2" i="6"/>
  <c r="DR3" i="6"/>
  <c r="DR6" i="6"/>
  <c r="DR5" i="6"/>
  <c r="DR4" i="6"/>
  <c r="DR7" i="6"/>
  <c r="DR10" i="6"/>
  <c r="DR9" i="6"/>
  <c r="DR12" i="6"/>
  <c r="DR13" i="6"/>
  <c r="DR8" i="6"/>
  <c r="DR15" i="6"/>
  <c r="DR16" i="6"/>
  <c r="DR11" i="6"/>
  <c r="DR21" i="6"/>
  <c r="DR14" i="6"/>
  <c r="DR18" i="6"/>
  <c r="DN4" i="6"/>
  <c r="DN3" i="6"/>
  <c r="DN5" i="6"/>
  <c r="DN2" i="6"/>
  <c r="DN7" i="6"/>
  <c r="DN6" i="6"/>
  <c r="DN8" i="6"/>
  <c r="DN11" i="6"/>
  <c r="DN12" i="6"/>
  <c r="DN10" i="6"/>
  <c r="DN15" i="6"/>
  <c r="DN9" i="6"/>
  <c r="DN14" i="6"/>
  <c r="DN17" i="6"/>
  <c r="DN21" i="6"/>
  <c r="DN16" i="6"/>
  <c r="DN18" i="6"/>
  <c r="DN20" i="6"/>
  <c r="DN19" i="6"/>
  <c r="DJ4" i="6"/>
  <c r="DJ2" i="6"/>
  <c r="DJ5" i="6"/>
  <c r="DJ3" i="6"/>
  <c r="DJ7" i="6"/>
  <c r="DJ8" i="6"/>
  <c r="DJ11" i="6"/>
  <c r="DJ9" i="6"/>
  <c r="DJ15" i="6"/>
  <c r="DJ6" i="6"/>
  <c r="DJ12" i="6"/>
  <c r="DJ14" i="6"/>
  <c r="DJ21" i="6"/>
  <c r="DJ18" i="6"/>
  <c r="DJ20" i="6"/>
  <c r="DJ10" i="6"/>
  <c r="DJ17" i="6"/>
  <c r="DJ13" i="6"/>
  <c r="DF4" i="6"/>
  <c r="DF3" i="6"/>
  <c r="DF5" i="6"/>
  <c r="DF7" i="6"/>
  <c r="DF6" i="6"/>
  <c r="DF8" i="6"/>
  <c r="DF11" i="6"/>
  <c r="DF12" i="6"/>
  <c r="DF10" i="6"/>
  <c r="DF15" i="6"/>
  <c r="DF9" i="6"/>
  <c r="DF14" i="6"/>
  <c r="DF13" i="6"/>
  <c r="DF2" i="6"/>
  <c r="DF17" i="6"/>
  <c r="DF21" i="6"/>
  <c r="DF16" i="6"/>
  <c r="DF18" i="6"/>
  <c r="DF20" i="6"/>
  <c r="DF19" i="6"/>
  <c r="DB4" i="6"/>
  <c r="DB5" i="6"/>
  <c r="DB2" i="6"/>
  <c r="DB3" i="6"/>
  <c r="DB7" i="6"/>
  <c r="DB8" i="6"/>
  <c r="DB11" i="6"/>
  <c r="DB9" i="6"/>
  <c r="DB6" i="6"/>
  <c r="DB15" i="6"/>
  <c r="DB12" i="6"/>
  <c r="DB14" i="6"/>
  <c r="DB10" i="6"/>
  <c r="DB13" i="6"/>
  <c r="DB16" i="6"/>
  <c r="DB21" i="6"/>
  <c r="DB18" i="6"/>
  <c r="DB20" i="6"/>
  <c r="DB17" i="6"/>
  <c r="CX4" i="6"/>
  <c r="CX3" i="6"/>
  <c r="CX5" i="6"/>
  <c r="CX2" i="6"/>
  <c r="CX7" i="6"/>
  <c r="CX6" i="6"/>
  <c r="CX8" i="6"/>
  <c r="CX11" i="6"/>
  <c r="CX12" i="6"/>
  <c r="CX10" i="6"/>
  <c r="CX15" i="6"/>
  <c r="CX9" i="6"/>
  <c r="CX14" i="6"/>
  <c r="CX16" i="6"/>
  <c r="CX17" i="6"/>
  <c r="CX21" i="6"/>
  <c r="CX13" i="6"/>
  <c r="CX18" i="6"/>
  <c r="CX20" i="6"/>
  <c r="CX19" i="6"/>
  <c r="CV7" i="6"/>
  <c r="CV13" i="6"/>
  <c r="CV19" i="6"/>
  <c r="FU22" i="6"/>
  <c r="FG22" i="6"/>
  <c r="EZ22" i="6"/>
  <c r="EK22" i="6"/>
  <c r="EC22" i="6"/>
  <c r="DV22" i="6"/>
  <c r="DO22" i="6"/>
  <c r="DG22" i="6"/>
  <c r="CY22" i="6"/>
  <c r="FN21" i="6"/>
  <c r="EB21" i="6"/>
  <c r="EH20" i="6"/>
  <c r="FR19" i="6"/>
  <c r="FD19" i="6"/>
  <c r="EO19" i="6"/>
  <c r="DZ19" i="6"/>
  <c r="DK19" i="6"/>
  <c r="FV18" i="6"/>
  <c r="ES18" i="6"/>
  <c r="DP18" i="6"/>
  <c r="FK17" i="6"/>
  <c r="DC17" i="6"/>
  <c r="DY16" i="6"/>
  <c r="EZ14" i="6"/>
  <c r="EK7" i="6"/>
  <c r="GD2" i="6"/>
  <c r="GD3" i="6"/>
  <c r="GD4" i="6"/>
  <c r="GD5" i="6"/>
  <c r="GD6" i="6"/>
  <c r="GD7" i="6"/>
  <c r="GD9" i="6"/>
  <c r="GD10" i="6"/>
  <c r="GD12" i="6"/>
  <c r="GD13" i="6"/>
  <c r="GD15" i="6"/>
  <c r="GD17" i="6"/>
  <c r="GD19" i="6"/>
  <c r="GD21" i="6"/>
  <c r="GD8" i="6"/>
  <c r="GD11" i="6"/>
  <c r="GD14" i="6"/>
  <c r="GD16" i="6"/>
  <c r="GD18" i="6"/>
  <c r="GD20" i="6"/>
  <c r="GD22" i="6"/>
  <c r="FZ2" i="6"/>
  <c r="FZ3" i="6"/>
  <c r="FZ4" i="6"/>
  <c r="FZ5" i="6"/>
  <c r="FZ6" i="6"/>
  <c r="FZ7" i="6"/>
  <c r="FZ8" i="6"/>
  <c r="FZ11" i="6"/>
  <c r="FZ14" i="6"/>
  <c r="FZ16" i="6"/>
  <c r="FZ18" i="6"/>
  <c r="FZ20" i="6"/>
  <c r="FZ22" i="6"/>
  <c r="FZ13" i="6"/>
  <c r="FZ19" i="6"/>
  <c r="FZ10" i="6"/>
  <c r="FZ17" i="6"/>
  <c r="FZ9" i="6"/>
  <c r="FZ21" i="6"/>
  <c r="FZ12" i="6"/>
  <c r="FZ15" i="6"/>
  <c r="FW3" i="6"/>
  <c r="FW4" i="6"/>
  <c r="FW2" i="6"/>
  <c r="FW6" i="6"/>
  <c r="FW9" i="6"/>
  <c r="FW12" i="6"/>
  <c r="FW7" i="6"/>
  <c r="FW10" i="6"/>
  <c r="FW5" i="6"/>
  <c r="FW8" i="6"/>
  <c r="FW14" i="6"/>
  <c r="FW11" i="6"/>
  <c r="FW13" i="6"/>
  <c r="FW15" i="6"/>
  <c r="FW18" i="6"/>
  <c r="FW20" i="6"/>
  <c r="FW17" i="6"/>
  <c r="FW19" i="6"/>
  <c r="FT3" i="6"/>
  <c r="FT2" i="6"/>
  <c r="FT4" i="6"/>
  <c r="FT6" i="6"/>
  <c r="FT5" i="6"/>
  <c r="FT9" i="6"/>
  <c r="FT12" i="6"/>
  <c r="FT7" i="6"/>
  <c r="FT10" i="6"/>
  <c r="FT11" i="6"/>
  <c r="FT14" i="6"/>
  <c r="FT8" i="6"/>
  <c r="FT13" i="6"/>
  <c r="FT16" i="6"/>
  <c r="FT18" i="6"/>
  <c r="FT20" i="6"/>
  <c r="FT17" i="6"/>
  <c r="FT19" i="6"/>
  <c r="FP3" i="6"/>
  <c r="FP4" i="6"/>
  <c r="FP2" i="6"/>
  <c r="FP6" i="6"/>
  <c r="FP9" i="6"/>
  <c r="FP12" i="6"/>
  <c r="FP7" i="6"/>
  <c r="FP10" i="6"/>
  <c r="FP8" i="6"/>
  <c r="FP15" i="6"/>
  <c r="FP14" i="6"/>
  <c r="FP11" i="6"/>
  <c r="FP13" i="6"/>
  <c r="FP17" i="6"/>
  <c r="FP5" i="6"/>
  <c r="FP18" i="6"/>
  <c r="FP20" i="6"/>
  <c r="FP19" i="6"/>
  <c r="FM3" i="6"/>
  <c r="FM2" i="6"/>
  <c r="FM6" i="6"/>
  <c r="FM9" i="6"/>
  <c r="FM12" i="6"/>
  <c r="FM5" i="6"/>
  <c r="FM7" i="6"/>
  <c r="FM10" i="6"/>
  <c r="FM4" i="6"/>
  <c r="FM11" i="6"/>
  <c r="FM15" i="6"/>
  <c r="FM14" i="6"/>
  <c r="FM8" i="6"/>
  <c r="FM13" i="6"/>
  <c r="FM17" i="6"/>
  <c r="FM16" i="6"/>
  <c r="FM18" i="6"/>
  <c r="FM20" i="6"/>
  <c r="FM19" i="6"/>
  <c r="FI3" i="6"/>
  <c r="FI4" i="6"/>
  <c r="FI2" i="6"/>
  <c r="FI6" i="6"/>
  <c r="FI9" i="6"/>
  <c r="FI12" i="6"/>
  <c r="FI7" i="6"/>
  <c r="FI10" i="6"/>
  <c r="FI8" i="6"/>
  <c r="FI15" i="6"/>
  <c r="FI14" i="6"/>
  <c r="FI5" i="6"/>
  <c r="FI11" i="6"/>
  <c r="FI13" i="6"/>
  <c r="FI17" i="6"/>
  <c r="FI18" i="6"/>
  <c r="FI20" i="6"/>
  <c r="FI19" i="6"/>
  <c r="FB2" i="6"/>
  <c r="FB3" i="6"/>
  <c r="FB4" i="6"/>
  <c r="FB6" i="6"/>
  <c r="FB7" i="6"/>
  <c r="FB9" i="6"/>
  <c r="FB12" i="6"/>
  <c r="FB10" i="6"/>
  <c r="FB8" i="6"/>
  <c r="FB15" i="6"/>
  <c r="FB5" i="6"/>
  <c r="FB14" i="6"/>
  <c r="FB11" i="6"/>
  <c r="FB13" i="6"/>
  <c r="FB17" i="6"/>
  <c r="FB18" i="6"/>
  <c r="FB20" i="6"/>
  <c r="FB19" i="6"/>
  <c r="EX2" i="6"/>
  <c r="EX3" i="6"/>
  <c r="EX6" i="6"/>
  <c r="EX9" i="6"/>
  <c r="EX12" i="6"/>
  <c r="EX5" i="6"/>
  <c r="EX10" i="6"/>
  <c r="EX7" i="6"/>
  <c r="EX11" i="6"/>
  <c r="EX15" i="6"/>
  <c r="EX14" i="6"/>
  <c r="EX8" i="6"/>
  <c r="EX13" i="6"/>
  <c r="EX4" i="6"/>
  <c r="EX17" i="6"/>
  <c r="EX16" i="6"/>
  <c r="EX18" i="6"/>
  <c r="EX20" i="6"/>
  <c r="EX19" i="6"/>
  <c r="ET2" i="6"/>
  <c r="ET3" i="6"/>
  <c r="ET4" i="6"/>
  <c r="ET6" i="6"/>
  <c r="ET9" i="6"/>
  <c r="ET12" i="6"/>
  <c r="ET7" i="6"/>
  <c r="ET10" i="6"/>
  <c r="ET5" i="6"/>
  <c r="ET8" i="6"/>
  <c r="ET15" i="6"/>
  <c r="ET14" i="6"/>
  <c r="ET11" i="6"/>
  <c r="ET13" i="6"/>
  <c r="ET17" i="6"/>
  <c r="ET18" i="6"/>
  <c r="ET20" i="6"/>
  <c r="ET19" i="6"/>
  <c r="EQ2" i="6"/>
  <c r="EQ3" i="6"/>
  <c r="EQ6" i="6"/>
  <c r="EQ5" i="6"/>
  <c r="EQ9" i="6"/>
  <c r="EQ12" i="6"/>
  <c r="EQ4" i="6"/>
  <c r="EQ10" i="6"/>
  <c r="EQ11" i="6"/>
  <c r="EQ15" i="6"/>
  <c r="EQ7" i="6"/>
  <c r="EQ14" i="6"/>
  <c r="EQ8" i="6"/>
  <c r="EQ13" i="6"/>
  <c r="EQ17" i="6"/>
  <c r="EQ16" i="6"/>
  <c r="EQ18" i="6"/>
  <c r="EQ20" i="6"/>
  <c r="EQ19" i="6"/>
  <c r="EM2" i="6"/>
  <c r="EM3" i="6"/>
  <c r="EM4" i="6"/>
  <c r="EM6" i="6"/>
  <c r="EM7" i="6"/>
  <c r="EM9" i="6"/>
  <c r="EM12" i="6"/>
  <c r="EM10" i="6"/>
  <c r="EM8" i="6"/>
  <c r="EM15" i="6"/>
  <c r="EM14" i="6"/>
  <c r="EM11" i="6"/>
  <c r="EM13" i="6"/>
  <c r="EM17" i="6"/>
  <c r="EM18" i="6"/>
  <c r="EM20" i="6"/>
  <c r="EM19" i="6"/>
  <c r="EI2" i="6"/>
  <c r="EI3" i="6"/>
  <c r="EI6" i="6"/>
  <c r="EI9" i="6"/>
  <c r="EI12" i="6"/>
  <c r="EI5" i="6"/>
  <c r="EI10" i="6"/>
  <c r="EI11" i="6"/>
  <c r="EI15" i="6"/>
  <c r="EI14" i="6"/>
  <c r="EI4" i="6"/>
  <c r="EI7" i="6"/>
  <c r="EI8" i="6"/>
  <c r="EI13" i="6"/>
  <c r="EI17" i="6"/>
  <c r="EI16" i="6"/>
  <c r="EI18" i="6"/>
  <c r="EI20" i="6"/>
  <c r="EI19" i="6"/>
  <c r="EE2" i="6"/>
  <c r="EE3" i="6"/>
  <c r="EE4" i="6"/>
  <c r="EE6" i="6"/>
  <c r="EE9" i="6"/>
  <c r="EE12" i="6"/>
  <c r="EE7" i="6"/>
  <c r="EE10" i="6"/>
  <c r="EE8" i="6"/>
  <c r="EE15" i="6"/>
  <c r="EE14" i="6"/>
  <c r="EE5" i="6"/>
  <c r="EE11" i="6"/>
  <c r="EE13" i="6"/>
  <c r="EE17" i="6"/>
  <c r="EE18" i="6"/>
  <c r="EE20" i="6"/>
  <c r="EE19" i="6"/>
  <c r="EB2" i="6"/>
  <c r="EB3" i="6"/>
  <c r="EB6" i="6"/>
  <c r="EB4" i="6"/>
  <c r="EB5" i="6"/>
  <c r="EB9" i="6"/>
  <c r="EB12" i="6"/>
  <c r="EB10" i="6"/>
  <c r="EB11" i="6"/>
  <c r="EB15" i="6"/>
  <c r="EB14" i="6"/>
  <c r="EB8" i="6"/>
  <c r="EB13" i="6"/>
  <c r="EB17" i="6"/>
  <c r="EB16" i="6"/>
  <c r="EB18" i="6"/>
  <c r="EB20" i="6"/>
  <c r="EB19" i="6"/>
  <c r="DX2" i="6"/>
  <c r="DX3" i="6"/>
  <c r="DX4" i="6"/>
  <c r="DX6" i="6"/>
  <c r="DX7" i="6"/>
  <c r="DX9" i="6"/>
  <c r="DX12" i="6"/>
  <c r="DX10" i="6"/>
  <c r="DX8" i="6"/>
  <c r="DX15" i="6"/>
  <c r="DX5" i="6"/>
  <c r="DX14" i="6"/>
  <c r="DX11" i="6"/>
  <c r="DX13" i="6"/>
  <c r="DX17" i="6"/>
  <c r="DX18" i="6"/>
  <c r="DX20" i="6"/>
  <c r="DX19" i="6"/>
  <c r="DT2" i="6"/>
  <c r="DT3" i="6"/>
  <c r="DT6" i="6"/>
  <c r="DT9" i="6"/>
  <c r="DT12" i="6"/>
  <c r="DT5" i="6"/>
  <c r="DT10" i="6"/>
  <c r="DT7" i="6"/>
  <c r="DT11" i="6"/>
  <c r="DT15" i="6"/>
  <c r="DT4" i="6"/>
  <c r="DT14" i="6"/>
  <c r="DT8" i="6"/>
  <c r="DT13" i="6"/>
  <c r="DT17" i="6"/>
  <c r="DT16" i="6"/>
  <c r="DT18" i="6"/>
  <c r="DT20" i="6"/>
  <c r="DT19" i="6"/>
  <c r="DM2" i="6"/>
  <c r="DM3" i="6"/>
  <c r="DM6" i="6"/>
  <c r="DM5" i="6"/>
  <c r="DM9" i="6"/>
  <c r="DM12" i="6"/>
  <c r="DM4" i="6"/>
  <c r="DM10" i="6"/>
  <c r="DM11" i="6"/>
  <c r="DM15" i="6"/>
  <c r="DM7" i="6"/>
  <c r="DM14" i="6"/>
  <c r="DM8" i="6"/>
  <c r="DM13" i="6"/>
  <c r="DM17" i="6"/>
  <c r="DM16" i="6"/>
  <c r="DM18" i="6"/>
  <c r="DM20" i="6"/>
  <c r="DM19" i="6"/>
  <c r="DI2" i="6"/>
  <c r="DI3" i="6"/>
  <c r="DI4" i="6"/>
  <c r="DI6" i="6"/>
  <c r="DI9" i="6"/>
  <c r="DI12" i="6"/>
  <c r="DI10" i="6"/>
  <c r="DI7" i="6"/>
  <c r="DI8" i="6"/>
  <c r="DI15" i="6"/>
  <c r="DI14" i="6"/>
  <c r="DI11" i="6"/>
  <c r="DI13" i="6"/>
  <c r="DI17" i="6"/>
  <c r="DI18" i="6"/>
  <c r="DI20" i="6"/>
  <c r="DI19" i="6"/>
  <c r="DE2" i="6"/>
  <c r="DE3" i="6"/>
  <c r="DE6" i="6"/>
  <c r="DE9" i="6"/>
  <c r="DE12" i="6"/>
  <c r="DE5" i="6"/>
  <c r="DE10" i="6"/>
  <c r="DE4" i="6"/>
  <c r="DE11" i="6"/>
  <c r="DE15" i="6"/>
  <c r="DE14" i="6"/>
  <c r="DE8" i="6"/>
  <c r="DE13" i="6"/>
  <c r="DE17" i="6"/>
  <c r="DE7" i="6"/>
  <c r="DE16" i="6"/>
  <c r="DE18" i="6"/>
  <c r="DE20" i="6"/>
  <c r="DE19" i="6"/>
  <c r="DA2" i="6"/>
  <c r="DA3" i="6"/>
  <c r="DA4" i="6"/>
  <c r="DA6" i="6"/>
  <c r="DA9" i="6"/>
  <c r="DA12" i="6"/>
  <c r="DA10" i="6"/>
  <c r="DA8" i="6"/>
  <c r="DA15" i="6"/>
  <c r="DA14" i="6"/>
  <c r="DA5" i="6"/>
  <c r="DA7" i="6"/>
  <c r="DA11" i="6"/>
  <c r="DA13" i="6"/>
  <c r="DA17" i="6"/>
  <c r="DA18" i="6"/>
  <c r="DA20" i="6"/>
  <c r="DA19" i="6"/>
  <c r="CW2" i="6"/>
  <c r="CW3" i="6"/>
  <c r="CW6" i="6"/>
  <c r="CW4" i="6"/>
  <c r="CW5" i="6"/>
  <c r="CW9" i="6"/>
  <c r="CW12" i="6"/>
  <c r="CW10" i="6"/>
  <c r="CW11" i="6"/>
  <c r="CW15" i="6"/>
  <c r="CW7" i="6"/>
  <c r="CW14" i="6"/>
  <c r="CW8" i="6"/>
  <c r="CW13" i="6"/>
  <c r="CW17" i="6"/>
  <c r="CW16" i="6"/>
  <c r="CW18" i="6"/>
  <c r="CW20" i="6"/>
  <c r="CW19" i="6"/>
  <c r="CV5" i="6"/>
  <c r="CV9" i="6"/>
  <c r="CV12" i="6"/>
  <c r="CV15" i="6"/>
  <c r="CV21" i="6"/>
  <c r="FW22" i="6"/>
  <c r="FT22" i="6"/>
  <c r="FP22" i="6"/>
  <c r="FM22" i="6"/>
  <c r="FI22" i="6"/>
  <c r="FB22" i="6"/>
  <c r="EX22" i="6"/>
  <c r="ET22" i="6"/>
  <c r="EQ22" i="6"/>
  <c r="EM22" i="6"/>
  <c r="EI22" i="6"/>
  <c r="EE22" i="6"/>
  <c r="EB22" i="6"/>
  <c r="DX22" i="6"/>
  <c r="DT22" i="6"/>
  <c r="DM22" i="6"/>
  <c r="DI22" i="6"/>
  <c r="DE22" i="6"/>
  <c r="DA22" i="6"/>
  <c r="CW22" i="6"/>
  <c r="FV21" i="6"/>
  <c r="FS21" i="6"/>
  <c r="FO21" i="6"/>
  <c r="FL21" i="6"/>
  <c r="FH21" i="6"/>
  <c r="FB21" i="6"/>
  <c r="ET21" i="6"/>
  <c r="EM21" i="6"/>
  <c r="EE21" i="6"/>
  <c r="DX21" i="6"/>
  <c r="DI21" i="6"/>
  <c r="DA21" i="6"/>
  <c r="FH20" i="6"/>
  <c r="CZ20" i="6"/>
  <c r="DA16" i="6"/>
  <c r="EM5" i="6"/>
  <c r="GC2" i="6"/>
  <c r="GC3" i="6"/>
  <c r="GC4" i="6"/>
  <c r="GC5" i="6"/>
  <c r="GC6" i="6"/>
  <c r="GC7" i="6"/>
  <c r="GC8" i="6"/>
  <c r="GC9" i="6"/>
  <c r="GC10" i="6"/>
  <c r="GC11" i="6"/>
  <c r="GC12" i="6"/>
  <c r="GC13" i="6"/>
  <c r="GC14" i="6"/>
  <c r="GC15" i="6"/>
  <c r="GC16" i="6"/>
  <c r="GC17" i="6"/>
  <c r="GC18" i="6"/>
  <c r="GC19" i="6"/>
  <c r="GC20" i="6"/>
  <c r="GC21" i="6"/>
  <c r="GC22" i="6"/>
  <c r="FY2" i="6"/>
  <c r="FY3" i="6"/>
  <c r="FY4" i="6"/>
  <c r="FY5" i="6"/>
  <c r="FY6" i="6"/>
  <c r="FY7" i="6"/>
  <c r="FY8" i="6"/>
  <c r="FY9" i="6"/>
  <c r="FY10" i="6"/>
  <c r="FY11" i="6"/>
  <c r="FY12" i="6"/>
  <c r="FY13" i="6"/>
  <c r="FY14" i="6"/>
  <c r="FY15" i="6"/>
  <c r="FY16" i="6"/>
  <c r="FY17" i="6"/>
  <c r="FY18" i="6"/>
  <c r="FY19" i="6"/>
  <c r="FY20" i="6"/>
  <c r="FY21" i="6"/>
  <c r="FY22" i="6"/>
  <c r="FV2" i="6"/>
  <c r="FV3" i="6"/>
  <c r="FV5" i="6"/>
  <c r="FV8" i="6"/>
  <c r="FV11" i="6"/>
  <c r="FV6" i="6"/>
  <c r="FV7" i="6"/>
  <c r="FV14" i="6"/>
  <c r="FV4" i="6"/>
  <c r="FV12" i="6"/>
  <c r="FV13" i="6"/>
  <c r="FV10" i="6"/>
  <c r="FV9" i="6"/>
  <c r="FV15" i="6"/>
  <c r="FV16" i="6"/>
  <c r="FV17" i="6"/>
  <c r="FV19" i="6"/>
  <c r="FS2" i="6"/>
  <c r="FS4" i="6"/>
  <c r="FS5" i="6"/>
  <c r="FS8" i="6"/>
  <c r="FS11" i="6"/>
  <c r="FS10" i="6"/>
  <c r="FS14" i="6"/>
  <c r="FS9" i="6"/>
  <c r="FS13" i="6"/>
  <c r="FS7" i="6"/>
  <c r="FS16" i="6"/>
  <c r="FS3" i="6"/>
  <c r="FS12" i="6"/>
  <c r="FS17" i="6"/>
  <c r="FS19" i="6"/>
  <c r="FS6" i="6"/>
  <c r="FO2" i="6"/>
  <c r="FO4" i="6"/>
  <c r="FO3" i="6"/>
  <c r="FO5" i="6"/>
  <c r="FO8" i="6"/>
  <c r="FO11" i="6"/>
  <c r="FO7" i="6"/>
  <c r="FO14" i="6"/>
  <c r="FO12" i="6"/>
  <c r="FO13" i="6"/>
  <c r="FO6" i="6"/>
  <c r="FO10" i="6"/>
  <c r="FO16" i="6"/>
  <c r="FO9" i="6"/>
  <c r="FO15" i="6"/>
  <c r="FO17" i="6"/>
  <c r="FO19" i="6"/>
  <c r="FL2" i="6"/>
  <c r="FL4" i="6"/>
  <c r="FL6" i="6"/>
  <c r="FL5" i="6"/>
  <c r="FL8" i="6"/>
  <c r="FL11" i="6"/>
  <c r="FL3" i="6"/>
  <c r="FL10" i="6"/>
  <c r="FL14" i="6"/>
  <c r="FL9" i="6"/>
  <c r="FL13" i="6"/>
  <c r="FL7" i="6"/>
  <c r="FL16" i="6"/>
  <c r="FL17" i="6"/>
  <c r="FL15" i="6"/>
  <c r="FL19" i="6"/>
  <c r="FL12" i="6"/>
  <c r="FH2" i="6"/>
  <c r="FH4" i="6"/>
  <c r="FH7" i="6"/>
  <c r="FH3" i="6"/>
  <c r="FH6" i="6"/>
  <c r="FH5" i="6"/>
  <c r="FH8" i="6"/>
  <c r="FH11" i="6"/>
  <c r="FH14" i="6"/>
  <c r="FH12" i="6"/>
  <c r="FH13" i="6"/>
  <c r="FH10" i="6"/>
  <c r="FH16" i="6"/>
  <c r="FH15" i="6"/>
  <c r="FH17" i="6"/>
  <c r="FH19" i="6"/>
  <c r="FE2" i="6"/>
  <c r="FE4" i="6"/>
  <c r="FE7" i="6"/>
  <c r="FE6" i="6"/>
  <c r="FE5" i="6"/>
  <c r="FE8" i="6"/>
  <c r="FE11" i="6"/>
  <c r="FE10" i="6"/>
  <c r="FE14" i="6"/>
  <c r="FE9" i="6"/>
  <c r="FE13" i="6"/>
  <c r="FE3" i="6"/>
  <c r="FE16" i="6"/>
  <c r="FE17" i="6"/>
  <c r="FE12" i="6"/>
  <c r="FE19" i="6"/>
  <c r="FA2" i="6"/>
  <c r="FA4" i="6"/>
  <c r="FA7" i="6"/>
  <c r="FA3" i="6"/>
  <c r="FA6" i="6"/>
  <c r="FA5" i="6"/>
  <c r="FA8" i="6"/>
  <c r="FA11" i="6"/>
  <c r="FA14" i="6"/>
  <c r="FA12" i="6"/>
  <c r="FA13" i="6"/>
  <c r="FA10" i="6"/>
  <c r="FA15" i="6"/>
  <c r="FA16" i="6"/>
  <c r="FA17" i="6"/>
  <c r="FA19" i="6"/>
  <c r="EW2" i="6"/>
  <c r="EW4" i="6"/>
  <c r="EW7" i="6"/>
  <c r="EW6" i="6"/>
  <c r="EW5" i="6"/>
  <c r="EW3" i="6"/>
  <c r="EW8" i="6"/>
  <c r="EW11" i="6"/>
  <c r="EW10" i="6"/>
  <c r="EW14" i="6"/>
  <c r="EW9" i="6"/>
  <c r="EW13" i="6"/>
  <c r="EW12" i="6"/>
  <c r="EW16" i="6"/>
  <c r="EW15" i="6"/>
  <c r="EW17" i="6"/>
  <c r="EW19" i="6"/>
  <c r="ES2" i="6"/>
  <c r="ES4" i="6"/>
  <c r="ES7" i="6"/>
  <c r="ES3" i="6"/>
  <c r="ES6" i="6"/>
  <c r="ES5" i="6"/>
  <c r="ES8" i="6"/>
  <c r="ES11" i="6"/>
  <c r="ES14" i="6"/>
  <c r="ES12" i="6"/>
  <c r="ES13" i="6"/>
  <c r="ES10" i="6"/>
  <c r="ES9" i="6"/>
  <c r="ES16" i="6"/>
  <c r="ES17" i="6"/>
  <c r="ES19" i="6"/>
  <c r="ES15" i="6"/>
  <c r="EP2" i="6"/>
  <c r="EP4" i="6"/>
  <c r="EP7" i="6"/>
  <c r="EP6" i="6"/>
  <c r="EP5" i="6"/>
  <c r="EP8" i="6"/>
  <c r="EP11" i="6"/>
  <c r="EP10" i="6"/>
  <c r="EP14" i="6"/>
  <c r="EP3" i="6"/>
  <c r="EP9" i="6"/>
  <c r="EP13" i="6"/>
  <c r="EP16" i="6"/>
  <c r="EP12" i="6"/>
  <c r="EP17" i="6"/>
  <c r="EP15" i="6"/>
  <c r="EP19" i="6"/>
  <c r="EL2" i="6"/>
  <c r="EL4" i="6"/>
  <c r="EL7" i="6"/>
  <c r="EL3" i="6"/>
  <c r="EL6" i="6"/>
  <c r="EL5" i="6"/>
  <c r="EL8" i="6"/>
  <c r="EL11" i="6"/>
  <c r="EL14" i="6"/>
  <c r="EL12" i="6"/>
  <c r="EL13" i="6"/>
  <c r="EL10" i="6"/>
  <c r="EL15" i="6"/>
  <c r="EL16" i="6"/>
  <c r="EL9" i="6"/>
  <c r="EL17" i="6"/>
  <c r="EL19" i="6"/>
  <c r="EH2" i="6"/>
  <c r="EH4" i="6"/>
  <c r="EH7" i="6"/>
  <c r="EH6" i="6"/>
  <c r="EH5" i="6"/>
  <c r="EH8" i="6"/>
  <c r="EH11" i="6"/>
  <c r="EH3" i="6"/>
  <c r="EH10" i="6"/>
  <c r="EH14" i="6"/>
  <c r="EH9" i="6"/>
  <c r="EH13" i="6"/>
  <c r="EH16" i="6"/>
  <c r="EH15" i="6"/>
  <c r="EH17" i="6"/>
  <c r="EH19" i="6"/>
  <c r="ED2" i="6"/>
  <c r="ED4" i="6"/>
  <c r="ED7" i="6"/>
  <c r="ED3" i="6"/>
  <c r="ED6" i="6"/>
  <c r="ED5" i="6"/>
  <c r="ED8" i="6"/>
  <c r="ED11" i="6"/>
  <c r="ED14" i="6"/>
  <c r="ED12" i="6"/>
  <c r="ED13" i="6"/>
  <c r="ED10" i="6"/>
  <c r="ED16" i="6"/>
  <c r="ED17" i="6"/>
  <c r="ED19" i="6"/>
  <c r="ED9" i="6"/>
  <c r="EA2" i="6"/>
  <c r="EA4" i="6"/>
  <c r="EA7" i="6"/>
  <c r="EA6" i="6"/>
  <c r="EA5" i="6"/>
  <c r="EA8" i="6"/>
  <c r="EA11" i="6"/>
  <c r="EA3" i="6"/>
  <c r="EA10" i="6"/>
  <c r="EA14" i="6"/>
  <c r="EA9" i="6"/>
  <c r="EA13" i="6"/>
  <c r="EA16" i="6"/>
  <c r="EA17" i="6"/>
  <c r="EA19" i="6"/>
  <c r="DW2" i="6"/>
  <c r="DW4" i="6"/>
  <c r="DW7" i="6"/>
  <c r="DW3" i="6"/>
  <c r="DW6" i="6"/>
  <c r="DW5" i="6"/>
  <c r="DW8" i="6"/>
  <c r="DW11" i="6"/>
  <c r="DW14" i="6"/>
  <c r="DW12" i="6"/>
  <c r="DW13" i="6"/>
  <c r="DW10" i="6"/>
  <c r="DW15" i="6"/>
  <c r="DW16" i="6"/>
  <c r="DW17" i="6"/>
  <c r="DW9" i="6"/>
  <c r="DW19" i="6"/>
  <c r="DS2" i="6"/>
  <c r="DS4" i="6"/>
  <c r="DS7" i="6"/>
  <c r="DS6" i="6"/>
  <c r="DS5" i="6"/>
  <c r="DS3" i="6"/>
  <c r="DS8" i="6"/>
  <c r="DS11" i="6"/>
  <c r="DS10" i="6"/>
  <c r="DS14" i="6"/>
  <c r="DS9" i="6"/>
  <c r="DS13" i="6"/>
  <c r="DS12" i="6"/>
  <c r="DS16" i="6"/>
  <c r="DS15" i="6"/>
  <c r="DS17" i="6"/>
  <c r="DS19" i="6"/>
  <c r="DP2" i="6"/>
  <c r="DP4" i="6"/>
  <c r="DP7" i="6"/>
  <c r="DP3" i="6"/>
  <c r="DP6" i="6"/>
  <c r="DP5" i="6"/>
  <c r="DP8" i="6"/>
  <c r="DP11" i="6"/>
  <c r="DP14" i="6"/>
  <c r="DP12" i="6"/>
  <c r="DP13" i="6"/>
  <c r="DP10" i="6"/>
  <c r="DP9" i="6"/>
  <c r="DP16" i="6"/>
  <c r="DP17" i="6"/>
  <c r="DP19" i="6"/>
  <c r="DP15" i="6"/>
  <c r="DL2" i="6"/>
  <c r="DL4" i="6"/>
  <c r="DL7" i="6"/>
  <c r="DL6" i="6"/>
  <c r="DL5" i="6"/>
  <c r="DL8" i="6"/>
  <c r="DL11" i="6"/>
  <c r="DL10" i="6"/>
  <c r="DL14" i="6"/>
  <c r="DL9" i="6"/>
  <c r="DL13" i="6"/>
  <c r="DL16" i="6"/>
  <c r="DL12" i="6"/>
  <c r="DL17" i="6"/>
  <c r="DL15" i="6"/>
  <c r="DL19" i="6"/>
  <c r="DL3" i="6"/>
  <c r="DH2" i="6"/>
  <c r="DH4" i="6"/>
  <c r="DH7" i="6"/>
  <c r="DH3" i="6"/>
  <c r="DH6" i="6"/>
  <c r="DH5" i="6"/>
  <c r="DH8" i="6"/>
  <c r="DH11" i="6"/>
  <c r="DH14" i="6"/>
  <c r="DH12" i="6"/>
  <c r="DH13" i="6"/>
  <c r="DH10" i="6"/>
  <c r="DH15" i="6"/>
  <c r="DH16" i="6"/>
  <c r="DH9" i="6"/>
  <c r="DH17" i="6"/>
  <c r="DH19" i="6"/>
  <c r="DD2" i="6"/>
  <c r="DD4" i="6"/>
  <c r="DD7" i="6"/>
  <c r="DD6" i="6"/>
  <c r="DD5" i="6"/>
  <c r="DD8" i="6"/>
  <c r="DD11" i="6"/>
  <c r="DD3" i="6"/>
  <c r="DD10" i="6"/>
  <c r="DD14" i="6"/>
  <c r="DD9" i="6"/>
  <c r="DD13" i="6"/>
  <c r="DD16" i="6"/>
  <c r="DD15" i="6"/>
  <c r="DD17" i="6"/>
  <c r="DD19" i="6"/>
  <c r="DD12" i="6"/>
  <c r="CZ2" i="6"/>
  <c r="CZ4" i="6"/>
  <c r="CZ7" i="6"/>
  <c r="CZ3" i="6"/>
  <c r="CZ6" i="6"/>
  <c r="CZ5" i="6"/>
  <c r="CZ8" i="6"/>
  <c r="CZ11" i="6"/>
  <c r="CZ14" i="6"/>
  <c r="CZ12" i="6"/>
  <c r="CZ13" i="6"/>
  <c r="CZ10" i="6"/>
  <c r="CZ16" i="6"/>
  <c r="CZ17" i="6"/>
  <c r="CZ19" i="6"/>
  <c r="CV2" i="6"/>
  <c r="CV6" i="6"/>
  <c r="CV16" i="6"/>
  <c r="CV22" i="6"/>
  <c r="FV22" i="6"/>
  <c r="FS22" i="6"/>
  <c r="FO22" i="6"/>
  <c r="FL22" i="6"/>
  <c r="FH22" i="6"/>
  <c r="FE22" i="6"/>
  <c r="FA22" i="6"/>
  <c r="EW22" i="6"/>
  <c r="ES22" i="6"/>
  <c r="EP22" i="6"/>
  <c r="EL22" i="6"/>
  <c r="EH22" i="6"/>
  <c r="ED22" i="6"/>
  <c r="EA22" i="6"/>
  <c r="DW22" i="6"/>
  <c r="DS22" i="6"/>
  <c r="DP22" i="6"/>
  <c r="DL22" i="6"/>
  <c r="DH22" i="6"/>
  <c r="DD22" i="6"/>
  <c r="CZ22" i="6"/>
  <c r="FA21" i="6"/>
  <c r="ES21" i="6"/>
  <c r="EL21" i="6"/>
  <c r="ED21" i="6"/>
  <c r="DW21" i="6"/>
  <c r="DP21" i="6"/>
  <c r="DH21" i="6"/>
  <c r="CZ21" i="6"/>
  <c r="FW16" i="6"/>
  <c r="FI16" i="6"/>
  <c r="ET16" i="6"/>
  <c r="EE16" i="6"/>
  <c r="FE15" i="6"/>
  <c r="FA9" i="6"/>
  <c r="DI5" i="6"/>
  <c r="X2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EU25" i="5"/>
  <c r="DA25" i="5"/>
  <c r="DI25" i="5"/>
  <c r="DM25" i="5"/>
  <c r="DQ25" i="5"/>
  <c r="DU25" i="5"/>
  <c r="DY25" i="5"/>
  <c r="FA25" i="5"/>
  <c r="FM25" i="5"/>
  <c r="FW25" i="5"/>
  <c r="EP25" i="5"/>
  <c r="EO25" i="5"/>
  <c r="EW25" i="5"/>
  <c r="FU25" i="5"/>
  <c r="DB25" i="5"/>
  <c r="ED25" i="5"/>
  <c r="EH25" i="5"/>
  <c r="CY25" i="5"/>
  <c r="FK25" i="5"/>
  <c r="DC25" i="5"/>
  <c r="DW25" i="5"/>
  <c r="EE25" i="5"/>
  <c r="FS25" i="5"/>
  <c r="EK25" i="5"/>
  <c r="FI25" i="5"/>
  <c r="CX25" i="5"/>
  <c r="FJ25" i="5"/>
  <c r="DJ25" i="5"/>
  <c r="DR25" i="5"/>
  <c r="EX25" i="5"/>
  <c r="EI25" i="5"/>
  <c r="DO25" i="5"/>
  <c r="FC25" i="5"/>
  <c r="DE25" i="5"/>
  <c r="EC25" i="5"/>
  <c r="ET25" i="5"/>
  <c r="FB25" i="5"/>
  <c r="FR25" i="5"/>
  <c r="FV25" i="5"/>
  <c r="DG25" i="5"/>
  <c r="DK25" i="5"/>
  <c r="DS25" i="5"/>
  <c r="EA25" i="5"/>
  <c r="EQ25" i="5"/>
  <c r="EY25" i="5"/>
  <c r="CZ25" i="5"/>
  <c r="DL25" i="5"/>
  <c r="DP25" i="5"/>
  <c r="ER25" i="5"/>
  <c r="EV25" i="5"/>
  <c r="FD25" i="5"/>
  <c r="FH25" i="5"/>
  <c r="FL25" i="5"/>
  <c r="FX25" i="5"/>
  <c r="DF25" i="5"/>
  <c r="DN25" i="5"/>
  <c r="DV25" i="5"/>
  <c r="DZ25" i="5"/>
  <c r="EL25" i="5"/>
  <c r="FF25" i="5"/>
  <c r="FN25" i="5"/>
  <c r="EM25" i="5"/>
  <c r="FG25" i="5"/>
  <c r="FO25" i="5"/>
  <c r="DD25" i="5"/>
  <c r="DH25" i="5"/>
  <c r="DT25" i="5"/>
  <c r="DX25" i="5"/>
  <c r="EB25" i="5"/>
  <c r="EF25" i="5"/>
  <c r="EJ25" i="5"/>
  <c r="EN25" i="5"/>
  <c r="EZ25" i="5"/>
  <c r="FP25" i="5"/>
  <c r="FT25" i="5"/>
  <c r="GF8" i="6"/>
  <c r="DC26" i="6"/>
  <c r="DC29" i="6"/>
  <c r="DC30" i="6"/>
  <c r="DG26" i="6"/>
  <c r="DG29" i="6"/>
  <c r="DG30" i="6"/>
  <c r="DY26" i="6"/>
  <c r="DY29" i="6"/>
  <c r="DY30" i="6"/>
  <c r="CW26" i="6"/>
  <c r="CW29" i="6"/>
  <c r="CW30" i="6"/>
  <c r="DT26" i="6"/>
  <c r="DT29" i="6"/>
  <c r="DT30" i="6"/>
  <c r="DX26" i="6"/>
  <c r="DX29" i="6"/>
  <c r="DX30" i="6"/>
  <c r="EB26" i="6"/>
  <c r="EB29" i="6"/>
  <c r="EB30" i="6"/>
  <c r="EM26" i="6"/>
  <c r="EM29" i="6"/>
  <c r="EM30" i="6"/>
  <c r="FM26" i="6"/>
  <c r="FM29" i="6"/>
  <c r="FM30" i="6"/>
  <c r="FT26" i="6"/>
  <c r="FT29" i="6"/>
  <c r="FT30" i="6"/>
  <c r="FA26" i="6"/>
  <c r="FA29" i="6"/>
  <c r="FA30" i="6"/>
  <c r="EZ26" i="6"/>
  <c r="EZ29" i="6"/>
  <c r="EZ30" i="6"/>
  <c r="ED26" i="6"/>
  <c r="ED29" i="6"/>
  <c r="ED30" i="6"/>
  <c r="FH26" i="6"/>
  <c r="FH29" i="6"/>
  <c r="FH30" i="6"/>
  <c r="FL26" i="6"/>
  <c r="FL29" i="6"/>
  <c r="FL30" i="6"/>
  <c r="FO26" i="6"/>
  <c r="FO29" i="6"/>
  <c r="FO30" i="6"/>
  <c r="DI26" i="6"/>
  <c r="DI29" i="6"/>
  <c r="DI30" i="6"/>
  <c r="EE26" i="6"/>
  <c r="EE29" i="6"/>
  <c r="EE30" i="6"/>
  <c r="EI26" i="6"/>
  <c r="EI29" i="6"/>
  <c r="EI30" i="6"/>
  <c r="EX26" i="6"/>
  <c r="EX29" i="6"/>
  <c r="EX30" i="6"/>
  <c r="FB26" i="6"/>
  <c r="FB29" i="6"/>
  <c r="FB30" i="6"/>
  <c r="EG26" i="6"/>
  <c r="EG29" i="6"/>
  <c r="EG30" i="6"/>
  <c r="FD26" i="6"/>
  <c r="FD29" i="6"/>
  <c r="FD30" i="6"/>
  <c r="DK26" i="6"/>
  <c r="DK29" i="6"/>
  <c r="DK30" i="6"/>
  <c r="DO26" i="6"/>
  <c r="DO29" i="6"/>
  <c r="DO30" i="6"/>
  <c r="EF26" i="6"/>
  <c r="EF29" i="6"/>
  <c r="EF30" i="6"/>
  <c r="FX26" i="6"/>
  <c r="FX29" i="6"/>
  <c r="FX30" i="6"/>
  <c r="GE26" i="6"/>
  <c r="CV26" i="6"/>
  <c r="CV29" i="6"/>
  <c r="CV30" i="6"/>
  <c r="EA26" i="6"/>
  <c r="EA29" i="6"/>
  <c r="EA30" i="6"/>
  <c r="FE26" i="6"/>
  <c r="FE29" i="6"/>
  <c r="FE30" i="6"/>
  <c r="FY26" i="6"/>
  <c r="DA26" i="6"/>
  <c r="DA29" i="6"/>
  <c r="DA30" i="6"/>
  <c r="DE26" i="6"/>
  <c r="DE29" i="6"/>
  <c r="DE30" i="6"/>
  <c r="DM26" i="6"/>
  <c r="DM29" i="6"/>
  <c r="DM30" i="6"/>
  <c r="FI26" i="6"/>
  <c r="FI29" i="6"/>
  <c r="FI30" i="6"/>
  <c r="FP26" i="6"/>
  <c r="FP29" i="6"/>
  <c r="FP30" i="6"/>
  <c r="FW26" i="6"/>
  <c r="FW29" i="6"/>
  <c r="FW30" i="6"/>
  <c r="FZ26" i="6"/>
  <c r="DN26" i="6"/>
  <c r="DN29" i="6"/>
  <c r="DN30" i="6"/>
  <c r="DR26" i="6"/>
  <c r="DR29" i="6"/>
  <c r="DR30" i="6"/>
  <c r="DV26" i="6"/>
  <c r="DV29" i="6"/>
  <c r="DV30" i="6"/>
  <c r="EO26" i="6"/>
  <c r="EO29" i="6"/>
  <c r="EO30" i="6"/>
  <c r="CY26" i="6"/>
  <c r="CY29" i="6"/>
  <c r="CY30" i="6"/>
  <c r="GF16" i="6"/>
  <c r="EY26" i="6"/>
  <c r="EY29" i="6"/>
  <c r="EY30" i="6"/>
  <c r="FF26" i="6"/>
  <c r="FF29" i="6"/>
  <c r="FF30" i="6"/>
  <c r="FJ26" i="6"/>
  <c r="FJ29" i="6"/>
  <c r="FJ30" i="6"/>
  <c r="FN26" i="6"/>
  <c r="FN29" i="6"/>
  <c r="FN30" i="6"/>
  <c r="DU26" i="6"/>
  <c r="DU29" i="6"/>
  <c r="DU30" i="6"/>
  <c r="EJ26" i="6"/>
  <c r="EJ29" i="6"/>
  <c r="EJ30" i="6"/>
  <c r="FC26" i="6"/>
  <c r="FC29" i="6"/>
  <c r="FC30" i="6"/>
  <c r="FK26" i="6"/>
  <c r="FK29" i="6"/>
  <c r="FK30" i="6"/>
  <c r="ER26" i="6"/>
  <c r="ER29" i="6"/>
  <c r="ER30" i="6"/>
  <c r="FG26" i="6"/>
  <c r="FG29" i="6"/>
  <c r="FG30" i="6"/>
  <c r="GA26" i="6"/>
  <c r="EU26" i="6"/>
  <c r="EU29" i="6"/>
  <c r="EU30" i="6"/>
  <c r="FR26" i="6"/>
  <c r="FR29" i="6"/>
  <c r="FR30" i="6"/>
  <c r="CZ26" i="6"/>
  <c r="CZ29" i="6"/>
  <c r="CZ30" i="6"/>
  <c r="DD26" i="6"/>
  <c r="DD29" i="6"/>
  <c r="DD30" i="6"/>
  <c r="DH26" i="6"/>
  <c r="DH29" i="6"/>
  <c r="DH30" i="6"/>
  <c r="DL26" i="6"/>
  <c r="DL29" i="6"/>
  <c r="DL30" i="6"/>
  <c r="DP26" i="6"/>
  <c r="DP29" i="6"/>
  <c r="DP30" i="6"/>
  <c r="DS26" i="6"/>
  <c r="DS29" i="6"/>
  <c r="DS30" i="6"/>
  <c r="DW26" i="6"/>
  <c r="DW29" i="6"/>
  <c r="DW30" i="6"/>
  <c r="EH26" i="6"/>
  <c r="EH29" i="6"/>
  <c r="EH30" i="6"/>
  <c r="EL26" i="6"/>
  <c r="EL29" i="6"/>
  <c r="EL30" i="6"/>
  <c r="EP26" i="6"/>
  <c r="EP29" i="6"/>
  <c r="EP30" i="6"/>
  <c r="ES26" i="6"/>
  <c r="ES29" i="6"/>
  <c r="ES30" i="6"/>
  <c r="EW26" i="6"/>
  <c r="EW29" i="6"/>
  <c r="EW30" i="6"/>
  <c r="FS26" i="6"/>
  <c r="FS29" i="6"/>
  <c r="FS30" i="6"/>
  <c r="FV26" i="6"/>
  <c r="FV29" i="6"/>
  <c r="FV30" i="6"/>
  <c r="GC26" i="6"/>
  <c r="EQ26" i="6"/>
  <c r="EQ29" i="6"/>
  <c r="EQ30" i="6"/>
  <c r="ET26" i="6"/>
  <c r="ET29" i="6"/>
  <c r="ET30" i="6"/>
  <c r="GD26" i="6"/>
  <c r="CX26" i="6"/>
  <c r="CX29" i="6"/>
  <c r="CX30" i="6"/>
  <c r="DB26" i="6"/>
  <c r="DB29" i="6"/>
  <c r="DB30" i="6"/>
  <c r="DF26" i="6"/>
  <c r="DF29" i="6"/>
  <c r="DF30" i="6"/>
  <c r="DJ26" i="6"/>
  <c r="DJ29" i="6"/>
  <c r="DJ30" i="6"/>
  <c r="DZ26" i="6"/>
  <c r="DZ29" i="6"/>
  <c r="DZ30" i="6"/>
  <c r="EC26" i="6"/>
  <c r="EC29" i="6"/>
  <c r="EC30" i="6"/>
  <c r="EK26" i="6"/>
  <c r="EK29" i="6"/>
  <c r="EK30" i="6"/>
  <c r="EV26" i="6"/>
  <c r="EV29" i="6"/>
  <c r="EV30" i="6"/>
  <c r="GF20" i="6"/>
  <c r="GF18" i="6"/>
  <c r="GF14" i="6"/>
  <c r="GF11" i="6"/>
  <c r="DQ26" i="6"/>
  <c r="DQ29" i="6"/>
  <c r="DQ30" i="6"/>
  <c r="EN26" i="6"/>
  <c r="EN29" i="6"/>
  <c r="EN30" i="6"/>
  <c r="FU26" i="6"/>
  <c r="FU29" i="6"/>
  <c r="FU30" i="6"/>
  <c r="FQ26" i="6"/>
  <c r="FQ29" i="6"/>
  <c r="FQ30" i="6"/>
  <c r="GB26" i="6"/>
  <c r="GF6" i="6"/>
  <c r="GF4" i="6"/>
  <c r="GF19" i="6"/>
  <c r="GF17" i="6"/>
  <c r="GF15" i="6"/>
  <c r="GF13" i="6"/>
  <c r="GF12" i="6"/>
  <c r="GF10" i="6"/>
  <c r="GF9" i="6"/>
  <c r="GF7" i="6"/>
  <c r="GF5" i="6"/>
  <c r="GF3" i="6"/>
  <c r="GF22" i="6"/>
  <c r="GF2" i="6"/>
  <c r="GF26" i="6"/>
  <c r="GF21" i="6"/>
  <c r="AK3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" i="2"/>
  <c r="BB2" i="2"/>
  <c r="BB3" i="2"/>
  <c r="BB4" i="2"/>
  <c r="BB5" i="2"/>
  <c r="BB6" i="2"/>
  <c r="BB7" i="2"/>
  <c r="BB8" i="2"/>
  <c r="BB9" i="2"/>
  <c r="BB10" i="2"/>
  <c r="BB11" i="2"/>
  <c r="BB13" i="2"/>
  <c r="BB14" i="2"/>
  <c r="BB15" i="2"/>
  <c r="BB16" i="2"/>
  <c r="BB17" i="2"/>
  <c r="BB18" i="2"/>
  <c r="BB19" i="2"/>
  <c r="BB20" i="2"/>
  <c r="BB21" i="2"/>
  <c r="BB22" i="2"/>
  <c r="BB12" i="2"/>
  <c r="BP3" i="2"/>
  <c r="BP4" i="2"/>
  <c r="BP5" i="2"/>
  <c r="BP6" i="2"/>
  <c r="BP7" i="2"/>
  <c r="BP8" i="2"/>
  <c r="BP9" i="2"/>
  <c r="BP10" i="2"/>
  <c r="BP11" i="2"/>
  <c r="BP12" i="2"/>
  <c r="BP13" i="2"/>
  <c r="BP14" i="2"/>
  <c r="BP15" i="2"/>
  <c r="BP16" i="2"/>
  <c r="BP17" i="2"/>
  <c r="BP18" i="2"/>
  <c r="BP19" i="2"/>
  <c r="BP20" i="2"/>
  <c r="BP21" i="2"/>
  <c r="BP22" i="2"/>
  <c r="BP2" i="2"/>
  <c r="BZ3" i="2"/>
  <c r="BZ4" i="2"/>
  <c r="BZ5" i="2"/>
  <c r="BZ6" i="2"/>
  <c r="BZ7" i="2"/>
  <c r="BZ8" i="2"/>
  <c r="BZ9" i="2"/>
  <c r="BZ10" i="2"/>
  <c r="BZ11" i="2"/>
  <c r="BZ12" i="2"/>
  <c r="BZ13" i="2"/>
  <c r="BZ14" i="2"/>
  <c r="BZ15" i="2"/>
  <c r="BZ16" i="2"/>
  <c r="BZ17" i="2"/>
  <c r="BZ18" i="2"/>
  <c r="BZ19" i="2"/>
  <c r="BZ20" i="2"/>
  <c r="BZ21" i="2"/>
  <c r="BZ22" i="2"/>
  <c r="CG3" i="2"/>
  <c r="CG4" i="2"/>
  <c r="CG5" i="2"/>
  <c r="CG6" i="2"/>
  <c r="CG7" i="2"/>
  <c r="CG8" i="2"/>
  <c r="CG9" i="2"/>
  <c r="CG10" i="2"/>
  <c r="CG11" i="2"/>
  <c r="CG12" i="2"/>
  <c r="CG13" i="2"/>
  <c r="CG14" i="2"/>
  <c r="CG15" i="2"/>
  <c r="CG16" i="2"/>
  <c r="CG17" i="2"/>
  <c r="CG18" i="2"/>
  <c r="CG19" i="2"/>
  <c r="CG20" i="2"/>
  <c r="CG21" i="2"/>
  <c r="CG22" i="2"/>
  <c r="CG2" i="2"/>
  <c r="CL3" i="2"/>
  <c r="CL4" i="2"/>
  <c r="CL5" i="2"/>
  <c r="CL6" i="2"/>
  <c r="CL7" i="2"/>
  <c r="CL8" i="2"/>
  <c r="CL9" i="2"/>
  <c r="CL10" i="2"/>
  <c r="CL11" i="2"/>
  <c r="CL12" i="2"/>
  <c r="CL13" i="2"/>
  <c r="CL14" i="2"/>
  <c r="CL15" i="2"/>
  <c r="CL16" i="2"/>
  <c r="CL17" i="2"/>
  <c r="CL18" i="2"/>
  <c r="CL19" i="2"/>
  <c r="CL20" i="2"/>
  <c r="CL21" i="2"/>
  <c r="CL22" i="2"/>
  <c r="CL2" i="2"/>
  <c r="CT2" i="2"/>
  <c r="CT3" i="2"/>
  <c r="CT4" i="2"/>
  <c r="CT5" i="2"/>
  <c r="CT6" i="2"/>
  <c r="CT7" i="2"/>
  <c r="CT8" i="2"/>
  <c r="CT9" i="2"/>
  <c r="CT10" i="2"/>
  <c r="CT11" i="2"/>
  <c r="CT12" i="2"/>
  <c r="CT13" i="2"/>
  <c r="CT14" i="2"/>
  <c r="CT15" i="2"/>
  <c r="CT16" i="2"/>
  <c r="CT17" i="2"/>
  <c r="CT18" i="2"/>
  <c r="CT19" i="2"/>
  <c r="CT20" i="2"/>
  <c r="CT21" i="2"/>
  <c r="CT22" i="2"/>
</calcChain>
</file>

<file path=xl/sharedStrings.xml><?xml version="1.0" encoding="utf-8"?>
<sst xmlns="http://schemas.openxmlformats.org/spreadsheetml/2006/main" count="1324" uniqueCount="167">
  <si>
    <t>Morbidity rate (%)</t>
  </si>
  <si>
    <t>Mortality rate (%)</t>
  </si>
  <si>
    <t>Lethality rate (%)</t>
  </si>
  <si>
    <t>Pathogenecy</t>
  </si>
  <si>
    <t>Genetic variability of the infectious agent</t>
  </si>
  <si>
    <t>Agent specificity</t>
  </si>
  <si>
    <t>Transmission mode</t>
  </si>
  <si>
    <t>Incubation period</t>
  </si>
  <si>
    <t>Clinical course</t>
  </si>
  <si>
    <t xml:space="preserve">Environmental Persistence </t>
  </si>
  <si>
    <t>Endemic potential</t>
  </si>
  <si>
    <t>Prevalence    (%)</t>
  </si>
  <si>
    <t>Evolutive character of the pathogen agent</t>
  </si>
  <si>
    <t>Cattle</t>
  </si>
  <si>
    <t>Small ruminants</t>
  </si>
  <si>
    <t>Swine</t>
  </si>
  <si>
    <t>Equine</t>
  </si>
  <si>
    <t>Poultry</t>
  </si>
  <si>
    <t>Wildlife</t>
  </si>
  <si>
    <t>HUMANS</t>
  </si>
  <si>
    <t xml:space="preserve">Presence/absence of vector(s) and/or reservoir(s) in Cameroon or in transboundry countries </t>
  </si>
  <si>
    <t>Control of reservoir(s) and/or vector(s)</t>
  </si>
  <si>
    <t>Vaccination</t>
  </si>
  <si>
    <t>Treatment</t>
  </si>
  <si>
    <t>Availability and quality of diagnostic tools</t>
  </si>
  <si>
    <t xml:space="preserve">Knowledge on the pathogen agent </t>
  </si>
  <si>
    <t>Effectiveness of control measures (other than treatment, vaccination and vector(s)/reservoir(s) control)</t>
  </si>
  <si>
    <t>Effectiveness of prevention (other than vaccination)</t>
  </si>
  <si>
    <t xml:space="preserve">Surveillance of the pathogen agent  </t>
  </si>
  <si>
    <t>Detection of emergence—for example difficulties for the farmer/veterinarian or patient to declare the disease or clinical signs not so evident.</t>
  </si>
  <si>
    <t xml:space="preserve">Antibiotic resistance </t>
  </si>
  <si>
    <t>Transport vehicles of live animals</t>
  </si>
  <si>
    <t>Efficiency of the local veterinary network</t>
  </si>
  <si>
    <t>Production losses (milk, eggs, growth, meat)</t>
  </si>
  <si>
    <t>Mandatory slaugthering</t>
  </si>
  <si>
    <t>Additional costs: treatment, vaccination, disinfection, labor</t>
  </si>
  <si>
    <t>Limitation of importation-exportation</t>
  </si>
  <si>
    <t>Disturbance of  demand and supply  (fall in prices, etc)</t>
  </si>
  <si>
    <t>Impact on related sectors (tourism, animal feeds, etc.)</t>
  </si>
  <si>
    <t>Impact on cattle industry</t>
  </si>
  <si>
    <t>Impact on small ruminants industry</t>
  </si>
  <si>
    <t>Impact on swine industry</t>
  </si>
  <si>
    <t>Impact horse industry</t>
  </si>
  <si>
    <t>Impact on poultry industry</t>
  </si>
  <si>
    <t>Impact on wildlife industry</t>
  </si>
  <si>
    <t>Zoonotic impact (costs of treatment per person  - cost of illness)</t>
  </si>
  <si>
    <t>Zoonotic impact (costs of prevention per person)</t>
  </si>
  <si>
    <t xml:space="preserve">Economic impact (cost of treatment - cost of illness) </t>
  </si>
  <si>
    <t>Impact per animal (prevention costs)</t>
  </si>
  <si>
    <t>Zoonotic / common** agent</t>
  </si>
  <si>
    <t>Classification of zoonoses</t>
  </si>
  <si>
    <t>Disease knowledge in humans</t>
  </si>
  <si>
    <t>Contamination route</t>
  </si>
  <si>
    <t xml:space="preserve">After-effects or negative impact on the patients' quality of life </t>
  </si>
  <si>
    <t>Presence of a fight plan (vaccination scheme, determination of populations at risk, surveillance of the disease in humans, definition of areas at risk)</t>
  </si>
  <si>
    <t>Epidemic potential</t>
  </si>
  <si>
    <t xml:space="preserve">Availability and quality of diagnostic tools </t>
  </si>
  <si>
    <t>Agro- ecological zone of prediclection for the pathogen or disease</t>
  </si>
  <si>
    <t>Climatic conditions favouring the occurrence of the disease or pathogen</t>
  </si>
  <si>
    <t>Influence of annual rainfall in the survival and transmission of the pathogen/disease</t>
  </si>
  <si>
    <t>Influence of annual humidity in the survival and transmission of the pathogen/disease</t>
  </si>
  <si>
    <t>Influence of annual temperature in the survival and transmission of the pathogen/disease</t>
  </si>
  <si>
    <t>Proximity of the livestock farm to wildlife and disease reservoirs for example contact with birds and wild or feral animals that searched landfill sites containing contaminated animal products</t>
  </si>
  <si>
    <t>Potential roles of protected areas in the emergence of the pathogen</t>
  </si>
  <si>
    <t>Proximity of domestic animals  and humans to wildlife protected areas and wildlife reservoirs of disease.</t>
  </si>
  <si>
    <t>Hunting Activities: hunted animals can be brought back to where livestock is present</t>
  </si>
  <si>
    <t>Mono species farms—One single farmed animal or multi species farms (farms with more than one species, for example goats and bovines in the same farm/land/premises).</t>
  </si>
  <si>
    <t>Transmission of the agent in relation of the possible spread of the epidemic (i.e. ease/speed of spread)</t>
  </si>
  <si>
    <t>Farm demography/management: such as type of  production-reproduction-fattening-finishing.</t>
  </si>
  <si>
    <t>Animal density of farms</t>
  </si>
  <si>
    <t>Human movements among premises ‐ Veterinarians or farm staff</t>
  </si>
  <si>
    <t xml:space="preserve"> Feeding practices of farms</t>
  </si>
  <si>
    <t>Lowered consumption</t>
  </si>
  <si>
    <t>Perception of the problem by the consumer (problem poorly known or not known at all, poorly or not controllable at all, affects a sensitive public)</t>
  </si>
  <si>
    <t>Potential impact of media</t>
  </si>
  <si>
    <t>Impact on animal welfare and biodiversity</t>
  </si>
  <si>
    <t>EPIDEMIOLOGY-KNOWNLEDGE</t>
  </si>
  <si>
    <t>CONTROL-PREVENTION</t>
  </si>
  <si>
    <t>ECONOMY-TRADE</t>
  </si>
  <si>
    <t>PUBLIC-HEALTH</t>
  </si>
  <si>
    <t>PRODUCT SYSTEM</t>
  </si>
  <si>
    <t>ENVIRONMENT</t>
  </si>
  <si>
    <t>SOCIETY</t>
  </si>
  <si>
    <t>Names</t>
  </si>
  <si>
    <t>Dr Conrad NKUO</t>
  </si>
  <si>
    <t>Pr AWAH-NDUKUM Julius</t>
  </si>
  <si>
    <t>Dr DOUFFISSA Albert</t>
  </si>
  <si>
    <t>Dr NCHARE Amadou</t>
  </si>
  <si>
    <t>Dr Prudentia Eseini LAWAN</t>
  </si>
  <si>
    <t>Dr POUEME Rodrigue</t>
  </si>
  <si>
    <t>Dr Yaya Aboubakar</t>
  </si>
  <si>
    <t>Dr Moussa Yaya</t>
  </si>
  <si>
    <t>Dr Victor NGU NGWA</t>
  </si>
  <si>
    <t>Dr LOUL SEVERIN</t>
  </si>
  <si>
    <t>Dr FEUSSOM KAMENI Jean Marc</t>
  </si>
  <si>
    <t>Dr MOUICHE MOCTAR M. M.</t>
  </si>
  <si>
    <t>Dr AGNEM ETCHIKE Clément</t>
  </si>
  <si>
    <t>Dr DJONWE Gaston</t>
  </si>
  <si>
    <t>Pr TCHOUMBOUE Joseph</t>
  </si>
  <si>
    <t>Dr MVENG SANDING Georges Marc Arthur</t>
  </si>
  <si>
    <t>Dr ZAMBOU Henry</t>
  </si>
  <si>
    <t>Dr NJAYOU AROUNA</t>
  </si>
  <si>
    <t>Dr ELOUNDOU NKA Marc Cyrille</t>
  </si>
  <si>
    <t>Dr Simon  DICKMU</t>
  </si>
  <si>
    <t xml:space="preserve">Dr NDONGO KOUNOU Marcel Casimir </t>
  </si>
  <si>
    <t>Num</t>
  </si>
  <si>
    <t>Verif 1</t>
  </si>
  <si>
    <t>Verif 2</t>
  </si>
  <si>
    <t>Verif 3</t>
  </si>
  <si>
    <t>Verif 4</t>
  </si>
  <si>
    <t>Verif 5</t>
  </si>
  <si>
    <t>Verif 6</t>
  </si>
  <si>
    <t>Verif 7</t>
  </si>
  <si>
    <t>Verif 8</t>
  </si>
  <si>
    <t>Mean</t>
  </si>
  <si>
    <t>Stdev</t>
  </si>
  <si>
    <t>Cumul</t>
  </si>
  <si>
    <t>Importance</t>
  </si>
  <si>
    <t>Pertinence</t>
  </si>
  <si>
    <t>Criteria</t>
  </si>
  <si>
    <t>Dimension</t>
  </si>
  <si>
    <t>1</t>
  </si>
  <si>
    <t>2</t>
  </si>
  <si>
    <t>Environmental Persistence</t>
  </si>
  <si>
    <t>Presence/absence of vector(s) and/or reservoir(s) in Cameroon or in transboundry countries</t>
  </si>
  <si>
    <t>Knowledge on the pathogen agent</t>
  </si>
  <si>
    <t>Surveillance of the pathogen agent</t>
  </si>
  <si>
    <t>Antibiotic resistance</t>
  </si>
  <si>
    <t>Economic impact (cost of treatment - cost of illness)</t>
  </si>
  <si>
    <t>After-effects or negative impact on the patients' quality of life</t>
  </si>
  <si>
    <t>Tri</t>
  </si>
  <si>
    <t>Score pertinence normalisé</t>
  </si>
  <si>
    <t>Poids importance normalisé</t>
  </si>
  <si>
    <t>Produit Score pertinence norm X Poids importance normalisé</t>
  </si>
  <si>
    <t>choix des critères ayant un  niveau de saturation supérieur 0,5 sur l’une des dimensions pour l’étape suivante</t>
  </si>
  <si>
    <t/>
  </si>
  <si>
    <t>Avertissements</t>
  </si>
  <si>
    <t>Récapitulatif de traitement des observations</t>
  </si>
  <si>
    <t>Observations actives avec valeurs manquantes</t>
  </si>
  <si>
    <t>Observations supplémentaires</t>
  </si>
  <si>
    <t>Total</t>
  </si>
  <si>
    <t>Observations utilisées dans l'analyse</t>
  </si>
  <si>
    <t>Historique des itérations</t>
  </si>
  <si>
    <t>Perte</t>
  </si>
  <si>
    <t>Augmentation</t>
  </si>
  <si>
    <t>Récapitulatif des modèles</t>
  </si>
  <si>
    <t>Alpha de Cronbach</t>
  </si>
  <si>
    <t>Valeur propre</t>
  </si>
  <si>
    <t>La discrétisation des variables réelles Morbidityrate, Mortalityrate, Lethalityrate, Prevalence, Pathogenecy, Geneticvariabilityoftheinfectiousagent, Agentspecificity, Transmissionmode, Incubationperiod, Clinicalcourse, EnvironmentalPersistence, Endemicpotential, Evolutivecharacterofthepathogenagent, PresenceabsenceofvectorsandorreservoirsinCameroonorintransboundr, Controlofreservoirsandorvectors, Vaccination, Treatment, Availabilityandqualityofdiagnostictools, Knowledgeonthepathogenagent, Effectivenessofcontrolmeasuresotherthantreatmentvaccinationandve, Effectivenessofpreventionotherthanvaccination, Surveillanceofthepathogenagent, Detectionofemergence—forexampledifficultiesforthefarmerveterin, Antibioticresistance, Transportvehiclesofliveanimals, Efficiencyofthelocalveterinarynetwork, Productionlossesmilkeggsgrowthmeat, Mandatoryslaugthering, Additionalcoststreatmentvaccinationdisinfectionlabor, Limitationofimportationexportation, Disturbanceofdemandandsupplyfallinpricesetc, Impactonrelatedsectorstourismanimalfeedsetc, Impactoncattleindustry, Impactonsmallruminantsindustry, Impactonswineindustry, Impacthorseindustry, Impactonpoultryindustry, Impactonwildlifeindustry, Zoonoticimpactcostsoftreatmentperpersoncostofillness, Zoonoticimpactcostsofpreventionperperson, Economicimpactcostoftreatmentcostofillness, Impactperanimalpreventioncosts, Zoonoticcommonagent, Classificationofzoonoses, Diseaseknowledgeinhumans, Morbidityrate_A, Mortalityrate_A, Lethalityrate_A, Contaminationroute, Aftereffectsornegativeimpactonthepatientsqualityoflife, Presenceofafightplanvaccinationschemedeterminationofpopulationsa, Epidemicpotential, Vaccination_A, Treatment_A, Availabilityandqualityofdiagnostictools_A, Agroecologicalzoneofprediclectionforthepathogenordisease, Climaticconditionsfavouringtheoccurrenceofthediseaseorpathogen, Influenceofannualrainfallinthesurvivalandtransmissionofthepathog, Influenceofannualhumidityinthesurvivalandtransmissionofthepathog, Influenceofannualtemperatureinthesurvivalandtransmissionofthepat, Proximityofthelivestockfarmtowildlifeanddiseasereservoirsforexam, Potentialrolesofprotectedareasintheemergenceofthepathogen, Proximityofdomesticanimalsandhumanstowildlifeprotectedareasandwi, HuntingActivitieshuntedanimalscanbebroughtbacktowherelivestockis, Monospeciesfarms—Onesinglefarmedanimalormultispeciesfarmsfarms, Transmissionoftheagentinrelationofthepossiblespreadoftheepidemic, Farmdemographymanagementsuchastypeofproductionreproductionfatten, Animaldensityoffarms, Humanmovementsamongpremises‐Veterinariansorfarmstaff, Feedingpracticesoffarms, Loweredconsumption, Perceptionoftheproblembytheconsumerproblempoorlyknownornotknowna, Potentialimpactofmedia, Impactonanimalwelfareandbiodiversity n'a pas été spécifiée. Elle est définie sur la valeur par défaut : GROUPING NCAT=7 DISTR=NORMAL.</t>
  </si>
  <si>
    <t>Une observation possède uniquement des données manquantes sur les variables actives, mais toutes doivent être traitées comme étant passives. L'observation est traitée en tant qu'objet supplémentaire.</t>
  </si>
  <si>
    <t>Observations actives valides</t>
  </si>
  <si>
    <t>Numéro d'itération</t>
  </si>
  <si>
    <t>Variance représentée</t>
  </si>
  <si>
    <t>Coordonnées de centroïde</t>
  </si>
  <si>
    <t>Restriction du centroïde et coordonnées vectorielles</t>
  </si>
  <si>
    <t>a. L'itération 0 affiche les statistiques de la solution avec toutes les variables, à l'exception de celles ayant un niveau de codage optimal Nominal multiple qui sont traitées comme numériques.</t>
  </si>
  <si>
    <t>b. Le processus d'itération a été interrompu, car la valeur de test de convergence a été atteinte.</t>
  </si>
  <si>
    <r>
      <t>0</t>
    </r>
    <r>
      <rPr>
        <vertAlign val="superscript"/>
        <sz val="9"/>
        <color indexed="62"/>
        <rFont val="Arial"/>
      </rPr>
      <t>a</t>
    </r>
  </si>
  <si>
    <r>
      <t>54</t>
    </r>
    <r>
      <rPr>
        <vertAlign val="superscript"/>
        <sz val="9"/>
        <color indexed="62"/>
        <rFont val="Arial"/>
      </rPr>
      <t>b</t>
    </r>
  </si>
  <si>
    <t>Total (Valeur propre)</t>
  </si>
  <si>
    <t>% de la variance</t>
  </si>
  <si>
    <t>a. Le total alpha de Cronbach est basé sur la valeur propre totale.</t>
  </si>
  <si>
    <r>
      <t>,983</t>
    </r>
    <r>
      <rPr>
        <vertAlign val="superscript"/>
        <sz val="9"/>
        <color indexed="60"/>
        <rFont val="Arial"/>
      </rPr>
      <t>a</t>
    </r>
  </si>
  <si>
    <t>Variables transformées des corrélations</t>
  </si>
  <si>
    <t>Chargements de composantes</t>
  </si>
  <si>
    <t>Normalisation variable principale.</t>
  </si>
  <si>
    <t>CAT-PCA pour variables nominales et contin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"/>
    <numFmt numFmtId="165" formatCode="###0.000000"/>
    <numFmt numFmtId="166" formatCode="###0.000"/>
  </numFmts>
  <fonts count="1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indexed="60"/>
      <name val="Arial Bold"/>
    </font>
    <font>
      <sz val="9"/>
      <color indexed="60"/>
      <name val="Arial"/>
    </font>
    <font>
      <sz val="9"/>
      <color indexed="62"/>
      <name val="Arial"/>
    </font>
    <font>
      <vertAlign val="superscript"/>
      <sz val="9"/>
      <color indexed="62"/>
      <name val="Arial"/>
    </font>
    <font>
      <vertAlign val="superscript"/>
      <sz val="9"/>
      <color indexed="60"/>
      <name val="Arial"/>
    </font>
    <font>
      <b/>
      <sz val="14"/>
      <color indexed="8"/>
      <name val="Arial Bold"/>
    </font>
    <font>
      <sz val="9"/>
      <name val="Arial"/>
    </font>
    <font>
      <b/>
      <sz val="20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3"/>
      </bottom>
      <diagonal/>
    </border>
    <border>
      <left/>
      <right/>
      <top style="thin">
        <color indexed="63"/>
      </top>
      <bottom style="thin">
        <color indexed="61"/>
      </bottom>
      <diagonal/>
    </border>
    <border>
      <left/>
      <right/>
      <top style="thin">
        <color indexed="63"/>
      </top>
      <bottom style="thin">
        <color indexed="63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2" fillId="0" borderId="0"/>
  </cellStyleXfs>
  <cellXfs count="125">
    <xf numFmtId="0" fontId="0" fillId="0" borderId="0" xfId="0"/>
    <xf numFmtId="0" fontId="0" fillId="6" borderId="1" xfId="0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/>
    <xf numFmtId="0" fontId="1" fillId="0" borderId="0" xfId="0" applyFont="1" applyFill="1"/>
    <xf numFmtId="0" fontId="0" fillId="9" borderId="0" xfId="0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/>
    </xf>
    <xf numFmtId="0" fontId="0" fillId="10" borderId="0" xfId="0" applyFill="1" applyBorder="1" applyAlignment="1">
      <alignment horizontal="center" vertical="center" wrapText="1"/>
    </xf>
    <xf numFmtId="0" fontId="0" fillId="10" borderId="4" xfId="0" applyFill="1" applyBorder="1" applyAlignment="1">
      <alignment horizontal="center" vertical="center" wrapText="1"/>
    </xf>
    <xf numFmtId="0" fontId="0" fillId="10" borderId="2" xfId="0" applyFill="1" applyBorder="1" applyAlignment="1">
      <alignment horizontal="center" vertical="center" wrapText="1"/>
    </xf>
    <xf numFmtId="0" fontId="0" fillId="10" borderId="3" xfId="0" applyFill="1" applyBorder="1" applyAlignment="1">
      <alignment horizontal="center" vertical="center" wrapText="1"/>
    </xf>
    <xf numFmtId="0" fontId="0" fillId="10" borderId="0" xfId="0" applyFill="1" applyAlignment="1">
      <alignment vertical="center"/>
    </xf>
    <xf numFmtId="0" fontId="1" fillId="10" borderId="0" xfId="0" applyFont="1" applyFill="1"/>
    <xf numFmtId="0" fontId="0" fillId="10" borderId="0" xfId="0" applyFill="1"/>
    <xf numFmtId="0" fontId="0" fillId="11" borderId="1" xfId="0" applyFill="1" applyBorder="1" applyAlignment="1">
      <alignment horizontal="center" vertical="center" wrapText="1"/>
    </xf>
    <xf numFmtId="0" fontId="0" fillId="11" borderId="1" xfId="0" applyFill="1" applyBorder="1" applyAlignment="1">
      <alignment horizontal="center" vertical="center"/>
    </xf>
    <xf numFmtId="0" fontId="0" fillId="11" borderId="0" xfId="0" applyFill="1"/>
    <xf numFmtId="2" fontId="0" fillId="0" borderId="0" xfId="0" applyNumberFormat="1" applyFill="1"/>
    <xf numFmtId="2" fontId="0" fillId="0" borderId="0" xfId="0" applyNumberFormat="1"/>
    <xf numFmtId="0" fontId="0" fillId="12" borderId="0" xfId="0" applyFill="1"/>
    <xf numFmtId="0" fontId="3" fillId="0" borderId="0" xfId="0" applyFont="1"/>
    <xf numFmtId="0" fontId="5" fillId="0" borderId="0" xfId="1" applyFont="1" applyBorder="1" applyAlignment="1">
      <alignment horizontal="center" vertical="center" wrapText="1"/>
    </xf>
    <xf numFmtId="0" fontId="2" fillId="0" borderId="0" xfId="1"/>
    <xf numFmtId="0" fontId="6" fillId="0" borderId="5" xfId="1" applyFont="1" applyBorder="1" applyAlignment="1">
      <alignment horizontal="left" vertical="top" wrapText="1"/>
    </xf>
    <xf numFmtId="0" fontId="6" fillId="0" borderId="6" xfId="1" applyFont="1" applyBorder="1" applyAlignment="1">
      <alignment horizontal="left" vertical="top" wrapText="1"/>
    </xf>
    <xf numFmtId="0" fontId="7" fillId="13" borderId="5" xfId="1" applyFont="1" applyFill="1" applyBorder="1" applyAlignment="1">
      <alignment horizontal="left" vertical="top" wrapText="1"/>
    </xf>
    <xf numFmtId="164" fontId="6" fillId="0" borderId="5" xfId="1" applyNumberFormat="1" applyFont="1" applyBorder="1" applyAlignment="1">
      <alignment horizontal="right" vertical="top"/>
    </xf>
    <xf numFmtId="0" fontId="7" fillId="13" borderId="7" xfId="1" applyFont="1" applyFill="1" applyBorder="1" applyAlignment="1">
      <alignment horizontal="left" vertical="top" wrapText="1"/>
    </xf>
    <xf numFmtId="164" fontId="6" fillId="0" borderId="7" xfId="1" applyNumberFormat="1" applyFont="1" applyBorder="1" applyAlignment="1">
      <alignment horizontal="right" vertical="top"/>
    </xf>
    <xf numFmtId="0" fontId="7" fillId="13" borderId="6" xfId="1" applyFont="1" applyFill="1" applyBorder="1" applyAlignment="1">
      <alignment horizontal="left" vertical="top" wrapText="1"/>
    </xf>
    <xf numFmtId="164" fontId="6" fillId="0" borderId="6" xfId="1" applyNumberFormat="1" applyFont="1" applyBorder="1" applyAlignment="1">
      <alignment horizontal="right" vertical="top"/>
    </xf>
    <xf numFmtId="0" fontId="7" fillId="0" borderId="0" xfId="1" applyFont="1" applyBorder="1" applyAlignment="1">
      <alignment horizontal="left" wrapText="1"/>
    </xf>
    <xf numFmtId="0" fontId="7" fillId="0" borderId="9" xfId="1" applyFont="1" applyBorder="1" applyAlignment="1">
      <alignment horizontal="center" wrapText="1"/>
    </xf>
    <xf numFmtId="0" fontId="7" fillId="0" borderId="10" xfId="1" applyFont="1" applyBorder="1" applyAlignment="1">
      <alignment horizontal="center" wrapText="1"/>
    </xf>
    <xf numFmtId="0" fontId="7" fillId="0" borderId="11" xfId="1" applyFont="1" applyBorder="1" applyAlignment="1">
      <alignment horizontal="left" wrapText="1"/>
    </xf>
    <xf numFmtId="0" fontId="7" fillId="0" borderId="12" xfId="1" applyFont="1" applyBorder="1" applyAlignment="1">
      <alignment horizontal="center" wrapText="1"/>
    </xf>
    <xf numFmtId="0" fontId="7" fillId="0" borderId="13" xfId="1" applyFont="1" applyBorder="1" applyAlignment="1">
      <alignment horizontal="center" wrapText="1"/>
    </xf>
    <xf numFmtId="0" fontId="7" fillId="0" borderId="14" xfId="1" applyFont="1" applyBorder="1" applyAlignment="1">
      <alignment horizontal="center" wrapText="1"/>
    </xf>
    <xf numFmtId="0" fontId="7" fillId="13" borderId="15" xfId="1" applyFont="1" applyFill="1" applyBorder="1" applyAlignment="1">
      <alignment horizontal="left" vertical="top"/>
    </xf>
    <xf numFmtId="165" fontId="6" fillId="0" borderId="16" xfId="1" applyNumberFormat="1" applyFont="1" applyBorder="1" applyAlignment="1">
      <alignment horizontal="right" vertical="top"/>
    </xf>
    <xf numFmtId="165" fontId="6" fillId="0" borderId="17" xfId="1" applyNumberFormat="1" applyFont="1" applyBorder="1" applyAlignment="1">
      <alignment horizontal="right" vertical="top"/>
    </xf>
    <xf numFmtId="165" fontId="6" fillId="0" borderId="18" xfId="1" applyNumberFormat="1" applyFont="1" applyBorder="1" applyAlignment="1">
      <alignment horizontal="right" vertical="top"/>
    </xf>
    <xf numFmtId="0" fontId="7" fillId="13" borderId="19" xfId="1" applyFont="1" applyFill="1" applyBorder="1" applyAlignment="1">
      <alignment horizontal="left" vertical="top"/>
    </xf>
    <xf numFmtId="165" fontId="6" fillId="0" borderId="20" xfId="1" applyNumberFormat="1" applyFont="1" applyBorder="1" applyAlignment="1">
      <alignment horizontal="right" vertical="top"/>
    </xf>
    <xf numFmtId="165" fontId="6" fillId="0" borderId="21" xfId="1" applyNumberFormat="1" applyFont="1" applyBorder="1" applyAlignment="1">
      <alignment horizontal="right" vertical="top"/>
    </xf>
    <xf numFmtId="165" fontId="6" fillId="0" borderId="22" xfId="1" applyNumberFormat="1" applyFont="1" applyBorder="1" applyAlignment="1">
      <alignment horizontal="right" vertical="top"/>
    </xf>
    <xf numFmtId="0" fontId="6" fillId="0" borderId="0" xfId="1" applyFont="1" applyBorder="1" applyAlignment="1">
      <alignment horizontal="left" vertical="top" wrapText="1"/>
    </xf>
    <xf numFmtId="166" fontId="6" fillId="0" borderId="16" xfId="1" applyNumberFormat="1" applyFont="1" applyBorder="1" applyAlignment="1">
      <alignment horizontal="right" vertical="top"/>
    </xf>
    <xf numFmtId="166" fontId="6" fillId="0" borderId="17" xfId="1" applyNumberFormat="1" applyFont="1" applyBorder="1" applyAlignment="1">
      <alignment horizontal="right" vertical="top"/>
    </xf>
    <xf numFmtId="166" fontId="6" fillId="0" borderId="18" xfId="1" applyNumberFormat="1" applyFont="1" applyBorder="1" applyAlignment="1">
      <alignment horizontal="right" vertical="top"/>
    </xf>
    <xf numFmtId="0" fontId="7" fillId="13" borderId="23" xfId="1" applyFont="1" applyFill="1" applyBorder="1" applyAlignment="1">
      <alignment horizontal="left" vertical="top"/>
    </xf>
    <xf numFmtId="166" fontId="6" fillId="0" borderId="24" xfId="1" applyNumberFormat="1" applyFont="1" applyBorder="1" applyAlignment="1">
      <alignment horizontal="right" vertical="top"/>
    </xf>
    <xf numFmtId="166" fontId="6" fillId="0" borderId="25" xfId="1" applyNumberFormat="1" applyFont="1" applyBorder="1" applyAlignment="1">
      <alignment horizontal="right" vertical="top"/>
    </xf>
    <xf numFmtId="166" fontId="6" fillId="0" borderId="26" xfId="1" applyNumberFormat="1" applyFont="1" applyBorder="1" applyAlignment="1">
      <alignment horizontal="right" vertical="top"/>
    </xf>
    <xf numFmtId="0" fontId="7" fillId="13" borderId="19" xfId="1" applyFont="1" applyFill="1" applyBorder="1" applyAlignment="1">
      <alignment horizontal="left" vertical="top" wrapText="1"/>
    </xf>
    <xf numFmtId="0" fontId="6" fillId="0" borderId="20" xfId="1" applyFont="1" applyBorder="1" applyAlignment="1">
      <alignment horizontal="right" vertical="top"/>
    </xf>
    <xf numFmtId="166" fontId="6" fillId="0" borderId="21" xfId="1" applyNumberFormat="1" applyFont="1" applyBorder="1" applyAlignment="1">
      <alignment horizontal="right" vertical="top"/>
    </xf>
    <xf numFmtId="166" fontId="6" fillId="0" borderId="22" xfId="1" applyNumberFormat="1" applyFont="1" applyBorder="1" applyAlignment="1">
      <alignment horizontal="right" vertical="top"/>
    </xf>
    <xf numFmtId="0" fontId="7" fillId="13" borderId="15" xfId="1" applyFont="1" applyFill="1" applyBorder="1" applyAlignment="1">
      <alignment horizontal="left" vertical="top" wrapText="1"/>
    </xf>
    <xf numFmtId="0" fontId="7" fillId="13" borderId="23" xfId="1" applyFont="1" applyFill="1" applyBorder="1" applyAlignment="1">
      <alignment horizontal="left" vertical="top" wrapText="1"/>
    </xf>
    <xf numFmtId="164" fontId="6" fillId="0" borderId="24" xfId="1" applyNumberFormat="1" applyFont="1" applyBorder="1" applyAlignment="1">
      <alignment horizontal="right" vertical="top"/>
    </xf>
    <xf numFmtId="164" fontId="6" fillId="0" borderId="25" xfId="1" applyNumberFormat="1" applyFont="1" applyBorder="1" applyAlignment="1">
      <alignment horizontal="right" vertical="top"/>
    </xf>
    <xf numFmtId="164" fontId="6" fillId="0" borderId="26" xfId="1" applyNumberFormat="1" applyFont="1" applyBorder="1" applyAlignment="1">
      <alignment horizontal="right" vertical="top"/>
    </xf>
    <xf numFmtId="166" fontId="6" fillId="0" borderId="20" xfId="1" applyNumberFormat="1" applyFont="1" applyBorder="1" applyAlignment="1">
      <alignment horizontal="right" vertical="top"/>
    </xf>
    <xf numFmtId="0" fontId="10" fillId="0" borderId="0" xfId="1" applyFont="1" applyBorder="1" applyAlignment="1"/>
    <xf numFmtId="0" fontId="7" fillId="0" borderId="12" xfId="1" applyFont="1" applyBorder="1" applyAlignment="1">
      <alignment horizontal="center"/>
    </xf>
    <xf numFmtId="0" fontId="7" fillId="0" borderId="14" xfId="1" applyFont="1" applyBorder="1" applyAlignment="1">
      <alignment horizontal="center"/>
    </xf>
    <xf numFmtId="0" fontId="7" fillId="6" borderId="23" xfId="1" applyFont="1" applyFill="1" applyBorder="1" applyAlignment="1">
      <alignment horizontal="left" vertical="top" wrapText="1"/>
    </xf>
    <xf numFmtId="0" fontId="7" fillId="5" borderId="23" xfId="1" applyFont="1" applyFill="1" applyBorder="1" applyAlignment="1">
      <alignment horizontal="left" vertical="top" wrapText="1"/>
    </xf>
    <xf numFmtId="0" fontId="7" fillId="2" borderId="23" xfId="1" applyFont="1" applyFill="1" applyBorder="1" applyAlignment="1">
      <alignment horizontal="left" vertical="top" wrapText="1"/>
    </xf>
    <xf numFmtId="166" fontId="6" fillId="2" borderId="24" xfId="1" applyNumberFormat="1" applyFont="1" applyFill="1" applyBorder="1" applyAlignment="1">
      <alignment horizontal="right" vertical="top"/>
    </xf>
    <xf numFmtId="166" fontId="6" fillId="2" borderId="26" xfId="1" applyNumberFormat="1" applyFont="1" applyFill="1" applyBorder="1" applyAlignment="1">
      <alignment horizontal="right" vertical="top"/>
    </xf>
    <xf numFmtId="0" fontId="2" fillId="2" borderId="0" xfId="1" applyFill="1"/>
    <xf numFmtId="0" fontId="0" fillId="2" borderId="0" xfId="0" applyFill="1"/>
    <xf numFmtId="166" fontId="6" fillId="6" borderId="24" xfId="1" applyNumberFormat="1" applyFont="1" applyFill="1" applyBorder="1" applyAlignment="1">
      <alignment horizontal="right" vertical="top"/>
    </xf>
    <xf numFmtId="166" fontId="6" fillId="6" borderId="26" xfId="1" applyNumberFormat="1" applyFont="1" applyFill="1" applyBorder="1" applyAlignment="1">
      <alignment horizontal="right" vertical="top"/>
    </xf>
    <xf numFmtId="0" fontId="2" fillId="6" borderId="0" xfId="1" applyFill="1"/>
    <xf numFmtId="0" fontId="0" fillId="6" borderId="0" xfId="0" applyFill="1"/>
    <xf numFmtId="0" fontId="7" fillId="14" borderId="23" xfId="1" applyFont="1" applyFill="1" applyBorder="1" applyAlignment="1">
      <alignment horizontal="left" vertical="top" wrapText="1"/>
    </xf>
    <xf numFmtId="166" fontId="6" fillId="14" borderId="24" xfId="1" applyNumberFormat="1" applyFont="1" applyFill="1" applyBorder="1" applyAlignment="1">
      <alignment horizontal="right" vertical="top"/>
    </xf>
    <xf numFmtId="166" fontId="6" fillId="14" borderId="26" xfId="1" applyNumberFormat="1" applyFont="1" applyFill="1" applyBorder="1" applyAlignment="1">
      <alignment horizontal="right" vertical="top"/>
    </xf>
    <xf numFmtId="0" fontId="2" fillId="14" borderId="0" xfId="1" applyFill="1"/>
    <xf numFmtId="0" fontId="0" fillId="14" borderId="0" xfId="0" applyFill="1"/>
    <xf numFmtId="0" fontId="2" fillId="9" borderId="0" xfId="1" applyFill="1"/>
    <xf numFmtId="0" fontId="0" fillId="9" borderId="0" xfId="0" applyFill="1"/>
    <xf numFmtId="166" fontId="6" fillId="5" borderId="24" xfId="1" applyNumberFormat="1" applyFont="1" applyFill="1" applyBorder="1" applyAlignment="1">
      <alignment horizontal="right" vertical="top"/>
    </xf>
    <xf numFmtId="166" fontId="6" fillId="5" borderId="26" xfId="1" applyNumberFormat="1" applyFont="1" applyFill="1" applyBorder="1" applyAlignment="1">
      <alignment horizontal="right" vertical="top"/>
    </xf>
    <xf numFmtId="0" fontId="2" fillId="5" borderId="0" xfId="1" applyFill="1"/>
    <xf numFmtId="0" fontId="0" fillId="5" borderId="0" xfId="0" applyFill="1"/>
    <xf numFmtId="0" fontId="7" fillId="8" borderId="23" xfId="1" applyFont="1" applyFill="1" applyBorder="1" applyAlignment="1">
      <alignment horizontal="left" vertical="top" wrapText="1"/>
    </xf>
    <xf numFmtId="166" fontId="6" fillId="8" borderId="24" xfId="1" applyNumberFormat="1" applyFont="1" applyFill="1" applyBorder="1" applyAlignment="1">
      <alignment horizontal="right" vertical="top"/>
    </xf>
    <xf numFmtId="166" fontId="6" fillId="8" borderId="26" xfId="1" applyNumberFormat="1" applyFont="1" applyFill="1" applyBorder="1" applyAlignment="1">
      <alignment horizontal="right" vertical="top"/>
    </xf>
    <xf numFmtId="0" fontId="2" fillId="8" borderId="0" xfId="1" applyFill="1"/>
    <xf numFmtId="0" fontId="0" fillId="8" borderId="0" xfId="0" applyFill="1"/>
    <xf numFmtId="0" fontId="7" fillId="9" borderId="19" xfId="1" applyFont="1" applyFill="1" applyBorder="1" applyAlignment="1">
      <alignment horizontal="left" vertical="top" wrapText="1"/>
    </xf>
    <xf numFmtId="166" fontId="6" fillId="9" borderId="20" xfId="1" applyNumberFormat="1" applyFont="1" applyFill="1" applyBorder="1" applyAlignment="1">
      <alignment horizontal="right" vertical="top"/>
    </xf>
    <xf numFmtId="166" fontId="6" fillId="9" borderId="22" xfId="1" applyNumberFormat="1" applyFont="1" applyFill="1" applyBorder="1" applyAlignment="1">
      <alignment horizontal="right" vertical="top"/>
    </xf>
    <xf numFmtId="0" fontId="11" fillId="15" borderId="23" xfId="1" applyFont="1" applyFill="1" applyBorder="1" applyAlignment="1">
      <alignment horizontal="left" vertical="top" wrapText="1"/>
    </xf>
    <xf numFmtId="166" fontId="11" fillId="15" borderId="24" xfId="1" applyNumberFormat="1" applyFont="1" applyFill="1" applyBorder="1" applyAlignment="1">
      <alignment horizontal="right" vertical="top"/>
    </xf>
    <xf numFmtId="166" fontId="11" fillId="15" borderId="26" xfId="1" applyNumberFormat="1" applyFont="1" applyFill="1" applyBorder="1" applyAlignment="1">
      <alignment horizontal="right" vertical="top"/>
    </xf>
    <xf numFmtId="0" fontId="2" fillId="15" borderId="0" xfId="1" applyFont="1" applyFill="1"/>
    <xf numFmtId="0" fontId="1" fillId="15" borderId="0" xfId="0" applyFont="1" applyFill="1"/>
    <xf numFmtId="0" fontId="4" fillId="11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0" fontId="4" fillId="12" borderId="0" xfId="0" applyFont="1" applyFill="1" applyAlignment="1">
      <alignment horizontal="center"/>
    </xf>
    <xf numFmtId="0" fontId="5" fillId="0" borderId="0" xfId="1" applyFont="1" applyBorder="1" applyAlignment="1">
      <alignment horizontal="center" vertical="center" wrapText="1"/>
    </xf>
    <xf numFmtId="0" fontId="7" fillId="0" borderId="8" xfId="1" applyFont="1" applyBorder="1" applyAlignment="1">
      <alignment horizontal="center" wrapText="1"/>
    </xf>
    <xf numFmtId="0" fontId="7" fillId="0" borderId="9" xfId="1" applyFont="1" applyBorder="1" applyAlignment="1">
      <alignment horizontal="center" wrapText="1"/>
    </xf>
    <xf numFmtId="0" fontId="7" fillId="0" borderId="10" xfId="1" applyFont="1" applyBorder="1" applyAlignment="1">
      <alignment horizontal="center" wrapText="1"/>
    </xf>
    <xf numFmtId="0" fontId="7" fillId="0" borderId="12" xfId="1" applyFont="1" applyBorder="1" applyAlignment="1">
      <alignment horizontal="center" wrapText="1"/>
    </xf>
    <xf numFmtId="0" fontId="7" fillId="0" borderId="13" xfId="1" applyFont="1" applyBorder="1" applyAlignment="1">
      <alignment horizontal="center" wrapText="1"/>
    </xf>
    <xf numFmtId="0" fontId="7" fillId="0" borderId="14" xfId="1" applyFont="1" applyBorder="1" applyAlignment="1">
      <alignment horizontal="center" wrapText="1"/>
    </xf>
    <xf numFmtId="0" fontId="12" fillId="0" borderId="0" xfId="0" applyFont="1"/>
  </cellXfs>
  <cellStyles count="2">
    <cellStyle name="Normal" xfId="0" builtinId="0"/>
    <cellStyle name="Normal_CATPCAH" xfId="1"/>
  </cellStyles>
  <dxfs count="0"/>
  <tableStyles count="0" defaultTableStyle="TableStyleMedium2" defaultPivotStyle="PivotStyleLight16"/>
  <colors>
    <mruColors>
      <color rgb="FF00CC00"/>
      <color rgb="FF33CC33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31</xdr:row>
      <xdr:rowOff>0</xdr:rowOff>
    </xdr:from>
    <xdr:to>
      <xdr:col>11</xdr:col>
      <xdr:colOff>514350</xdr:colOff>
      <xdr:row>156</xdr:row>
      <xdr:rowOff>38100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xmlns="" id="{00000000-0008-0000-0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09800" y="43738800"/>
          <a:ext cx="8134350" cy="4800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22"/>
  <sheetViews>
    <sheetView zoomScale="80" zoomScaleNormal="80" workbookViewId="0">
      <pane ySplit="1" topLeftCell="A2" activePane="bottomLeft" state="frozen"/>
      <selection activeCell="BE1" sqref="BE1"/>
      <selection pane="bottomLeft" activeCell="A10" sqref="A10:XFD10"/>
    </sheetView>
  </sheetViews>
  <sheetFormatPr defaultColWidth="11.42578125" defaultRowHeight="15"/>
  <cols>
    <col min="2" max="2" width="23.28515625" customWidth="1"/>
    <col min="3" max="3" width="13.7109375" customWidth="1"/>
    <col min="4" max="4" width="14" customWidth="1"/>
    <col min="5" max="5" width="12.7109375" customWidth="1"/>
    <col min="6" max="6" width="11" customWidth="1"/>
    <col min="7" max="7" width="13.140625" customWidth="1"/>
    <col min="8" max="8" width="16.140625" customWidth="1"/>
    <col min="10" max="10" width="13.28515625" customWidth="1"/>
    <col min="13" max="13" width="14.42578125" customWidth="1"/>
  </cols>
  <sheetData>
    <row r="1" spans="1:84" s="13" customFormat="1" ht="42.75" customHeight="1">
      <c r="A1" s="1" t="s">
        <v>105</v>
      </c>
      <c r="B1" s="1" t="s">
        <v>83</v>
      </c>
      <c r="C1" s="1" t="s">
        <v>0</v>
      </c>
      <c r="D1" s="1" t="s">
        <v>1</v>
      </c>
      <c r="E1" s="1" t="s">
        <v>2</v>
      </c>
      <c r="F1" s="1" t="s">
        <v>11</v>
      </c>
      <c r="G1" s="2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2</v>
      </c>
      <c r="P1" s="1" t="s">
        <v>13</v>
      </c>
      <c r="Q1" s="1" t="s">
        <v>14</v>
      </c>
      <c r="R1" s="2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4" t="s">
        <v>33</v>
      </c>
      <c r="AK1" s="4" t="s">
        <v>34</v>
      </c>
      <c r="AL1" s="4" t="s">
        <v>35</v>
      </c>
      <c r="AM1" s="4" t="s">
        <v>36</v>
      </c>
      <c r="AN1" s="4" t="s">
        <v>37</v>
      </c>
      <c r="AO1" s="4" t="s">
        <v>38</v>
      </c>
      <c r="AP1" s="4" t="s">
        <v>39</v>
      </c>
      <c r="AQ1" s="4" t="s">
        <v>40</v>
      </c>
      <c r="AR1" s="4" t="s">
        <v>41</v>
      </c>
      <c r="AS1" s="4" t="s">
        <v>42</v>
      </c>
      <c r="AT1" s="4" t="s">
        <v>43</v>
      </c>
      <c r="AU1" s="4" t="s">
        <v>44</v>
      </c>
      <c r="AV1" s="4" t="s">
        <v>45</v>
      </c>
      <c r="AW1" s="4" t="s">
        <v>46</v>
      </c>
      <c r="AX1" s="4" t="s">
        <v>47</v>
      </c>
      <c r="AY1" s="4" t="s">
        <v>48</v>
      </c>
      <c r="AZ1" s="5" t="s">
        <v>49</v>
      </c>
      <c r="BA1" s="5" t="s">
        <v>50</v>
      </c>
      <c r="BB1" s="5" t="s">
        <v>51</v>
      </c>
      <c r="BC1" s="5" t="s">
        <v>0</v>
      </c>
      <c r="BD1" s="5" t="s">
        <v>1</v>
      </c>
      <c r="BE1" s="5" t="s">
        <v>2</v>
      </c>
      <c r="BF1" s="5" t="s">
        <v>52</v>
      </c>
      <c r="BG1" s="5" t="s">
        <v>53</v>
      </c>
      <c r="BH1" s="5" t="s">
        <v>54</v>
      </c>
      <c r="BI1" s="5" t="s">
        <v>55</v>
      </c>
      <c r="BJ1" s="5" t="s">
        <v>22</v>
      </c>
      <c r="BK1" s="5" t="s">
        <v>23</v>
      </c>
      <c r="BL1" s="5" t="s">
        <v>56</v>
      </c>
      <c r="BM1" s="6" t="s">
        <v>57</v>
      </c>
      <c r="BN1" s="6" t="s">
        <v>58</v>
      </c>
      <c r="BO1" s="6" t="s">
        <v>59</v>
      </c>
      <c r="BP1" s="6" t="s">
        <v>60</v>
      </c>
      <c r="BQ1" s="6" t="s">
        <v>61</v>
      </c>
      <c r="BR1" s="6" t="s">
        <v>62</v>
      </c>
      <c r="BS1" s="6" t="s">
        <v>63</v>
      </c>
      <c r="BT1" s="6" t="s">
        <v>64</v>
      </c>
      <c r="BU1" s="6" t="s">
        <v>65</v>
      </c>
      <c r="BV1" s="7" t="s">
        <v>66</v>
      </c>
      <c r="BW1" s="7" t="s">
        <v>67</v>
      </c>
      <c r="BX1" s="7" t="s">
        <v>68</v>
      </c>
      <c r="BY1" s="7" t="s">
        <v>69</v>
      </c>
      <c r="BZ1" s="7" t="s">
        <v>70</v>
      </c>
      <c r="CA1" s="7" t="s">
        <v>71</v>
      </c>
      <c r="CB1" s="8" t="s">
        <v>72</v>
      </c>
      <c r="CC1" s="8" t="s">
        <v>73</v>
      </c>
      <c r="CD1" s="8" t="s">
        <v>74</v>
      </c>
      <c r="CE1" s="8" t="s">
        <v>75</v>
      </c>
      <c r="CF1" s="12"/>
    </row>
    <row r="2" spans="1:84">
      <c r="A2" s="14">
        <v>1</v>
      </c>
      <c r="B2" s="14" t="s">
        <v>93</v>
      </c>
      <c r="C2" s="14">
        <v>1</v>
      </c>
      <c r="D2" s="14">
        <v>1</v>
      </c>
      <c r="E2" s="14">
        <v>3</v>
      </c>
      <c r="F2" s="14">
        <v>3</v>
      </c>
      <c r="G2" s="14">
        <v>3</v>
      </c>
      <c r="H2" s="14">
        <v>3</v>
      </c>
      <c r="I2" s="14">
        <v>3</v>
      </c>
      <c r="J2" s="14">
        <v>3</v>
      </c>
      <c r="K2" s="14">
        <v>3</v>
      </c>
      <c r="L2" s="14">
        <v>3</v>
      </c>
      <c r="M2" s="14">
        <v>4</v>
      </c>
      <c r="N2" s="14">
        <v>4</v>
      </c>
      <c r="O2" s="14">
        <v>4</v>
      </c>
      <c r="P2" s="14">
        <v>3</v>
      </c>
      <c r="Q2" s="14">
        <v>3</v>
      </c>
      <c r="R2" s="14">
        <v>3</v>
      </c>
      <c r="S2" s="14">
        <v>3</v>
      </c>
      <c r="T2" s="14">
        <v>3</v>
      </c>
      <c r="U2" s="14">
        <v>3</v>
      </c>
      <c r="V2" s="14">
        <v>3</v>
      </c>
      <c r="W2" s="14">
        <v>3</v>
      </c>
      <c r="X2" s="14">
        <v>4</v>
      </c>
      <c r="Y2" s="14">
        <v>4</v>
      </c>
      <c r="Z2" s="14">
        <v>4</v>
      </c>
      <c r="AA2" s="14">
        <v>4</v>
      </c>
      <c r="AB2" s="14">
        <v>1</v>
      </c>
      <c r="AC2" s="14">
        <v>3</v>
      </c>
      <c r="AD2" s="14">
        <v>3</v>
      </c>
      <c r="AE2" s="14">
        <v>4</v>
      </c>
      <c r="AF2" s="14">
        <v>1</v>
      </c>
      <c r="AG2" s="14">
        <v>3</v>
      </c>
      <c r="AH2" s="14">
        <v>1</v>
      </c>
      <c r="AI2" s="14">
        <v>3</v>
      </c>
      <c r="AJ2" s="14">
        <v>4</v>
      </c>
      <c r="AK2" s="14">
        <v>4</v>
      </c>
      <c r="AL2" s="14">
        <v>3</v>
      </c>
      <c r="AM2" s="14">
        <v>3</v>
      </c>
      <c r="AN2" s="14">
        <v>2</v>
      </c>
      <c r="AO2" s="14">
        <v>3</v>
      </c>
      <c r="AP2" s="14">
        <v>3</v>
      </c>
      <c r="AQ2" s="14">
        <v>3</v>
      </c>
      <c r="AR2" s="14">
        <v>3</v>
      </c>
      <c r="AS2" s="14">
        <v>3</v>
      </c>
      <c r="AT2" s="14">
        <v>3</v>
      </c>
      <c r="AU2" s="14">
        <v>2</v>
      </c>
      <c r="AV2" s="14">
        <v>3</v>
      </c>
      <c r="AW2" s="14">
        <v>3</v>
      </c>
      <c r="AX2" s="14">
        <v>3</v>
      </c>
      <c r="AY2" s="14">
        <v>3</v>
      </c>
      <c r="AZ2" s="14">
        <v>1</v>
      </c>
      <c r="BA2" s="14">
        <v>4</v>
      </c>
      <c r="BB2" s="14">
        <v>4</v>
      </c>
      <c r="BC2" s="14">
        <v>3</v>
      </c>
      <c r="BD2" s="14">
        <v>3</v>
      </c>
      <c r="BE2" s="14">
        <v>3</v>
      </c>
      <c r="BF2" s="14">
        <v>1</v>
      </c>
      <c r="BG2" s="14">
        <v>3</v>
      </c>
      <c r="BH2" s="14">
        <v>4</v>
      </c>
      <c r="BI2" s="14">
        <v>3</v>
      </c>
      <c r="BJ2" s="14">
        <v>4</v>
      </c>
      <c r="BK2" s="14">
        <v>3</v>
      </c>
      <c r="BL2" s="14">
        <v>3</v>
      </c>
      <c r="BM2" s="14">
        <v>3</v>
      </c>
      <c r="BN2" s="14">
        <v>1</v>
      </c>
      <c r="BO2" s="14">
        <v>4</v>
      </c>
      <c r="BP2" s="14">
        <v>3</v>
      </c>
      <c r="BQ2" s="14">
        <v>3</v>
      </c>
      <c r="BR2" s="14">
        <v>1</v>
      </c>
      <c r="BS2" s="14">
        <v>1</v>
      </c>
      <c r="BT2" s="14">
        <v>4</v>
      </c>
      <c r="BU2" s="14">
        <v>4</v>
      </c>
      <c r="BV2" s="14">
        <v>4</v>
      </c>
      <c r="BW2" s="14">
        <v>1</v>
      </c>
      <c r="BX2" s="14">
        <v>4</v>
      </c>
      <c r="BY2" s="14">
        <v>3</v>
      </c>
      <c r="BZ2" s="14">
        <v>3</v>
      </c>
      <c r="CA2" s="14">
        <v>3</v>
      </c>
      <c r="CB2" s="14">
        <v>3</v>
      </c>
      <c r="CC2" s="14">
        <v>4</v>
      </c>
      <c r="CD2" s="14">
        <v>3</v>
      </c>
      <c r="CE2" s="14">
        <v>3</v>
      </c>
    </row>
    <row r="3" spans="1:84">
      <c r="A3" s="14">
        <v>2</v>
      </c>
      <c r="B3" s="14" t="s">
        <v>95</v>
      </c>
      <c r="C3" s="14">
        <v>4</v>
      </c>
      <c r="D3" s="14">
        <v>4</v>
      </c>
      <c r="E3" s="14">
        <v>4</v>
      </c>
      <c r="F3" s="14">
        <v>4</v>
      </c>
      <c r="G3" s="14">
        <v>4</v>
      </c>
      <c r="H3" s="14">
        <v>2</v>
      </c>
      <c r="I3" s="14">
        <v>3</v>
      </c>
      <c r="J3" s="14">
        <v>4</v>
      </c>
      <c r="K3" s="14">
        <v>4</v>
      </c>
      <c r="L3" s="14">
        <v>3</v>
      </c>
      <c r="M3" s="14">
        <v>3</v>
      </c>
      <c r="N3" s="14">
        <v>3</v>
      </c>
      <c r="O3" s="14">
        <v>4</v>
      </c>
      <c r="P3" s="14">
        <v>2</v>
      </c>
      <c r="Q3" s="14">
        <v>2</v>
      </c>
      <c r="R3" s="14">
        <v>2</v>
      </c>
      <c r="S3" s="14">
        <v>2</v>
      </c>
      <c r="T3" s="14">
        <v>2</v>
      </c>
      <c r="U3" s="14">
        <v>2</v>
      </c>
      <c r="V3" s="14">
        <v>3</v>
      </c>
      <c r="W3" s="14">
        <v>3</v>
      </c>
      <c r="X3" s="14">
        <v>3</v>
      </c>
      <c r="Y3" s="14">
        <v>4</v>
      </c>
      <c r="Z3" s="14">
        <v>4</v>
      </c>
      <c r="AA3" s="14">
        <v>3</v>
      </c>
      <c r="AB3" s="14">
        <v>3</v>
      </c>
      <c r="AC3" s="14">
        <v>3</v>
      </c>
      <c r="AD3" s="14">
        <v>2</v>
      </c>
      <c r="AE3" s="14">
        <v>2</v>
      </c>
      <c r="AF3" s="14">
        <v>2</v>
      </c>
      <c r="AG3" s="14">
        <v>2</v>
      </c>
      <c r="AH3" s="14">
        <v>2</v>
      </c>
      <c r="AI3" s="14">
        <v>2</v>
      </c>
      <c r="AJ3" s="14">
        <v>4</v>
      </c>
      <c r="AK3" s="14">
        <v>3</v>
      </c>
      <c r="AL3" s="14">
        <v>3</v>
      </c>
      <c r="AM3" s="14">
        <v>2</v>
      </c>
      <c r="AN3" s="14">
        <v>2</v>
      </c>
      <c r="AO3" s="14">
        <v>2</v>
      </c>
      <c r="AP3" s="14">
        <v>3</v>
      </c>
      <c r="AQ3" s="14">
        <v>3</v>
      </c>
      <c r="AR3" s="14">
        <v>3</v>
      </c>
      <c r="AS3" s="14">
        <v>3</v>
      </c>
      <c r="AT3" s="14">
        <v>3</v>
      </c>
      <c r="AU3" s="14">
        <v>3</v>
      </c>
      <c r="AV3" s="14">
        <v>4</v>
      </c>
      <c r="AW3" s="14">
        <v>4</v>
      </c>
      <c r="AX3" s="14">
        <v>3</v>
      </c>
      <c r="AY3" s="14">
        <v>3</v>
      </c>
      <c r="AZ3" s="14">
        <v>4</v>
      </c>
      <c r="BA3" s="14">
        <v>3</v>
      </c>
      <c r="BB3" s="14">
        <v>3</v>
      </c>
      <c r="BC3" s="14">
        <v>3</v>
      </c>
      <c r="BD3" s="14">
        <v>4</v>
      </c>
      <c r="BE3" s="14">
        <v>2</v>
      </c>
      <c r="BF3" s="14">
        <v>4</v>
      </c>
      <c r="BG3" s="14">
        <v>3</v>
      </c>
      <c r="BH3" s="14">
        <v>3</v>
      </c>
      <c r="BI3" s="14">
        <v>4</v>
      </c>
      <c r="BJ3" s="14">
        <v>4</v>
      </c>
      <c r="BK3" s="14">
        <v>3</v>
      </c>
      <c r="BL3" s="14">
        <v>4</v>
      </c>
      <c r="BM3" s="14">
        <v>3</v>
      </c>
      <c r="BN3" s="14">
        <v>3</v>
      </c>
      <c r="BO3" s="14">
        <v>3</v>
      </c>
      <c r="BP3" s="14">
        <v>3</v>
      </c>
      <c r="BQ3" s="14">
        <v>3</v>
      </c>
      <c r="BR3" s="14">
        <v>2</v>
      </c>
      <c r="BS3" s="14">
        <v>2</v>
      </c>
      <c r="BT3" s="14">
        <v>2</v>
      </c>
      <c r="BU3" s="14">
        <v>2</v>
      </c>
      <c r="BV3" s="14">
        <v>2</v>
      </c>
      <c r="BW3" s="14">
        <v>4</v>
      </c>
      <c r="BX3" s="14">
        <v>1</v>
      </c>
      <c r="BY3" s="14">
        <v>3</v>
      </c>
      <c r="BZ3" s="14">
        <v>2</v>
      </c>
      <c r="CA3" s="14">
        <v>2</v>
      </c>
      <c r="CB3" s="14">
        <v>4</v>
      </c>
      <c r="CC3" s="14">
        <v>3</v>
      </c>
      <c r="CD3" s="14">
        <v>2</v>
      </c>
      <c r="CE3" s="14">
        <v>3</v>
      </c>
    </row>
    <row r="4" spans="1:84">
      <c r="A4" s="14">
        <v>3</v>
      </c>
      <c r="B4" s="14" t="s">
        <v>94</v>
      </c>
      <c r="C4" s="14">
        <v>3</v>
      </c>
      <c r="D4" s="14">
        <v>3</v>
      </c>
      <c r="E4" s="14">
        <v>2</v>
      </c>
      <c r="F4" s="14">
        <v>4</v>
      </c>
      <c r="G4" s="14">
        <v>2</v>
      </c>
      <c r="H4" s="14">
        <v>1</v>
      </c>
      <c r="I4" s="14">
        <v>2</v>
      </c>
      <c r="J4" s="14">
        <v>3</v>
      </c>
      <c r="K4" s="14">
        <v>3</v>
      </c>
      <c r="L4" s="14">
        <v>2</v>
      </c>
      <c r="M4" s="14">
        <v>3</v>
      </c>
      <c r="N4" s="14">
        <v>4</v>
      </c>
      <c r="O4" s="14">
        <v>3</v>
      </c>
      <c r="P4" s="14">
        <v>2</v>
      </c>
      <c r="Q4" s="14">
        <v>2</v>
      </c>
      <c r="R4" s="14">
        <v>2</v>
      </c>
      <c r="S4" s="14">
        <v>2</v>
      </c>
      <c r="T4" s="14">
        <v>2</v>
      </c>
      <c r="U4" s="14">
        <v>2</v>
      </c>
      <c r="V4" s="14">
        <v>2</v>
      </c>
      <c r="W4" s="14">
        <v>2</v>
      </c>
      <c r="X4" s="14">
        <v>2</v>
      </c>
      <c r="Y4" s="14">
        <v>2</v>
      </c>
      <c r="Z4" s="14">
        <v>2</v>
      </c>
      <c r="AA4" s="14">
        <v>3</v>
      </c>
      <c r="AB4" s="14">
        <v>2</v>
      </c>
      <c r="AC4" s="14">
        <v>3</v>
      </c>
      <c r="AD4" s="14">
        <v>3</v>
      </c>
      <c r="AE4" s="14">
        <v>3</v>
      </c>
      <c r="AF4" s="14">
        <v>2</v>
      </c>
      <c r="AG4" s="14">
        <v>2</v>
      </c>
      <c r="AH4" s="14">
        <v>2</v>
      </c>
      <c r="AI4" s="14">
        <v>3</v>
      </c>
      <c r="AJ4" s="14">
        <v>3</v>
      </c>
      <c r="AK4" s="14">
        <v>2</v>
      </c>
      <c r="AL4" s="14">
        <v>2</v>
      </c>
      <c r="AM4" s="14">
        <v>3</v>
      </c>
      <c r="AN4" s="14">
        <v>3</v>
      </c>
      <c r="AO4" s="14">
        <v>3</v>
      </c>
      <c r="AP4" s="14">
        <v>3</v>
      </c>
      <c r="AQ4" s="14">
        <v>3</v>
      </c>
      <c r="AR4" s="14">
        <v>3</v>
      </c>
      <c r="AS4" s="14">
        <v>3</v>
      </c>
      <c r="AT4" s="14">
        <v>3</v>
      </c>
      <c r="AU4" s="14">
        <v>3</v>
      </c>
      <c r="AV4" s="14">
        <v>4</v>
      </c>
      <c r="AW4" s="14">
        <v>4</v>
      </c>
      <c r="AX4" s="14">
        <v>4</v>
      </c>
      <c r="AY4" s="14">
        <v>4</v>
      </c>
      <c r="AZ4" s="14">
        <v>4</v>
      </c>
      <c r="BA4" s="14">
        <v>3</v>
      </c>
      <c r="BB4" s="14">
        <v>3</v>
      </c>
      <c r="BC4" s="14">
        <v>4</v>
      </c>
      <c r="BD4" s="14">
        <v>4</v>
      </c>
      <c r="BE4" s="14">
        <v>4</v>
      </c>
      <c r="BF4" s="14">
        <v>4</v>
      </c>
      <c r="BG4" s="14">
        <v>3</v>
      </c>
      <c r="BH4" s="14">
        <v>3</v>
      </c>
      <c r="BI4" s="14">
        <v>4</v>
      </c>
      <c r="BJ4" s="14">
        <v>3</v>
      </c>
      <c r="BK4" s="14">
        <v>3</v>
      </c>
      <c r="BL4" s="14">
        <v>3</v>
      </c>
      <c r="BM4" s="14">
        <v>4</v>
      </c>
      <c r="BN4" s="14">
        <v>4</v>
      </c>
      <c r="BO4" s="14">
        <v>3</v>
      </c>
      <c r="BP4" s="14">
        <v>3</v>
      </c>
      <c r="BQ4" s="14">
        <v>3</v>
      </c>
      <c r="BR4" s="14">
        <v>3</v>
      </c>
      <c r="BS4" s="14">
        <v>3</v>
      </c>
      <c r="BT4" s="14">
        <v>3</v>
      </c>
      <c r="BU4" s="14">
        <v>3</v>
      </c>
      <c r="BV4" s="14">
        <v>4</v>
      </c>
      <c r="BW4" s="14">
        <v>4</v>
      </c>
      <c r="BX4" s="14">
        <v>4</v>
      </c>
      <c r="BY4" s="14">
        <v>4</v>
      </c>
      <c r="BZ4" s="14">
        <v>4</v>
      </c>
      <c r="CA4" s="14">
        <v>4</v>
      </c>
      <c r="CB4" s="14">
        <v>3</v>
      </c>
      <c r="CC4" s="14">
        <v>4</v>
      </c>
      <c r="CD4" s="14">
        <v>4</v>
      </c>
      <c r="CE4" s="14">
        <v>4</v>
      </c>
    </row>
    <row r="5" spans="1:84">
      <c r="A5" s="14">
        <v>4</v>
      </c>
      <c r="B5" s="14" t="s">
        <v>98</v>
      </c>
      <c r="C5" s="14">
        <v>3</v>
      </c>
      <c r="D5" s="14">
        <v>3</v>
      </c>
      <c r="E5" s="14">
        <v>3</v>
      </c>
      <c r="F5" s="14">
        <v>3</v>
      </c>
      <c r="G5" s="14">
        <v>3</v>
      </c>
      <c r="H5" s="14">
        <v>3</v>
      </c>
      <c r="I5" s="14">
        <v>3</v>
      </c>
      <c r="J5" s="14">
        <v>3</v>
      </c>
      <c r="K5" s="14">
        <v>3</v>
      </c>
      <c r="L5" s="14">
        <v>2</v>
      </c>
      <c r="M5" s="14">
        <v>3</v>
      </c>
      <c r="N5" s="14">
        <v>3</v>
      </c>
      <c r="O5" s="14">
        <v>3</v>
      </c>
      <c r="P5" s="14">
        <v>2</v>
      </c>
      <c r="Q5" s="14">
        <v>2</v>
      </c>
      <c r="R5" s="14">
        <v>2</v>
      </c>
      <c r="S5" s="14">
        <v>2</v>
      </c>
      <c r="T5" s="14">
        <v>2</v>
      </c>
      <c r="U5" s="14">
        <v>3</v>
      </c>
      <c r="V5" s="14">
        <v>3</v>
      </c>
      <c r="W5" s="14">
        <v>2</v>
      </c>
      <c r="X5" s="14">
        <v>3</v>
      </c>
      <c r="Y5" s="14">
        <v>2</v>
      </c>
      <c r="Z5" s="14">
        <v>1</v>
      </c>
      <c r="AA5" s="14">
        <v>3</v>
      </c>
      <c r="AB5" s="14">
        <v>3</v>
      </c>
      <c r="AC5" s="14">
        <v>3</v>
      </c>
      <c r="AD5" s="14">
        <v>3</v>
      </c>
      <c r="AE5" s="14">
        <v>3</v>
      </c>
      <c r="AF5" s="14">
        <v>3</v>
      </c>
      <c r="AG5" s="14">
        <v>2</v>
      </c>
      <c r="AH5" s="14">
        <v>2</v>
      </c>
      <c r="AI5" s="14">
        <v>3</v>
      </c>
      <c r="AJ5" s="14">
        <v>3</v>
      </c>
      <c r="AK5" s="14">
        <v>2</v>
      </c>
      <c r="AL5" s="14">
        <v>2</v>
      </c>
      <c r="AM5" s="14">
        <v>1</v>
      </c>
      <c r="AN5" s="14">
        <v>2</v>
      </c>
      <c r="AO5" s="14">
        <v>1</v>
      </c>
      <c r="AP5" s="14">
        <v>2</v>
      </c>
      <c r="AQ5" s="14">
        <v>2</v>
      </c>
      <c r="AR5" s="14">
        <v>2</v>
      </c>
      <c r="AS5" s="14">
        <v>2</v>
      </c>
      <c r="AT5" s="14">
        <v>2</v>
      </c>
      <c r="AU5" s="14">
        <v>2</v>
      </c>
      <c r="AV5" s="14">
        <v>2</v>
      </c>
      <c r="AW5" s="14">
        <v>2</v>
      </c>
      <c r="AX5" s="14">
        <v>1</v>
      </c>
      <c r="AY5" s="14">
        <v>2</v>
      </c>
      <c r="AZ5" s="14">
        <v>4</v>
      </c>
      <c r="BA5" s="14">
        <v>1</v>
      </c>
      <c r="BB5" s="14">
        <v>3</v>
      </c>
      <c r="BC5" s="14">
        <v>2</v>
      </c>
      <c r="BD5" s="14">
        <v>2</v>
      </c>
      <c r="BE5" s="14">
        <v>2</v>
      </c>
      <c r="BF5" s="14">
        <v>3</v>
      </c>
      <c r="BG5" s="14">
        <v>2</v>
      </c>
      <c r="BH5" s="14">
        <v>4</v>
      </c>
      <c r="BI5" s="14">
        <v>4</v>
      </c>
      <c r="BJ5" s="14">
        <v>3</v>
      </c>
      <c r="BK5" s="14">
        <v>3</v>
      </c>
      <c r="BL5" s="14">
        <v>4</v>
      </c>
      <c r="BM5" s="14">
        <v>4</v>
      </c>
      <c r="BN5" s="14">
        <v>4</v>
      </c>
      <c r="BO5" s="14">
        <v>4</v>
      </c>
      <c r="BP5" s="14">
        <v>4</v>
      </c>
      <c r="BQ5" s="14">
        <v>4</v>
      </c>
      <c r="BR5" s="14">
        <v>4</v>
      </c>
      <c r="BS5" s="14">
        <v>3</v>
      </c>
      <c r="BT5" s="14">
        <v>4</v>
      </c>
      <c r="BU5" s="14">
        <v>2</v>
      </c>
      <c r="BV5" s="14">
        <v>2</v>
      </c>
      <c r="BW5" s="14">
        <v>2</v>
      </c>
      <c r="BX5" s="14">
        <v>3</v>
      </c>
      <c r="BY5" s="14">
        <v>4</v>
      </c>
      <c r="BZ5" s="14">
        <v>3</v>
      </c>
      <c r="CA5" s="14">
        <v>2</v>
      </c>
      <c r="CB5" s="14">
        <v>4</v>
      </c>
      <c r="CC5" s="14">
        <v>3</v>
      </c>
      <c r="CD5" s="14">
        <v>3</v>
      </c>
      <c r="CE5" s="14">
        <v>4</v>
      </c>
    </row>
    <row r="6" spans="1:84">
      <c r="A6" s="14">
        <v>5</v>
      </c>
      <c r="B6" s="14" t="s">
        <v>89</v>
      </c>
      <c r="C6" s="14">
        <v>2</v>
      </c>
      <c r="D6" s="14">
        <v>2</v>
      </c>
      <c r="E6" s="14">
        <v>2</v>
      </c>
      <c r="F6" s="14">
        <v>3</v>
      </c>
      <c r="G6" s="14">
        <v>2</v>
      </c>
      <c r="H6" s="14">
        <v>4</v>
      </c>
      <c r="I6" s="14">
        <v>2</v>
      </c>
      <c r="J6" s="14">
        <v>3</v>
      </c>
      <c r="K6" s="14">
        <v>4</v>
      </c>
      <c r="L6" s="14">
        <v>4</v>
      </c>
      <c r="M6" s="14">
        <v>4</v>
      </c>
      <c r="N6" s="14">
        <v>3</v>
      </c>
      <c r="O6" s="14">
        <v>4</v>
      </c>
      <c r="P6" s="14">
        <v>3</v>
      </c>
      <c r="Q6" s="14">
        <v>3</v>
      </c>
      <c r="R6" s="14">
        <v>3</v>
      </c>
      <c r="S6" s="14">
        <v>3</v>
      </c>
      <c r="T6" s="14">
        <v>3</v>
      </c>
      <c r="U6" s="14">
        <v>3</v>
      </c>
      <c r="V6" s="14">
        <v>3</v>
      </c>
      <c r="W6" s="14">
        <v>3</v>
      </c>
      <c r="X6" s="14">
        <v>4</v>
      </c>
      <c r="Y6" s="14">
        <v>4</v>
      </c>
      <c r="Z6" s="14">
        <v>4</v>
      </c>
      <c r="AA6" s="14">
        <v>4</v>
      </c>
      <c r="AB6" s="14">
        <v>4</v>
      </c>
      <c r="AC6" s="14">
        <v>4</v>
      </c>
      <c r="AD6" s="14">
        <v>4</v>
      </c>
      <c r="AE6" s="14">
        <v>2</v>
      </c>
      <c r="AF6" s="14">
        <v>4</v>
      </c>
      <c r="AG6" s="14">
        <v>2</v>
      </c>
      <c r="AH6" s="14">
        <v>4</v>
      </c>
      <c r="AI6" s="14">
        <v>3</v>
      </c>
      <c r="AJ6" s="14">
        <v>4</v>
      </c>
      <c r="AK6" s="14">
        <v>4</v>
      </c>
      <c r="AL6" s="14">
        <v>4</v>
      </c>
      <c r="AM6" s="14">
        <v>4</v>
      </c>
      <c r="AN6" s="14">
        <v>4</v>
      </c>
      <c r="AO6" s="14">
        <v>3</v>
      </c>
      <c r="AP6" s="14">
        <v>4</v>
      </c>
      <c r="AQ6" s="14">
        <v>4</v>
      </c>
      <c r="AR6" s="14">
        <v>4</v>
      </c>
      <c r="AS6" s="14">
        <v>4</v>
      </c>
      <c r="AT6" s="14">
        <v>4</v>
      </c>
      <c r="AU6" s="14">
        <v>4</v>
      </c>
      <c r="AV6" s="14">
        <v>4</v>
      </c>
      <c r="AW6" s="14">
        <v>4</v>
      </c>
      <c r="AX6" s="14">
        <v>4</v>
      </c>
      <c r="AY6" s="14">
        <v>4</v>
      </c>
      <c r="AZ6" s="14">
        <v>4</v>
      </c>
      <c r="BA6" s="14">
        <v>3</v>
      </c>
      <c r="BB6" s="14">
        <v>3</v>
      </c>
      <c r="BC6" s="14">
        <v>2</v>
      </c>
      <c r="BD6" s="14">
        <v>2</v>
      </c>
      <c r="BE6" s="14">
        <v>2</v>
      </c>
      <c r="BF6" s="14">
        <v>3</v>
      </c>
      <c r="BG6" s="14">
        <v>4</v>
      </c>
      <c r="BH6" s="14">
        <v>4</v>
      </c>
      <c r="BI6" s="14">
        <v>4</v>
      </c>
      <c r="BJ6" s="14">
        <v>4</v>
      </c>
      <c r="BK6" s="14">
        <v>4</v>
      </c>
      <c r="BL6" s="14">
        <v>4</v>
      </c>
      <c r="BM6" s="14">
        <v>4</v>
      </c>
      <c r="BN6" s="14">
        <v>3</v>
      </c>
      <c r="BO6" s="14">
        <v>2</v>
      </c>
      <c r="BP6" s="14">
        <v>2</v>
      </c>
      <c r="BQ6" s="14">
        <v>3</v>
      </c>
      <c r="BR6" s="14">
        <v>3</v>
      </c>
      <c r="BS6" s="14">
        <v>3</v>
      </c>
      <c r="BT6" s="14">
        <v>4</v>
      </c>
      <c r="BU6" s="14">
        <v>4</v>
      </c>
      <c r="BV6" s="14">
        <v>3</v>
      </c>
      <c r="BW6" s="14">
        <v>3</v>
      </c>
      <c r="BX6" s="14">
        <v>3</v>
      </c>
      <c r="BY6" s="14">
        <v>3</v>
      </c>
      <c r="BZ6" s="14">
        <v>3</v>
      </c>
      <c r="CA6" s="14">
        <v>3</v>
      </c>
      <c r="CB6" s="14">
        <v>3</v>
      </c>
      <c r="CC6" s="14">
        <v>3</v>
      </c>
      <c r="CD6" s="14">
        <v>3</v>
      </c>
      <c r="CE6" s="14">
        <v>3</v>
      </c>
    </row>
    <row r="7" spans="1:84">
      <c r="A7" s="14">
        <v>6</v>
      </c>
      <c r="B7" s="14" t="s">
        <v>91</v>
      </c>
      <c r="C7" s="14">
        <v>3</v>
      </c>
      <c r="D7" s="14">
        <v>3</v>
      </c>
      <c r="E7" s="14">
        <v>3</v>
      </c>
      <c r="F7" s="14">
        <v>3</v>
      </c>
      <c r="G7" s="14">
        <v>3</v>
      </c>
      <c r="H7" s="14">
        <v>3</v>
      </c>
      <c r="I7" s="14">
        <v>3</v>
      </c>
      <c r="J7" s="14">
        <v>4</v>
      </c>
      <c r="K7" s="14">
        <v>4</v>
      </c>
      <c r="L7" s="14">
        <v>4</v>
      </c>
      <c r="M7" s="14">
        <v>3</v>
      </c>
      <c r="N7" s="14">
        <v>3</v>
      </c>
      <c r="O7" s="14">
        <v>3</v>
      </c>
      <c r="P7" s="14">
        <v>4</v>
      </c>
      <c r="Q7" s="14">
        <v>4</v>
      </c>
      <c r="R7" s="14">
        <v>4</v>
      </c>
      <c r="S7" s="14">
        <v>3</v>
      </c>
      <c r="T7" s="14">
        <v>3</v>
      </c>
      <c r="U7" s="14">
        <v>3</v>
      </c>
      <c r="V7" s="14">
        <v>3</v>
      </c>
      <c r="W7" s="14">
        <v>3</v>
      </c>
      <c r="X7" s="14">
        <v>3</v>
      </c>
      <c r="Y7" s="14">
        <v>3</v>
      </c>
      <c r="Z7" s="14">
        <v>3</v>
      </c>
      <c r="AA7" s="14">
        <v>3</v>
      </c>
      <c r="AB7" s="14">
        <v>3</v>
      </c>
      <c r="AC7" s="14">
        <v>3</v>
      </c>
      <c r="AD7" s="14">
        <v>3</v>
      </c>
      <c r="AE7" s="14">
        <v>1</v>
      </c>
      <c r="AF7" s="14">
        <v>1</v>
      </c>
      <c r="AG7" s="14">
        <v>2</v>
      </c>
      <c r="AH7" s="14">
        <v>2</v>
      </c>
      <c r="AI7" s="14">
        <v>3</v>
      </c>
      <c r="AJ7" s="14">
        <v>4</v>
      </c>
      <c r="AK7" s="14">
        <v>4</v>
      </c>
      <c r="AL7" s="14">
        <v>2</v>
      </c>
      <c r="AM7" s="14">
        <v>1</v>
      </c>
      <c r="AN7" s="14">
        <v>2</v>
      </c>
      <c r="AO7" s="14">
        <v>1</v>
      </c>
      <c r="AP7" s="14">
        <v>1</v>
      </c>
      <c r="AQ7" s="14">
        <v>1</v>
      </c>
      <c r="AR7" s="14">
        <v>1</v>
      </c>
      <c r="AS7" s="14">
        <v>1</v>
      </c>
      <c r="AT7" s="14">
        <v>2</v>
      </c>
      <c r="AU7" s="14">
        <v>1</v>
      </c>
      <c r="AV7" s="14">
        <v>3</v>
      </c>
      <c r="AW7" s="14">
        <v>3</v>
      </c>
      <c r="AX7" s="14">
        <v>3</v>
      </c>
      <c r="AY7" s="14">
        <v>3</v>
      </c>
      <c r="AZ7" s="14">
        <v>3</v>
      </c>
      <c r="BA7" s="14">
        <v>3</v>
      </c>
      <c r="BB7" s="14">
        <v>3</v>
      </c>
      <c r="BC7" s="14">
        <v>3</v>
      </c>
      <c r="BD7" s="14">
        <v>3</v>
      </c>
      <c r="BE7" s="14">
        <v>3</v>
      </c>
      <c r="BF7" s="14">
        <v>3</v>
      </c>
      <c r="BG7" s="14">
        <v>3</v>
      </c>
      <c r="BH7" s="14">
        <v>4</v>
      </c>
      <c r="BI7" s="14">
        <v>4</v>
      </c>
      <c r="BJ7" s="14">
        <v>4</v>
      </c>
      <c r="BK7" s="14">
        <v>4</v>
      </c>
      <c r="BL7" s="14">
        <v>3</v>
      </c>
      <c r="BM7" s="14">
        <v>3</v>
      </c>
      <c r="BN7" s="14">
        <v>3</v>
      </c>
      <c r="BO7" s="14">
        <v>3</v>
      </c>
      <c r="BP7" s="14">
        <v>2</v>
      </c>
      <c r="BQ7" s="14">
        <v>2</v>
      </c>
      <c r="BR7" s="14">
        <v>3</v>
      </c>
      <c r="BS7" s="14">
        <v>3</v>
      </c>
      <c r="BT7" s="14">
        <v>3</v>
      </c>
      <c r="BU7" s="14">
        <v>2</v>
      </c>
      <c r="BV7" s="14">
        <v>3</v>
      </c>
      <c r="BW7" s="14">
        <v>3</v>
      </c>
      <c r="BX7" s="14">
        <v>3</v>
      </c>
      <c r="BY7" s="14">
        <v>3</v>
      </c>
      <c r="BZ7" s="14">
        <v>4</v>
      </c>
      <c r="CA7" s="14">
        <v>3</v>
      </c>
      <c r="CB7" s="14">
        <v>3</v>
      </c>
      <c r="CC7" s="14">
        <v>3</v>
      </c>
      <c r="CD7" s="14">
        <v>3</v>
      </c>
      <c r="CE7" s="14">
        <v>3</v>
      </c>
    </row>
    <row r="8" spans="1:84">
      <c r="A8" s="14">
        <v>7</v>
      </c>
      <c r="B8" s="14" t="s">
        <v>102</v>
      </c>
      <c r="C8" s="14">
        <v>4</v>
      </c>
      <c r="D8" s="14">
        <v>4</v>
      </c>
      <c r="E8" s="14">
        <v>4</v>
      </c>
      <c r="F8" s="14">
        <v>4</v>
      </c>
      <c r="G8" s="14">
        <v>3</v>
      </c>
      <c r="H8" s="14">
        <v>3</v>
      </c>
      <c r="I8" s="14">
        <v>4</v>
      </c>
      <c r="J8" s="14">
        <v>4</v>
      </c>
      <c r="K8" s="14">
        <v>4</v>
      </c>
      <c r="L8" s="14">
        <v>4</v>
      </c>
      <c r="M8" s="14">
        <v>4</v>
      </c>
      <c r="N8" s="14">
        <v>4</v>
      </c>
      <c r="O8" s="14">
        <v>4</v>
      </c>
      <c r="P8" s="14">
        <v>3</v>
      </c>
      <c r="Q8" s="14">
        <v>3</v>
      </c>
      <c r="R8" s="14">
        <v>3</v>
      </c>
      <c r="S8" s="14">
        <v>3</v>
      </c>
      <c r="T8" s="14">
        <v>3</v>
      </c>
      <c r="U8" s="14">
        <v>2</v>
      </c>
      <c r="V8" s="14">
        <v>3</v>
      </c>
      <c r="W8" s="14">
        <v>4</v>
      </c>
      <c r="X8" s="14">
        <v>3</v>
      </c>
      <c r="Y8" s="14">
        <v>3</v>
      </c>
      <c r="Z8" s="14">
        <v>2</v>
      </c>
      <c r="AA8" s="14">
        <v>2</v>
      </c>
      <c r="AB8" s="14">
        <v>4</v>
      </c>
      <c r="AC8" s="14">
        <v>3</v>
      </c>
      <c r="AD8" s="14">
        <v>2</v>
      </c>
      <c r="AE8" s="14">
        <v>2</v>
      </c>
      <c r="AF8" s="14">
        <v>3</v>
      </c>
      <c r="AG8" s="14">
        <v>1</v>
      </c>
      <c r="AH8" s="14">
        <v>2</v>
      </c>
      <c r="AI8" s="14">
        <v>2</v>
      </c>
      <c r="AJ8" s="14">
        <v>4</v>
      </c>
      <c r="AK8" s="14">
        <v>4</v>
      </c>
      <c r="AL8" s="14">
        <v>4</v>
      </c>
      <c r="AM8" s="14">
        <v>3</v>
      </c>
      <c r="AN8" s="14">
        <v>2</v>
      </c>
      <c r="AO8" s="14">
        <v>4</v>
      </c>
      <c r="AP8" s="14">
        <v>4</v>
      </c>
      <c r="AQ8" s="14">
        <v>4</v>
      </c>
      <c r="AR8" s="14">
        <v>4</v>
      </c>
      <c r="AS8" s="14">
        <v>2</v>
      </c>
      <c r="AT8" s="14">
        <v>4</v>
      </c>
      <c r="AU8" s="14">
        <v>2</v>
      </c>
      <c r="AV8" s="14">
        <v>2</v>
      </c>
      <c r="AW8" s="14">
        <v>2</v>
      </c>
      <c r="AX8" s="14">
        <v>2</v>
      </c>
      <c r="AY8" s="14">
        <v>3</v>
      </c>
      <c r="AZ8" s="14">
        <v>4</v>
      </c>
      <c r="BA8" s="14">
        <v>2</v>
      </c>
      <c r="BB8" s="14">
        <v>4</v>
      </c>
      <c r="BC8" s="14">
        <v>4</v>
      </c>
      <c r="BD8" s="14">
        <v>4</v>
      </c>
      <c r="BE8" s="14">
        <v>4</v>
      </c>
      <c r="BF8" s="14">
        <v>3</v>
      </c>
      <c r="BG8" s="14">
        <v>4</v>
      </c>
      <c r="BH8" s="14">
        <v>2</v>
      </c>
      <c r="BI8" s="14">
        <v>3</v>
      </c>
      <c r="BJ8" s="14">
        <v>2</v>
      </c>
      <c r="BK8" s="14">
        <v>2</v>
      </c>
      <c r="BL8" s="14">
        <v>2</v>
      </c>
      <c r="BM8" s="14">
        <v>4</v>
      </c>
      <c r="BN8" s="14">
        <v>4</v>
      </c>
      <c r="BO8" s="14">
        <v>4</v>
      </c>
      <c r="BP8" s="14">
        <v>3</v>
      </c>
      <c r="BQ8" s="14">
        <v>3</v>
      </c>
      <c r="BR8" s="14">
        <v>4</v>
      </c>
      <c r="BS8" s="14">
        <v>3</v>
      </c>
      <c r="BT8" s="14">
        <v>3</v>
      </c>
      <c r="BU8" s="14">
        <v>3</v>
      </c>
      <c r="BV8" s="14">
        <v>4</v>
      </c>
      <c r="BW8" s="14">
        <v>4</v>
      </c>
      <c r="BX8" s="14">
        <v>4</v>
      </c>
      <c r="BY8" s="14">
        <v>3</v>
      </c>
      <c r="BZ8" s="14">
        <v>4</v>
      </c>
      <c r="CA8" s="14">
        <v>4</v>
      </c>
      <c r="CB8" s="14">
        <v>3</v>
      </c>
      <c r="CC8" s="14">
        <v>2</v>
      </c>
      <c r="CD8" s="14">
        <v>4</v>
      </c>
      <c r="CE8" s="14">
        <v>2</v>
      </c>
    </row>
    <row r="9" spans="1:84">
      <c r="A9" s="14">
        <v>8</v>
      </c>
      <c r="B9" s="14" t="s">
        <v>88</v>
      </c>
      <c r="C9" s="14">
        <v>3</v>
      </c>
      <c r="D9" s="14">
        <v>3</v>
      </c>
      <c r="E9" s="14">
        <v>3</v>
      </c>
      <c r="F9" s="14">
        <v>3</v>
      </c>
      <c r="G9" s="14">
        <v>3</v>
      </c>
      <c r="H9" s="14">
        <v>3</v>
      </c>
      <c r="I9" s="14">
        <v>3</v>
      </c>
      <c r="J9" s="14">
        <v>4</v>
      </c>
      <c r="K9" s="14">
        <v>3</v>
      </c>
      <c r="L9" s="14">
        <v>3</v>
      </c>
      <c r="M9" s="14">
        <v>3</v>
      </c>
      <c r="N9" s="14">
        <v>3</v>
      </c>
      <c r="O9" s="14">
        <v>3</v>
      </c>
      <c r="P9" s="14">
        <v>3</v>
      </c>
      <c r="Q9" s="14">
        <v>3</v>
      </c>
      <c r="R9" s="14">
        <v>3</v>
      </c>
      <c r="S9" s="14">
        <v>3</v>
      </c>
      <c r="T9" s="14">
        <v>3</v>
      </c>
      <c r="U9" s="14">
        <v>3</v>
      </c>
      <c r="V9" s="14">
        <v>4</v>
      </c>
      <c r="W9" s="14">
        <v>4</v>
      </c>
      <c r="X9" s="14">
        <v>4</v>
      </c>
      <c r="Y9" s="14">
        <v>4</v>
      </c>
      <c r="Z9" s="14">
        <v>3</v>
      </c>
      <c r="AA9" s="14">
        <v>4</v>
      </c>
      <c r="AB9" s="14">
        <v>4</v>
      </c>
      <c r="AC9" s="14">
        <v>4</v>
      </c>
      <c r="AD9" s="14">
        <v>4</v>
      </c>
      <c r="AE9" s="14">
        <v>4</v>
      </c>
      <c r="AF9" s="14">
        <v>4</v>
      </c>
      <c r="AG9" s="14">
        <v>4</v>
      </c>
      <c r="AH9" s="14">
        <v>4</v>
      </c>
      <c r="AI9" s="14">
        <v>4</v>
      </c>
      <c r="AJ9" s="14">
        <v>4</v>
      </c>
      <c r="AK9" s="14">
        <v>3</v>
      </c>
      <c r="AL9" s="14">
        <v>3</v>
      </c>
      <c r="AM9" s="14">
        <v>3</v>
      </c>
      <c r="AN9" s="14">
        <v>3</v>
      </c>
      <c r="AO9" s="14">
        <v>3</v>
      </c>
      <c r="AP9" s="14">
        <v>4</v>
      </c>
      <c r="AQ9" s="14">
        <v>4</v>
      </c>
      <c r="AR9" s="14">
        <v>4</v>
      </c>
      <c r="AS9" s="14">
        <v>3</v>
      </c>
      <c r="AT9" s="14">
        <v>4</v>
      </c>
      <c r="AU9" s="14">
        <v>3</v>
      </c>
      <c r="AV9" s="14">
        <v>4</v>
      </c>
      <c r="AW9" s="14">
        <v>4</v>
      </c>
      <c r="AX9" s="14">
        <v>4</v>
      </c>
      <c r="AY9" s="14">
        <v>3</v>
      </c>
      <c r="AZ9" s="14">
        <v>4</v>
      </c>
      <c r="BA9" s="14">
        <v>4</v>
      </c>
      <c r="BB9" s="14">
        <v>4</v>
      </c>
      <c r="BC9" s="14">
        <v>3</v>
      </c>
      <c r="BD9" s="14">
        <v>3</v>
      </c>
      <c r="BE9" s="14">
        <v>3</v>
      </c>
      <c r="BF9" s="14">
        <v>4</v>
      </c>
      <c r="BG9" s="14">
        <v>4</v>
      </c>
      <c r="BH9" s="14">
        <v>3</v>
      </c>
      <c r="BI9" s="14">
        <v>3</v>
      </c>
      <c r="BJ9" s="14">
        <v>4</v>
      </c>
      <c r="BK9" s="14">
        <v>3</v>
      </c>
      <c r="BL9" s="14">
        <v>4</v>
      </c>
      <c r="BM9" s="14">
        <v>4</v>
      </c>
      <c r="BN9" s="14">
        <v>4</v>
      </c>
      <c r="BO9" s="14">
        <v>4</v>
      </c>
      <c r="BP9" s="14">
        <v>4</v>
      </c>
      <c r="BQ9" s="14">
        <v>4</v>
      </c>
      <c r="BR9" s="14">
        <v>4</v>
      </c>
      <c r="BS9" s="14">
        <v>3</v>
      </c>
      <c r="BT9" s="14">
        <v>4</v>
      </c>
      <c r="BU9" s="14">
        <v>4</v>
      </c>
      <c r="BV9" s="14">
        <v>4</v>
      </c>
      <c r="BW9" s="14">
        <v>4</v>
      </c>
      <c r="BX9" s="14">
        <v>4</v>
      </c>
      <c r="BY9" s="14">
        <v>4</v>
      </c>
      <c r="BZ9" s="14">
        <v>4</v>
      </c>
      <c r="CA9" s="14">
        <v>4</v>
      </c>
      <c r="CB9" s="14">
        <v>4</v>
      </c>
      <c r="CC9" s="14">
        <v>4</v>
      </c>
      <c r="CD9" s="14">
        <v>3</v>
      </c>
      <c r="CE9" s="14">
        <v>4</v>
      </c>
    </row>
    <row r="10" spans="1:84">
      <c r="A10">
        <v>10</v>
      </c>
      <c r="B10" t="s">
        <v>87</v>
      </c>
      <c r="C10">
        <v>4</v>
      </c>
      <c r="D10">
        <v>4</v>
      </c>
      <c r="E10">
        <v>3</v>
      </c>
      <c r="F10">
        <v>3</v>
      </c>
      <c r="G10">
        <v>4</v>
      </c>
      <c r="H10">
        <v>4</v>
      </c>
      <c r="I10">
        <v>4</v>
      </c>
      <c r="J10">
        <v>2</v>
      </c>
      <c r="K10">
        <v>3</v>
      </c>
      <c r="L10">
        <v>3</v>
      </c>
      <c r="M10">
        <v>4</v>
      </c>
      <c r="N10">
        <v>4</v>
      </c>
      <c r="O10">
        <v>4</v>
      </c>
      <c r="P10">
        <v>2</v>
      </c>
      <c r="Q10">
        <v>3</v>
      </c>
      <c r="R10">
        <v>3</v>
      </c>
      <c r="S10">
        <v>2</v>
      </c>
      <c r="T10">
        <v>3</v>
      </c>
      <c r="U10">
        <v>4</v>
      </c>
      <c r="V10">
        <v>3</v>
      </c>
      <c r="W10">
        <v>4</v>
      </c>
      <c r="X10">
        <v>4</v>
      </c>
      <c r="Y10">
        <v>4</v>
      </c>
      <c r="Z10">
        <v>4</v>
      </c>
      <c r="AA10">
        <v>3</v>
      </c>
      <c r="AB10">
        <v>3</v>
      </c>
      <c r="AC10">
        <v>3</v>
      </c>
      <c r="AD10">
        <v>4</v>
      </c>
      <c r="AE10">
        <v>4</v>
      </c>
      <c r="AF10">
        <v>3</v>
      </c>
      <c r="AG10">
        <v>2</v>
      </c>
      <c r="AH10">
        <v>4</v>
      </c>
      <c r="AI10">
        <v>2</v>
      </c>
      <c r="AJ10">
        <v>4</v>
      </c>
      <c r="AK10">
        <v>2</v>
      </c>
      <c r="AL10">
        <v>4</v>
      </c>
      <c r="AM10">
        <v>4</v>
      </c>
      <c r="AN10">
        <v>4</v>
      </c>
      <c r="AO10">
        <v>3</v>
      </c>
      <c r="AP10">
        <v>3</v>
      </c>
      <c r="AQ10">
        <v>2</v>
      </c>
      <c r="AR10">
        <v>2</v>
      </c>
      <c r="AS10">
        <v>2</v>
      </c>
      <c r="AT10">
        <v>4</v>
      </c>
      <c r="AU10">
        <v>2</v>
      </c>
      <c r="AV10">
        <v>4</v>
      </c>
      <c r="AW10">
        <v>4</v>
      </c>
      <c r="AX10">
        <v>3</v>
      </c>
      <c r="AY10">
        <v>4</v>
      </c>
      <c r="AZ10">
        <v>3</v>
      </c>
      <c r="BA10">
        <v>3</v>
      </c>
      <c r="BB10">
        <v>3</v>
      </c>
      <c r="BC10">
        <v>4</v>
      </c>
      <c r="BD10">
        <v>4</v>
      </c>
      <c r="BE10">
        <v>4</v>
      </c>
      <c r="BF10">
        <v>4</v>
      </c>
      <c r="BG10">
        <v>3</v>
      </c>
      <c r="BH10">
        <v>4</v>
      </c>
      <c r="BI10">
        <v>4</v>
      </c>
      <c r="BJ10">
        <v>4</v>
      </c>
      <c r="BK10">
        <v>4</v>
      </c>
      <c r="BL10">
        <v>4</v>
      </c>
      <c r="BM10">
        <v>3</v>
      </c>
      <c r="BN10">
        <v>2</v>
      </c>
      <c r="BO10">
        <v>2</v>
      </c>
      <c r="BP10">
        <v>2</v>
      </c>
      <c r="BQ10">
        <v>4</v>
      </c>
      <c r="BR10">
        <v>4</v>
      </c>
      <c r="BS10">
        <v>4</v>
      </c>
      <c r="BT10">
        <v>4</v>
      </c>
      <c r="BU10">
        <v>4</v>
      </c>
      <c r="BV10">
        <v>4</v>
      </c>
      <c r="BW10">
        <v>3</v>
      </c>
      <c r="BX10">
        <v>4</v>
      </c>
      <c r="BY10">
        <v>4</v>
      </c>
      <c r="BZ10">
        <v>4</v>
      </c>
      <c r="CA10">
        <v>2</v>
      </c>
      <c r="CB10">
        <v>4</v>
      </c>
      <c r="CC10">
        <v>3</v>
      </c>
      <c r="CD10">
        <v>4</v>
      </c>
      <c r="CE10">
        <v>3</v>
      </c>
    </row>
    <row r="11" spans="1:84">
      <c r="A11" s="14">
        <v>11</v>
      </c>
      <c r="B11" s="14" t="s">
        <v>96</v>
      </c>
      <c r="C11" s="14">
        <v>1</v>
      </c>
      <c r="D11" s="14">
        <v>1</v>
      </c>
      <c r="E11" s="14">
        <v>1</v>
      </c>
      <c r="F11" s="14">
        <v>4</v>
      </c>
      <c r="G11" s="14">
        <v>4</v>
      </c>
      <c r="H11" s="14">
        <v>4</v>
      </c>
      <c r="I11" s="14">
        <v>1</v>
      </c>
      <c r="J11" s="14">
        <v>1</v>
      </c>
      <c r="K11" s="14">
        <v>4</v>
      </c>
      <c r="L11" s="14">
        <v>1</v>
      </c>
      <c r="M11" s="14">
        <v>1</v>
      </c>
      <c r="N11" s="14">
        <v>4</v>
      </c>
      <c r="O11" s="14">
        <v>1</v>
      </c>
      <c r="P11" s="14">
        <v>4</v>
      </c>
      <c r="Q11" s="14">
        <v>4</v>
      </c>
      <c r="R11" s="14">
        <v>4</v>
      </c>
      <c r="S11" s="14">
        <v>4</v>
      </c>
      <c r="T11" s="14">
        <v>4</v>
      </c>
      <c r="U11" s="14">
        <v>4</v>
      </c>
      <c r="V11" s="14">
        <v>4</v>
      </c>
      <c r="W11" s="14">
        <v>4</v>
      </c>
      <c r="X11" s="14">
        <v>4</v>
      </c>
      <c r="Y11" s="14">
        <v>4</v>
      </c>
      <c r="Z11" s="14">
        <v>4</v>
      </c>
      <c r="AA11" s="14">
        <v>4</v>
      </c>
      <c r="AB11" s="14">
        <v>4</v>
      </c>
      <c r="AC11" s="14">
        <v>4</v>
      </c>
      <c r="AD11" s="14">
        <v>4</v>
      </c>
      <c r="AE11" s="14">
        <v>4</v>
      </c>
      <c r="AF11" s="14">
        <v>4</v>
      </c>
      <c r="AG11" s="14">
        <v>4</v>
      </c>
      <c r="AH11" s="14">
        <v>4</v>
      </c>
      <c r="AI11" s="14">
        <v>4</v>
      </c>
      <c r="AJ11" s="14">
        <v>4</v>
      </c>
      <c r="AK11" s="14">
        <v>4</v>
      </c>
      <c r="AL11" s="14">
        <v>4</v>
      </c>
      <c r="AM11" s="14">
        <v>4</v>
      </c>
      <c r="AN11" s="14">
        <v>4</v>
      </c>
      <c r="AO11" s="14">
        <v>4</v>
      </c>
      <c r="AP11" s="14">
        <v>4</v>
      </c>
      <c r="AQ11" s="14">
        <v>4</v>
      </c>
      <c r="AR11" s="14">
        <v>4</v>
      </c>
      <c r="AS11" s="14">
        <v>4</v>
      </c>
      <c r="AT11" s="14">
        <v>4</v>
      </c>
      <c r="AU11" s="14">
        <v>4</v>
      </c>
      <c r="AV11" s="14">
        <v>4</v>
      </c>
      <c r="AW11" s="14">
        <v>4</v>
      </c>
      <c r="AX11" s="14">
        <v>4</v>
      </c>
      <c r="AY11" s="14">
        <v>4</v>
      </c>
      <c r="AZ11" s="14">
        <v>4</v>
      </c>
      <c r="BA11" s="14">
        <v>4</v>
      </c>
      <c r="BB11" s="14">
        <v>4</v>
      </c>
      <c r="BC11" s="14">
        <v>4</v>
      </c>
      <c r="BD11" s="14">
        <v>4</v>
      </c>
      <c r="BE11" s="14">
        <v>4</v>
      </c>
      <c r="BF11" s="14">
        <v>1</v>
      </c>
      <c r="BG11" s="14">
        <v>4</v>
      </c>
      <c r="BH11" s="14">
        <v>4</v>
      </c>
      <c r="BI11" s="14">
        <v>4</v>
      </c>
      <c r="BJ11" s="14">
        <v>4</v>
      </c>
      <c r="BK11" s="14">
        <v>4</v>
      </c>
      <c r="BL11" s="14">
        <v>4</v>
      </c>
      <c r="BM11" s="14">
        <v>4</v>
      </c>
      <c r="BN11" s="14">
        <v>4</v>
      </c>
      <c r="BO11" s="14">
        <v>4</v>
      </c>
      <c r="BP11" s="14">
        <v>4</v>
      </c>
      <c r="BQ11" s="14">
        <v>4</v>
      </c>
      <c r="BR11" s="14">
        <v>4</v>
      </c>
      <c r="BS11" s="14">
        <v>4</v>
      </c>
      <c r="BT11" s="14">
        <v>4</v>
      </c>
      <c r="BU11" s="14">
        <v>4</v>
      </c>
      <c r="BV11" s="14">
        <v>4</v>
      </c>
      <c r="BW11" s="14">
        <v>4</v>
      </c>
      <c r="BX11" s="14">
        <v>4</v>
      </c>
      <c r="BY11" s="14">
        <v>4</v>
      </c>
      <c r="BZ11" s="14">
        <v>4</v>
      </c>
      <c r="CA11" s="14">
        <v>4</v>
      </c>
      <c r="CB11" s="14">
        <v>4</v>
      </c>
      <c r="CC11" s="14">
        <v>4</v>
      </c>
      <c r="CD11" s="14">
        <v>4</v>
      </c>
      <c r="CE11" s="14">
        <v>4</v>
      </c>
    </row>
    <row r="12" spans="1:84">
      <c r="A12" s="14">
        <v>12</v>
      </c>
      <c r="B12" s="14" t="s">
        <v>100</v>
      </c>
      <c r="C12" s="14">
        <v>4</v>
      </c>
      <c r="D12" s="14">
        <v>4</v>
      </c>
      <c r="E12" s="14">
        <v>4</v>
      </c>
      <c r="F12" s="14">
        <v>4</v>
      </c>
      <c r="G12" s="14">
        <v>4</v>
      </c>
      <c r="H12" s="14">
        <v>4</v>
      </c>
      <c r="I12" s="14">
        <v>4</v>
      </c>
      <c r="J12" s="14">
        <v>4</v>
      </c>
      <c r="K12" s="14">
        <v>4</v>
      </c>
      <c r="L12" s="14">
        <v>4</v>
      </c>
      <c r="M12" s="14">
        <v>4</v>
      </c>
      <c r="N12" s="14">
        <v>4</v>
      </c>
      <c r="O12" s="14">
        <v>4</v>
      </c>
      <c r="P12" s="14">
        <v>4</v>
      </c>
      <c r="Q12" s="14">
        <v>4</v>
      </c>
      <c r="R12" s="14">
        <v>4</v>
      </c>
      <c r="S12" s="14">
        <v>4</v>
      </c>
      <c r="T12" s="14">
        <v>4</v>
      </c>
      <c r="U12" s="14">
        <v>4</v>
      </c>
      <c r="V12" s="14">
        <v>4</v>
      </c>
      <c r="W12" s="14">
        <v>4</v>
      </c>
      <c r="X12" s="14">
        <v>4</v>
      </c>
      <c r="Y12" s="14">
        <v>4</v>
      </c>
      <c r="Z12" s="14">
        <v>4</v>
      </c>
      <c r="AA12" s="14">
        <v>4</v>
      </c>
      <c r="AB12" s="14">
        <v>4</v>
      </c>
      <c r="AC12" s="14">
        <v>4</v>
      </c>
      <c r="AD12" s="14">
        <v>4</v>
      </c>
      <c r="AE12" s="14">
        <v>4</v>
      </c>
      <c r="AF12" s="14">
        <v>4</v>
      </c>
      <c r="AG12" s="14">
        <v>4</v>
      </c>
      <c r="AH12" s="14">
        <v>3</v>
      </c>
      <c r="AI12" s="14">
        <v>4</v>
      </c>
      <c r="AJ12" s="14">
        <v>4</v>
      </c>
      <c r="AK12" s="14">
        <v>3</v>
      </c>
      <c r="AL12" s="14">
        <v>4</v>
      </c>
      <c r="AM12" s="14">
        <v>4</v>
      </c>
      <c r="AN12" s="14">
        <v>4</v>
      </c>
      <c r="AO12" s="14">
        <v>4</v>
      </c>
      <c r="AP12" s="14">
        <v>3</v>
      </c>
      <c r="AQ12" s="14">
        <v>3</v>
      </c>
      <c r="AR12" s="14">
        <v>3</v>
      </c>
      <c r="AS12" s="14">
        <v>4</v>
      </c>
      <c r="AT12" s="14">
        <v>4</v>
      </c>
      <c r="AU12" s="14">
        <v>2</v>
      </c>
      <c r="AV12" s="14">
        <v>4</v>
      </c>
      <c r="AW12" s="14">
        <v>4</v>
      </c>
      <c r="AX12" s="14">
        <v>4</v>
      </c>
      <c r="AY12" s="14">
        <v>4</v>
      </c>
      <c r="AZ12" s="14">
        <v>4</v>
      </c>
      <c r="BA12" s="14">
        <v>4</v>
      </c>
      <c r="BB12" s="14">
        <v>4</v>
      </c>
      <c r="BC12" s="14">
        <v>4</v>
      </c>
      <c r="BD12" s="14">
        <v>4</v>
      </c>
      <c r="BE12" s="14">
        <v>4</v>
      </c>
      <c r="BF12" s="14">
        <v>4</v>
      </c>
      <c r="BG12" s="14">
        <v>4</v>
      </c>
      <c r="BH12" s="14">
        <v>4</v>
      </c>
      <c r="BI12" s="14">
        <v>4</v>
      </c>
      <c r="BJ12" s="14">
        <v>3</v>
      </c>
      <c r="BK12" s="14">
        <v>4</v>
      </c>
      <c r="BL12" s="14">
        <v>4</v>
      </c>
      <c r="BM12" s="14">
        <v>4</v>
      </c>
      <c r="BN12" s="14">
        <v>4</v>
      </c>
      <c r="BO12" s="14">
        <v>4</v>
      </c>
      <c r="BP12" s="14">
        <v>4</v>
      </c>
      <c r="BQ12" s="14">
        <v>4</v>
      </c>
      <c r="BR12" s="14">
        <v>4</v>
      </c>
      <c r="BS12" s="14">
        <v>4</v>
      </c>
      <c r="BT12" s="14">
        <v>4</v>
      </c>
      <c r="BU12" s="14">
        <v>3</v>
      </c>
      <c r="BV12" s="14">
        <v>4</v>
      </c>
      <c r="BW12" s="14">
        <v>3</v>
      </c>
      <c r="BX12" s="14">
        <v>4</v>
      </c>
      <c r="BY12" s="14">
        <v>4</v>
      </c>
      <c r="BZ12" s="14">
        <v>4</v>
      </c>
      <c r="CA12" s="14">
        <v>3</v>
      </c>
      <c r="CB12" s="14">
        <v>3</v>
      </c>
      <c r="CC12" s="14">
        <v>3</v>
      </c>
      <c r="CD12" s="14">
        <v>3</v>
      </c>
      <c r="CE12" s="14">
        <v>3</v>
      </c>
    </row>
    <row r="13" spans="1:84">
      <c r="A13" s="14">
        <v>14</v>
      </c>
      <c r="B13" s="14" t="s">
        <v>84</v>
      </c>
      <c r="C13" s="14">
        <v>4</v>
      </c>
      <c r="D13" s="14">
        <v>3</v>
      </c>
      <c r="E13" s="14">
        <v>4</v>
      </c>
      <c r="F13" s="14">
        <v>4</v>
      </c>
      <c r="G13" s="14">
        <v>1</v>
      </c>
      <c r="H13" s="14">
        <v>1</v>
      </c>
      <c r="I13" s="14">
        <v>2</v>
      </c>
      <c r="J13" s="14">
        <v>2</v>
      </c>
      <c r="K13" s="14">
        <v>2</v>
      </c>
      <c r="L13" s="14">
        <v>2</v>
      </c>
      <c r="M13" s="14">
        <v>3</v>
      </c>
      <c r="N13" s="14">
        <v>2</v>
      </c>
      <c r="O13" s="14">
        <v>3</v>
      </c>
      <c r="P13" s="14">
        <v>2</v>
      </c>
      <c r="Q13" s="14">
        <v>2</v>
      </c>
      <c r="R13" s="14">
        <v>2</v>
      </c>
      <c r="S13" s="14">
        <v>2</v>
      </c>
      <c r="T13" s="14">
        <v>2</v>
      </c>
      <c r="U13" s="14">
        <v>2</v>
      </c>
      <c r="V13" s="14">
        <v>3</v>
      </c>
      <c r="W13" s="14">
        <v>2</v>
      </c>
      <c r="X13" s="14">
        <v>4</v>
      </c>
      <c r="Y13" s="14">
        <v>4</v>
      </c>
      <c r="Z13" s="14">
        <v>4</v>
      </c>
      <c r="AA13" s="14">
        <v>3</v>
      </c>
      <c r="AB13" s="14">
        <v>2</v>
      </c>
      <c r="AC13" s="14">
        <v>2</v>
      </c>
      <c r="AD13" s="14">
        <v>2</v>
      </c>
      <c r="AE13" s="14">
        <v>4</v>
      </c>
      <c r="AF13" s="14">
        <v>2</v>
      </c>
      <c r="AG13" s="14">
        <v>3</v>
      </c>
      <c r="AH13" s="14">
        <v>1</v>
      </c>
      <c r="AI13" s="14">
        <v>2</v>
      </c>
      <c r="AJ13" s="14">
        <v>4</v>
      </c>
      <c r="AK13" s="14">
        <v>1</v>
      </c>
      <c r="AL13" s="14">
        <v>1</v>
      </c>
      <c r="AM13" s="14">
        <v>4</v>
      </c>
      <c r="AN13" s="14">
        <v>3</v>
      </c>
      <c r="AO13" s="14">
        <v>3</v>
      </c>
      <c r="AP13" s="14">
        <v>1</v>
      </c>
      <c r="AQ13" s="14">
        <v>3</v>
      </c>
      <c r="AR13" s="14">
        <v>3</v>
      </c>
      <c r="AS13" s="14">
        <v>3</v>
      </c>
      <c r="AT13" s="14">
        <v>3</v>
      </c>
      <c r="AU13" s="14">
        <v>3</v>
      </c>
      <c r="AV13" s="14">
        <v>4</v>
      </c>
      <c r="AW13" s="14">
        <v>4</v>
      </c>
      <c r="AX13" s="14">
        <v>2</v>
      </c>
      <c r="AY13" s="14">
        <v>2</v>
      </c>
      <c r="AZ13" s="14">
        <v>4</v>
      </c>
      <c r="BA13" s="14">
        <v>4</v>
      </c>
      <c r="BB13" s="14">
        <v>4</v>
      </c>
      <c r="BC13" s="14">
        <v>4</v>
      </c>
      <c r="BD13" s="14">
        <v>4</v>
      </c>
      <c r="BE13" s="14">
        <v>4</v>
      </c>
      <c r="BF13" s="14">
        <v>4</v>
      </c>
      <c r="BG13" s="14">
        <v>3</v>
      </c>
      <c r="BH13" s="14">
        <v>3</v>
      </c>
      <c r="BI13" s="14">
        <v>4</v>
      </c>
      <c r="BJ13" s="14">
        <v>4</v>
      </c>
      <c r="BK13" s="14">
        <v>4</v>
      </c>
      <c r="BL13" s="14">
        <v>4</v>
      </c>
      <c r="BM13" s="14">
        <v>4</v>
      </c>
      <c r="BN13" s="14">
        <v>4</v>
      </c>
      <c r="BO13" s="14">
        <v>4</v>
      </c>
      <c r="BP13" s="14">
        <v>4</v>
      </c>
      <c r="BQ13" s="14">
        <v>2</v>
      </c>
      <c r="BR13" s="14">
        <v>3</v>
      </c>
      <c r="BS13" s="14">
        <v>3</v>
      </c>
      <c r="BT13" s="14">
        <v>4</v>
      </c>
      <c r="BU13" s="14">
        <v>4</v>
      </c>
      <c r="BV13" s="14">
        <v>4</v>
      </c>
      <c r="BW13" s="14">
        <v>4</v>
      </c>
      <c r="BX13" s="14">
        <v>1</v>
      </c>
      <c r="BY13" s="14">
        <v>3</v>
      </c>
      <c r="BZ13" s="14">
        <v>4</v>
      </c>
      <c r="CA13" s="14">
        <v>4</v>
      </c>
      <c r="CB13" s="14">
        <v>4</v>
      </c>
      <c r="CC13" s="14">
        <v>4</v>
      </c>
      <c r="CD13" s="14">
        <v>4</v>
      </c>
      <c r="CE13" s="14">
        <v>3</v>
      </c>
    </row>
    <row r="14" spans="1:84">
      <c r="A14" s="14">
        <v>15</v>
      </c>
      <c r="B14" s="14" t="s">
        <v>86</v>
      </c>
      <c r="C14" s="14">
        <v>4</v>
      </c>
      <c r="D14" s="14">
        <v>4</v>
      </c>
      <c r="E14" s="14">
        <v>4</v>
      </c>
      <c r="F14" s="14">
        <v>4</v>
      </c>
      <c r="G14" s="14">
        <v>4</v>
      </c>
      <c r="H14" s="14">
        <v>3</v>
      </c>
      <c r="I14" s="14">
        <v>4</v>
      </c>
      <c r="J14" s="14">
        <v>4</v>
      </c>
      <c r="K14" s="14">
        <v>4</v>
      </c>
      <c r="L14" s="14">
        <v>4</v>
      </c>
      <c r="M14" s="14">
        <v>4</v>
      </c>
      <c r="N14" s="14">
        <v>4</v>
      </c>
      <c r="O14" s="14">
        <v>4</v>
      </c>
      <c r="P14" s="14">
        <v>4</v>
      </c>
      <c r="Q14" s="14">
        <v>4</v>
      </c>
      <c r="R14" s="14">
        <v>4</v>
      </c>
      <c r="S14" s="14">
        <v>4</v>
      </c>
      <c r="T14" s="14">
        <v>4</v>
      </c>
      <c r="U14" s="14">
        <v>4</v>
      </c>
      <c r="V14" s="14">
        <v>4</v>
      </c>
      <c r="W14" s="14">
        <v>4</v>
      </c>
      <c r="X14" s="14">
        <v>4</v>
      </c>
      <c r="Y14" s="14">
        <v>4</v>
      </c>
      <c r="Z14" s="14">
        <v>4</v>
      </c>
      <c r="AA14" s="14">
        <v>4</v>
      </c>
      <c r="AB14" s="14">
        <v>4</v>
      </c>
      <c r="AC14" s="14">
        <v>4</v>
      </c>
      <c r="AD14" s="14">
        <v>4</v>
      </c>
      <c r="AE14" s="14">
        <v>4</v>
      </c>
      <c r="AF14" s="14">
        <v>4</v>
      </c>
      <c r="AG14" s="14">
        <v>3</v>
      </c>
      <c r="AH14" s="14">
        <v>4</v>
      </c>
      <c r="AI14" s="14">
        <v>4</v>
      </c>
      <c r="AJ14" s="14">
        <v>4</v>
      </c>
      <c r="AK14" s="14">
        <v>4</v>
      </c>
      <c r="AL14" s="14">
        <v>4</v>
      </c>
      <c r="AM14" s="14">
        <v>4</v>
      </c>
      <c r="AN14" s="14">
        <v>4</v>
      </c>
      <c r="AO14" s="14">
        <v>4</v>
      </c>
      <c r="AP14" s="14">
        <v>4</v>
      </c>
      <c r="AQ14" s="14">
        <v>4</v>
      </c>
      <c r="AR14" s="14">
        <v>4</v>
      </c>
      <c r="AS14" s="14">
        <v>4</v>
      </c>
      <c r="AT14" s="14">
        <v>4</v>
      </c>
      <c r="AU14" s="14">
        <v>4</v>
      </c>
      <c r="AV14" s="14">
        <v>4</v>
      </c>
      <c r="AW14" s="14">
        <v>4</v>
      </c>
      <c r="AX14" s="14">
        <v>4</v>
      </c>
      <c r="AY14" s="14">
        <v>4</v>
      </c>
      <c r="AZ14" s="14">
        <v>4</v>
      </c>
      <c r="BA14" s="14">
        <v>3</v>
      </c>
      <c r="BB14" s="14">
        <v>4</v>
      </c>
      <c r="BC14" s="14">
        <v>4</v>
      </c>
      <c r="BD14" s="14">
        <v>4</v>
      </c>
      <c r="BE14" s="14">
        <v>4</v>
      </c>
      <c r="BF14" s="14">
        <v>4</v>
      </c>
      <c r="BG14" s="14">
        <v>4</v>
      </c>
      <c r="BH14" s="14">
        <v>4</v>
      </c>
      <c r="BI14" s="14">
        <v>4</v>
      </c>
      <c r="BJ14" s="14">
        <v>4</v>
      </c>
      <c r="BK14" s="14">
        <v>4</v>
      </c>
      <c r="BL14" s="14">
        <v>4</v>
      </c>
      <c r="BM14" s="14">
        <v>4</v>
      </c>
      <c r="BN14" s="14">
        <v>4</v>
      </c>
      <c r="BO14" s="14">
        <v>4</v>
      </c>
      <c r="BP14" s="14">
        <v>4</v>
      </c>
      <c r="BQ14" s="14">
        <v>4</v>
      </c>
      <c r="BR14" s="14">
        <v>4</v>
      </c>
      <c r="BS14" s="14">
        <v>4</v>
      </c>
      <c r="BT14" s="14">
        <v>4</v>
      </c>
      <c r="BU14" s="14">
        <v>4</v>
      </c>
      <c r="BV14" s="14">
        <v>4</v>
      </c>
      <c r="BW14" s="14">
        <v>2</v>
      </c>
      <c r="BX14" s="14">
        <v>4</v>
      </c>
      <c r="BY14" s="14">
        <v>4</v>
      </c>
      <c r="BZ14" s="14">
        <v>4</v>
      </c>
      <c r="CA14" s="14">
        <v>4</v>
      </c>
      <c r="CB14" s="14">
        <v>4</v>
      </c>
      <c r="CC14" s="14">
        <v>4</v>
      </c>
      <c r="CD14" s="14">
        <v>4</v>
      </c>
      <c r="CE14" s="14">
        <v>4</v>
      </c>
    </row>
    <row r="15" spans="1:84">
      <c r="A15" s="14">
        <v>16</v>
      </c>
      <c r="B15" s="14" t="s">
        <v>97</v>
      </c>
      <c r="C15" s="14">
        <v>4</v>
      </c>
      <c r="D15" s="14">
        <v>4</v>
      </c>
      <c r="E15" s="14">
        <v>4</v>
      </c>
      <c r="F15" s="14">
        <v>4</v>
      </c>
      <c r="G15" s="14">
        <v>4</v>
      </c>
      <c r="H15" s="14">
        <v>4</v>
      </c>
      <c r="I15" s="14">
        <v>4</v>
      </c>
      <c r="J15" s="14">
        <v>4</v>
      </c>
      <c r="K15" s="14">
        <v>3</v>
      </c>
      <c r="L15" s="14">
        <v>3</v>
      </c>
      <c r="M15" s="14">
        <v>4</v>
      </c>
      <c r="N15" s="14">
        <v>4</v>
      </c>
      <c r="O15" s="14">
        <v>4</v>
      </c>
      <c r="P15" s="14">
        <v>4</v>
      </c>
      <c r="Q15" s="14">
        <v>4</v>
      </c>
      <c r="R15" s="14">
        <v>4</v>
      </c>
      <c r="S15" s="14">
        <v>4</v>
      </c>
      <c r="T15" s="14">
        <v>4</v>
      </c>
      <c r="U15" s="14">
        <v>4</v>
      </c>
      <c r="V15" s="14">
        <v>4</v>
      </c>
      <c r="W15" s="14">
        <v>4</v>
      </c>
      <c r="X15" s="14">
        <v>4</v>
      </c>
      <c r="Y15" s="14">
        <v>4</v>
      </c>
      <c r="Z15" s="14">
        <v>4</v>
      </c>
      <c r="AA15" s="14">
        <v>4</v>
      </c>
      <c r="AB15" s="14">
        <v>4</v>
      </c>
      <c r="AC15" s="14">
        <v>4</v>
      </c>
      <c r="AD15" s="14">
        <v>4</v>
      </c>
      <c r="AE15" s="14">
        <v>4</v>
      </c>
      <c r="AF15" s="14">
        <v>4</v>
      </c>
      <c r="AG15" s="14">
        <v>4</v>
      </c>
      <c r="AH15" s="14">
        <v>4</v>
      </c>
      <c r="AI15" s="14">
        <v>4</v>
      </c>
      <c r="AJ15" s="14">
        <v>4</v>
      </c>
      <c r="AK15" s="14">
        <v>4</v>
      </c>
      <c r="AL15" s="14">
        <v>4</v>
      </c>
      <c r="AM15" s="14">
        <v>4</v>
      </c>
      <c r="AN15" s="14">
        <v>4</v>
      </c>
      <c r="AO15" s="14">
        <v>4</v>
      </c>
      <c r="AP15" s="14">
        <v>4</v>
      </c>
      <c r="AQ15" s="14">
        <v>4</v>
      </c>
      <c r="AR15" s="14">
        <v>4</v>
      </c>
      <c r="AS15" s="14">
        <v>4</v>
      </c>
      <c r="AT15" s="14">
        <v>4</v>
      </c>
      <c r="AU15" s="14">
        <v>4</v>
      </c>
      <c r="AV15" s="14">
        <v>4</v>
      </c>
      <c r="AW15" s="14">
        <v>4</v>
      </c>
      <c r="AX15" s="14">
        <v>4</v>
      </c>
      <c r="AY15" s="14">
        <v>4</v>
      </c>
      <c r="AZ15" s="14">
        <v>4</v>
      </c>
      <c r="BA15" s="14">
        <v>4</v>
      </c>
      <c r="BB15" s="14">
        <v>4</v>
      </c>
      <c r="BC15" s="14">
        <v>4</v>
      </c>
      <c r="BD15" s="14">
        <v>4</v>
      </c>
      <c r="BE15" s="14">
        <v>4</v>
      </c>
      <c r="BF15" s="14">
        <v>4</v>
      </c>
      <c r="BG15" s="14">
        <v>4</v>
      </c>
      <c r="BH15" s="14">
        <v>4</v>
      </c>
      <c r="BI15" s="14">
        <v>4</v>
      </c>
      <c r="BJ15" s="14">
        <v>4</v>
      </c>
      <c r="BK15" s="14">
        <v>4</v>
      </c>
      <c r="BL15" s="14">
        <v>4</v>
      </c>
      <c r="BM15" s="14">
        <v>4</v>
      </c>
      <c r="BN15" s="14">
        <v>4</v>
      </c>
      <c r="BO15" s="14">
        <v>4</v>
      </c>
      <c r="BP15" s="14">
        <v>4</v>
      </c>
      <c r="BQ15" s="14">
        <v>4</v>
      </c>
      <c r="BR15" s="14">
        <v>4</v>
      </c>
      <c r="BS15" s="14">
        <v>4</v>
      </c>
      <c r="BT15" s="14">
        <v>4</v>
      </c>
      <c r="BU15" s="14">
        <v>4</v>
      </c>
      <c r="BV15" s="14">
        <v>4</v>
      </c>
      <c r="BW15" s="14">
        <v>4</v>
      </c>
      <c r="BX15" s="14">
        <v>3</v>
      </c>
      <c r="BY15" s="14">
        <v>4</v>
      </c>
      <c r="BZ15" s="14">
        <v>4</v>
      </c>
      <c r="CA15" s="14">
        <v>4</v>
      </c>
      <c r="CB15" s="14">
        <v>4</v>
      </c>
      <c r="CC15" s="14">
        <v>4</v>
      </c>
      <c r="CD15" s="14">
        <v>4</v>
      </c>
      <c r="CE15" s="14">
        <v>4</v>
      </c>
    </row>
    <row r="16" spans="1:84">
      <c r="A16" s="14">
        <v>17</v>
      </c>
      <c r="B16" s="14" t="s">
        <v>90</v>
      </c>
      <c r="C16" s="14">
        <v>2</v>
      </c>
      <c r="D16" s="14">
        <v>4</v>
      </c>
      <c r="E16" s="14">
        <v>4</v>
      </c>
      <c r="F16" s="14">
        <v>1</v>
      </c>
      <c r="G16" s="14">
        <v>1</v>
      </c>
      <c r="H16" s="14">
        <v>1</v>
      </c>
      <c r="I16" s="14">
        <v>3</v>
      </c>
      <c r="J16" s="14">
        <v>2</v>
      </c>
      <c r="K16" s="14">
        <v>1</v>
      </c>
      <c r="L16" s="14">
        <v>1</v>
      </c>
      <c r="M16" s="14">
        <v>4</v>
      </c>
      <c r="N16" s="14">
        <v>1</v>
      </c>
      <c r="O16" s="14">
        <v>3</v>
      </c>
      <c r="P16" s="14">
        <v>2</v>
      </c>
      <c r="Q16" s="14">
        <v>2</v>
      </c>
      <c r="R16" s="14">
        <v>2</v>
      </c>
      <c r="S16" s="14">
        <v>2</v>
      </c>
      <c r="T16" s="14">
        <v>2</v>
      </c>
      <c r="U16" s="14">
        <v>2</v>
      </c>
      <c r="V16" s="14">
        <v>2</v>
      </c>
      <c r="W16" s="14">
        <v>2</v>
      </c>
      <c r="X16" s="14">
        <v>3</v>
      </c>
      <c r="Y16" s="14">
        <v>2</v>
      </c>
      <c r="Z16" s="14">
        <v>2</v>
      </c>
      <c r="AA16" s="14">
        <v>3</v>
      </c>
      <c r="AB16" s="14">
        <v>3</v>
      </c>
      <c r="AC16" s="14">
        <v>1</v>
      </c>
      <c r="AD16" s="14">
        <v>2</v>
      </c>
      <c r="AE16" s="14">
        <v>1</v>
      </c>
      <c r="AF16" s="14">
        <v>1</v>
      </c>
      <c r="AG16" s="14">
        <v>2</v>
      </c>
      <c r="AH16" s="14">
        <v>2</v>
      </c>
      <c r="AI16" s="14">
        <v>2</v>
      </c>
      <c r="AJ16" s="14">
        <v>3</v>
      </c>
      <c r="AK16" s="14">
        <v>1</v>
      </c>
      <c r="AL16" s="14">
        <v>2</v>
      </c>
      <c r="AM16" s="14">
        <v>3</v>
      </c>
      <c r="AN16" s="14">
        <v>3</v>
      </c>
      <c r="AO16" s="14">
        <v>2</v>
      </c>
      <c r="AP16" s="14">
        <v>2</v>
      </c>
      <c r="AQ16" s="14">
        <v>2</v>
      </c>
      <c r="AR16" s="14">
        <v>2</v>
      </c>
      <c r="AS16" s="14">
        <v>2</v>
      </c>
      <c r="AT16" s="14">
        <v>3</v>
      </c>
      <c r="AU16" s="14">
        <v>1</v>
      </c>
      <c r="AV16" s="14">
        <v>1</v>
      </c>
      <c r="AW16" s="14">
        <v>1</v>
      </c>
      <c r="AX16" s="14">
        <v>2</v>
      </c>
      <c r="AY16" s="14">
        <v>2</v>
      </c>
      <c r="AZ16" s="14">
        <v>3</v>
      </c>
      <c r="BA16" s="14">
        <v>2</v>
      </c>
      <c r="BB16" s="14">
        <v>3</v>
      </c>
      <c r="BC16" s="14">
        <v>4</v>
      </c>
      <c r="BD16" s="14">
        <v>4</v>
      </c>
      <c r="BE16" s="14">
        <v>4</v>
      </c>
      <c r="BF16" s="14">
        <v>4</v>
      </c>
      <c r="BG16" s="14">
        <v>3</v>
      </c>
      <c r="BH16" s="14">
        <v>4</v>
      </c>
      <c r="BI16" s="14">
        <v>4</v>
      </c>
      <c r="BJ16" s="14">
        <v>1</v>
      </c>
      <c r="BK16" s="14">
        <v>1</v>
      </c>
      <c r="BL16" s="14">
        <v>4</v>
      </c>
      <c r="BM16" s="14">
        <v>1</v>
      </c>
      <c r="BN16" s="14">
        <v>3</v>
      </c>
      <c r="BO16" s="14">
        <v>2</v>
      </c>
      <c r="BP16" s="14">
        <v>2</v>
      </c>
      <c r="BQ16" s="14">
        <v>3</v>
      </c>
      <c r="BR16" s="14">
        <v>4</v>
      </c>
      <c r="BS16" s="14">
        <v>2</v>
      </c>
      <c r="BT16" s="14">
        <v>3</v>
      </c>
      <c r="BU16" s="14">
        <v>2</v>
      </c>
      <c r="BV16" s="14">
        <v>2</v>
      </c>
      <c r="BW16" s="14">
        <v>4</v>
      </c>
      <c r="BX16" s="14">
        <v>2</v>
      </c>
      <c r="BY16" s="14">
        <v>4</v>
      </c>
      <c r="BZ16" s="14">
        <v>4</v>
      </c>
      <c r="CA16" s="14">
        <v>3</v>
      </c>
      <c r="CB16" s="14">
        <v>2</v>
      </c>
      <c r="CC16" s="14">
        <v>4</v>
      </c>
      <c r="CD16" s="14">
        <v>4</v>
      </c>
      <c r="CE16" s="14">
        <v>3</v>
      </c>
    </row>
    <row r="17" spans="1:83">
      <c r="A17" s="14">
        <v>18</v>
      </c>
      <c r="B17" s="14" t="s">
        <v>85</v>
      </c>
      <c r="C17" s="14">
        <v>4</v>
      </c>
      <c r="D17" s="14">
        <v>4</v>
      </c>
      <c r="E17" s="14">
        <v>4</v>
      </c>
      <c r="F17" s="14">
        <v>4</v>
      </c>
      <c r="G17" s="14">
        <v>4</v>
      </c>
      <c r="H17" s="14">
        <v>2</v>
      </c>
      <c r="I17" s="14">
        <v>4</v>
      </c>
      <c r="J17" s="14">
        <v>4</v>
      </c>
      <c r="K17" s="14">
        <v>3</v>
      </c>
      <c r="L17" s="14">
        <v>3</v>
      </c>
      <c r="M17" s="14">
        <v>3</v>
      </c>
      <c r="N17" s="14">
        <v>4</v>
      </c>
      <c r="O17" s="14">
        <v>2</v>
      </c>
      <c r="P17" s="14">
        <v>4</v>
      </c>
      <c r="Q17" s="14">
        <v>4</v>
      </c>
      <c r="R17" s="14">
        <v>4</v>
      </c>
      <c r="S17" s="14">
        <v>4</v>
      </c>
      <c r="T17" s="14">
        <v>4</v>
      </c>
      <c r="U17" s="14">
        <v>4</v>
      </c>
      <c r="V17" s="14">
        <v>4</v>
      </c>
      <c r="W17" s="14">
        <v>4</v>
      </c>
      <c r="X17" s="14">
        <v>4</v>
      </c>
      <c r="Y17" s="14">
        <v>3</v>
      </c>
      <c r="Z17" s="14">
        <v>3</v>
      </c>
      <c r="AA17" s="14">
        <v>4</v>
      </c>
      <c r="AB17" s="14">
        <v>4</v>
      </c>
      <c r="AC17" s="14">
        <v>4</v>
      </c>
      <c r="AD17" s="14">
        <v>4</v>
      </c>
      <c r="AE17" s="14">
        <v>4</v>
      </c>
      <c r="AF17" s="14">
        <v>4</v>
      </c>
      <c r="AG17" s="14">
        <v>3</v>
      </c>
      <c r="AH17" s="14">
        <v>2</v>
      </c>
      <c r="AI17" s="14">
        <v>4</v>
      </c>
      <c r="AJ17" s="14">
        <v>4</v>
      </c>
      <c r="AK17" s="14">
        <v>3</v>
      </c>
      <c r="AL17" s="14">
        <v>4</v>
      </c>
      <c r="AM17" s="14">
        <v>3</v>
      </c>
      <c r="AN17" s="14">
        <v>3</v>
      </c>
      <c r="AO17" s="14">
        <v>4</v>
      </c>
      <c r="AP17" s="14">
        <v>4</v>
      </c>
      <c r="AQ17" s="14">
        <v>4</v>
      </c>
      <c r="AR17" s="14">
        <v>4</v>
      </c>
      <c r="AS17" s="14">
        <v>4</v>
      </c>
      <c r="AT17" s="14">
        <v>4</v>
      </c>
      <c r="AU17" s="14">
        <v>4</v>
      </c>
      <c r="AV17" s="14">
        <v>4</v>
      </c>
      <c r="AW17" s="14">
        <v>4</v>
      </c>
      <c r="AX17" s="14">
        <v>4</v>
      </c>
      <c r="AY17" s="14">
        <v>4</v>
      </c>
      <c r="AZ17" s="14">
        <v>4</v>
      </c>
      <c r="BA17" s="14">
        <v>4</v>
      </c>
      <c r="BB17" s="14">
        <v>4</v>
      </c>
      <c r="BC17" s="14">
        <v>4</v>
      </c>
      <c r="BD17" s="14">
        <v>4</v>
      </c>
      <c r="BE17" s="14">
        <v>4</v>
      </c>
      <c r="BF17" s="14">
        <v>4</v>
      </c>
      <c r="BG17" s="14">
        <v>4</v>
      </c>
      <c r="BH17" s="14">
        <v>4</v>
      </c>
      <c r="BI17" s="14">
        <v>4</v>
      </c>
      <c r="BJ17" s="14">
        <v>4</v>
      </c>
      <c r="BK17" s="14">
        <v>4</v>
      </c>
      <c r="BL17" s="14">
        <v>4</v>
      </c>
      <c r="BM17" s="14">
        <v>2</v>
      </c>
      <c r="BN17" s="14">
        <v>4</v>
      </c>
      <c r="BO17" s="14">
        <v>4</v>
      </c>
      <c r="BP17" s="14">
        <v>4</v>
      </c>
      <c r="BQ17" s="14">
        <v>4</v>
      </c>
      <c r="BR17" s="14">
        <v>3</v>
      </c>
      <c r="BS17" s="14">
        <v>3</v>
      </c>
      <c r="BT17" s="14">
        <v>3</v>
      </c>
      <c r="BU17" s="14">
        <v>3</v>
      </c>
      <c r="BV17" s="14">
        <v>4</v>
      </c>
      <c r="BW17" s="14">
        <v>4</v>
      </c>
      <c r="BX17" s="14">
        <v>4</v>
      </c>
      <c r="BY17" s="14">
        <v>4</v>
      </c>
      <c r="BZ17" s="14">
        <v>4</v>
      </c>
      <c r="CA17" s="14">
        <v>4</v>
      </c>
      <c r="CB17" s="14">
        <v>2</v>
      </c>
      <c r="CC17" s="14">
        <v>3</v>
      </c>
      <c r="CD17" s="14">
        <v>2</v>
      </c>
      <c r="CE17" s="14">
        <v>1</v>
      </c>
    </row>
    <row r="18" spans="1:83">
      <c r="A18" s="14">
        <v>19</v>
      </c>
      <c r="B18" s="14" t="s">
        <v>104</v>
      </c>
      <c r="C18" s="14">
        <v>4</v>
      </c>
      <c r="D18" s="14">
        <v>4</v>
      </c>
      <c r="E18" s="14">
        <v>4</v>
      </c>
      <c r="F18" s="14">
        <v>3</v>
      </c>
      <c r="G18" s="14">
        <v>2</v>
      </c>
      <c r="H18" s="14">
        <v>2</v>
      </c>
      <c r="I18" s="14">
        <v>2</v>
      </c>
      <c r="J18" s="14">
        <v>2</v>
      </c>
      <c r="K18" s="14">
        <v>2</v>
      </c>
      <c r="L18" s="14">
        <v>3</v>
      </c>
      <c r="M18" s="14">
        <v>3</v>
      </c>
      <c r="N18" s="14">
        <v>3</v>
      </c>
      <c r="O18" s="14">
        <v>3</v>
      </c>
      <c r="P18" s="14">
        <v>2</v>
      </c>
      <c r="Q18" s="14">
        <v>2</v>
      </c>
      <c r="R18" s="14">
        <v>2</v>
      </c>
      <c r="S18" s="14">
        <v>2</v>
      </c>
      <c r="T18" s="14">
        <v>2</v>
      </c>
      <c r="U18" s="14">
        <v>1</v>
      </c>
      <c r="V18" s="14">
        <v>1</v>
      </c>
      <c r="W18" s="14">
        <v>3</v>
      </c>
      <c r="X18" s="14">
        <v>4</v>
      </c>
      <c r="Y18" s="14">
        <v>4</v>
      </c>
      <c r="Z18" s="14">
        <v>4</v>
      </c>
      <c r="AA18" s="14">
        <v>2</v>
      </c>
      <c r="AB18" s="14">
        <v>4</v>
      </c>
      <c r="AC18" s="14">
        <v>4</v>
      </c>
      <c r="AD18" s="14">
        <v>4</v>
      </c>
      <c r="AE18" s="14">
        <v>2</v>
      </c>
      <c r="AF18" s="14">
        <v>4</v>
      </c>
      <c r="AG18" s="14">
        <v>3</v>
      </c>
      <c r="AH18" s="14">
        <v>3</v>
      </c>
      <c r="AI18" s="14">
        <v>2</v>
      </c>
      <c r="AJ18" s="14">
        <v>4</v>
      </c>
      <c r="AK18" s="14">
        <v>4</v>
      </c>
      <c r="AL18" s="14">
        <v>4</v>
      </c>
      <c r="AM18" s="14">
        <v>3</v>
      </c>
      <c r="AN18" s="14">
        <v>4</v>
      </c>
      <c r="AO18" s="14">
        <v>3</v>
      </c>
      <c r="AP18" s="14">
        <v>3</v>
      </c>
      <c r="AQ18" s="14">
        <v>3</v>
      </c>
      <c r="AR18" s="14">
        <v>3</v>
      </c>
      <c r="AS18" s="14">
        <v>3</v>
      </c>
      <c r="AT18" s="14">
        <v>3</v>
      </c>
      <c r="AU18" s="14">
        <v>3</v>
      </c>
      <c r="AV18" s="14">
        <v>3</v>
      </c>
      <c r="AW18" s="14">
        <v>3</v>
      </c>
      <c r="AX18" s="14">
        <v>3</v>
      </c>
      <c r="AY18" s="14">
        <v>3</v>
      </c>
      <c r="AZ18" s="14">
        <v>3</v>
      </c>
      <c r="BA18" s="14">
        <v>4</v>
      </c>
      <c r="BB18" s="14">
        <v>4</v>
      </c>
      <c r="BC18" s="14">
        <v>4</v>
      </c>
      <c r="BD18" s="14">
        <v>4</v>
      </c>
      <c r="BE18" s="14">
        <v>4</v>
      </c>
      <c r="BF18" s="14">
        <v>3</v>
      </c>
      <c r="BG18" s="14">
        <v>3</v>
      </c>
      <c r="BH18" s="14">
        <v>1</v>
      </c>
      <c r="BI18" s="14">
        <v>4</v>
      </c>
      <c r="BJ18" s="14">
        <v>3</v>
      </c>
      <c r="BK18" s="14">
        <v>3</v>
      </c>
      <c r="BL18" s="14">
        <v>3</v>
      </c>
      <c r="BM18" s="14">
        <v>1</v>
      </c>
      <c r="BN18" s="14">
        <v>3</v>
      </c>
      <c r="BO18" s="14">
        <v>3</v>
      </c>
      <c r="BP18" s="14">
        <v>3</v>
      </c>
      <c r="BQ18" s="14">
        <v>3</v>
      </c>
      <c r="BR18" s="14">
        <v>4</v>
      </c>
      <c r="BS18" s="14">
        <v>4</v>
      </c>
      <c r="BT18" s="14">
        <v>4</v>
      </c>
      <c r="BU18" s="14">
        <v>4</v>
      </c>
      <c r="BV18" s="14">
        <v>3</v>
      </c>
      <c r="BW18" s="14">
        <v>4</v>
      </c>
      <c r="BX18" s="14">
        <v>4</v>
      </c>
      <c r="BY18" s="14">
        <v>3</v>
      </c>
      <c r="BZ18" s="14">
        <v>4</v>
      </c>
      <c r="CA18" s="14">
        <v>4</v>
      </c>
      <c r="CB18" s="14">
        <v>4</v>
      </c>
      <c r="CC18" s="14">
        <v>3</v>
      </c>
      <c r="CD18" s="14">
        <v>4</v>
      </c>
      <c r="CE18" s="14">
        <v>4</v>
      </c>
    </row>
    <row r="19" spans="1:83">
      <c r="A19">
        <v>22</v>
      </c>
      <c r="B19" t="s">
        <v>103</v>
      </c>
      <c r="C19">
        <v>2</v>
      </c>
      <c r="D19">
        <v>3</v>
      </c>
      <c r="E19">
        <v>2</v>
      </c>
      <c r="F19">
        <v>4</v>
      </c>
      <c r="G19">
        <v>3</v>
      </c>
      <c r="H19">
        <v>2</v>
      </c>
      <c r="I19">
        <v>2</v>
      </c>
      <c r="J19">
        <v>3</v>
      </c>
      <c r="K19">
        <v>3</v>
      </c>
      <c r="L19">
        <v>4</v>
      </c>
      <c r="M19">
        <v>2</v>
      </c>
      <c r="N19">
        <v>3</v>
      </c>
      <c r="O19">
        <v>2</v>
      </c>
      <c r="P19">
        <v>3</v>
      </c>
      <c r="Q19">
        <v>4</v>
      </c>
      <c r="R19">
        <v>3</v>
      </c>
      <c r="S19">
        <v>2</v>
      </c>
      <c r="T19">
        <v>2</v>
      </c>
      <c r="U19">
        <v>2</v>
      </c>
      <c r="V19">
        <v>2</v>
      </c>
      <c r="W19">
        <v>3</v>
      </c>
      <c r="X19">
        <v>3</v>
      </c>
      <c r="Y19">
        <v>4</v>
      </c>
      <c r="Z19">
        <v>2</v>
      </c>
      <c r="AA19">
        <v>2</v>
      </c>
      <c r="AB19">
        <v>3</v>
      </c>
      <c r="AC19">
        <v>4</v>
      </c>
      <c r="AD19">
        <v>2</v>
      </c>
      <c r="AE19">
        <v>2</v>
      </c>
      <c r="AF19">
        <v>2</v>
      </c>
      <c r="AG19">
        <v>3</v>
      </c>
      <c r="AH19">
        <v>2</v>
      </c>
      <c r="AI19">
        <v>3</v>
      </c>
      <c r="AJ19">
        <v>3</v>
      </c>
      <c r="AK19">
        <v>2</v>
      </c>
      <c r="AL19">
        <v>4</v>
      </c>
      <c r="AM19">
        <v>3</v>
      </c>
      <c r="AN19">
        <v>3</v>
      </c>
      <c r="AO19">
        <v>3</v>
      </c>
      <c r="AP19">
        <v>2</v>
      </c>
      <c r="AQ19">
        <v>3</v>
      </c>
      <c r="AR19">
        <v>4</v>
      </c>
      <c r="AS19">
        <v>3</v>
      </c>
      <c r="AT19">
        <v>3</v>
      </c>
      <c r="AU19">
        <v>2</v>
      </c>
      <c r="AV19">
        <v>2</v>
      </c>
      <c r="AW19">
        <v>3</v>
      </c>
      <c r="AX19">
        <v>3</v>
      </c>
      <c r="AY19">
        <v>3</v>
      </c>
      <c r="AZ19">
        <v>2</v>
      </c>
      <c r="BA19">
        <v>3</v>
      </c>
      <c r="BB19">
        <v>4</v>
      </c>
      <c r="BC19">
        <v>4</v>
      </c>
      <c r="BD19">
        <v>2</v>
      </c>
      <c r="BE19">
        <v>2</v>
      </c>
      <c r="BF19">
        <v>2</v>
      </c>
      <c r="BG19">
        <v>3</v>
      </c>
      <c r="BH19">
        <v>3</v>
      </c>
      <c r="BI19">
        <v>2</v>
      </c>
      <c r="BJ19">
        <v>4</v>
      </c>
      <c r="BK19">
        <v>2</v>
      </c>
      <c r="BL19">
        <v>3</v>
      </c>
      <c r="BM19">
        <v>2</v>
      </c>
      <c r="BN19">
        <v>3</v>
      </c>
      <c r="BO19">
        <v>3</v>
      </c>
      <c r="BP19">
        <v>3</v>
      </c>
      <c r="BQ19">
        <v>2</v>
      </c>
      <c r="BR19">
        <v>4</v>
      </c>
      <c r="BS19">
        <v>2</v>
      </c>
      <c r="BT19">
        <v>3</v>
      </c>
      <c r="BU19">
        <v>3</v>
      </c>
      <c r="BV19">
        <v>2</v>
      </c>
      <c r="BW19">
        <v>3</v>
      </c>
      <c r="BX19">
        <v>4</v>
      </c>
      <c r="BY19">
        <v>2</v>
      </c>
      <c r="BZ19">
        <v>3</v>
      </c>
      <c r="CA19">
        <v>4</v>
      </c>
      <c r="CB19">
        <v>3</v>
      </c>
      <c r="CC19">
        <v>2</v>
      </c>
      <c r="CD19">
        <v>4</v>
      </c>
      <c r="CE19">
        <v>3</v>
      </c>
    </row>
    <row r="20" spans="1:83">
      <c r="A20" s="14">
        <v>23</v>
      </c>
      <c r="B20" s="14" t="s">
        <v>92</v>
      </c>
      <c r="C20" s="14">
        <v>3</v>
      </c>
      <c r="D20" s="14">
        <v>3</v>
      </c>
      <c r="E20" s="14">
        <v>3</v>
      </c>
      <c r="F20" s="14">
        <v>3</v>
      </c>
      <c r="G20" s="14">
        <v>4</v>
      </c>
      <c r="H20" s="14">
        <v>4</v>
      </c>
      <c r="I20" s="14">
        <v>4</v>
      </c>
      <c r="J20" s="14">
        <v>1</v>
      </c>
      <c r="K20" s="14">
        <v>4</v>
      </c>
      <c r="L20" s="14">
        <v>4</v>
      </c>
      <c r="M20" s="14">
        <v>4</v>
      </c>
      <c r="N20" s="14">
        <v>3</v>
      </c>
      <c r="O20" s="14">
        <v>4</v>
      </c>
      <c r="P20" s="14">
        <v>3</v>
      </c>
      <c r="Q20" s="14">
        <v>3</v>
      </c>
      <c r="R20" s="14">
        <v>3</v>
      </c>
      <c r="S20" s="14">
        <v>3</v>
      </c>
      <c r="T20" s="14">
        <v>3</v>
      </c>
      <c r="U20" s="14">
        <v>3</v>
      </c>
      <c r="V20" s="14">
        <v>2</v>
      </c>
      <c r="W20" s="14">
        <v>3</v>
      </c>
      <c r="X20" s="14">
        <v>3</v>
      </c>
      <c r="Y20" s="14">
        <v>4</v>
      </c>
      <c r="Z20" s="14">
        <v>4</v>
      </c>
      <c r="AA20" s="14">
        <v>4</v>
      </c>
      <c r="AB20" s="14">
        <v>4</v>
      </c>
      <c r="AC20" s="14">
        <v>3</v>
      </c>
      <c r="AD20" s="14">
        <v>4</v>
      </c>
      <c r="AE20" s="14">
        <v>3</v>
      </c>
      <c r="AF20" s="14">
        <v>4</v>
      </c>
      <c r="AG20" s="14">
        <v>3</v>
      </c>
      <c r="AH20" s="14">
        <v>4</v>
      </c>
      <c r="AI20" s="14">
        <v>3</v>
      </c>
      <c r="AJ20" s="14">
        <v>4</v>
      </c>
      <c r="AK20" s="14">
        <v>4</v>
      </c>
      <c r="AL20" s="14">
        <v>3</v>
      </c>
      <c r="AM20" s="14">
        <v>4</v>
      </c>
      <c r="AN20" s="14">
        <v>3</v>
      </c>
      <c r="AO20" s="14">
        <v>3</v>
      </c>
      <c r="AP20" s="14">
        <v>3</v>
      </c>
      <c r="AQ20" s="14">
        <v>3</v>
      </c>
      <c r="AR20" s="14">
        <v>3</v>
      </c>
      <c r="AS20" s="14">
        <v>3</v>
      </c>
      <c r="AT20" s="14">
        <v>3</v>
      </c>
      <c r="AU20" s="14">
        <v>3</v>
      </c>
      <c r="AV20" s="14">
        <v>3</v>
      </c>
      <c r="AW20" s="14">
        <v>3</v>
      </c>
      <c r="AX20" s="14">
        <v>3</v>
      </c>
      <c r="AY20" s="14">
        <v>4</v>
      </c>
      <c r="AZ20" s="14">
        <v>3</v>
      </c>
      <c r="BA20" s="14">
        <v>4</v>
      </c>
      <c r="BB20" s="14">
        <v>4</v>
      </c>
      <c r="BC20" s="14">
        <v>3</v>
      </c>
      <c r="BD20" s="14">
        <v>3</v>
      </c>
      <c r="BE20" s="14">
        <v>3</v>
      </c>
      <c r="BF20" s="14">
        <v>4</v>
      </c>
      <c r="BG20" s="14">
        <v>3</v>
      </c>
      <c r="BH20" s="14">
        <v>4</v>
      </c>
      <c r="BI20" s="14">
        <v>3</v>
      </c>
      <c r="BJ20" s="14">
        <v>4</v>
      </c>
      <c r="BK20" s="14">
        <v>3</v>
      </c>
      <c r="BL20" s="14">
        <v>4</v>
      </c>
      <c r="BM20" s="14">
        <v>4</v>
      </c>
      <c r="BN20" s="14">
        <v>3</v>
      </c>
      <c r="BO20" s="14">
        <v>3</v>
      </c>
      <c r="BP20" s="14">
        <v>3</v>
      </c>
      <c r="BQ20" s="14">
        <v>4</v>
      </c>
      <c r="BR20" s="14">
        <v>4</v>
      </c>
      <c r="BS20" s="14">
        <v>3</v>
      </c>
      <c r="BT20" s="14">
        <v>4</v>
      </c>
      <c r="BU20" s="14">
        <v>3</v>
      </c>
      <c r="BV20" s="14">
        <v>2</v>
      </c>
      <c r="BW20" s="14">
        <v>3</v>
      </c>
      <c r="BX20" s="14">
        <v>3</v>
      </c>
      <c r="BY20" s="14">
        <v>3</v>
      </c>
      <c r="BZ20" s="14">
        <v>4</v>
      </c>
      <c r="CA20" s="14">
        <v>4</v>
      </c>
      <c r="CB20" s="14">
        <v>4</v>
      </c>
      <c r="CC20" s="14">
        <v>4</v>
      </c>
      <c r="CD20" s="14">
        <v>3</v>
      </c>
      <c r="CE20" s="14">
        <v>3</v>
      </c>
    </row>
    <row r="21" spans="1:83">
      <c r="A21" s="14">
        <v>24</v>
      </c>
      <c r="B21" s="14" t="s">
        <v>99</v>
      </c>
      <c r="C21" s="14">
        <v>3</v>
      </c>
      <c r="D21" s="14">
        <v>3</v>
      </c>
      <c r="E21" s="14">
        <v>3</v>
      </c>
      <c r="F21" s="14">
        <v>3</v>
      </c>
      <c r="G21" s="14">
        <v>3</v>
      </c>
      <c r="H21" s="14">
        <v>4</v>
      </c>
      <c r="I21" s="14">
        <v>4</v>
      </c>
      <c r="J21" s="14">
        <v>4</v>
      </c>
      <c r="K21" s="14">
        <v>4</v>
      </c>
      <c r="L21" s="14">
        <v>4</v>
      </c>
      <c r="M21" s="14">
        <v>4</v>
      </c>
      <c r="N21" s="14">
        <v>3</v>
      </c>
      <c r="O21" s="14">
        <v>1</v>
      </c>
      <c r="P21" s="14">
        <v>4</v>
      </c>
      <c r="Q21" s="14">
        <v>3</v>
      </c>
      <c r="R21" s="14">
        <v>4</v>
      </c>
      <c r="S21" s="14">
        <v>3</v>
      </c>
      <c r="T21" s="14">
        <v>4</v>
      </c>
      <c r="U21" s="14">
        <v>3</v>
      </c>
      <c r="V21" s="14">
        <v>4</v>
      </c>
      <c r="W21" s="14">
        <v>3</v>
      </c>
      <c r="X21" s="14">
        <v>3</v>
      </c>
      <c r="Y21" s="14">
        <v>4</v>
      </c>
      <c r="Z21" s="14">
        <v>4</v>
      </c>
      <c r="AA21" s="14">
        <v>3</v>
      </c>
      <c r="AB21" s="14">
        <v>4</v>
      </c>
      <c r="AC21" s="14">
        <v>4</v>
      </c>
      <c r="AD21" s="14">
        <v>3</v>
      </c>
      <c r="AE21" s="14">
        <v>2</v>
      </c>
      <c r="AF21" s="14">
        <v>1</v>
      </c>
      <c r="AG21" s="14">
        <v>1</v>
      </c>
      <c r="AH21" s="14">
        <v>1</v>
      </c>
      <c r="AI21" s="14">
        <v>4</v>
      </c>
      <c r="AJ21" s="14">
        <v>3</v>
      </c>
      <c r="AK21" s="14">
        <v>4</v>
      </c>
      <c r="AL21" s="14">
        <v>3</v>
      </c>
      <c r="AM21" s="14">
        <v>4</v>
      </c>
      <c r="AN21" s="14">
        <v>4</v>
      </c>
      <c r="AO21" s="14">
        <v>4</v>
      </c>
      <c r="AP21" s="14">
        <v>3</v>
      </c>
      <c r="AQ21" s="14">
        <v>3</v>
      </c>
      <c r="AR21" s="14">
        <v>4</v>
      </c>
      <c r="AS21" s="14">
        <v>3</v>
      </c>
      <c r="AT21" s="14">
        <v>4</v>
      </c>
      <c r="AU21" s="14">
        <v>3</v>
      </c>
      <c r="AV21" s="14">
        <v>4</v>
      </c>
      <c r="AW21" s="14">
        <v>4</v>
      </c>
      <c r="AX21" s="14">
        <v>1</v>
      </c>
      <c r="AY21" s="14">
        <v>4</v>
      </c>
      <c r="AZ21" s="14">
        <v>3</v>
      </c>
      <c r="BA21" s="14">
        <v>3</v>
      </c>
      <c r="BB21" s="14">
        <v>4</v>
      </c>
      <c r="BC21" s="14">
        <v>4</v>
      </c>
      <c r="BD21" s="14">
        <v>4</v>
      </c>
      <c r="BE21" s="14">
        <v>4</v>
      </c>
      <c r="BF21" s="14">
        <v>4</v>
      </c>
      <c r="BG21" s="14">
        <v>4</v>
      </c>
      <c r="BH21" s="14">
        <v>3</v>
      </c>
      <c r="BI21" s="14">
        <v>4</v>
      </c>
      <c r="BJ21" s="14">
        <v>3</v>
      </c>
      <c r="BK21" s="14">
        <v>2</v>
      </c>
      <c r="BL21" s="14">
        <v>2</v>
      </c>
      <c r="BM21" s="14">
        <v>2</v>
      </c>
      <c r="BN21" s="14">
        <v>3</v>
      </c>
      <c r="BO21" s="14">
        <v>2</v>
      </c>
      <c r="BP21" s="14">
        <v>3</v>
      </c>
      <c r="BQ21" s="14">
        <v>3</v>
      </c>
      <c r="BR21" s="14">
        <v>3</v>
      </c>
      <c r="BS21" s="14">
        <v>1</v>
      </c>
      <c r="BT21" s="14">
        <v>1</v>
      </c>
      <c r="BU21" s="14">
        <v>1</v>
      </c>
      <c r="BV21" s="14">
        <v>3</v>
      </c>
      <c r="BW21" s="14">
        <v>4</v>
      </c>
      <c r="BX21" s="14">
        <v>2</v>
      </c>
      <c r="BY21" s="14">
        <v>3</v>
      </c>
      <c r="BZ21" s="14">
        <v>3</v>
      </c>
      <c r="CA21" s="14">
        <v>2</v>
      </c>
      <c r="CB21" s="14">
        <v>2</v>
      </c>
      <c r="CC21" s="14">
        <v>2</v>
      </c>
      <c r="CD21" s="14">
        <v>4</v>
      </c>
      <c r="CE21" s="14">
        <v>2</v>
      </c>
    </row>
    <row r="22" spans="1:83">
      <c r="A22" s="14">
        <v>25</v>
      </c>
      <c r="B22" s="14" t="s">
        <v>101</v>
      </c>
      <c r="C22" s="14">
        <v>4</v>
      </c>
      <c r="D22" s="14">
        <v>4</v>
      </c>
      <c r="E22" s="14">
        <v>4</v>
      </c>
      <c r="F22" s="14">
        <v>4</v>
      </c>
      <c r="G22" s="14">
        <v>2</v>
      </c>
      <c r="H22" s="14">
        <v>2</v>
      </c>
      <c r="I22" s="14">
        <v>2</v>
      </c>
      <c r="J22" s="14">
        <v>2</v>
      </c>
      <c r="K22" s="14">
        <v>2</v>
      </c>
      <c r="L22" s="14">
        <v>3</v>
      </c>
      <c r="M22" s="14">
        <v>3</v>
      </c>
      <c r="N22" s="14">
        <v>3</v>
      </c>
      <c r="O22" s="14">
        <v>3</v>
      </c>
      <c r="P22" s="14">
        <v>3</v>
      </c>
      <c r="Q22" s="14">
        <v>3</v>
      </c>
      <c r="R22" s="14">
        <v>3</v>
      </c>
      <c r="S22" s="14">
        <v>3</v>
      </c>
      <c r="T22" s="14">
        <v>3</v>
      </c>
      <c r="U22" s="14">
        <v>3</v>
      </c>
      <c r="V22" s="14">
        <v>3</v>
      </c>
      <c r="W22" s="14">
        <v>2</v>
      </c>
      <c r="X22" s="14">
        <v>3</v>
      </c>
      <c r="Y22" s="14">
        <v>4</v>
      </c>
      <c r="Z22" s="14">
        <v>4</v>
      </c>
      <c r="AA22" s="14">
        <v>4</v>
      </c>
      <c r="AB22" s="14">
        <v>4</v>
      </c>
      <c r="AC22" s="14">
        <v>4</v>
      </c>
      <c r="AD22" s="14">
        <v>4</v>
      </c>
      <c r="AE22" s="14">
        <v>4</v>
      </c>
      <c r="AF22" s="14">
        <v>4</v>
      </c>
      <c r="AG22" s="14">
        <v>2</v>
      </c>
      <c r="AH22" s="14">
        <v>3</v>
      </c>
      <c r="AI22" s="14">
        <v>4</v>
      </c>
      <c r="AJ22" s="14">
        <v>4</v>
      </c>
      <c r="AK22" s="14">
        <v>4</v>
      </c>
      <c r="AL22" s="14">
        <v>3</v>
      </c>
      <c r="AM22" s="14">
        <v>4</v>
      </c>
      <c r="AN22" s="14">
        <v>3</v>
      </c>
      <c r="AO22" s="14">
        <v>3</v>
      </c>
      <c r="AP22" s="14">
        <v>4</v>
      </c>
      <c r="AQ22" s="14">
        <v>4</v>
      </c>
      <c r="AR22" s="14">
        <v>4</v>
      </c>
      <c r="AS22" s="14">
        <v>4</v>
      </c>
      <c r="AT22" s="14">
        <v>4</v>
      </c>
      <c r="AU22" s="14">
        <v>4</v>
      </c>
      <c r="AV22" s="14">
        <v>4</v>
      </c>
      <c r="AW22" s="14">
        <v>4</v>
      </c>
      <c r="AX22" s="14">
        <v>3</v>
      </c>
      <c r="AY22" s="14">
        <v>4</v>
      </c>
      <c r="AZ22" s="14">
        <v>4</v>
      </c>
      <c r="BA22" s="14">
        <v>4</v>
      </c>
      <c r="BB22" s="14">
        <v>4</v>
      </c>
      <c r="BC22" s="14">
        <v>4</v>
      </c>
      <c r="BD22" s="14">
        <v>4</v>
      </c>
      <c r="BE22" s="14">
        <v>4</v>
      </c>
      <c r="BF22" s="14">
        <v>4</v>
      </c>
      <c r="BG22" s="14">
        <v>3</v>
      </c>
      <c r="BH22" s="14">
        <v>4</v>
      </c>
      <c r="BI22" s="14">
        <v>4</v>
      </c>
      <c r="BJ22" s="14">
        <v>4</v>
      </c>
      <c r="BK22" s="14">
        <v>4</v>
      </c>
      <c r="BL22" s="14">
        <v>4</v>
      </c>
      <c r="BM22" s="14">
        <v>3</v>
      </c>
      <c r="BN22" s="14">
        <v>3</v>
      </c>
      <c r="BO22" s="14">
        <v>3</v>
      </c>
      <c r="BP22" s="14">
        <v>2</v>
      </c>
      <c r="BQ22" s="14">
        <v>3</v>
      </c>
      <c r="BR22" s="14">
        <v>4</v>
      </c>
      <c r="BS22" s="14">
        <v>2</v>
      </c>
      <c r="BT22" s="14">
        <v>3</v>
      </c>
      <c r="BU22" s="14">
        <v>2</v>
      </c>
      <c r="BV22" s="14">
        <v>3</v>
      </c>
      <c r="BW22" s="14">
        <v>4</v>
      </c>
      <c r="BX22" s="14">
        <v>4</v>
      </c>
      <c r="BY22" s="14">
        <v>4</v>
      </c>
      <c r="BZ22" s="14">
        <v>3</v>
      </c>
      <c r="CA22" s="14">
        <v>2</v>
      </c>
      <c r="CB22" s="14">
        <v>4</v>
      </c>
      <c r="CC22" s="14">
        <v>3</v>
      </c>
      <c r="CD22" s="14">
        <v>3</v>
      </c>
      <c r="CE22" s="14">
        <v>4</v>
      </c>
    </row>
  </sheetData>
  <sortState ref="A2:CL26">
    <sortCondition ref="A2:A2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22"/>
  <sheetViews>
    <sheetView zoomScale="55" zoomScaleNormal="55" workbookViewId="0">
      <pane ySplit="1" topLeftCell="A2" activePane="bottomLeft" state="frozen"/>
      <selection activeCell="BP1" sqref="BP1"/>
      <selection pane="bottomLeft" activeCell="A23" sqref="A23:XFD32"/>
    </sheetView>
  </sheetViews>
  <sheetFormatPr defaultColWidth="11.42578125" defaultRowHeight="15"/>
  <cols>
    <col min="2" max="2" width="23.28515625" customWidth="1"/>
    <col min="3" max="3" width="13.7109375" customWidth="1"/>
    <col min="4" max="4" width="14" customWidth="1"/>
    <col min="5" max="5" width="12.7109375" customWidth="1"/>
    <col min="6" max="6" width="11" customWidth="1"/>
    <col min="7" max="7" width="13.140625" customWidth="1"/>
    <col min="8" max="8" width="16.140625" customWidth="1"/>
    <col min="10" max="10" width="13.28515625" customWidth="1"/>
    <col min="13" max="13" width="14.42578125" customWidth="1"/>
  </cols>
  <sheetData>
    <row r="1" spans="1:98" s="13" customFormat="1" ht="42.75" customHeight="1" thickBot="1">
      <c r="A1" s="1" t="s">
        <v>105</v>
      </c>
      <c r="B1" s="1" t="s">
        <v>83</v>
      </c>
      <c r="C1" s="1" t="s">
        <v>0</v>
      </c>
      <c r="D1" s="1" t="s">
        <v>1</v>
      </c>
      <c r="E1" s="1" t="s">
        <v>2</v>
      </c>
      <c r="F1" s="1" t="s">
        <v>11</v>
      </c>
      <c r="G1" s="2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2</v>
      </c>
      <c r="P1" s="1" t="s">
        <v>13</v>
      </c>
      <c r="Q1" s="1" t="s">
        <v>14</v>
      </c>
      <c r="R1" s="2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106</v>
      </c>
      <c r="Y1" s="3" t="s">
        <v>21</v>
      </c>
      <c r="Z1" s="3" t="s">
        <v>22</v>
      </c>
      <c r="AA1" s="3" t="s">
        <v>23</v>
      </c>
      <c r="AB1" s="3" t="s">
        <v>24</v>
      </c>
      <c r="AC1" s="3" t="s">
        <v>25</v>
      </c>
      <c r="AD1" s="3" t="s">
        <v>26</v>
      </c>
      <c r="AE1" s="3" t="s">
        <v>27</v>
      </c>
      <c r="AF1" s="3" t="s">
        <v>28</v>
      </c>
      <c r="AG1" s="3" t="s">
        <v>29</v>
      </c>
      <c r="AH1" s="3" t="s">
        <v>30</v>
      </c>
      <c r="AI1" s="3" t="s">
        <v>31</v>
      </c>
      <c r="AJ1" s="3" t="s">
        <v>32</v>
      </c>
      <c r="AK1" s="3" t="s">
        <v>107</v>
      </c>
      <c r="AL1" s="4" t="s">
        <v>33</v>
      </c>
      <c r="AM1" s="4" t="s">
        <v>34</v>
      </c>
      <c r="AN1" s="4" t="s">
        <v>35</v>
      </c>
      <c r="AO1" s="4" t="s">
        <v>36</v>
      </c>
      <c r="AP1" s="4" t="s">
        <v>37</v>
      </c>
      <c r="AQ1" s="4" t="s">
        <v>38</v>
      </c>
      <c r="AR1" s="4" t="s">
        <v>39</v>
      </c>
      <c r="AS1" s="4" t="s">
        <v>40</v>
      </c>
      <c r="AT1" s="4" t="s">
        <v>41</v>
      </c>
      <c r="AU1" s="4" t="s">
        <v>42</v>
      </c>
      <c r="AV1" s="4" t="s">
        <v>43</v>
      </c>
      <c r="AW1" s="4" t="s">
        <v>44</v>
      </c>
      <c r="AX1" s="4" t="s">
        <v>45</v>
      </c>
      <c r="AY1" s="4" t="s">
        <v>46</v>
      </c>
      <c r="AZ1" s="4" t="s">
        <v>47</v>
      </c>
      <c r="BA1" s="4" t="s">
        <v>48</v>
      </c>
      <c r="BB1" s="4" t="s">
        <v>108</v>
      </c>
      <c r="BC1" s="5" t="s">
        <v>49</v>
      </c>
      <c r="BD1" s="5" t="s">
        <v>50</v>
      </c>
      <c r="BE1" s="5" t="s">
        <v>51</v>
      </c>
      <c r="BF1" s="5" t="s">
        <v>0</v>
      </c>
      <c r="BG1" s="5" t="s">
        <v>1</v>
      </c>
      <c r="BH1" s="5" t="s">
        <v>2</v>
      </c>
      <c r="BI1" s="5" t="s">
        <v>52</v>
      </c>
      <c r="BJ1" s="5" t="s">
        <v>53</v>
      </c>
      <c r="BK1" s="5" t="s">
        <v>54</v>
      </c>
      <c r="BL1" s="5" t="s">
        <v>55</v>
      </c>
      <c r="BM1" s="5" t="s">
        <v>22</v>
      </c>
      <c r="BN1" s="5" t="s">
        <v>23</v>
      </c>
      <c r="BO1" s="5" t="s">
        <v>56</v>
      </c>
      <c r="BP1" s="5" t="s">
        <v>109</v>
      </c>
      <c r="BQ1" s="6" t="s">
        <v>57</v>
      </c>
      <c r="BR1" s="6" t="s">
        <v>58</v>
      </c>
      <c r="BS1" s="6" t="s">
        <v>59</v>
      </c>
      <c r="BT1" s="6" t="s">
        <v>60</v>
      </c>
      <c r="BU1" s="6" t="s">
        <v>61</v>
      </c>
      <c r="BV1" s="6" t="s">
        <v>62</v>
      </c>
      <c r="BW1" s="6" t="s">
        <v>63</v>
      </c>
      <c r="BX1" s="6" t="s">
        <v>64</v>
      </c>
      <c r="BY1" s="6" t="s">
        <v>65</v>
      </c>
      <c r="BZ1" s="6" t="s">
        <v>110</v>
      </c>
      <c r="CA1" s="7" t="s">
        <v>66</v>
      </c>
      <c r="CB1" s="7" t="s">
        <v>67</v>
      </c>
      <c r="CC1" s="7" t="s">
        <v>68</v>
      </c>
      <c r="CD1" s="7" t="s">
        <v>69</v>
      </c>
      <c r="CE1" s="7" t="s">
        <v>70</v>
      </c>
      <c r="CF1" s="7" t="s">
        <v>71</v>
      </c>
      <c r="CG1" s="7" t="s">
        <v>111</v>
      </c>
      <c r="CH1" s="8" t="s">
        <v>72</v>
      </c>
      <c r="CI1" s="8" t="s">
        <v>73</v>
      </c>
      <c r="CJ1" s="8" t="s">
        <v>74</v>
      </c>
      <c r="CK1" s="8" t="s">
        <v>75</v>
      </c>
      <c r="CL1" s="16" t="s">
        <v>112</v>
      </c>
      <c r="CM1" s="9" t="s">
        <v>76</v>
      </c>
      <c r="CN1" s="10" t="s">
        <v>77</v>
      </c>
      <c r="CO1" s="10" t="s">
        <v>78</v>
      </c>
      <c r="CP1" s="10" t="s">
        <v>79</v>
      </c>
      <c r="CQ1" s="11" t="s">
        <v>80</v>
      </c>
      <c r="CR1" s="11" t="s">
        <v>81</v>
      </c>
      <c r="CS1" s="10" t="s">
        <v>82</v>
      </c>
      <c r="CT1" s="12" t="s">
        <v>113</v>
      </c>
    </row>
    <row r="2" spans="1:98" s="14" customFormat="1">
      <c r="A2" s="15">
        <v>1</v>
      </c>
      <c r="B2" s="14" t="s">
        <v>93</v>
      </c>
      <c r="C2" s="14">
        <v>0</v>
      </c>
      <c r="D2" s="14">
        <v>0</v>
      </c>
      <c r="E2" s="14">
        <v>5</v>
      </c>
      <c r="F2" s="14">
        <v>10</v>
      </c>
      <c r="G2" s="14">
        <v>10</v>
      </c>
      <c r="H2" s="14">
        <v>5</v>
      </c>
      <c r="I2" s="14">
        <v>5</v>
      </c>
      <c r="J2" s="14">
        <v>5</v>
      </c>
      <c r="K2" s="14">
        <v>5</v>
      </c>
      <c r="L2" s="14">
        <v>5</v>
      </c>
      <c r="M2" s="14">
        <v>20</v>
      </c>
      <c r="N2" s="14">
        <v>15</v>
      </c>
      <c r="O2" s="14">
        <v>15</v>
      </c>
      <c r="P2" s="14">
        <v>5</v>
      </c>
      <c r="Q2" s="14">
        <v>5</v>
      </c>
      <c r="R2" s="14">
        <v>5</v>
      </c>
      <c r="S2" s="14">
        <v>5</v>
      </c>
      <c r="T2" s="14">
        <v>5</v>
      </c>
      <c r="U2" s="14">
        <v>5</v>
      </c>
      <c r="V2" s="14">
        <v>10</v>
      </c>
      <c r="W2" s="14">
        <v>10</v>
      </c>
      <c r="X2" s="14">
        <f>SUM(C2:W2)</f>
        <v>150</v>
      </c>
      <c r="Y2" s="14">
        <v>15</v>
      </c>
      <c r="Z2" s="14">
        <v>15</v>
      </c>
      <c r="AA2" s="14">
        <v>15</v>
      </c>
      <c r="AB2" s="14">
        <v>15</v>
      </c>
      <c r="AC2" s="14">
        <v>0</v>
      </c>
      <c r="AD2" s="14">
        <v>10</v>
      </c>
      <c r="AE2" s="14">
        <v>10</v>
      </c>
      <c r="AF2" s="14">
        <v>20</v>
      </c>
      <c r="AG2" s="14">
        <v>0</v>
      </c>
      <c r="AH2" s="14">
        <v>10</v>
      </c>
      <c r="AI2" s="14">
        <v>0</v>
      </c>
      <c r="AJ2" s="14">
        <v>10</v>
      </c>
      <c r="AK2" s="14">
        <f>SUM(Y2:AJ2)</f>
        <v>120</v>
      </c>
      <c r="AL2" s="14">
        <v>20</v>
      </c>
      <c r="AM2" s="14">
        <v>15</v>
      </c>
      <c r="AN2" s="14">
        <v>10</v>
      </c>
      <c r="AO2" s="14">
        <v>5</v>
      </c>
      <c r="AP2" s="14">
        <v>0</v>
      </c>
      <c r="AQ2" s="14">
        <v>5</v>
      </c>
      <c r="AR2" s="14">
        <v>5</v>
      </c>
      <c r="AS2" s="14">
        <v>5</v>
      </c>
      <c r="AT2" s="14">
        <v>5</v>
      </c>
      <c r="AU2" s="14">
        <v>5</v>
      </c>
      <c r="AV2" s="14">
        <v>10</v>
      </c>
      <c r="AW2" s="14">
        <v>0</v>
      </c>
      <c r="AX2" s="14">
        <v>5</v>
      </c>
      <c r="AY2" s="14">
        <v>10</v>
      </c>
      <c r="AZ2" s="14">
        <v>5</v>
      </c>
      <c r="BA2" s="14">
        <v>5</v>
      </c>
      <c r="BB2" s="14">
        <f t="shared" ref="BB2:BB11" si="0">SUM(AL2:BA2)</f>
        <v>110</v>
      </c>
      <c r="BC2" s="14">
        <v>0</v>
      </c>
      <c r="BD2" s="14">
        <v>20</v>
      </c>
      <c r="BE2" s="14">
        <v>20</v>
      </c>
      <c r="BF2" s="14">
        <v>5</v>
      </c>
      <c r="BG2" s="14">
        <v>10</v>
      </c>
      <c r="BH2" s="14">
        <v>10</v>
      </c>
      <c r="BI2" s="14">
        <v>0</v>
      </c>
      <c r="BJ2" s="14">
        <v>5</v>
      </c>
      <c r="BK2" s="14">
        <v>15</v>
      </c>
      <c r="BL2" s="14">
        <v>10</v>
      </c>
      <c r="BM2" s="14">
        <v>15</v>
      </c>
      <c r="BN2" s="14">
        <v>10</v>
      </c>
      <c r="BO2" s="14">
        <v>10</v>
      </c>
      <c r="BP2" s="14">
        <f>SUM(BC2:BO2)</f>
        <v>130</v>
      </c>
      <c r="BQ2" s="14">
        <v>10</v>
      </c>
      <c r="BR2" s="14">
        <v>0</v>
      </c>
      <c r="BS2" s="14">
        <v>20</v>
      </c>
      <c r="BT2" s="14">
        <v>15</v>
      </c>
      <c r="BU2" s="14">
        <v>10</v>
      </c>
      <c r="BV2" s="14">
        <v>0</v>
      </c>
      <c r="BW2" s="14">
        <v>0</v>
      </c>
      <c r="BX2" s="14">
        <v>20</v>
      </c>
      <c r="BY2" s="14">
        <v>15</v>
      </c>
      <c r="CA2" s="14">
        <v>15</v>
      </c>
      <c r="CB2" s="14">
        <v>0</v>
      </c>
      <c r="CC2" s="14">
        <v>15</v>
      </c>
      <c r="CD2" s="14">
        <v>10</v>
      </c>
      <c r="CE2" s="14">
        <v>10</v>
      </c>
      <c r="CF2" s="14">
        <v>10</v>
      </c>
      <c r="CG2" s="14">
        <f>SUM(CA2:CF2)</f>
        <v>60</v>
      </c>
      <c r="CH2" s="14">
        <v>10</v>
      </c>
      <c r="CI2" s="14">
        <v>15</v>
      </c>
      <c r="CJ2" s="14">
        <v>5</v>
      </c>
      <c r="CK2" s="14">
        <v>10</v>
      </c>
      <c r="CL2" s="14">
        <f>SUM(CH2:CK2)</f>
        <v>40</v>
      </c>
      <c r="CM2" s="14">
        <v>25</v>
      </c>
      <c r="CN2" s="14">
        <v>25</v>
      </c>
      <c r="CO2" s="14">
        <v>30</v>
      </c>
      <c r="CP2" s="14">
        <v>30</v>
      </c>
      <c r="CQ2" s="14">
        <v>15</v>
      </c>
      <c r="CR2" s="14">
        <v>10</v>
      </c>
      <c r="CS2" s="14">
        <v>15</v>
      </c>
      <c r="CT2">
        <f t="shared" ref="CT2:CT13" si="1">SUM(CM2:CS2)</f>
        <v>150</v>
      </c>
    </row>
    <row r="3" spans="1:98" s="14" customFormat="1">
      <c r="A3" s="15">
        <v>2</v>
      </c>
      <c r="B3" s="14" t="s">
        <v>95</v>
      </c>
      <c r="C3" s="14">
        <v>15</v>
      </c>
      <c r="D3" s="14">
        <v>15</v>
      </c>
      <c r="E3" s="14">
        <v>15</v>
      </c>
      <c r="F3" s="14">
        <v>15</v>
      </c>
      <c r="G3" s="14">
        <v>15</v>
      </c>
      <c r="H3" s="14">
        <v>2</v>
      </c>
      <c r="I3" s="14">
        <v>5</v>
      </c>
      <c r="J3" s="14">
        <v>5</v>
      </c>
      <c r="K3" s="14">
        <v>5</v>
      </c>
      <c r="L3" s="14">
        <v>5</v>
      </c>
      <c r="M3" s="14">
        <v>5</v>
      </c>
      <c r="N3" s="14">
        <v>10</v>
      </c>
      <c r="O3" s="14">
        <v>10</v>
      </c>
      <c r="P3" s="14">
        <v>2</v>
      </c>
      <c r="Q3" s="14">
        <v>2</v>
      </c>
      <c r="R3" s="14">
        <v>2</v>
      </c>
      <c r="S3" s="14">
        <v>2</v>
      </c>
      <c r="T3" s="14">
        <v>2</v>
      </c>
      <c r="U3" s="14">
        <v>2</v>
      </c>
      <c r="V3" s="14">
        <v>8</v>
      </c>
      <c r="W3" s="14">
        <v>8</v>
      </c>
      <c r="X3" s="14">
        <f t="shared" ref="X3:X22" si="2">SUM(C3:W3)</f>
        <v>150</v>
      </c>
      <c r="Y3" s="14">
        <v>13</v>
      </c>
      <c r="Z3" s="14">
        <v>20</v>
      </c>
      <c r="AA3" s="14">
        <v>20</v>
      </c>
      <c r="AB3" s="14">
        <v>11</v>
      </c>
      <c r="AC3" s="14">
        <v>12</v>
      </c>
      <c r="AD3" s="14">
        <v>12</v>
      </c>
      <c r="AE3" s="14">
        <v>5</v>
      </c>
      <c r="AF3" s="14">
        <v>6</v>
      </c>
      <c r="AG3" s="14">
        <v>5</v>
      </c>
      <c r="AH3" s="14">
        <v>5</v>
      </c>
      <c r="AI3" s="14">
        <v>5</v>
      </c>
      <c r="AJ3" s="14">
        <v>6</v>
      </c>
      <c r="AK3" s="14">
        <f t="shared" ref="AK3:AK22" si="3">SUM(Y3:AJ3)</f>
        <v>120</v>
      </c>
      <c r="AL3" s="14">
        <v>10</v>
      </c>
      <c r="AM3" s="14">
        <v>8</v>
      </c>
      <c r="AN3" s="14">
        <v>8</v>
      </c>
      <c r="AO3" s="14">
        <v>4</v>
      </c>
      <c r="AP3" s="14">
        <v>4</v>
      </c>
      <c r="AQ3" s="14">
        <v>4</v>
      </c>
      <c r="AR3" s="14">
        <v>6</v>
      </c>
      <c r="AS3" s="14">
        <v>6</v>
      </c>
      <c r="AT3" s="14">
        <v>10</v>
      </c>
      <c r="AU3" s="14">
        <v>6</v>
      </c>
      <c r="AV3" s="14">
        <v>6</v>
      </c>
      <c r="AW3" s="14">
        <v>6</v>
      </c>
      <c r="AX3" s="14">
        <v>10</v>
      </c>
      <c r="AY3" s="14">
        <v>10</v>
      </c>
      <c r="AZ3" s="14">
        <v>6</v>
      </c>
      <c r="BA3" s="14">
        <v>6</v>
      </c>
      <c r="BB3" s="14">
        <f t="shared" si="0"/>
        <v>110</v>
      </c>
      <c r="BC3" s="14">
        <v>12</v>
      </c>
      <c r="BD3" s="14">
        <v>8</v>
      </c>
      <c r="BE3" s="14">
        <v>8</v>
      </c>
      <c r="BF3" s="14">
        <v>8</v>
      </c>
      <c r="BG3" s="14">
        <v>15</v>
      </c>
      <c r="BH3" s="14">
        <v>6</v>
      </c>
      <c r="BI3" s="14">
        <v>13</v>
      </c>
      <c r="BJ3" s="14">
        <v>8</v>
      </c>
      <c r="BK3" s="14">
        <v>8</v>
      </c>
      <c r="BL3" s="14">
        <v>12</v>
      </c>
      <c r="BM3" s="14">
        <v>12</v>
      </c>
      <c r="BN3" s="14">
        <v>8</v>
      </c>
      <c r="BO3" s="14">
        <v>12</v>
      </c>
      <c r="BP3" s="14">
        <f t="shared" ref="BP3:BP22" si="4">SUM(BC3:BO3)</f>
        <v>130</v>
      </c>
      <c r="BQ3" s="14">
        <v>14</v>
      </c>
      <c r="BR3" s="14">
        <v>14</v>
      </c>
      <c r="BS3" s="14">
        <v>14</v>
      </c>
      <c r="BT3" s="14">
        <v>14</v>
      </c>
      <c r="BU3" s="14">
        <v>14</v>
      </c>
      <c r="BV3" s="14">
        <v>5</v>
      </c>
      <c r="BW3" s="14">
        <v>5</v>
      </c>
      <c r="BX3" s="14">
        <v>5</v>
      </c>
      <c r="BY3" s="14">
        <v>5</v>
      </c>
      <c r="BZ3">
        <f t="shared" ref="BZ3:BZ22" si="5">SUM(BQ3:BY3)</f>
        <v>90</v>
      </c>
      <c r="CA3" s="14">
        <v>9</v>
      </c>
      <c r="CB3" s="14">
        <v>20</v>
      </c>
      <c r="CC3" s="14">
        <v>5</v>
      </c>
      <c r="CD3" s="14">
        <v>10</v>
      </c>
      <c r="CE3" s="14">
        <v>8</v>
      </c>
      <c r="CF3" s="14">
        <v>8</v>
      </c>
      <c r="CG3" s="14">
        <f t="shared" ref="CG3:CG22" si="6">SUM(CA3:CF3)</f>
        <v>60</v>
      </c>
      <c r="CH3" s="14">
        <v>20</v>
      </c>
      <c r="CI3" s="14">
        <v>8</v>
      </c>
      <c r="CJ3" s="14">
        <v>4</v>
      </c>
      <c r="CK3" s="14">
        <v>8</v>
      </c>
      <c r="CL3" s="14">
        <f t="shared" ref="CL3:CL22" si="7">SUM(CH3:CK3)</f>
        <v>40</v>
      </c>
      <c r="CM3" s="14">
        <v>60</v>
      </c>
      <c r="CN3" s="14">
        <v>40</v>
      </c>
      <c r="CO3" s="14">
        <v>10</v>
      </c>
      <c r="CP3" s="14">
        <v>10</v>
      </c>
      <c r="CQ3" s="14">
        <v>10</v>
      </c>
      <c r="CR3" s="14">
        <v>10</v>
      </c>
      <c r="CS3" s="14">
        <v>10</v>
      </c>
      <c r="CT3">
        <f t="shared" si="1"/>
        <v>150</v>
      </c>
    </row>
    <row r="4" spans="1:98" s="14" customFormat="1">
      <c r="A4" s="15">
        <v>3</v>
      </c>
      <c r="B4" s="14" t="s">
        <v>94</v>
      </c>
      <c r="C4" s="14">
        <v>12</v>
      </c>
      <c r="D4" s="14">
        <v>12</v>
      </c>
      <c r="E4" s="14">
        <v>12</v>
      </c>
      <c r="F4" s="14">
        <v>12</v>
      </c>
      <c r="G4" s="14">
        <v>6</v>
      </c>
      <c r="H4" s="14">
        <v>3</v>
      </c>
      <c r="I4" s="14">
        <v>3</v>
      </c>
      <c r="J4" s="14">
        <v>5</v>
      </c>
      <c r="K4" s="14">
        <v>5</v>
      </c>
      <c r="L4" s="14">
        <v>5</v>
      </c>
      <c r="M4" s="14">
        <v>5</v>
      </c>
      <c r="N4" s="14">
        <v>15</v>
      </c>
      <c r="O4" s="14">
        <v>10</v>
      </c>
      <c r="P4" s="14">
        <v>5</v>
      </c>
      <c r="Q4" s="14">
        <v>5</v>
      </c>
      <c r="R4" s="14">
        <v>5</v>
      </c>
      <c r="S4" s="14">
        <v>5</v>
      </c>
      <c r="T4" s="14">
        <v>5</v>
      </c>
      <c r="U4" s="14">
        <v>5</v>
      </c>
      <c r="V4" s="14">
        <v>7</v>
      </c>
      <c r="W4" s="14">
        <v>8</v>
      </c>
      <c r="X4" s="14">
        <f t="shared" si="2"/>
        <v>150</v>
      </c>
      <c r="Y4" s="14">
        <v>5</v>
      </c>
      <c r="Z4" s="14">
        <v>10</v>
      </c>
      <c r="AA4" s="14">
        <v>15</v>
      </c>
      <c r="AB4" s="14">
        <v>15</v>
      </c>
      <c r="AC4" s="14">
        <v>10</v>
      </c>
      <c r="AD4" s="14">
        <v>10</v>
      </c>
      <c r="AE4" s="14">
        <v>10</v>
      </c>
      <c r="AF4" s="14">
        <v>10</v>
      </c>
      <c r="AG4" s="14">
        <v>10</v>
      </c>
      <c r="AH4" s="14">
        <v>10</v>
      </c>
      <c r="AI4" s="14">
        <v>5</v>
      </c>
      <c r="AJ4" s="14">
        <v>10</v>
      </c>
      <c r="AK4" s="14">
        <f t="shared" si="3"/>
        <v>120</v>
      </c>
      <c r="AL4" s="14">
        <v>12</v>
      </c>
      <c r="AM4" s="14">
        <v>5</v>
      </c>
      <c r="AN4" s="14">
        <v>5</v>
      </c>
      <c r="AO4" s="14">
        <v>5</v>
      </c>
      <c r="AP4" s="14">
        <v>5</v>
      </c>
      <c r="AQ4" s="14">
        <v>5</v>
      </c>
      <c r="AR4" s="14">
        <v>5</v>
      </c>
      <c r="AS4" s="14">
        <v>6</v>
      </c>
      <c r="AT4" s="14">
        <v>5</v>
      </c>
      <c r="AU4" s="14">
        <v>5</v>
      </c>
      <c r="AV4" s="14">
        <v>6</v>
      </c>
      <c r="AW4" s="14">
        <v>6</v>
      </c>
      <c r="AX4" s="14">
        <v>10</v>
      </c>
      <c r="AY4" s="14">
        <v>10</v>
      </c>
      <c r="AZ4" s="14">
        <v>10</v>
      </c>
      <c r="BA4" s="14">
        <v>10</v>
      </c>
      <c r="BB4" s="14">
        <f t="shared" si="0"/>
        <v>110</v>
      </c>
      <c r="BC4" s="14">
        <v>14</v>
      </c>
      <c r="BD4" s="14">
        <v>7</v>
      </c>
      <c r="BE4" s="14">
        <v>7</v>
      </c>
      <c r="BF4" s="14">
        <v>14</v>
      </c>
      <c r="BG4" s="14">
        <v>14</v>
      </c>
      <c r="BH4" s="14">
        <v>7</v>
      </c>
      <c r="BI4" s="14">
        <v>14</v>
      </c>
      <c r="BJ4" s="14">
        <v>7</v>
      </c>
      <c r="BK4" s="14">
        <v>8</v>
      </c>
      <c r="BL4" s="14">
        <v>14</v>
      </c>
      <c r="BM4" s="14">
        <v>8</v>
      </c>
      <c r="BN4" s="14">
        <v>8</v>
      </c>
      <c r="BO4" s="14">
        <v>8</v>
      </c>
      <c r="BP4" s="14">
        <f t="shared" si="4"/>
        <v>130</v>
      </c>
      <c r="BQ4" s="14">
        <v>10</v>
      </c>
      <c r="BR4" s="14">
        <v>10</v>
      </c>
      <c r="BS4" s="14">
        <v>10</v>
      </c>
      <c r="BT4" s="14">
        <v>10</v>
      </c>
      <c r="BU4" s="14">
        <v>10</v>
      </c>
      <c r="BV4" s="14">
        <v>10</v>
      </c>
      <c r="BW4" s="14">
        <v>10</v>
      </c>
      <c r="BX4" s="14">
        <v>10</v>
      </c>
      <c r="BY4" s="14">
        <v>10</v>
      </c>
      <c r="BZ4">
        <f t="shared" si="5"/>
        <v>90</v>
      </c>
      <c r="CA4" s="14">
        <v>10</v>
      </c>
      <c r="CB4" s="14">
        <v>10</v>
      </c>
      <c r="CC4" s="14">
        <v>10</v>
      </c>
      <c r="CD4" s="14">
        <v>10</v>
      </c>
      <c r="CE4" s="14">
        <v>10</v>
      </c>
      <c r="CF4" s="14">
        <v>10</v>
      </c>
      <c r="CG4" s="14">
        <f t="shared" si="6"/>
        <v>60</v>
      </c>
      <c r="CH4" s="14">
        <v>10</v>
      </c>
      <c r="CI4" s="14">
        <v>10</v>
      </c>
      <c r="CJ4" s="14">
        <v>10</v>
      </c>
      <c r="CK4" s="14">
        <v>10</v>
      </c>
      <c r="CL4" s="14">
        <f t="shared" si="7"/>
        <v>40</v>
      </c>
      <c r="CM4" s="14">
        <v>25</v>
      </c>
      <c r="CN4" s="14">
        <v>25</v>
      </c>
      <c r="CO4" s="14">
        <v>15</v>
      </c>
      <c r="CP4" s="14">
        <v>35</v>
      </c>
      <c r="CQ4" s="14">
        <v>15</v>
      </c>
      <c r="CR4" s="14">
        <v>15</v>
      </c>
      <c r="CS4" s="14">
        <v>20</v>
      </c>
      <c r="CT4">
        <f t="shared" si="1"/>
        <v>150</v>
      </c>
    </row>
    <row r="5" spans="1:98" s="14" customFormat="1">
      <c r="A5" s="15">
        <v>4</v>
      </c>
      <c r="B5" s="14" t="s">
        <v>98</v>
      </c>
      <c r="C5" s="14">
        <v>5</v>
      </c>
      <c r="D5" s="14">
        <v>5</v>
      </c>
      <c r="E5" s="14">
        <v>5</v>
      </c>
      <c r="F5" s="14">
        <v>5</v>
      </c>
      <c r="G5" s="14">
        <v>10</v>
      </c>
      <c r="H5" s="14">
        <v>10</v>
      </c>
      <c r="I5" s="14">
        <v>5</v>
      </c>
      <c r="J5" s="14">
        <v>5</v>
      </c>
      <c r="K5" s="14">
        <v>5</v>
      </c>
      <c r="L5" s="14">
        <v>5</v>
      </c>
      <c r="M5" s="14">
        <v>10</v>
      </c>
      <c r="N5" s="14">
        <v>10</v>
      </c>
      <c r="O5" s="14">
        <v>5</v>
      </c>
      <c r="P5" s="14">
        <v>10</v>
      </c>
      <c r="Q5" s="14">
        <v>10</v>
      </c>
      <c r="R5" s="14">
        <v>10</v>
      </c>
      <c r="S5" s="14">
        <v>5</v>
      </c>
      <c r="T5" s="14">
        <v>10</v>
      </c>
      <c r="U5" s="14">
        <v>5</v>
      </c>
      <c r="V5" s="14">
        <v>10</v>
      </c>
      <c r="W5" s="14">
        <v>5</v>
      </c>
      <c r="X5" s="14">
        <f>SUM(C5:W5)</f>
        <v>150</v>
      </c>
      <c r="Y5" s="14">
        <v>20</v>
      </c>
      <c r="Z5" s="14">
        <v>5</v>
      </c>
      <c r="AA5" s="14">
        <v>5</v>
      </c>
      <c r="AB5" s="14">
        <v>15</v>
      </c>
      <c r="AC5" s="14">
        <v>15</v>
      </c>
      <c r="AD5" s="14">
        <v>10</v>
      </c>
      <c r="AE5" s="14">
        <v>15</v>
      </c>
      <c r="AF5" s="14">
        <v>5</v>
      </c>
      <c r="AG5" s="14">
        <v>10</v>
      </c>
      <c r="AH5" s="14">
        <v>5</v>
      </c>
      <c r="AI5" s="14">
        <v>5</v>
      </c>
      <c r="AJ5" s="14">
        <v>10</v>
      </c>
      <c r="AK5" s="14">
        <f t="shared" si="3"/>
        <v>120</v>
      </c>
      <c r="AL5" s="14">
        <v>15</v>
      </c>
      <c r="AM5" s="14">
        <v>15</v>
      </c>
      <c r="AN5" s="14">
        <v>15</v>
      </c>
      <c r="AO5" s="14">
        <v>5</v>
      </c>
      <c r="AP5" s="14">
        <v>5</v>
      </c>
      <c r="AQ5" s="14">
        <v>5</v>
      </c>
      <c r="AR5" s="14">
        <v>2</v>
      </c>
      <c r="AS5" s="14">
        <v>2</v>
      </c>
      <c r="AT5" s="14">
        <v>2</v>
      </c>
      <c r="AU5" s="14">
        <v>1</v>
      </c>
      <c r="AV5" s="14">
        <v>2</v>
      </c>
      <c r="AW5" s="14">
        <v>1</v>
      </c>
      <c r="AX5" s="14">
        <v>10</v>
      </c>
      <c r="AY5" s="14">
        <v>10</v>
      </c>
      <c r="AZ5" s="14">
        <v>10</v>
      </c>
      <c r="BA5" s="14">
        <v>10</v>
      </c>
      <c r="BB5" s="14">
        <f t="shared" si="0"/>
        <v>110</v>
      </c>
      <c r="BC5" s="14">
        <v>5</v>
      </c>
      <c r="BD5" s="14">
        <v>10</v>
      </c>
      <c r="BE5" s="14">
        <v>10</v>
      </c>
      <c r="BF5" s="14">
        <v>10</v>
      </c>
      <c r="BG5" s="14">
        <v>10</v>
      </c>
      <c r="BH5" s="14">
        <v>10</v>
      </c>
      <c r="BI5" s="14">
        <v>10</v>
      </c>
      <c r="BJ5" s="14">
        <v>5</v>
      </c>
      <c r="BK5" s="14">
        <v>10</v>
      </c>
      <c r="BL5" s="14">
        <v>10</v>
      </c>
      <c r="BM5" s="14">
        <v>10</v>
      </c>
      <c r="BN5" s="14">
        <v>10</v>
      </c>
      <c r="BO5" s="14">
        <v>10</v>
      </c>
      <c r="BP5" s="14">
        <f t="shared" si="4"/>
        <v>120</v>
      </c>
      <c r="BQ5" s="14">
        <v>10</v>
      </c>
      <c r="BR5" s="14">
        <v>10</v>
      </c>
      <c r="BS5" s="14">
        <v>10</v>
      </c>
      <c r="BT5" s="14">
        <v>10</v>
      </c>
      <c r="BU5" s="14">
        <v>10</v>
      </c>
      <c r="BV5" s="14">
        <v>10</v>
      </c>
      <c r="BW5" s="14">
        <v>10</v>
      </c>
      <c r="BX5" s="14">
        <v>10</v>
      </c>
      <c r="BY5" s="14">
        <v>10</v>
      </c>
      <c r="BZ5">
        <f t="shared" si="5"/>
        <v>90</v>
      </c>
      <c r="CA5" s="14">
        <v>10</v>
      </c>
      <c r="CB5" s="14">
        <v>10</v>
      </c>
      <c r="CC5" s="14">
        <v>10</v>
      </c>
      <c r="CD5" s="14">
        <v>10</v>
      </c>
      <c r="CE5" s="14">
        <v>10</v>
      </c>
      <c r="CF5" s="14">
        <v>10</v>
      </c>
      <c r="CG5" s="14">
        <f t="shared" si="6"/>
        <v>60</v>
      </c>
      <c r="CH5" s="14">
        <v>10</v>
      </c>
      <c r="CI5" s="14">
        <v>10</v>
      </c>
      <c r="CJ5" s="14">
        <v>10</v>
      </c>
      <c r="CK5" s="14">
        <v>10</v>
      </c>
      <c r="CL5" s="14">
        <f t="shared" si="7"/>
        <v>40</v>
      </c>
      <c r="CM5" s="14">
        <v>20</v>
      </c>
      <c r="CN5" s="14">
        <v>10</v>
      </c>
      <c r="CO5" s="14">
        <v>40</v>
      </c>
      <c r="CP5" s="14">
        <v>40</v>
      </c>
      <c r="CQ5" s="14">
        <v>15</v>
      </c>
      <c r="CR5" s="14">
        <v>15</v>
      </c>
      <c r="CS5" s="14">
        <v>10</v>
      </c>
      <c r="CT5">
        <f t="shared" si="1"/>
        <v>150</v>
      </c>
    </row>
    <row r="6" spans="1:98" s="14" customFormat="1">
      <c r="A6" s="15">
        <v>5</v>
      </c>
      <c r="B6" s="14" t="s">
        <v>89</v>
      </c>
      <c r="C6" s="14">
        <v>5</v>
      </c>
      <c r="D6" s="14">
        <v>10</v>
      </c>
      <c r="E6" s="14">
        <v>10</v>
      </c>
      <c r="F6" s="14">
        <v>10</v>
      </c>
      <c r="G6" s="14">
        <v>5</v>
      </c>
      <c r="H6" s="14">
        <v>5</v>
      </c>
      <c r="I6" s="14">
        <v>10</v>
      </c>
      <c r="J6" s="14">
        <v>10</v>
      </c>
      <c r="K6" s="14">
        <v>10</v>
      </c>
      <c r="L6" s="14">
        <v>5</v>
      </c>
      <c r="M6" s="14">
        <v>5</v>
      </c>
      <c r="N6" s="14">
        <v>5</v>
      </c>
      <c r="O6" s="14">
        <v>10</v>
      </c>
      <c r="P6" s="14">
        <v>4</v>
      </c>
      <c r="Q6" s="14">
        <v>4</v>
      </c>
      <c r="R6" s="14">
        <v>4</v>
      </c>
      <c r="S6" s="14">
        <v>4</v>
      </c>
      <c r="T6" s="14">
        <v>4</v>
      </c>
      <c r="U6" s="14">
        <v>10</v>
      </c>
      <c r="V6" s="14">
        <v>10</v>
      </c>
      <c r="W6" s="14">
        <v>10</v>
      </c>
      <c r="X6" s="14">
        <f t="shared" si="2"/>
        <v>150</v>
      </c>
      <c r="Y6" s="14">
        <v>10</v>
      </c>
      <c r="Z6" s="14">
        <v>10</v>
      </c>
      <c r="AA6" s="14">
        <v>10</v>
      </c>
      <c r="AB6" s="14">
        <v>10</v>
      </c>
      <c r="AC6" s="14">
        <v>10</v>
      </c>
      <c r="AD6" s="14">
        <v>20</v>
      </c>
      <c r="AE6" s="14">
        <v>10</v>
      </c>
      <c r="AF6" s="14">
        <v>10</v>
      </c>
      <c r="AG6" s="14">
        <v>10</v>
      </c>
      <c r="AH6" s="14">
        <v>5</v>
      </c>
      <c r="AI6" s="14">
        <v>5</v>
      </c>
      <c r="AJ6" s="14">
        <v>10</v>
      </c>
      <c r="AK6" s="14">
        <f t="shared" si="3"/>
        <v>120</v>
      </c>
      <c r="AL6" s="14">
        <v>10</v>
      </c>
      <c r="AM6" s="14">
        <v>5</v>
      </c>
      <c r="AN6" s="14">
        <v>5</v>
      </c>
      <c r="AO6" s="14">
        <v>10</v>
      </c>
      <c r="AP6" s="14">
        <v>10</v>
      </c>
      <c r="AQ6" s="14">
        <v>5</v>
      </c>
      <c r="AR6" s="14">
        <v>10</v>
      </c>
      <c r="AS6" s="14">
        <v>5</v>
      </c>
      <c r="AT6" s="14">
        <v>5</v>
      </c>
      <c r="AU6" s="14">
        <v>5</v>
      </c>
      <c r="AV6" s="14">
        <v>5</v>
      </c>
      <c r="AW6" s="14">
        <v>5</v>
      </c>
      <c r="AX6" s="14">
        <v>5</v>
      </c>
      <c r="AY6" s="14">
        <v>15</v>
      </c>
      <c r="AZ6" s="14">
        <v>5</v>
      </c>
      <c r="BA6" s="14">
        <v>5</v>
      </c>
      <c r="BB6" s="14">
        <f t="shared" si="0"/>
        <v>110</v>
      </c>
      <c r="BC6" s="14">
        <v>10</v>
      </c>
      <c r="BD6" s="14">
        <v>5</v>
      </c>
      <c r="BE6" s="14">
        <v>5</v>
      </c>
      <c r="BF6" s="14">
        <v>10</v>
      </c>
      <c r="BG6" s="14">
        <v>10</v>
      </c>
      <c r="BH6" s="14">
        <v>10</v>
      </c>
      <c r="BI6" s="14">
        <v>20</v>
      </c>
      <c r="BJ6" s="14">
        <v>10</v>
      </c>
      <c r="BK6" s="14">
        <v>10</v>
      </c>
      <c r="BL6" s="14">
        <v>10</v>
      </c>
      <c r="BM6" s="14">
        <v>10</v>
      </c>
      <c r="BN6" s="14">
        <v>10</v>
      </c>
      <c r="BO6" s="14">
        <v>10</v>
      </c>
      <c r="BP6" s="14">
        <f t="shared" si="4"/>
        <v>130</v>
      </c>
      <c r="BQ6" s="14">
        <v>10</v>
      </c>
      <c r="BR6" s="14">
        <v>10</v>
      </c>
      <c r="BS6" s="14">
        <v>10</v>
      </c>
      <c r="BT6" s="14">
        <v>5</v>
      </c>
      <c r="BU6" s="14">
        <v>10</v>
      </c>
      <c r="BV6" s="14">
        <v>5</v>
      </c>
      <c r="BW6" s="14">
        <v>10</v>
      </c>
      <c r="BX6" s="14">
        <v>15</v>
      </c>
      <c r="BY6" s="14">
        <v>15</v>
      </c>
      <c r="BZ6">
        <f t="shared" si="5"/>
        <v>90</v>
      </c>
      <c r="CA6" s="14">
        <v>10</v>
      </c>
      <c r="CB6" s="14">
        <v>10</v>
      </c>
      <c r="CC6" s="14">
        <v>10</v>
      </c>
      <c r="CD6" s="14">
        <v>10</v>
      </c>
      <c r="CE6" s="14">
        <v>10</v>
      </c>
      <c r="CF6" s="14">
        <v>10</v>
      </c>
      <c r="CG6" s="14">
        <f t="shared" si="6"/>
        <v>60</v>
      </c>
      <c r="CH6" s="14">
        <v>20</v>
      </c>
      <c r="CI6" s="14">
        <v>10</v>
      </c>
      <c r="CJ6" s="14">
        <v>5</v>
      </c>
      <c r="CK6" s="14">
        <v>5</v>
      </c>
      <c r="CL6" s="14">
        <f t="shared" si="7"/>
        <v>40</v>
      </c>
      <c r="CM6" s="14">
        <v>20</v>
      </c>
      <c r="CN6" s="14">
        <v>50</v>
      </c>
      <c r="CO6" s="14">
        <v>20</v>
      </c>
      <c r="CP6" s="14">
        <v>20</v>
      </c>
      <c r="CQ6" s="14">
        <v>15</v>
      </c>
      <c r="CR6" s="14">
        <v>15</v>
      </c>
      <c r="CS6" s="14">
        <v>10</v>
      </c>
      <c r="CT6">
        <f t="shared" si="1"/>
        <v>150</v>
      </c>
    </row>
    <row r="7" spans="1:98" s="14" customFormat="1">
      <c r="A7" s="15">
        <v>6</v>
      </c>
      <c r="B7" s="14" t="s">
        <v>91</v>
      </c>
      <c r="C7" s="14">
        <v>10</v>
      </c>
      <c r="D7" s="14">
        <v>10</v>
      </c>
      <c r="E7" s="14">
        <v>10</v>
      </c>
      <c r="F7" s="14">
        <v>10</v>
      </c>
      <c r="G7" s="14">
        <v>10</v>
      </c>
      <c r="H7" s="14">
        <v>7</v>
      </c>
      <c r="I7" s="14">
        <v>6</v>
      </c>
      <c r="J7" s="14">
        <v>6</v>
      </c>
      <c r="K7" s="14">
        <v>6</v>
      </c>
      <c r="L7" s="14">
        <v>6</v>
      </c>
      <c r="M7" s="14">
        <v>7</v>
      </c>
      <c r="N7" s="14">
        <v>6</v>
      </c>
      <c r="O7" s="14">
        <v>7</v>
      </c>
      <c r="P7" s="14">
        <v>8</v>
      </c>
      <c r="Q7" s="14">
        <v>4</v>
      </c>
      <c r="R7" s="14">
        <v>4</v>
      </c>
      <c r="S7" s="14">
        <v>4</v>
      </c>
      <c r="T7" s="14">
        <v>7</v>
      </c>
      <c r="U7" s="14">
        <v>4</v>
      </c>
      <c r="V7" s="14">
        <v>10</v>
      </c>
      <c r="W7" s="14">
        <v>8</v>
      </c>
      <c r="X7" s="14">
        <f t="shared" si="2"/>
        <v>150</v>
      </c>
      <c r="Y7" s="14">
        <v>12</v>
      </c>
      <c r="Z7" s="14">
        <v>12</v>
      </c>
      <c r="AA7" s="14">
        <v>12</v>
      </c>
      <c r="AB7" s="14">
        <v>10</v>
      </c>
      <c r="AC7" s="14">
        <v>12</v>
      </c>
      <c r="AD7" s="14">
        <v>10</v>
      </c>
      <c r="AE7" s="14">
        <v>10</v>
      </c>
      <c r="AF7" s="14">
        <v>10</v>
      </c>
      <c r="AG7" s="14">
        <v>7</v>
      </c>
      <c r="AH7" s="14">
        <v>8</v>
      </c>
      <c r="AI7" s="14">
        <v>7</v>
      </c>
      <c r="AJ7" s="14">
        <v>10</v>
      </c>
      <c r="AK7" s="14">
        <f t="shared" si="3"/>
        <v>120</v>
      </c>
      <c r="AL7" s="14">
        <v>8</v>
      </c>
      <c r="AM7" s="14">
        <v>6</v>
      </c>
      <c r="AN7" s="14">
        <v>8</v>
      </c>
      <c r="AO7" s="14">
        <v>7</v>
      </c>
      <c r="AP7" s="14">
        <v>8</v>
      </c>
      <c r="AQ7" s="14">
        <v>6</v>
      </c>
      <c r="AR7" s="14">
        <v>8</v>
      </c>
      <c r="AS7" s="14">
        <v>8</v>
      </c>
      <c r="AT7" s="14">
        <v>5</v>
      </c>
      <c r="AU7" s="14">
        <v>5</v>
      </c>
      <c r="AV7" s="14">
        <v>8</v>
      </c>
      <c r="AW7" s="14">
        <v>6</v>
      </c>
      <c r="AX7" s="14">
        <v>8</v>
      </c>
      <c r="AY7" s="14">
        <v>9</v>
      </c>
      <c r="AZ7" s="14">
        <v>6</v>
      </c>
      <c r="BA7" s="14">
        <v>4</v>
      </c>
      <c r="BB7" s="14">
        <f t="shared" si="0"/>
        <v>110</v>
      </c>
      <c r="BC7" s="14">
        <v>12</v>
      </c>
      <c r="BD7" s="14">
        <v>10</v>
      </c>
      <c r="BE7" s="14">
        <v>10</v>
      </c>
      <c r="BF7" s="14">
        <v>10</v>
      </c>
      <c r="BG7" s="14">
        <v>10</v>
      </c>
      <c r="BH7" s="14">
        <v>10</v>
      </c>
      <c r="BI7" s="14">
        <v>10</v>
      </c>
      <c r="BJ7" s="14">
        <v>9</v>
      </c>
      <c r="BK7" s="14">
        <v>10</v>
      </c>
      <c r="BL7" s="14">
        <v>10</v>
      </c>
      <c r="BM7" s="14">
        <v>10</v>
      </c>
      <c r="BN7" s="14">
        <v>10</v>
      </c>
      <c r="BO7" s="14">
        <v>9</v>
      </c>
      <c r="BP7" s="14">
        <f t="shared" si="4"/>
        <v>130</v>
      </c>
      <c r="BQ7" s="14">
        <v>10</v>
      </c>
      <c r="BR7" s="14">
        <v>10</v>
      </c>
      <c r="BS7" s="14">
        <v>10</v>
      </c>
      <c r="BT7" s="14">
        <v>9</v>
      </c>
      <c r="BU7" s="14">
        <v>10</v>
      </c>
      <c r="BV7" s="14">
        <v>11</v>
      </c>
      <c r="BW7" s="14">
        <v>11</v>
      </c>
      <c r="BX7" s="14">
        <v>10</v>
      </c>
      <c r="BY7" s="14">
        <v>9</v>
      </c>
      <c r="BZ7">
        <f t="shared" si="5"/>
        <v>90</v>
      </c>
      <c r="CA7" s="14">
        <v>10</v>
      </c>
      <c r="CB7" s="14">
        <v>10</v>
      </c>
      <c r="CC7" s="14">
        <v>10</v>
      </c>
      <c r="CD7" s="14">
        <v>12</v>
      </c>
      <c r="CE7" s="14">
        <v>10</v>
      </c>
      <c r="CF7" s="14">
        <v>8</v>
      </c>
      <c r="CG7" s="14">
        <f t="shared" si="6"/>
        <v>60</v>
      </c>
      <c r="CH7" s="14">
        <v>10</v>
      </c>
      <c r="CI7" s="14">
        <v>15</v>
      </c>
      <c r="CJ7" s="14">
        <v>10</v>
      </c>
      <c r="CK7" s="14">
        <v>5</v>
      </c>
      <c r="CL7" s="14">
        <f t="shared" si="7"/>
        <v>40</v>
      </c>
      <c r="CM7" s="14">
        <v>30</v>
      </c>
      <c r="CN7" s="14">
        <v>30</v>
      </c>
      <c r="CO7" s="14">
        <v>15</v>
      </c>
      <c r="CP7" s="14">
        <v>30</v>
      </c>
      <c r="CQ7" s="14">
        <v>15</v>
      </c>
      <c r="CR7" s="14">
        <v>15</v>
      </c>
      <c r="CS7" s="14">
        <v>15</v>
      </c>
      <c r="CT7">
        <f t="shared" si="1"/>
        <v>150</v>
      </c>
    </row>
    <row r="8" spans="1:98" s="14" customFormat="1">
      <c r="A8" s="15">
        <v>7</v>
      </c>
      <c r="B8" s="14" t="s">
        <v>102</v>
      </c>
      <c r="C8" s="14">
        <v>20</v>
      </c>
      <c r="D8" s="14">
        <v>18</v>
      </c>
      <c r="E8" s="14">
        <v>18</v>
      </c>
      <c r="F8" s="14">
        <v>12</v>
      </c>
      <c r="G8" s="14">
        <v>5</v>
      </c>
      <c r="H8" s="14">
        <v>18</v>
      </c>
      <c r="I8" s="14">
        <v>8</v>
      </c>
      <c r="J8" s="14">
        <v>5</v>
      </c>
      <c r="K8" s="14">
        <v>5</v>
      </c>
      <c r="L8" s="14">
        <v>2</v>
      </c>
      <c r="M8" s="14">
        <v>3</v>
      </c>
      <c r="N8" s="14">
        <v>1</v>
      </c>
      <c r="O8" s="14">
        <v>8</v>
      </c>
      <c r="P8" s="14">
        <v>10</v>
      </c>
      <c r="Q8" s="14">
        <v>1</v>
      </c>
      <c r="R8" s="14">
        <v>2</v>
      </c>
      <c r="S8" s="14">
        <v>3</v>
      </c>
      <c r="T8" s="14">
        <v>4</v>
      </c>
      <c r="U8" s="14">
        <v>2</v>
      </c>
      <c r="V8" s="14">
        <v>3</v>
      </c>
      <c r="W8" s="14">
        <v>2</v>
      </c>
      <c r="X8" s="14">
        <f t="shared" si="2"/>
        <v>150</v>
      </c>
      <c r="Y8" s="14">
        <v>20</v>
      </c>
      <c r="Z8" s="14">
        <v>20</v>
      </c>
      <c r="AA8" s="14">
        <v>20</v>
      </c>
      <c r="AB8" s="14">
        <v>10</v>
      </c>
      <c r="AC8" s="14">
        <v>5</v>
      </c>
      <c r="AD8" s="14">
        <v>5</v>
      </c>
      <c r="AE8" s="14">
        <v>8</v>
      </c>
      <c r="AF8" s="14">
        <v>7</v>
      </c>
      <c r="AG8" s="14">
        <v>6</v>
      </c>
      <c r="AH8" s="14">
        <v>8</v>
      </c>
      <c r="AI8" s="14">
        <v>5</v>
      </c>
      <c r="AJ8" s="14">
        <v>6</v>
      </c>
      <c r="AK8" s="14">
        <f t="shared" si="3"/>
        <v>120</v>
      </c>
      <c r="AL8" s="14">
        <v>15</v>
      </c>
      <c r="AM8" s="14">
        <v>15</v>
      </c>
      <c r="AN8" s="14">
        <v>15</v>
      </c>
      <c r="AO8" s="14">
        <v>8</v>
      </c>
      <c r="AP8" s="14">
        <v>3</v>
      </c>
      <c r="AQ8" s="14">
        <v>8</v>
      </c>
      <c r="AR8" s="14">
        <v>8</v>
      </c>
      <c r="AS8" s="14">
        <v>6</v>
      </c>
      <c r="AT8" s="14">
        <v>6</v>
      </c>
      <c r="AU8" s="14">
        <v>3</v>
      </c>
      <c r="AV8" s="14">
        <v>5</v>
      </c>
      <c r="AW8" s="14">
        <v>2</v>
      </c>
      <c r="AX8" s="14">
        <v>3</v>
      </c>
      <c r="AY8" s="14">
        <v>3</v>
      </c>
      <c r="AZ8" s="14">
        <v>5</v>
      </c>
      <c r="BA8" s="14">
        <v>5</v>
      </c>
      <c r="BB8" s="14">
        <f t="shared" si="0"/>
        <v>110</v>
      </c>
      <c r="BC8" s="14">
        <v>25</v>
      </c>
      <c r="BD8" s="14">
        <v>10</v>
      </c>
      <c r="BE8" s="14">
        <v>20</v>
      </c>
      <c r="BF8" s="14">
        <v>20</v>
      </c>
      <c r="BG8" s="14">
        <v>20</v>
      </c>
      <c r="BH8" s="14">
        <v>5</v>
      </c>
      <c r="BI8" s="14">
        <v>10</v>
      </c>
      <c r="BJ8" s="14">
        <v>2</v>
      </c>
      <c r="BK8" s="14">
        <v>5</v>
      </c>
      <c r="BL8" s="14">
        <v>5</v>
      </c>
      <c r="BM8" s="14">
        <v>3</v>
      </c>
      <c r="BN8" s="14">
        <v>3</v>
      </c>
      <c r="BO8" s="14">
        <v>2</v>
      </c>
      <c r="BP8" s="14">
        <f t="shared" si="4"/>
        <v>130</v>
      </c>
      <c r="BQ8" s="14">
        <v>12</v>
      </c>
      <c r="BR8" s="14">
        <v>12</v>
      </c>
      <c r="BS8" s="14">
        <v>12</v>
      </c>
      <c r="BT8" s="14">
        <v>11</v>
      </c>
      <c r="BU8" s="14">
        <v>8</v>
      </c>
      <c r="BV8" s="14">
        <v>7</v>
      </c>
      <c r="BW8" s="14">
        <v>8</v>
      </c>
      <c r="BX8" s="14">
        <v>10</v>
      </c>
      <c r="BY8" s="14">
        <v>10</v>
      </c>
      <c r="BZ8">
        <f t="shared" si="5"/>
        <v>90</v>
      </c>
      <c r="CA8" s="14">
        <v>12</v>
      </c>
      <c r="CB8" s="14">
        <v>12</v>
      </c>
      <c r="CC8" s="14">
        <v>12</v>
      </c>
      <c r="CD8" s="14">
        <v>6</v>
      </c>
      <c r="CE8" s="14">
        <v>12</v>
      </c>
      <c r="CF8" s="14">
        <v>6</v>
      </c>
      <c r="CG8" s="14">
        <f t="shared" si="6"/>
        <v>60</v>
      </c>
      <c r="CH8" s="14">
        <v>15</v>
      </c>
      <c r="CI8" s="14">
        <v>5</v>
      </c>
      <c r="CJ8" s="14">
        <v>15</v>
      </c>
      <c r="CK8" s="14">
        <v>5</v>
      </c>
      <c r="CL8" s="14">
        <f t="shared" si="7"/>
        <v>40</v>
      </c>
      <c r="CM8" s="14">
        <v>35</v>
      </c>
      <c r="CN8" s="14">
        <v>35</v>
      </c>
      <c r="CO8" s="14">
        <v>30</v>
      </c>
      <c r="CP8" s="14">
        <v>25</v>
      </c>
      <c r="CQ8" s="14">
        <v>10</v>
      </c>
      <c r="CR8" s="14">
        <v>10</v>
      </c>
      <c r="CS8" s="14">
        <v>5</v>
      </c>
      <c r="CT8">
        <f t="shared" si="1"/>
        <v>150</v>
      </c>
    </row>
    <row r="9" spans="1:98" s="14" customFormat="1">
      <c r="A9" s="15">
        <v>8</v>
      </c>
      <c r="B9" s="14" t="s">
        <v>88</v>
      </c>
      <c r="C9" s="14">
        <v>10</v>
      </c>
      <c r="D9" s="14">
        <v>5</v>
      </c>
      <c r="E9" s="14">
        <v>5</v>
      </c>
      <c r="F9" s="14">
        <v>5</v>
      </c>
      <c r="G9" s="14">
        <v>10</v>
      </c>
      <c r="H9" s="14">
        <v>5</v>
      </c>
      <c r="I9" s="14">
        <v>5</v>
      </c>
      <c r="J9" s="14">
        <v>10</v>
      </c>
      <c r="K9" s="14">
        <v>5</v>
      </c>
      <c r="L9" s="14">
        <v>10</v>
      </c>
      <c r="M9" s="14">
        <v>5</v>
      </c>
      <c r="N9" s="14">
        <v>5</v>
      </c>
      <c r="O9" s="14">
        <v>5</v>
      </c>
      <c r="P9" s="14">
        <v>10</v>
      </c>
      <c r="Q9" s="14">
        <v>5</v>
      </c>
      <c r="R9" s="14">
        <v>5</v>
      </c>
      <c r="S9" s="14">
        <v>5</v>
      </c>
      <c r="T9" s="14">
        <v>10</v>
      </c>
      <c r="U9" s="14">
        <v>15</v>
      </c>
      <c r="V9" s="14">
        <v>5</v>
      </c>
      <c r="W9" s="14">
        <v>10</v>
      </c>
      <c r="X9" s="14">
        <f t="shared" si="2"/>
        <v>150</v>
      </c>
      <c r="Y9" s="14">
        <v>10</v>
      </c>
      <c r="Z9" s="14">
        <v>15</v>
      </c>
      <c r="AA9" s="14">
        <v>10</v>
      </c>
      <c r="AB9" s="14">
        <v>15</v>
      </c>
      <c r="AC9" s="14">
        <v>10</v>
      </c>
      <c r="AD9" s="14">
        <v>10</v>
      </c>
      <c r="AE9" s="14">
        <v>10</v>
      </c>
      <c r="AF9" s="14">
        <v>9</v>
      </c>
      <c r="AG9" s="14">
        <v>5</v>
      </c>
      <c r="AH9" s="14">
        <v>8</v>
      </c>
      <c r="AI9" s="14">
        <v>10</v>
      </c>
      <c r="AJ9" s="14">
        <v>8</v>
      </c>
      <c r="AK9" s="14">
        <f t="shared" si="3"/>
        <v>120</v>
      </c>
      <c r="AL9" s="14">
        <v>10</v>
      </c>
      <c r="AM9" s="14">
        <v>5</v>
      </c>
      <c r="AN9" s="14">
        <v>5</v>
      </c>
      <c r="AO9" s="14">
        <v>10</v>
      </c>
      <c r="AP9" s="14">
        <v>10</v>
      </c>
      <c r="AQ9" s="14">
        <v>5</v>
      </c>
      <c r="AR9" s="14">
        <v>10</v>
      </c>
      <c r="AS9" s="14">
        <v>5</v>
      </c>
      <c r="AT9" s="14">
        <v>5</v>
      </c>
      <c r="AU9" s="14">
        <v>3</v>
      </c>
      <c r="AV9" s="14">
        <v>10</v>
      </c>
      <c r="AW9" s="14">
        <v>3</v>
      </c>
      <c r="AX9" s="14">
        <v>10</v>
      </c>
      <c r="AY9" s="14">
        <v>10</v>
      </c>
      <c r="AZ9" s="14">
        <v>4</v>
      </c>
      <c r="BA9" s="14">
        <v>5</v>
      </c>
      <c r="BB9" s="14">
        <f t="shared" si="0"/>
        <v>110</v>
      </c>
      <c r="BC9" s="14">
        <v>15</v>
      </c>
      <c r="BD9" s="14">
        <v>10</v>
      </c>
      <c r="BE9" s="14">
        <v>15</v>
      </c>
      <c r="BF9" s="14">
        <v>5</v>
      </c>
      <c r="BG9" s="14">
        <v>5</v>
      </c>
      <c r="BH9" s="14">
        <v>5</v>
      </c>
      <c r="BI9" s="14">
        <v>10</v>
      </c>
      <c r="BJ9" s="14">
        <v>10</v>
      </c>
      <c r="BK9" s="14">
        <v>15</v>
      </c>
      <c r="BL9" s="14">
        <v>5</v>
      </c>
      <c r="BM9" s="14">
        <v>10</v>
      </c>
      <c r="BN9" s="14">
        <v>10</v>
      </c>
      <c r="BO9" s="14">
        <v>15</v>
      </c>
      <c r="BP9" s="14">
        <f t="shared" si="4"/>
        <v>130</v>
      </c>
      <c r="BQ9" s="14">
        <v>15</v>
      </c>
      <c r="BR9" s="14">
        <v>15</v>
      </c>
      <c r="BS9" s="14">
        <v>10</v>
      </c>
      <c r="BT9" s="14">
        <v>5</v>
      </c>
      <c r="BU9" s="14">
        <v>10</v>
      </c>
      <c r="BV9" s="14">
        <v>10</v>
      </c>
      <c r="BW9" s="14">
        <v>10</v>
      </c>
      <c r="BX9" s="14">
        <v>10</v>
      </c>
      <c r="BY9" s="14">
        <v>5</v>
      </c>
      <c r="BZ9">
        <f t="shared" si="5"/>
        <v>90</v>
      </c>
      <c r="CA9" s="14">
        <v>10</v>
      </c>
      <c r="CB9" s="14">
        <v>10</v>
      </c>
      <c r="CC9" s="14">
        <v>10</v>
      </c>
      <c r="CD9" s="14">
        <v>10</v>
      </c>
      <c r="CE9" s="14">
        <v>10</v>
      </c>
      <c r="CF9" s="14">
        <v>10</v>
      </c>
      <c r="CG9" s="14">
        <f t="shared" si="6"/>
        <v>60</v>
      </c>
      <c r="CH9" s="14">
        <v>13</v>
      </c>
      <c r="CI9" s="14">
        <v>12</v>
      </c>
      <c r="CJ9" s="14">
        <v>5</v>
      </c>
      <c r="CK9" s="14">
        <v>10</v>
      </c>
      <c r="CL9" s="14">
        <f t="shared" si="7"/>
        <v>40</v>
      </c>
      <c r="CM9" s="14">
        <v>30</v>
      </c>
      <c r="CN9" s="14">
        <v>20</v>
      </c>
      <c r="CO9" s="14">
        <v>15</v>
      </c>
      <c r="CP9" s="14">
        <v>30</v>
      </c>
      <c r="CQ9" s="14">
        <v>20</v>
      </c>
      <c r="CR9" s="14">
        <v>25</v>
      </c>
      <c r="CS9" s="14">
        <v>10</v>
      </c>
      <c r="CT9">
        <f t="shared" si="1"/>
        <v>150</v>
      </c>
    </row>
    <row r="10" spans="1:98" s="14" customFormat="1">
      <c r="A10" s="15">
        <v>10</v>
      </c>
      <c r="B10" s="14" t="s">
        <v>87</v>
      </c>
      <c r="C10" s="14">
        <v>15</v>
      </c>
      <c r="D10" s="14">
        <v>15</v>
      </c>
      <c r="E10" s="14">
        <v>5</v>
      </c>
      <c r="F10" s="14">
        <v>15</v>
      </c>
      <c r="G10" s="14">
        <v>10</v>
      </c>
      <c r="H10" s="14">
        <v>5</v>
      </c>
      <c r="I10" s="14">
        <v>5</v>
      </c>
      <c r="J10" s="14">
        <v>10</v>
      </c>
      <c r="K10" s="14">
        <v>5</v>
      </c>
      <c r="L10" s="14">
        <v>3</v>
      </c>
      <c r="M10" s="14">
        <v>5</v>
      </c>
      <c r="N10" s="14">
        <v>5</v>
      </c>
      <c r="O10" s="14">
        <v>5</v>
      </c>
      <c r="P10" s="14">
        <v>3</v>
      </c>
      <c r="Q10" s="14">
        <v>3</v>
      </c>
      <c r="R10" s="14">
        <v>5</v>
      </c>
      <c r="S10" s="14">
        <v>3</v>
      </c>
      <c r="T10" s="14">
        <v>3</v>
      </c>
      <c r="U10" s="14">
        <v>10</v>
      </c>
      <c r="V10" s="14">
        <v>10</v>
      </c>
      <c r="W10" s="14">
        <v>10</v>
      </c>
      <c r="X10" s="14">
        <f t="shared" si="2"/>
        <v>150</v>
      </c>
      <c r="Y10" s="14">
        <v>15</v>
      </c>
      <c r="Z10" s="14">
        <v>15</v>
      </c>
      <c r="AA10" s="14">
        <v>10</v>
      </c>
      <c r="AB10" s="14">
        <v>10</v>
      </c>
      <c r="AC10" s="14">
        <v>8</v>
      </c>
      <c r="AD10" s="14">
        <v>8</v>
      </c>
      <c r="AE10" s="14">
        <v>5</v>
      </c>
      <c r="AF10" s="14">
        <v>8</v>
      </c>
      <c r="AG10" s="14">
        <v>6</v>
      </c>
      <c r="AH10" s="14">
        <v>10</v>
      </c>
      <c r="AI10" s="14">
        <v>10</v>
      </c>
      <c r="AJ10" s="14">
        <v>15</v>
      </c>
      <c r="AK10" s="14">
        <f t="shared" si="3"/>
        <v>120</v>
      </c>
      <c r="AL10" s="14">
        <v>15</v>
      </c>
      <c r="AM10" s="14">
        <v>8</v>
      </c>
      <c r="AN10" s="14">
        <v>10</v>
      </c>
      <c r="AO10" s="14">
        <v>8</v>
      </c>
      <c r="AP10" s="14">
        <v>8</v>
      </c>
      <c r="AQ10" s="14">
        <v>6</v>
      </c>
      <c r="AR10" s="14">
        <v>5</v>
      </c>
      <c r="AS10" s="14">
        <v>3</v>
      </c>
      <c r="AT10" s="14">
        <v>3</v>
      </c>
      <c r="AU10" s="14">
        <v>2</v>
      </c>
      <c r="AV10" s="14">
        <v>10</v>
      </c>
      <c r="AW10" s="14">
        <v>5</v>
      </c>
      <c r="AX10" s="14">
        <v>8</v>
      </c>
      <c r="AY10" s="14">
        <v>8</v>
      </c>
      <c r="AZ10" s="14">
        <v>6</v>
      </c>
      <c r="BA10" s="14">
        <v>5</v>
      </c>
      <c r="BB10" s="14">
        <f t="shared" si="0"/>
        <v>110</v>
      </c>
      <c r="BC10" s="14">
        <v>10</v>
      </c>
      <c r="BD10" s="14">
        <v>15</v>
      </c>
      <c r="BE10" s="14">
        <v>10</v>
      </c>
      <c r="BF10" s="14">
        <v>10</v>
      </c>
      <c r="BG10" s="14">
        <v>10</v>
      </c>
      <c r="BH10" s="14">
        <v>10</v>
      </c>
      <c r="BI10" s="14">
        <v>15</v>
      </c>
      <c r="BJ10" s="14">
        <v>8</v>
      </c>
      <c r="BK10" s="14">
        <v>8</v>
      </c>
      <c r="BL10" s="14">
        <v>10</v>
      </c>
      <c r="BM10" s="14">
        <v>8</v>
      </c>
      <c r="BN10" s="14">
        <v>8</v>
      </c>
      <c r="BO10" s="14">
        <v>8</v>
      </c>
      <c r="BP10" s="14">
        <f t="shared" si="4"/>
        <v>130</v>
      </c>
      <c r="BQ10" s="14">
        <v>15</v>
      </c>
      <c r="BR10" s="14">
        <v>15</v>
      </c>
      <c r="BS10" s="14">
        <v>5</v>
      </c>
      <c r="BT10" s="14">
        <v>5</v>
      </c>
      <c r="BU10" s="14">
        <v>10</v>
      </c>
      <c r="BV10" s="14">
        <v>10</v>
      </c>
      <c r="BW10" s="14">
        <v>10</v>
      </c>
      <c r="BX10" s="14">
        <v>10</v>
      </c>
      <c r="BY10" s="14">
        <v>10</v>
      </c>
      <c r="BZ10">
        <f t="shared" si="5"/>
        <v>90</v>
      </c>
      <c r="CA10" s="14">
        <v>15</v>
      </c>
      <c r="CB10" s="14">
        <v>10</v>
      </c>
      <c r="CC10" s="14">
        <v>12</v>
      </c>
      <c r="CD10" s="14">
        <v>10</v>
      </c>
      <c r="CE10" s="14">
        <v>10</v>
      </c>
      <c r="CF10" s="14">
        <v>3</v>
      </c>
      <c r="CG10" s="14">
        <f t="shared" si="6"/>
        <v>60</v>
      </c>
      <c r="CH10" s="14">
        <v>15</v>
      </c>
      <c r="CI10" s="14">
        <v>5</v>
      </c>
      <c r="CJ10" s="14">
        <v>15</v>
      </c>
      <c r="CK10" s="14">
        <v>5</v>
      </c>
      <c r="CL10" s="14">
        <f t="shared" si="7"/>
        <v>40</v>
      </c>
      <c r="CM10" s="14">
        <v>25</v>
      </c>
      <c r="CN10" s="14">
        <v>25</v>
      </c>
      <c r="CO10" s="14">
        <v>25</v>
      </c>
      <c r="CP10" s="14">
        <v>20</v>
      </c>
      <c r="CQ10" s="14">
        <v>30</v>
      </c>
      <c r="CR10" s="14">
        <v>15</v>
      </c>
      <c r="CS10" s="14">
        <v>10</v>
      </c>
      <c r="CT10">
        <f t="shared" si="1"/>
        <v>150</v>
      </c>
    </row>
    <row r="11" spans="1:98" s="14" customFormat="1">
      <c r="A11" s="15">
        <v>11</v>
      </c>
      <c r="B11" s="14" t="s">
        <v>96</v>
      </c>
      <c r="C11" s="14">
        <v>11</v>
      </c>
      <c r="D11" s="14">
        <v>12</v>
      </c>
      <c r="E11" s="14">
        <v>11</v>
      </c>
      <c r="F11" s="14">
        <v>11</v>
      </c>
      <c r="G11" s="14">
        <v>11</v>
      </c>
      <c r="H11" s="14">
        <v>4</v>
      </c>
      <c r="I11" s="14">
        <v>9</v>
      </c>
      <c r="J11" s="14">
        <v>6</v>
      </c>
      <c r="K11" s="14">
        <v>11.5</v>
      </c>
      <c r="L11" s="14">
        <v>8</v>
      </c>
      <c r="M11" s="14">
        <v>4</v>
      </c>
      <c r="N11" s="14">
        <v>5</v>
      </c>
      <c r="O11" s="14">
        <v>6</v>
      </c>
      <c r="P11" s="14">
        <v>4</v>
      </c>
      <c r="Q11" s="14">
        <v>4</v>
      </c>
      <c r="R11" s="14">
        <v>4</v>
      </c>
      <c r="S11" s="14">
        <v>4</v>
      </c>
      <c r="T11" s="14">
        <v>4</v>
      </c>
      <c r="U11" s="14">
        <v>5</v>
      </c>
      <c r="V11" s="14">
        <v>9</v>
      </c>
      <c r="W11" s="14">
        <v>6.5</v>
      </c>
      <c r="X11" s="14">
        <f t="shared" si="2"/>
        <v>150</v>
      </c>
      <c r="Y11" s="14">
        <v>12</v>
      </c>
      <c r="Z11" s="14">
        <v>10</v>
      </c>
      <c r="AA11" s="14">
        <v>8</v>
      </c>
      <c r="AB11" s="14">
        <v>12</v>
      </c>
      <c r="AC11" s="14">
        <v>10</v>
      </c>
      <c r="AD11" s="14">
        <v>10</v>
      </c>
      <c r="AE11" s="14">
        <v>10</v>
      </c>
      <c r="AF11" s="14">
        <v>10</v>
      </c>
      <c r="AG11" s="14">
        <v>10</v>
      </c>
      <c r="AH11" s="14">
        <v>10</v>
      </c>
      <c r="AI11" s="14">
        <v>6</v>
      </c>
      <c r="AJ11" s="14">
        <v>12</v>
      </c>
      <c r="AK11" s="14">
        <f t="shared" si="3"/>
        <v>120</v>
      </c>
      <c r="AL11" s="14">
        <v>8</v>
      </c>
      <c r="AM11" s="14">
        <v>8</v>
      </c>
      <c r="AN11" s="14">
        <v>5.5</v>
      </c>
      <c r="AO11" s="14">
        <v>7.5</v>
      </c>
      <c r="AP11" s="14">
        <v>7.5</v>
      </c>
      <c r="AQ11" s="14">
        <v>5.5</v>
      </c>
      <c r="AR11" s="14">
        <v>5.5</v>
      </c>
      <c r="AS11" s="14">
        <v>5.5</v>
      </c>
      <c r="AT11" s="14">
        <v>5.5</v>
      </c>
      <c r="AU11" s="14">
        <v>5.5</v>
      </c>
      <c r="AV11" s="14">
        <v>7.5</v>
      </c>
      <c r="AW11" s="14">
        <v>5.5</v>
      </c>
      <c r="AX11" s="14">
        <v>8.5</v>
      </c>
      <c r="AY11" s="14">
        <v>8.5</v>
      </c>
      <c r="AZ11" s="14">
        <v>8</v>
      </c>
      <c r="BA11" s="14">
        <v>8</v>
      </c>
      <c r="BB11" s="14">
        <f t="shared" si="0"/>
        <v>110</v>
      </c>
      <c r="BC11" s="14">
        <v>10</v>
      </c>
      <c r="BD11" s="14">
        <v>8</v>
      </c>
      <c r="BE11" s="14">
        <v>10</v>
      </c>
      <c r="BF11" s="14">
        <v>11</v>
      </c>
      <c r="BG11" s="14">
        <v>11</v>
      </c>
      <c r="BH11" s="14">
        <v>11</v>
      </c>
      <c r="BI11" s="14">
        <v>10</v>
      </c>
      <c r="BJ11" s="14">
        <v>9</v>
      </c>
      <c r="BK11" s="14">
        <v>10</v>
      </c>
      <c r="BL11" s="14">
        <v>10</v>
      </c>
      <c r="BM11" s="14">
        <v>10</v>
      </c>
      <c r="BN11" s="14">
        <v>10</v>
      </c>
      <c r="BO11" s="14">
        <v>10</v>
      </c>
      <c r="BP11" s="14">
        <f t="shared" si="4"/>
        <v>130</v>
      </c>
      <c r="BQ11" s="14">
        <v>11</v>
      </c>
      <c r="BR11" s="14">
        <v>9</v>
      </c>
      <c r="BS11" s="14">
        <v>10</v>
      </c>
      <c r="BT11" s="14">
        <v>10</v>
      </c>
      <c r="BU11" s="14">
        <v>10</v>
      </c>
      <c r="BV11" s="14">
        <v>11</v>
      </c>
      <c r="BW11" s="14">
        <v>10</v>
      </c>
      <c r="BX11" s="14">
        <v>10</v>
      </c>
      <c r="BY11" s="14">
        <v>9</v>
      </c>
      <c r="BZ11">
        <f t="shared" si="5"/>
        <v>90</v>
      </c>
      <c r="CA11" s="14">
        <v>10</v>
      </c>
      <c r="CB11" s="14">
        <v>9</v>
      </c>
      <c r="CC11" s="14">
        <v>9</v>
      </c>
      <c r="CD11" s="14">
        <v>10</v>
      </c>
      <c r="CE11" s="14">
        <v>11</v>
      </c>
      <c r="CF11" s="14">
        <v>11</v>
      </c>
      <c r="CG11" s="14">
        <f t="shared" si="6"/>
        <v>60</v>
      </c>
      <c r="CH11" s="14">
        <v>10</v>
      </c>
      <c r="CI11" s="14">
        <v>10</v>
      </c>
      <c r="CJ11" s="14">
        <v>10</v>
      </c>
      <c r="CK11" s="14">
        <v>10</v>
      </c>
      <c r="CL11" s="14">
        <f t="shared" si="7"/>
        <v>40</v>
      </c>
      <c r="CM11" s="14">
        <v>25</v>
      </c>
      <c r="CN11" s="14">
        <v>25</v>
      </c>
      <c r="CO11" s="14">
        <v>25</v>
      </c>
      <c r="CP11" s="14">
        <v>25</v>
      </c>
      <c r="CQ11" s="14">
        <v>20</v>
      </c>
      <c r="CR11" s="14">
        <v>15</v>
      </c>
      <c r="CS11" s="14">
        <v>15</v>
      </c>
      <c r="CT11">
        <f t="shared" si="1"/>
        <v>150</v>
      </c>
    </row>
    <row r="12" spans="1:98" s="14" customFormat="1">
      <c r="A12" s="15">
        <v>12</v>
      </c>
      <c r="B12" s="14" t="s">
        <v>100</v>
      </c>
      <c r="C12" s="14">
        <v>9</v>
      </c>
      <c r="D12" s="14">
        <v>9</v>
      </c>
      <c r="E12" s="14">
        <v>9</v>
      </c>
      <c r="F12" s="14">
        <v>14</v>
      </c>
      <c r="G12" s="14">
        <v>9</v>
      </c>
      <c r="H12" s="14">
        <v>9</v>
      </c>
      <c r="I12" s="14">
        <v>9</v>
      </c>
      <c r="J12" s="14">
        <v>14</v>
      </c>
      <c r="K12" s="14">
        <v>9</v>
      </c>
      <c r="L12" s="14">
        <v>9</v>
      </c>
      <c r="M12" s="14">
        <v>9</v>
      </c>
      <c r="N12" s="14">
        <v>9</v>
      </c>
      <c r="O12" s="14">
        <v>9</v>
      </c>
      <c r="P12" s="14">
        <v>2</v>
      </c>
      <c r="Q12" s="14">
        <v>2</v>
      </c>
      <c r="R12" s="14">
        <v>2</v>
      </c>
      <c r="S12" s="14">
        <v>2</v>
      </c>
      <c r="T12" s="14">
        <v>2</v>
      </c>
      <c r="U12" s="14">
        <v>2</v>
      </c>
      <c r="V12" s="14">
        <v>2</v>
      </c>
      <c r="W12" s="14">
        <v>9</v>
      </c>
      <c r="X12" s="14">
        <f t="shared" si="2"/>
        <v>150</v>
      </c>
      <c r="Y12" s="14">
        <v>10</v>
      </c>
      <c r="Z12" s="14">
        <v>15</v>
      </c>
      <c r="AA12" s="14">
        <v>5</v>
      </c>
      <c r="AB12" s="14">
        <v>10</v>
      </c>
      <c r="AC12" s="14">
        <v>15</v>
      </c>
      <c r="AD12" s="14">
        <v>10</v>
      </c>
      <c r="AE12" s="14">
        <v>10</v>
      </c>
      <c r="AF12" s="14">
        <v>15</v>
      </c>
      <c r="AG12" s="14">
        <v>5</v>
      </c>
      <c r="AH12" s="14">
        <v>10</v>
      </c>
      <c r="AI12" s="14">
        <v>5</v>
      </c>
      <c r="AJ12" s="14">
        <v>10</v>
      </c>
      <c r="AK12" s="14">
        <f t="shared" si="3"/>
        <v>120</v>
      </c>
      <c r="AL12" s="14">
        <v>15</v>
      </c>
      <c r="AM12" s="14">
        <v>5</v>
      </c>
      <c r="AN12" s="14">
        <v>8</v>
      </c>
      <c r="AO12" s="14">
        <v>10</v>
      </c>
      <c r="AP12" s="14">
        <v>10</v>
      </c>
      <c r="AQ12" s="14">
        <v>10</v>
      </c>
      <c r="AR12" s="14">
        <v>5</v>
      </c>
      <c r="AS12" s="14">
        <v>2</v>
      </c>
      <c r="AT12" s="14">
        <v>5</v>
      </c>
      <c r="AU12" s="14">
        <v>3</v>
      </c>
      <c r="AV12" s="14">
        <v>5</v>
      </c>
      <c r="AW12" s="14">
        <v>2</v>
      </c>
      <c r="AX12" s="14">
        <v>10</v>
      </c>
      <c r="AY12" s="14">
        <v>10</v>
      </c>
      <c r="AZ12" s="14">
        <v>5</v>
      </c>
      <c r="BA12" s="14">
        <v>5</v>
      </c>
      <c r="BB12" s="14">
        <f>SUM(AL12:BA12)</f>
        <v>110</v>
      </c>
      <c r="BC12" s="14">
        <v>5</v>
      </c>
      <c r="BD12" s="14">
        <v>10</v>
      </c>
      <c r="BE12" s="14">
        <v>15</v>
      </c>
      <c r="BF12" s="14">
        <v>10</v>
      </c>
      <c r="BG12" s="14">
        <v>10</v>
      </c>
      <c r="BH12" s="14">
        <v>10</v>
      </c>
      <c r="BI12" s="14">
        <v>15</v>
      </c>
      <c r="BJ12" s="14">
        <v>10</v>
      </c>
      <c r="BK12" s="14">
        <v>10</v>
      </c>
      <c r="BL12" s="14">
        <v>10</v>
      </c>
      <c r="BM12" s="14">
        <v>5</v>
      </c>
      <c r="BN12" s="14">
        <v>10</v>
      </c>
      <c r="BO12" s="14">
        <v>10</v>
      </c>
      <c r="BP12" s="14">
        <f t="shared" si="4"/>
        <v>130</v>
      </c>
      <c r="BQ12" s="14">
        <v>15</v>
      </c>
      <c r="BR12" s="14">
        <v>10</v>
      </c>
      <c r="BS12" s="14">
        <v>5</v>
      </c>
      <c r="BT12" s="14">
        <v>5</v>
      </c>
      <c r="BU12" s="14">
        <v>5</v>
      </c>
      <c r="BV12" s="14">
        <v>10</v>
      </c>
      <c r="BW12" s="14">
        <v>15</v>
      </c>
      <c r="BX12" s="14">
        <v>15</v>
      </c>
      <c r="BY12" s="14">
        <v>10</v>
      </c>
      <c r="BZ12">
        <f t="shared" si="5"/>
        <v>90</v>
      </c>
      <c r="CA12" s="14">
        <v>15</v>
      </c>
      <c r="CB12" s="14">
        <v>10</v>
      </c>
      <c r="CC12" s="14">
        <v>5</v>
      </c>
      <c r="CD12" s="14">
        <v>10</v>
      </c>
      <c r="CE12" s="14">
        <v>10</v>
      </c>
      <c r="CF12" s="14">
        <v>10</v>
      </c>
      <c r="CG12" s="14">
        <f t="shared" si="6"/>
        <v>60</v>
      </c>
      <c r="CH12" s="14">
        <v>15</v>
      </c>
      <c r="CI12" s="14">
        <v>15</v>
      </c>
      <c r="CJ12" s="14">
        <v>5</v>
      </c>
      <c r="CK12" s="14">
        <v>5</v>
      </c>
      <c r="CL12" s="14">
        <f t="shared" si="7"/>
        <v>40</v>
      </c>
      <c r="CM12" s="14">
        <v>25</v>
      </c>
      <c r="CN12" s="14">
        <v>30</v>
      </c>
      <c r="CO12" s="14">
        <v>30</v>
      </c>
      <c r="CP12" s="14">
        <v>25</v>
      </c>
      <c r="CQ12" s="14">
        <v>10</v>
      </c>
      <c r="CR12" s="14">
        <v>15</v>
      </c>
      <c r="CS12" s="14">
        <v>15</v>
      </c>
      <c r="CT12">
        <f t="shared" si="1"/>
        <v>150</v>
      </c>
    </row>
    <row r="13" spans="1:98" s="14" customFormat="1">
      <c r="A13" s="15">
        <v>14</v>
      </c>
      <c r="B13" s="14" t="s">
        <v>84</v>
      </c>
      <c r="C13" s="14">
        <v>14</v>
      </c>
      <c r="D13" s="14">
        <v>9</v>
      </c>
      <c r="E13" s="14">
        <v>12</v>
      </c>
      <c r="F13" s="14">
        <v>13</v>
      </c>
      <c r="G13" s="14">
        <v>3</v>
      </c>
      <c r="H13" s="14">
        <v>3</v>
      </c>
      <c r="I13" s="14">
        <v>6</v>
      </c>
      <c r="J13" s="14">
        <v>6</v>
      </c>
      <c r="K13" s="14">
        <v>6</v>
      </c>
      <c r="L13" s="14">
        <v>6</v>
      </c>
      <c r="M13" s="14">
        <v>6</v>
      </c>
      <c r="N13" s="14">
        <v>6</v>
      </c>
      <c r="O13" s="14">
        <v>9</v>
      </c>
      <c r="P13" s="14">
        <v>6</v>
      </c>
      <c r="Q13" s="14">
        <v>6</v>
      </c>
      <c r="R13" s="14">
        <v>6</v>
      </c>
      <c r="S13" s="14">
        <v>6</v>
      </c>
      <c r="T13" s="14">
        <v>6</v>
      </c>
      <c r="U13" s="14">
        <v>6</v>
      </c>
      <c r="V13" s="14">
        <v>9</v>
      </c>
      <c r="W13" s="14">
        <v>6</v>
      </c>
      <c r="X13" s="14">
        <f t="shared" si="2"/>
        <v>150</v>
      </c>
      <c r="Y13" s="14">
        <v>14</v>
      </c>
      <c r="Z13" s="14">
        <v>15</v>
      </c>
      <c r="AA13" s="14">
        <v>14</v>
      </c>
      <c r="AB13" s="14">
        <v>13</v>
      </c>
      <c r="AC13" s="14">
        <v>7</v>
      </c>
      <c r="AD13" s="14">
        <v>7</v>
      </c>
      <c r="AE13" s="14">
        <v>7</v>
      </c>
      <c r="AF13" s="14">
        <v>14</v>
      </c>
      <c r="AG13" s="14">
        <v>7</v>
      </c>
      <c r="AH13" s="14">
        <v>11</v>
      </c>
      <c r="AI13" s="14">
        <v>4</v>
      </c>
      <c r="AJ13" s="14">
        <v>7</v>
      </c>
      <c r="AK13" s="14">
        <f t="shared" si="3"/>
        <v>120</v>
      </c>
      <c r="AL13" s="14">
        <v>10</v>
      </c>
      <c r="AM13" s="14">
        <v>3</v>
      </c>
      <c r="AN13" s="14">
        <v>2</v>
      </c>
      <c r="AO13" s="14">
        <v>10</v>
      </c>
      <c r="AP13" s="14">
        <v>8</v>
      </c>
      <c r="AQ13" s="14">
        <v>8</v>
      </c>
      <c r="AR13" s="14">
        <v>3</v>
      </c>
      <c r="AS13" s="14">
        <v>7</v>
      </c>
      <c r="AT13" s="14">
        <v>7</v>
      </c>
      <c r="AU13" s="14">
        <v>7</v>
      </c>
      <c r="AV13" s="14">
        <v>8</v>
      </c>
      <c r="AW13" s="14">
        <v>7</v>
      </c>
      <c r="AX13" s="14">
        <v>10</v>
      </c>
      <c r="AY13" s="14">
        <v>10</v>
      </c>
      <c r="AZ13" s="14">
        <v>5</v>
      </c>
      <c r="BA13" s="14">
        <v>5</v>
      </c>
      <c r="BB13" s="14">
        <f t="shared" ref="BB13:BB22" si="8">SUM(AL13:BA13)</f>
        <v>110</v>
      </c>
      <c r="BC13" s="14">
        <v>12</v>
      </c>
      <c r="BD13" s="14">
        <v>10</v>
      </c>
      <c r="BE13" s="14">
        <v>10</v>
      </c>
      <c r="BF13" s="14">
        <v>10</v>
      </c>
      <c r="BG13" s="14">
        <v>12</v>
      </c>
      <c r="BH13" s="14">
        <v>10</v>
      </c>
      <c r="BI13" s="14">
        <v>10</v>
      </c>
      <c r="BJ13" s="14">
        <v>8</v>
      </c>
      <c r="BK13" s="14">
        <v>8</v>
      </c>
      <c r="BL13" s="14">
        <v>10</v>
      </c>
      <c r="BM13" s="14">
        <v>10</v>
      </c>
      <c r="BN13" s="14">
        <v>10</v>
      </c>
      <c r="BO13" s="14">
        <v>10</v>
      </c>
      <c r="BP13" s="14">
        <f t="shared" si="4"/>
        <v>130</v>
      </c>
      <c r="BQ13" s="14">
        <v>12</v>
      </c>
      <c r="BR13" s="14">
        <v>12</v>
      </c>
      <c r="BS13" s="14">
        <v>12</v>
      </c>
      <c r="BT13" s="14">
        <v>12</v>
      </c>
      <c r="BU13" s="14">
        <v>4</v>
      </c>
      <c r="BV13" s="14">
        <v>7</v>
      </c>
      <c r="BW13" s="14">
        <v>7</v>
      </c>
      <c r="BX13" s="14">
        <v>12</v>
      </c>
      <c r="BY13" s="14">
        <v>12</v>
      </c>
      <c r="BZ13">
        <f t="shared" si="5"/>
        <v>90</v>
      </c>
      <c r="CA13" s="14">
        <v>12</v>
      </c>
      <c r="CB13" s="14">
        <v>12</v>
      </c>
      <c r="CC13" s="14">
        <v>3</v>
      </c>
      <c r="CD13" s="14">
        <v>9</v>
      </c>
      <c r="CE13" s="14">
        <v>12</v>
      </c>
      <c r="CF13" s="14">
        <v>12</v>
      </c>
      <c r="CG13" s="14">
        <f t="shared" si="6"/>
        <v>60</v>
      </c>
      <c r="CH13" s="14">
        <v>12</v>
      </c>
      <c r="CI13" s="14">
        <v>10</v>
      </c>
      <c r="CJ13" s="14">
        <v>10</v>
      </c>
      <c r="CK13" s="14">
        <v>8</v>
      </c>
      <c r="CL13" s="14">
        <f t="shared" si="7"/>
        <v>40</v>
      </c>
      <c r="CM13" s="14">
        <v>25</v>
      </c>
      <c r="CN13" s="14">
        <v>25</v>
      </c>
      <c r="CO13" s="14">
        <v>30</v>
      </c>
      <c r="CP13" s="14">
        <v>30</v>
      </c>
      <c r="CQ13" s="14">
        <v>10</v>
      </c>
      <c r="CR13" s="14">
        <v>15</v>
      </c>
      <c r="CS13" s="14">
        <v>15</v>
      </c>
      <c r="CT13">
        <f t="shared" si="1"/>
        <v>150</v>
      </c>
    </row>
    <row r="14" spans="1:98" s="14" customFormat="1">
      <c r="A14" s="15">
        <v>15</v>
      </c>
      <c r="B14" s="14" t="s">
        <v>86</v>
      </c>
      <c r="C14" s="14">
        <v>12</v>
      </c>
      <c r="D14" s="14">
        <v>12</v>
      </c>
      <c r="E14" s="14">
        <v>8.5</v>
      </c>
      <c r="F14" s="14">
        <v>12</v>
      </c>
      <c r="G14" s="14">
        <v>12</v>
      </c>
      <c r="H14" s="14">
        <v>2.5</v>
      </c>
      <c r="I14" s="14">
        <v>7.5</v>
      </c>
      <c r="J14" s="14">
        <v>12</v>
      </c>
      <c r="K14" s="14">
        <v>12</v>
      </c>
      <c r="L14" s="14">
        <v>12</v>
      </c>
      <c r="M14" s="14">
        <v>2.5</v>
      </c>
      <c r="N14" s="14">
        <v>2.5</v>
      </c>
      <c r="O14" s="14">
        <v>2.5</v>
      </c>
      <c r="P14" s="14">
        <v>5</v>
      </c>
      <c r="Q14" s="14">
        <v>5</v>
      </c>
      <c r="R14" s="14">
        <v>5</v>
      </c>
      <c r="S14" s="14">
        <v>5</v>
      </c>
      <c r="T14" s="14">
        <v>5</v>
      </c>
      <c r="U14" s="14">
        <v>5</v>
      </c>
      <c r="V14" s="14">
        <v>5</v>
      </c>
      <c r="W14" s="14">
        <v>5</v>
      </c>
      <c r="X14" s="14">
        <f t="shared" si="2"/>
        <v>150</v>
      </c>
      <c r="Y14" s="14">
        <v>15</v>
      </c>
      <c r="Z14" s="14">
        <v>15</v>
      </c>
      <c r="AA14" s="14">
        <v>15</v>
      </c>
      <c r="AB14" s="14">
        <v>15</v>
      </c>
      <c r="AC14" s="14">
        <v>10</v>
      </c>
      <c r="AD14" s="14">
        <v>10</v>
      </c>
      <c r="AE14" s="14">
        <v>10</v>
      </c>
      <c r="AF14" s="14">
        <v>5</v>
      </c>
      <c r="AG14" s="14">
        <v>5</v>
      </c>
      <c r="AH14" s="14">
        <v>5</v>
      </c>
      <c r="AI14" s="14">
        <v>5</v>
      </c>
      <c r="AJ14" s="14">
        <v>10</v>
      </c>
      <c r="AK14" s="14">
        <f t="shared" si="3"/>
        <v>120</v>
      </c>
      <c r="AL14" s="14">
        <v>10</v>
      </c>
      <c r="AM14" s="14">
        <v>8</v>
      </c>
      <c r="AN14" s="14">
        <v>8</v>
      </c>
      <c r="AO14" s="14">
        <v>10</v>
      </c>
      <c r="AP14" s="14">
        <v>8</v>
      </c>
      <c r="AQ14" s="14">
        <v>6</v>
      </c>
      <c r="AR14" s="14">
        <v>6</v>
      </c>
      <c r="AS14" s="14">
        <v>5</v>
      </c>
      <c r="AT14" s="14">
        <v>5</v>
      </c>
      <c r="AU14" s="14">
        <v>2</v>
      </c>
      <c r="AV14" s="14">
        <v>8</v>
      </c>
      <c r="AW14" s="14">
        <v>2</v>
      </c>
      <c r="AX14" s="14">
        <v>8</v>
      </c>
      <c r="AY14" s="14">
        <v>8</v>
      </c>
      <c r="AZ14" s="14">
        <v>8</v>
      </c>
      <c r="BA14" s="14">
        <v>8</v>
      </c>
      <c r="BB14" s="14">
        <f t="shared" si="8"/>
        <v>110</v>
      </c>
      <c r="BC14" s="14">
        <v>10</v>
      </c>
      <c r="BD14" s="14">
        <v>10</v>
      </c>
      <c r="BE14" s="14">
        <v>10</v>
      </c>
      <c r="BF14" s="14">
        <v>10</v>
      </c>
      <c r="BG14" s="14">
        <v>10</v>
      </c>
      <c r="BH14" s="14">
        <v>10</v>
      </c>
      <c r="BI14" s="14">
        <v>10</v>
      </c>
      <c r="BJ14" s="14">
        <v>8</v>
      </c>
      <c r="BK14" s="14">
        <v>10</v>
      </c>
      <c r="BL14" s="14">
        <v>8</v>
      </c>
      <c r="BM14" s="14">
        <v>12</v>
      </c>
      <c r="BN14" s="14">
        <v>12</v>
      </c>
      <c r="BO14" s="14">
        <v>10</v>
      </c>
      <c r="BP14" s="14">
        <f t="shared" si="4"/>
        <v>130</v>
      </c>
      <c r="BQ14" s="14">
        <v>15</v>
      </c>
      <c r="BR14" s="14">
        <v>15</v>
      </c>
      <c r="BS14" s="14">
        <v>10</v>
      </c>
      <c r="BT14" s="14">
        <v>10</v>
      </c>
      <c r="BU14" s="14">
        <v>10</v>
      </c>
      <c r="BV14" s="14">
        <v>10</v>
      </c>
      <c r="BW14" s="14">
        <v>5</v>
      </c>
      <c r="BX14" s="14">
        <v>10</v>
      </c>
      <c r="BY14" s="14">
        <v>5</v>
      </c>
      <c r="BZ14">
        <f t="shared" si="5"/>
        <v>90</v>
      </c>
      <c r="CA14" s="14">
        <v>15</v>
      </c>
      <c r="CB14" s="14">
        <v>0</v>
      </c>
      <c r="CC14" s="14">
        <v>15</v>
      </c>
      <c r="CD14" s="14">
        <v>15</v>
      </c>
      <c r="CE14" s="14">
        <v>5</v>
      </c>
      <c r="CF14" s="14">
        <v>10</v>
      </c>
      <c r="CG14" s="14">
        <f t="shared" si="6"/>
        <v>60</v>
      </c>
      <c r="CH14" s="14">
        <v>15</v>
      </c>
      <c r="CI14" s="14">
        <v>15</v>
      </c>
      <c r="CJ14" s="14">
        <v>5</v>
      </c>
      <c r="CK14" s="14">
        <v>5</v>
      </c>
      <c r="CL14" s="14">
        <f t="shared" si="7"/>
        <v>40</v>
      </c>
      <c r="CM14" s="14">
        <v>30</v>
      </c>
      <c r="CN14" s="14">
        <v>30</v>
      </c>
      <c r="CO14" s="14">
        <v>20</v>
      </c>
      <c r="CP14" s="14">
        <v>25</v>
      </c>
      <c r="CQ14" s="14">
        <v>20</v>
      </c>
      <c r="CR14" s="14">
        <v>15</v>
      </c>
      <c r="CS14" s="14">
        <v>10</v>
      </c>
      <c r="CT14">
        <f t="shared" ref="CT14:CT22" si="9">SUM(CM14:CS14)</f>
        <v>150</v>
      </c>
    </row>
    <row r="15" spans="1:98" s="14" customFormat="1">
      <c r="A15" s="15">
        <v>16</v>
      </c>
      <c r="B15" s="14" t="s">
        <v>97</v>
      </c>
      <c r="C15" s="14">
        <v>8</v>
      </c>
      <c r="D15" s="14">
        <v>8</v>
      </c>
      <c r="E15" s="14">
        <v>8</v>
      </c>
      <c r="F15" s="14">
        <v>8</v>
      </c>
      <c r="G15" s="14">
        <v>8</v>
      </c>
      <c r="H15" s="14">
        <v>6</v>
      </c>
      <c r="I15" s="14">
        <v>5</v>
      </c>
      <c r="J15" s="14">
        <v>8</v>
      </c>
      <c r="K15" s="14">
        <v>7</v>
      </c>
      <c r="L15" s="14">
        <v>7</v>
      </c>
      <c r="M15" s="14">
        <v>10</v>
      </c>
      <c r="N15" s="14">
        <v>10</v>
      </c>
      <c r="O15" s="14">
        <v>7</v>
      </c>
      <c r="P15" s="14">
        <v>7</v>
      </c>
      <c r="Q15" s="14">
        <v>7</v>
      </c>
      <c r="R15" s="14">
        <v>7</v>
      </c>
      <c r="S15" s="14">
        <v>3</v>
      </c>
      <c r="T15" s="14">
        <v>7</v>
      </c>
      <c r="U15" s="14">
        <v>4</v>
      </c>
      <c r="V15" s="14">
        <v>8</v>
      </c>
      <c r="W15" s="14">
        <v>7</v>
      </c>
      <c r="X15" s="14">
        <f t="shared" si="2"/>
        <v>150</v>
      </c>
      <c r="Y15" s="14">
        <v>12</v>
      </c>
      <c r="Z15" s="14">
        <v>11</v>
      </c>
      <c r="AA15" s="14">
        <v>9</v>
      </c>
      <c r="AB15" s="14">
        <v>9</v>
      </c>
      <c r="AC15" s="14">
        <v>10</v>
      </c>
      <c r="AD15" s="14">
        <v>8</v>
      </c>
      <c r="AE15" s="14">
        <v>10</v>
      </c>
      <c r="AF15" s="14">
        <v>11</v>
      </c>
      <c r="AG15" s="14">
        <v>10</v>
      </c>
      <c r="AH15" s="14">
        <v>9</v>
      </c>
      <c r="AI15" s="14">
        <v>10</v>
      </c>
      <c r="AJ15" s="14">
        <v>11</v>
      </c>
      <c r="AK15" s="14">
        <f t="shared" si="3"/>
        <v>120</v>
      </c>
      <c r="AL15" s="14">
        <v>8</v>
      </c>
      <c r="AM15" s="14">
        <v>8</v>
      </c>
      <c r="AN15" s="14">
        <v>7</v>
      </c>
      <c r="AO15" s="14">
        <v>7</v>
      </c>
      <c r="AP15" s="14">
        <v>9</v>
      </c>
      <c r="AQ15" s="14">
        <v>6</v>
      </c>
      <c r="AR15" s="14">
        <v>7</v>
      </c>
      <c r="AS15" s="14">
        <v>7</v>
      </c>
      <c r="AT15" s="14">
        <v>7</v>
      </c>
      <c r="AU15" s="14">
        <v>5</v>
      </c>
      <c r="AV15" s="14">
        <v>8</v>
      </c>
      <c r="AW15" s="14">
        <v>3</v>
      </c>
      <c r="AX15" s="14">
        <v>6</v>
      </c>
      <c r="AY15" s="14">
        <v>8</v>
      </c>
      <c r="AZ15" s="14">
        <v>6</v>
      </c>
      <c r="BA15" s="14">
        <v>8</v>
      </c>
      <c r="BB15" s="14">
        <f t="shared" si="8"/>
        <v>110</v>
      </c>
      <c r="BC15" s="14">
        <v>8</v>
      </c>
      <c r="BD15" s="14">
        <v>10</v>
      </c>
      <c r="BE15" s="14">
        <v>10</v>
      </c>
      <c r="BF15" s="14">
        <v>10</v>
      </c>
      <c r="BG15" s="14">
        <v>11</v>
      </c>
      <c r="BH15" s="14">
        <v>11</v>
      </c>
      <c r="BI15" s="14">
        <v>10</v>
      </c>
      <c r="BJ15" s="14">
        <v>10</v>
      </c>
      <c r="BK15" s="14">
        <v>11</v>
      </c>
      <c r="BL15" s="14">
        <v>11</v>
      </c>
      <c r="BM15" s="14">
        <v>10</v>
      </c>
      <c r="BN15" s="14">
        <v>10</v>
      </c>
      <c r="BO15" s="14">
        <v>8</v>
      </c>
      <c r="BP15" s="14">
        <f t="shared" si="4"/>
        <v>130</v>
      </c>
      <c r="BQ15" s="14">
        <v>10</v>
      </c>
      <c r="BR15" s="14">
        <v>10</v>
      </c>
      <c r="BS15" s="14">
        <v>11</v>
      </c>
      <c r="BT15" s="14">
        <v>9</v>
      </c>
      <c r="BU15" s="14">
        <v>10</v>
      </c>
      <c r="BV15" s="14">
        <v>10</v>
      </c>
      <c r="BW15" s="14">
        <v>10</v>
      </c>
      <c r="BX15" s="14">
        <v>11</v>
      </c>
      <c r="BY15" s="14">
        <v>9</v>
      </c>
      <c r="BZ15">
        <f t="shared" si="5"/>
        <v>90</v>
      </c>
      <c r="CA15" s="14">
        <v>8</v>
      </c>
      <c r="CB15" s="14">
        <v>11</v>
      </c>
      <c r="CC15" s="14">
        <v>8</v>
      </c>
      <c r="CD15" s="14">
        <v>12</v>
      </c>
      <c r="CE15" s="14">
        <v>12</v>
      </c>
      <c r="CF15" s="14">
        <v>9</v>
      </c>
      <c r="CG15" s="14">
        <f t="shared" si="6"/>
        <v>60</v>
      </c>
      <c r="CH15" s="14">
        <v>11</v>
      </c>
      <c r="CI15" s="14">
        <v>9</v>
      </c>
      <c r="CJ15" s="14">
        <v>10</v>
      </c>
      <c r="CK15" s="14">
        <v>10</v>
      </c>
      <c r="CL15" s="14">
        <f t="shared" si="7"/>
        <v>40</v>
      </c>
      <c r="CM15" s="14">
        <v>22</v>
      </c>
      <c r="CN15" s="14">
        <v>23</v>
      </c>
      <c r="CO15" s="14">
        <v>25</v>
      </c>
      <c r="CP15" s="14">
        <v>25</v>
      </c>
      <c r="CQ15" s="14">
        <v>18</v>
      </c>
      <c r="CR15" s="14">
        <v>22</v>
      </c>
      <c r="CS15" s="14">
        <v>15</v>
      </c>
      <c r="CT15">
        <f t="shared" si="9"/>
        <v>150</v>
      </c>
    </row>
    <row r="16" spans="1:98" s="14" customFormat="1">
      <c r="A16" s="15">
        <v>17</v>
      </c>
      <c r="B16" s="14" t="s">
        <v>90</v>
      </c>
      <c r="C16" s="14">
        <v>7</v>
      </c>
      <c r="D16" s="14">
        <v>7</v>
      </c>
      <c r="E16" s="14">
        <v>7</v>
      </c>
      <c r="F16" s="14">
        <v>7</v>
      </c>
      <c r="G16" s="14">
        <v>7</v>
      </c>
      <c r="H16" s="14">
        <v>10</v>
      </c>
      <c r="I16" s="14">
        <v>10</v>
      </c>
      <c r="J16" s="14">
        <v>6</v>
      </c>
      <c r="K16" s="14">
        <v>4</v>
      </c>
      <c r="L16" s="14">
        <v>5</v>
      </c>
      <c r="M16" s="14">
        <v>10</v>
      </c>
      <c r="N16" s="14">
        <v>10</v>
      </c>
      <c r="O16" s="14">
        <v>10</v>
      </c>
      <c r="P16" s="14">
        <v>6</v>
      </c>
      <c r="Q16" s="14">
        <v>6</v>
      </c>
      <c r="R16" s="14">
        <v>6</v>
      </c>
      <c r="S16" s="14">
        <v>6</v>
      </c>
      <c r="T16" s="14">
        <v>6</v>
      </c>
      <c r="U16" s="14">
        <v>5</v>
      </c>
      <c r="V16" s="14">
        <v>5</v>
      </c>
      <c r="W16" s="14">
        <v>10</v>
      </c>
      <c r="X16" s="14">
        <f t="shared" si="2"/>
        <v>150</v>
      </c>
      <c r="Y16" s="14">
        <v>12</v>
      </c>
      <c r="Z16" s="14">
        <v>10</v>
      </c>
      <c r="AA16" s="14">
        <v>10</v>
      </c>
      <c r="AB16" s="14">
        <v>10</v>
      </c>
      <c r="AC16" s="14">
        <v>12</v>
      </c>
      <c r="AD16" s="14">
        <v>10</v>
      </c>
      <c r="AE16" s="14">
        <v>7</v>
      </c>
      <c r="AF16" s="14">
        <v>10</v>
      </c>
      <c r="AG16" s="14">
        <v>10</v>
      </c>
      <c r="AH16" s="14">
        <v>15</v>
      </c>
      <c r="AI16" s="14">
        <v>7</v>
      </c>
      <c r="AJ16" s="14">
        <v>7</v>
      </c>
      <c r="AK16" s="14">
        <f t="shared" si="3"/>
        <v>120</v>
      </c>
      <c r="AL16" s="14">
        <v>10</v>
      </c>
      <c r="AM16" s="14">
        <v>10</v>
      </c>
      <c r="AN16" s="14">
        <v>5</v>
      </c>
      <c r="AO16" s="14">
        <v>5</v>
      </c>
      <c r="AP16" s="14">
        <v>5</v>
      </c>
      <c r="AQ16" s="14">
        <v>5</v>
      </c>
      <c r="AR16" s="14">
        <v>5</v>
      </c>
      <c r="AS16" s="14">
        <v>5</v>
      </c>
      <c r="AT16" s="14">
        <v>5</v>
      </c>
      <c r="AU16" s="14">
        <v>5</v>
      </c>
      <c r="AV16" s="14">
        <v>5</v>
      </c>
      <c r="AW16" s="14">
        <v>5</v>
      </c>
      <c r="AX16" s="14">
        <v>10</v>
      </c>
      <c r="AY16" s="14">
        <v>10</v>
      </c>
      <c r="AZ16" s="14">
        <v>10</v>
      </c>
      <c r="BA16" s="14">
        <v>10</v>
      </c>
      <c r="BB16" s="14">
        <f t="shared" si="8"/>
        <v>110</v>
      </c>
      <c r="BC16" s="14">
        <v>8</v>
      </c>
      <c r="BD16" s="14">
        <v>8</v>
      </c>
      <c r="BE16" s="14">
        <v>8</v>
      </c>
      <c r="BF16" s="14">
        <v>8</v>
      </c>
      <c r="BG16" s="14">
        <v>10</v>
      </c>
      <c r="BH16" s="14">
        <v>10</v>
      </c>
      <c r="BI16" s="14">
        <v>10</v>
      </c>
      <c r="BJ16" s="14">
        <v>10</v>
      </c>
      <c r="BK16" s="14">
        <v>8</v>
      </c>
      <c r="BL16" s="14">
        <v>15</v>
      </c>
      <c r="BM16" s="14">
        <v>10</v>
      </c>
      <c r="BN16" s="14">
        <v>10</v>
      </c>
      <c r="BO16" s="14">
        <v>15</v>
      </c>
      <c r="BP16" s="14">
        <f t="shared" si="4"/>
        <v>130</v>
      </c>
      <c r="BQ16" s="14">
        <v>8</v>
      </c>
      <c r="BR16" s="14">
        <v>11</v>
      </c>
      <c r="BS16" s="14">
        <v>8</v>
      </c>
      <c r="BT16" s="14">
        <v>10</v>
      </c>
      <c r="BU16" s="14">
        <v>11</v>
      </c>
      <c r="BV16" s="14">
        <v>12</v>
      </c>
      <c r="BW16" s="14">
        <v>8</v>
      </c>
      <c r="BX16" s="14">
        <v>13</v>
      </c>
      <c r="BY16" s="14">
        <v>9</v>
      </c>
      <c r="BZ16">
        <f t="shared" si="5"/>
        <v>90</v>
      </c>
      <c r="CA16" s="14">
        <v>8</v>
      </c>
      <c r="CB16" s="14">
        <v>9</v>
      </c>
      <c r="CC16" s="14">
        <v>10</v>
      </c>
      <c r="CD16" s="14">
        <v>12</v>
      </c>
      <c r="CE16" s="14">
        <v>12</v>
      </c>
      <c r="CF16" s="14">
        <v>9</v>
      </c>
      <c r="CG16" s="14">
        <f t="shared" si="6"/>
        <v>60</v>
      </c>
      <c r="CH16" s="14">
        <v>8</v>
      </c>
      <c r="CI16" s="14">
        <v>8</v>
      </c>
      <c r="CJ16" s="14">
        <v>12</v>
      </c>
      <c r="CK16" s="14">
        <v>12</v>
      </c>
      <c r="CL16" s="14">
        <f t="shared" si="7"/>
        <v>40</v>
      </c>
      <c r="CM16" s="14">
        <v>30</v>
      </c>
      <c r="CN16" s="14">
        <v>25</v>
      </c>
      <c r="CO16" s="14">
        <v>20</v>
      </c>
      <c r="CP16" s="14">
        <v>25</v>
      </c>
      <c r="CQ16" s="14">
        <v>20</v>
      </c>
      <c r="CR16" s="14">
        <v>15</v>
      </c>
      <c r="CS16" s="14">
        <v>15</v>
      </c>
      <c r="CT16">
        <f t="shared" si="9"/>
        <v>150</v>
      </c>
    </row>
    <row r="17" spans="1:98" s="14" customFormat="1">
      <c r="A17" s="15">
        <v>18</v>
      </c>
      <c r="B17" s="14" t="s">
        <v>85</v>
      </c>
      <c r="C17" s="14">
        <v>10</v>
      </c>
      <c r="D17" s="14">
        <v>10</v>
      </c>
      <c r="E17" s="14">
        <v>10</v>
      </c>
      <c r="F17" s="14">
        <v>10</v>
      </c>
      <c r="G17" s="14">
        <v>5</v>
      </c>
      <c r="H17" s="14">
        <v>2</v>
      </c>
      <c r="I17" s="14">
        <v>10</v>
      </c>
      <c r="J17" s="14">
        <v>10</v>
      </c>
      <c r="K17" s="14">
        <v>4</v>
      </c>
      <c r="L17" s="14">
        <v>4</v>
      </c>
      <c r="M17" s="14">
        <v>2</v>
      </c>
      <c r="N17" s="14">
        <v>7</v>
      </c>
      <c r="O17" s="14">
        <v>2</v>
      </c>
      <c r="P17" s="14">
        <v>8</v>
      </c>
      <c r="Q17" s="14">
        <v>8</v>
      </c>
      <c r="R17" s="14">
        <v>8</v>
      </c>
      <c r="S17" s="14">
        <v>8</v>
      </c>
      <c r="T17" s="14">
        <v>8</v>
      </c>
      <c r="U17" s="14">
        <v>8</v>
      </c>
      <c r="V17" s="14">
        <v>8</v>
      </c>
      <c r="W17" s="14">
        <v>8</v>
      </c>
      <c r="X17" s="14">
        <f t="shared" si="2"/>
        <v>150</v>
      </c>
      <c r="Y17" s="14">
        <v>10</v>
      </c>
      <c r="Z17" s="14">
        <v>8</v>
      </c>
      <c r="AA17" s="14">
        <v>9</v>
      </c>
      <c r="AB17" s="14">
        <v>15</v>
      </c>
      <c r="AC17" s="14">
        <v>12</v>
      </c>
      <c r="AD17" s="14">
        <v>8</v>
      </c>
      <c r="AE17" s="14">
        <v>8</v>
      </c>
      <c r="AF17" s="14">
        <v>12</v>
      </c>
      <c r="AG17" s="14">
        <v>7</v>
      </c>
      <c r="AH17" s="14">
        <v>7</v>
      </c>
      <c r="AI17" s="14">
        <v>4</v>
      </c>
      <c r="AJ17" s="14">
        <v>20</v>
      </c>
      <c r="AK17" s="14">
        <f t="shared" si="3"/>
        <v>120</v>
      </c>
      <c r="AL17" s="14">
        <v>9</v>
      </c>
      <c r="AM17" s="14">
        <v>3</v>
      </c>
      <c r="AN17" s="14">
        <v>5</v>
      </c>
      <c r="AO17" s="14">
        <v>4</v>
      </c>
      <c r="AP17" s="14">
        <v>3</v>
      </c>
      <c r="AQ17" s="14">
        <v>7</v>
      </c>
      <c r="AR17" s="14">
        <v>8</v>
      </c>
      <c r="AS17" s="14">
        <v>8</v>
      </c>
      <c r="AT17" s="14">
        <v>8</v>
      </c>
      <c r="AU17" s="14">
        <v>8</v>
      </c>
      <c r="AV17" s="14">
        <v>8</v>
      </c>
      <c r="AW17" s="14">
        <v>7</v>
      </c>
      <c r="AX17" s="14">
        <v>9</v>
      </c>
      <c r="AY17" s="14">
        <v>8</v>
      </c>
      <c r="AZ17" s="14">
        <v>8</v>
      </c>
      <c r="BA17" s="14">
        <v>7</v>
      </c>
      <c r="BB17" s="14">
        <f t="shared" si="8"/>
        <v>110</v>
      </c>
      <c r="BC17" s="14">
        <v>11</v>
      </c>
      <c r="BD17" s="14">
        <v>11</v>
      </c>
      <c r="BE17" s="14">
        <v>11</v>
      </c>
      <c r="BF17" s="14">
        <v>9</v>
      </c>
      <c r="BG17" s="14">
        <v>9</v>
      </c>
      <c r="BH17" s="14">
        <v>9</v>
      </c>
      <c r="BI17" s="14">
        <v>10</v>
      </c>
      <c r="BJ17" s="14">
        <v>10</v>
      </c>
      <c r="BK17" s="14">
        <v>10</v>
      </c>
      <c r="BL17" s="14">
        <v>10</v>
      </c>
      <c r="BM17" s="14">
        <v>10</v>
      </c>
      <c r="BN17" s="14">
        <v>10</v>
      </c>
      <c r="BO17" s="14">
        <v>10</v>
      </c>
      <c r="BP17" s="14">
        <f t="shared" si="4"/>
        <v>130</v>
      </c>
      <c r="BQ17" s="14">
        <v>3</v>
      </c>
      <c r="BR17" s="14">
        <v>11</v>
      </c>
      <c r="BS17" s="14">
        <v>11</v>
      </c>
      <c r="BT17" s="14">
        <v>11</v>
      </c>
      <c r="BU17" s="14">
        <v>11</v>
      </c>
      <c r="BV17" s="14">
        <v>11</v>
      </c>
      <c r="BW17" s="14">
        <v>11</v>
      </c>
      <c r="BX17" s="14">
        <v>11</v>
      </c>
      <c r="BY17" s="14">
        <v>10</v>
      </c>
      <c r="BZ17">
        <f t="shared" si="5"/>
        <v>90</v>
      </c>
      <c r="CA17" s="14">
        <v>12</v>
      </c>
      <c r="CB17" s="14">
        <v>10</v>
      </c>
      <c r="CC17" s="14">
        <v>10</v>
      </c>
      <c r="CD17" s="14">
        <v>12</v>
      </c>
      <c r="CE17" s="14">
        <v>8</v>
      </c>
      <c r="CF17" s="14">
        <v>8</v>
      </c>
      <c r="CG17" s="14">
        <f t="shared" si="6"/>
        <v>60</v>
      </c>
      <c r="CH17" s="14">
        <v>10</v>
      </c>
      <c r="CI17" s="14">
        <v>15</v>
      </c>
      <c r="CJ17" s="14">
        <v>10</v>
      </c>
      <c r="CK17" s="14">
        <v>5</v>
      </c>
      <c r="CL17" s="14">
        <f t="shared" si="7"/>
        <v>40</v>
      </c>
      <c r="CM17" s="14">
        <v>45</v>
      </c>
      <c r="CN17" s="14">
        <v>20</v>
      </c>
      <c r="CO17" s="14">
        <v>25</v>
      </c>
      <c r="CP17" s="14">
        <v>35</v>
      </c>
      <c r="CQ17" s="14">
        <v>5</v>
      </c>
      <c r="CR17" s="14">
        <v>10</v>
      </c>
      <c r="CS17" s="14">
        <v>10</v>
      </c>
      <c r="CT17">
        <f t="shared" si="9"/>
        <v>150</v>
      </c>
    </row>
    <row r="18" spans="1:98" s="14" customFormat="1">
      <c r="A18" s="15">
        <v>19</v>
      </c>
      <c r="B18" s="14" t="s">
        <v>104</v>
      </c>
      <c r="C18" s="14">
        <v>10</v>
      </c>
      <c r="D18" s="14">
        <v>50</v>
      </c>
      <c r="E18" s="14">
        <v>50</v>
      </c>
      <c r="F18" s="14">
        <v>5</v>
      </c>
      <c r="G18" s="14">
        <v>5</v>
      </c>
      <c r="H18" s="14">
        <v>2</v>
      </c>
      <c r="I18" s="14">
        <v>2</v>
      </c>
      <c r="J18" s="14">
        <v>2</v>
      </c>
      <c r="K18" s="14">
        <v>2</v>
      </c>
      <c r="L18" s="14">
        <v>5</v>
      </c>
      <c r="M18" s="14">
        <v>5</v>
      </c>
      <c r="N18" s="14">
        <v>5</v>
      </c>
      <c r="O18" s="14">
        <v>5</v>
      </c>
      <c r="P18" s="14">
        <v>0</v>
      </c>
      <c r="Q18" s="14">
        <v>0</v>
      </c>
      <c r="R18" s="14">
        <v>0</v>
      </c>
      <c r="S18" s="14">
        <v>0</v>
      </c>
      <c r="T18" s="14">
        <v>0</v>
      </c>
      <c r="U18" s="14">
        <v>0</v>
      </c>
      <c r="V18" s="14">
        <v>0</v>
      </c>
      <c r="W18" s="14">
        <v>2</v>
      </c>
      <c r="X18" s="14">
        <f t="shared" si="2"/>
        <v>150</v>
      </c>
      <c r="Y18" s="14">
        <v>10</v>
      </c>
      <c r="Z18" s="14">
        <v>40</v>
      </c>
      <c r="AA18" s="14">
        <v>40</v>
      </c>
      <c r="AB18" s="14">
        <v>2</v>
      </c>
      <c r="AC18" s="14">
        <v>5</v>
      </c>
      <c r="AD18" s="14">
        <v>5</v>
      </c>
      <c r="AE18" s="14">
        <v>5</v>
      </c>
      <c r="AF18" s="14">
        <v>0</v>
      </c>
      <c r="AG18" s="14">
        <v>5</v>
      </c>
      <c r="AH18" s="14">
        <v>5</v>
      </c>
      <c r="AI18" s="14">
        <v>3</v>
      </c>
      <c r="AJ18" s="14">
        <v>0</v>
      </c>
      <c r="AK18" s="14">
        <f t="shared" si="3"/>
        <v>120</v>
      </c>
      <c r="AL18" s="14">
        <v>60</v>
      </c>
      <c r="AM18" s="14">
        <v>10</v>
      </c>
      <c r="AN18" s="14">
        <v>10</v>
      </c>
      <c r="AO18" s="14">
        <v>2</v>
      </c>
      <c r="AP18" s="14">
        <v>5</v>
      </c>
      <c r="AQ18" s="14">
        <v>2</v>
      </c>
      <c r="AR18" s="14">
        <v>3</v>
      </c>
      <c r="AS18" s="14">
        <v>3</v>
      </c>
      <c r="AT18" s="14">
        <v>3</v>
      </c>
      <c r="AU18" s="14">
        <v>3</v>
      </c>
      <c r="AV18" s="14">
        <v>3</v>
      </c>
      <c r="AW18" s="14">
        <v>0</v>
      </c>
      <c r="AX18" s="14">
        <v>1</v>
      </c>
      <c r="AY18" s="14">
        <v>1</v>
      </c>
      <c r="AZ18" s="14">
        <v>2</v>
      </c>
      <c r="BA18" s="14">
        <v>2</v>
      </c>
      <c r="BB18" s="14">
        <f t="shared" si="8"/>
        <v>110</v>
      </c>
      <c r="BC18" s="14">
        <v>1</v>
      </c>
      <c r="BD18" s="14">
        <v>5</v>
      </c>
      <c r="BE18" s="14">
        <v>10</v>
      </c>
      <c r="BF18" s="14">
        <v>25</v>
      </c>
      <c r="BG18" s="14">
        <v>55</v>
      </c>
      <c r="BH18" s="14">
        <v>19</v>
      </c>
      <c r="BI18" s="14">
        <v>2</v>
      </c>
      <c r="BJ18" s="14">
        <v>2</v>
      </c>
      <c r="BK18" s="14">
        <v>0</v>
      </c>
      <c r="BL18" s="14">
        <v>5</v>
      </c>
      <c r="BM18" s="14">
        <v>2</v>
      </c>
      <c r="BN18" s="14">
        <v>2</v>
      </c>
      <c r="BO18" s="14">
        <v>2</v>
      </c>
      <c r="BP18" s="14">
        <f t="shared" si="4"/>
        <v>130</v>
      </c>
      <c r="BQ18" s="14">
        <v>5</v>
      </c>
      <c r="BR18" s="14">
        <v>10</v>
      </c>
      <c r="BS18" s="14">
        <v>10</v>
      </c>
      <c r="BT18" s="14">
        <v>5</v>
      </c>
      <c r="BU18" s="14">
        <v>5</v>
      </c>
      <c r="BV18" s="14">
        <v>20</v>
      </c>
      <c r="BW18" s="14">
        <v>10</v>
      </c>
      <c r="BX18" s="14">
        <v>15</v>
      </c>
      <c r="BY18" s="14">
        <v>10</v>
      </c>
      <c r="BZ18">
        <f t="shared" si="5"/>
        <v>90</v>
      </c>
      <c r="CA18" s="14">
        <v>5</v>
      </c>
      <c r="CB18" s="14">
        <v>15</v>
      </c>
      <c r="CC18" s="14">
        <v>10</v>
      </c>
      <c r="CD18" s="14">
        <v>10</v>
      </c>
      <c r="CE18" s="14">
        <v>10</v>
      </c>
      <c r="CF18" s="14">
        <v>10</v>
      </c>
      <c r="CG18" s="14">
        <f t="shared" si="6"/>
        <v>60</v>
      </c>
      <c r="CH18" s="14">
        <v>15</v>
      </c>
      <c r="CI18" s="14">
        <v>5</v>
      </c>
      <c r="CJ18" s="14">
        <v>5</v>
      </c>
      <c r="CK18" s="14">
        <v>15</v>
      </c>
      <c r="CL18" s="14">
        <f t="shared" si="7"/>
        <v>40</v>
      </c>
      <c r="CM18" s="14">
        <v>20</v>
      </c>
      <c r="CN18" s="14">
        <v>20</v>
      </c>
      <c r="CO18" s="14">
        <v>40</v>
      </c>
      <c r="CP18" s="14">
        <v>40</v>
      </c>
      <c r="CQ18" s="14">
        <v>10</v>
      </c>
      <c r="CR18" s="14">
        <v>10</v>
      </c>
      <c r="CS18" s="14">
        <v>10</v>
      </c>
      <c r="CT18">
        <f t="shared" si="9"/>
        <v>150</v>
      </c>
    </row>
    <row r="19" spans="1:98">
      <c r="A19" s="15">
        <v>22</v>
      </c>
      <c r="B19" s="14" t="s">
        <v>103</v>
      </c>
      <c r="C19" s="14">
        <v>8</v>
      </c>
      <c r="D19" s="14">
        <v>9</v>
      </c>
      <c r="E19" s="14">
        <v>9</v>
      </c>
      <c r="F19" s="14">
        <v>8</v>
      </c>
      <c r="G19" s="14">
        <v>9</v>
      </c>
      <c r="H19" s="14">
        <v>6</v>
      </c>
      <c r="I19" s="14">
        <v>8</v>
      </c>
      <c r="J19" s="14">
        <v>9</v>
      </c>
      <c r="K19" s="14">
        <v>8</v>
      </c>
      <c r="L19" s="14">
        <v>6</v>
      </c>
      <c r="M19" s="14">
        <v>6</v>
      </c>
      <c r="N19" s="14">
        <v>7</v>
      </c>
      <c r="O19" s="14">
        <v>6</v>
      </c>
      <c r="P19" s="14">
        <v>6</v>
      </c>
      <c r="Q19" s="14">
        <v>6</v>
      </c>
      <c r="R19" s="14">
        <v>6</v>
      </c>
      <c r="S19" s="14">
        <v>5</v>
      </c>
      <c r="T19" s="14">
        <v>6</v>
      </c>
      <c r="U19" s="14">
        <v>6</v>
      </c>
      <c r="V19" s="14">
        <v>10</v>
      </c>
      <c r="W19" s="14">
        <v>6</v>
      </c>
      <c r="X19" s="14">
        <f t="shared" si="2"/>
        <v>150</v>
      </c>
      <c r="Y19" s="14">
        <v>10</v>
      </c>
      <c r="Z19" s="14">
        <v>10</v>
      </c>
      <c r="AA19" s="14">
        <v>7</v>
      </c>
      <c r="AB19" s="14">
        <v>11</v>
      </c>
      <c r="AC19" s="14">
        <v>12</v>
      </c>
      <c r="AD19" s="14">
        <v>11</v>
      </c>
      <c r="AE19" s="14">
        <v>9</v>
      </c>
      <c r="AF19" s="14">
        <v>12</v>
      </c>
      <c r="AG19" s="14">
        <v>12</v>
      </c>
      <c r="AH19" s="14">
        <v>8</v>
      </c>
      <c r="AI19" s="14">
        <v>8</v>
      </c>
      <c r="AJ19" s="14">
        <v>10</v>
      </c>
      <c r="AK19" s="14">
        <f t="shared" si="3"/>
        <v>120</v>
      </c>
      <c r="AL19" s="14">
        <v>7</v>
      </c>
      <c r="AM19" s="14">
        <v>8</v>
      </c>
      <c r="AN19" s="14">
        <v>8</v>
      </c>
      <c r="AO19" s="14">
        <v>9</v>
      </c>
      <c r="AP19" s="14">
        <v>6</v>
      </c>
      <c r="AQ19" s="14">
        <v>6</v>
      </c>
      <c r="AR19" s="14">
        <v>8</v>
      </c>
      <c r="AS19" s="14">
        <v>5</v>
      </c>
      <c r="AT19" s="14">
        <v>5</v>
      </c>
      <c r="AU19" s="14">
        <v>7</v>
      </c>
      <c r="AV19" s="14">
        <v>8</v>
      </c>
      <c r="AW19" s="14">
        <v>6</v>
      </c>
      <c r="AX19" s="14">
        <v>8</v>
      </c>
      <c r="AY19" s="14">
        <v>7</v>
      </c>
      <c r="AZ19" s="14">
        <v>6</v>
      </c>
      <c r="BA19" s="14">
        <v>6</v>
      </c>
      <c r="BB19" s="14">
        <f t="shared" si="8"/>
        <v>110</v>
      </c>
      <c r="BC19" s="14">
        <v>10</v>
      </c>
      <c r="BD19" s="14">
        <v>10</v>
      </c>
      <c r="BE19" s="14">
        <v>8</v>
      </c>
      <c r="BF19" s="14">
        <v>10</v>
      </c>
      <c r="BG19" s="14">
        <v>12</v>
      </c>
      <c r="BH19" s="14">
        <v>11</v>
      </c>
      <c r="BI19" s="14">
        <v>10</v>
      </c>
      <c r="BJ19" s="14">
        <v>10</v>
      </c>
      <c r="BK19" s="14">
        <v>9</v>
      </c>
      <c r="BL19" s="14">
        <v>10</v>
      </c>
      <c r="BM19" s="14">
        <v>13</v>
      </c>
      <c r="BN19" s="14">
        <v>7</v>
      </c>
      <c r="BO19" s="14">
        <v>10</v>
      </c>
      <c r="BP19" s="14">
        <f t="shared" si="4"/>
        <v>130</v>
      </c>
      <c r="BQ19" s="14">
        <v>12</v>
      </c>
      <c r="BR19" s="14">
        <v>10</v>
      </c>
      <c r="BS19" s="14">
        <v>11</v>
      </c>
      <c r="BT19" s="14">
        <v>7</v>
      </c>
      <c r="BU19" s="14">
        <v>12</v>
      </c>
      <c r="BV19" s="14">
        <v>10</v>
      </c>
      <c r="BW19" s="14">
        <v>10</v>
      </c>
      <c r="BX19" s="14">
        <v>8</v>
      </c>
      <c r="BY19" s="14">
        <v>10</v>
      </c>
      <c r="BZ19">
        <f t="shared" si="5"/>
        <v>90</v>
      </c>
      <c r="CA19" s="14">
        <v>12</v>
      </c>
      <c r="CB19" s="14">
        <v>9</v>
      </c>
      <c r="CC19" s="14">
        <v>10</v>
      </c>
      <c r="CD19" s="14">
        <v>11</v>
      </c>
      <c r="CE19" s="14">
        <v>8</v>
      </c>
      <c r="CF19" s="14">
        <v>10</v>
      </c>
      <c r="CG19" s="14">
        <f t="shared" si="6"/>
        <v>60</v>
      </c>
      <c r="CH19" s="14">
        <v>10</v>
      </c>
      <c r="CI19" s="14">
        <v>11</v>
      </c>
      <c r="CJ19" s="14">
        <v>11</v>
      </c>
      <c r="CK19" s="14">
        <v>8</v>
      </c>
      <c r="CL19" s="14">
        <f t="shared" si="7"/>
        <v>40</v>
      </c>
      <c r="CM19" s="14">
        <v>20</v>
      </c>
      <c r="CN19" s="14">
        <v>23</v>
      </c>
      <c r="CO19" s="14">
        <v>19</v>
      </c>
      <c r="CP19" s="14">
        <v>22</v>
      </c>
      <c r="CQ19" s="14">
        <v>20</v>
      </c>
      <c r="CR19" s="14">
        <v>19</v>
      </c>
      <c r="CS19" s="14">
        <v>27</v>
      </c>
      <c r="CT19">
        <f t="shared" si="9"/>
        <v>150</v>
      </c>
    </row>
    <row r="20" spans="1:98">
      <c r="A20" s="15">
        <v>23</v>
      </c>
      <c r="B20" s="14" t="s">
        <v>92</v>
      </c>
      <c r="C20" s="14">
        <v>7</v>
      </c>
      <c r="D20" s="14">
        <v>7</v>
      </c>
      <c r="E20" s="14">
        <v>7</v>
      </c>
      <c r="F20" s="14">
        <v>7</v>
      </c>
      <c r="G20" s="14">
        <v>8</v>
      </c>
      <c r="H20" s="14">
        <v>8</v>
      </c>
      <c r="I20" s="14">
        <v>8</v>
      </c>
      <c r="J20" s="14">
        <v>4</v>
      </c>
      <c r="K20" s="14">
        <v>8</v>
      </c>
      <c r="L20" s="14">
        <v>8</v>
      </c>
      <c r="M20" s="14">
        <v>8</v>
      </c>
      <c r="N20" s="14">
        <v>7</v>
      </c>
      <c r="O20" s="14">
        <v>8</v>
      </c>
      <c r="P20" s="14">
        <v>7</v>
      </c>
      <c r="Q20" s="14">
        <v>7</v>
      </c>
      <c r="R20" s="14">
        <v>7</v>
      </c>
      <c r="S20" s="14">
        <v>7</v>
      </c>
      <c r="T20" s="14">
        <v>7</v>
      </c>
      <c r="U20" s="14">
        <v>7</v>
      </c>
      <c r="V20" s="14">
        <v>6</v>
      </c>
      <c r="W20" s="14">
        <v>7</v>
      </c>
      <c r="X20" s="14">
        <f t="shared" si="2"/>
        <v>150</v>
      </c>
      <c r="Y20" s="14">
        <v>8</v>
      </c>
      <c r="Z20" s="14">
        <v>12</v>
      </c>
      <c r="AA20" s="14">
        <v>12</v>
      </c>
      <c r="AB20" s="14">
        <v>11</v>
      </c>
      <c r="AC20" s="14">
        <v>11</v>
      </c>
      <c r="AD20" s="14">
        <v>8</v>
      </c>
      <c r="AE20" s="14">
        <v>12</v>
      </c>
      <c r="AF20" s="14">
        <v>8</v>
      </c>
      <c r="AG20" s="14">
        <v>11</v>
      </c>
      <c r="AH20" s="14">
        <v>8</v>
      </c>
      <c r="AI20" s="14">
        <v>11</v>
      </c>
      <c r="AJ20" s="14">
        <v>8</v>
      </c>
      <c r="AK20" s="14">
        <f t="shared" si="3"/>
        <v>120</v>
      </c>
      <c r="AL20" s="14">
        <v>10</v>
      </c>
      <c r="AM20" s="14">
        <v>10</v>
      </c>
      <c r="AN20" s="14">
        <v>7</v>
      </c>
      <c r="AO20" s="14">
        <v>10</v>
      </c>
      <c r="AP20" s="14">
        <v>6</v>
      </c>
      <c r="AQ20" s="14">
        <v>6</v>
      </c>
      <c r="AR20" s="14">
        <v>5</v>
      </c>
      <c r="AS20" s="14">
        <v>5</v>
      </c>
      <c r="AT20" s="14">
        <v>5</v>
      </c>
      <c r="AU20" s="14">
        <v>5</v>
      </c>
      <c r="AV20" s="14">
        <v>5</v>
      </c>
      <c r="AW20" s="14">
        <v>5</v>
      </c>
      <c r="AX20" s="14">
        <v>7</v>
      </c>
      <c r="AY20" s="14">
        <v>7</v>
      </c>
      <c r="AZ20" s="14">
        <v>7</v>
      </c>
      <c r="BA20" s="14">
        <v>10</v>
      </c>
      <c r="BB20" s="14">
        <f t="shared" si="8"/>
        <v>110</v>
      </c>
      <c r="BC20" s="14">
        <v>9</v>
      </c>
      <c r="BD20" s="14">
        <v>11</v>
      </c>
      <c r="BE20" s="14">
        <v>11</v>
      </c>
      <c r="BF20" s="14">
        <v>9</v>
      </c>
      <c r="BG20" s="14">
        <v>9</v>
      </c>
      <c r="BH20" s="14">
        <v>11</v>
      </c>
      <c r="BI20" s="14">
        <v>10</v>
      </c>
      <c r="BJ20" s="14">
        <v>9</v>
      </c>
      <c r="BK20" s="14">
        <v>11</v>
      </c>
      <c r="BL20" s="14">
        <v>9</v>
      </c>
      <c r="BM20" s="14">
        <v>11</v>
      </c>
      <c r="BN20" s="14">
        <v>9</v>
      </c>
      <c r="BO20" s="14">
        <v>11</v>
      </c>
      <c r="BP20" s="14">
        <f t="shared" si="4"/>
        <v>130</v>
      </c>
      <c r="BQ20" s="14">
        <v>11</v>
      </c>
      <c r="BR20" s="14">
        <v>10</v>
      </c>
      <c r="BS20" s="14">
        <v>10</v>
      </c>
      <c r="BT20" s="14">
        <v>10</v>
      </c>
      <c r="BU20" s="14">
        <v>11</v>
      </c>
      <c r="BV20" s="14">
        <v>11</v>
      </c>
      <c r="BW20" s="14">
        <v>8</v>
      </c>
      <c r="BX20" s="14">
        <v>11</v>
      </c>
      <c r="BY20" s="14">
        <v>8</v>
      </c>
      <c r="BZ20">
        <f t="shared" si="5"/>
        <v>90</v>
      </c>
      <c r="CA20" s="14">
        <v>9</v>
      </c>
      <c r="CB20" s="14">
        <v>9</v>
      </c>
      <c r="CC20" s="14">
        <v>9</v>
      </c>
      <c r="CD20" s="14">
        <v>9</v>
      </c>
      <c r="CE20" s="14">
        <v>12</v>
      </c>
      <c r="CF20" s="14">
        <v>12</v>
      </c>
      <c r="CG20" s="14">
        <f t="shared" si="6"/>
        <v>60</v>
      </c>
      <c r="CH20" s="14">
        <v>12</v>
      </c>
      <c r="CI20" s="14">
        <v>12</v>
      </c>
      <c r="CJ20" s="14">
        <v>8</v>
      </c>
      <c r="CK20" s="14">
        <v>8</v>
      </c>
      <c r="CL20" s="14">
        <f t="shared" si="7"/>
        <v>40</v>
      </c>
      <c r="CM20" s="14">
        <v>45</v>
      </c>
      <c r="CN20" s="14">
        <v>35</v>
      </c>
      <c r="CO20" s="14">
        <v>15</v>
      </c>
      <c r="CP20" s="14">
        <v>25</v>
      </c>
      <c r="CQ20" s="14">
        <v>10</v>
      </c>
      <c r="CR20" s="14">
        <v>10</v>
      </c>
      <c r="CS20" s="14">
        <v>10</v>
      </c>
      <c r="CT20">
        <f t="shared" si="9"/>
        <v>150</v>
      </c>
    </row>
    <row r="21" spans="1:98">
      <c r="A21" s="15">
        <v>24</v>
      </c>
      <c r="B21" t="s">
        <v>99</v>
      </c>
      <c r="C21">
        <v>6.34</v>
      </c>
      <c r="D21">
        <v>6.34</v>
      </c>
      <c r="E21">
        <v>6.34</v>
      </c>
      <c r="F21">
        <v>6.34</v>
      </c>
      <c r="G21">
        <v>6.34</v>
      </c>
      <c r="H21">
        <v>8.4499999999999993</v>
      </c>
      <c r="I21">
        <v>8.4499999999999993</v>
      </c>
      <c r="J21">
        <v>8.4499999999999993</v>
      </c>
      <c r="K21">
        <v>8.4499999999999993</v>
      </c>
      <c r="L21">
        <v>8.4499999999999993</v>
      </c>
      <c r="M21">
        <v>8.4499999999999993</v>
      </c>
      <c r="N21">
        <v>6.34</v>
      </c>
      <c r="O21">
        <v>2.1</v>
      </c>
      <c r="P21">
        <v>8.4499999999999993</v>
      </c>
      <c r="Q21">
        <v>6.34</v>
      </c>
      <c r="R21">
        <v>8.4499999999999993</v>
      </c>
      <c r="S21">
        <v>6.34</v>
      </c>
      <c r="T21">
        <v>8.4499999999999993</v>
      </c>
      <c r="U21">
        <v>6.34</v>
      </c>
      <c r="V21">
        <v>8.4499999999999993</v>
      </c>
      <c r="W21">
        <v>6.34</v>
      </c>
      <c r="X21" s="14">
        <f t="shared" si="2"/>
        <v>150</v>
      </c>
      <c r="Y21">
        <v>10.59</v>
      </c>
      <c r="Z21">
        <v>14.12</v>
      </c>
      <c r="AA21">
        <v>14.12</v>
      </c>
      <c r="AB21">
        <v>10.59</v>
      </c>
      <c r="AC21">
        <v>14.12</v>
      </c>
      <c r="AD21">
        <v>14.12</v>
      </c>
      <c r="AE21">
        <v>10.59</v>
      </c>
      <c r="AF21">
        <v>7.06</v>
      </c>
      <c r="AG21">
        <v>3.53</v>
      </c>
      <c r="AH21">
        <v>3.52</v>
      </c>
      <c r="AI21">
        <v>3.52</v>
      </c>
      <c r="AJ21">
        <v>14.12</v>
      </c>
      <c r="AK21" s="14">
        <f t="shared" si="3"/>
        <v>120</v>
      </c>
      <c r="AL21">
        <v>6</v>
      </c>
      <c r="AM21">
        <v>8</v>
      </c>
      <c r="AN21">
        <v>6</v>
      </c>
      <c r="AO21">
        <v>8</v>
      </c>
      <c r="AP21">
        <v>8</v>
      </c>
      <c r="AQ21">
        <v>8</v>
      </c>
      <c r="AR21">
        <v>6</v>
      </c>
      <c r="AS21">
        <v>6</v>
      </c>
      <c r="AT21">
        <v>8</v>
      </c>
      <c r="AU21">
        <v>6</v>
      </c>
      <c r="AV21">
        <v>8</v>
      </c>
      <c r="AW21">
        <v>6</v>
      </c>
      <c r="AX21">
        <v>8</v>
      </c>
      <c r="AY21">
        <v>8</v>
      </c>
      <c r="AZ21">
        <v>2</v>
      </c>
      <c r="BA21">
        <v>8</v>
      </c>
      <c r="BB21" s="14">
        <f t="shared" si="8"/>
        <v>110</v>
      </c>
      <c r="BC21">
        <v>8.86</v>
      </c>
      <c r="BD21">
        <v>8.86</v>
      </c>
      <c r="BE21">
        <v>11.82</v>
      </c>
      <c r="BF21">
        <v>11.82</v>
      </c>
      <c r="BG21">
        <v>11.82</v>
      </c>
      <c r="BH21">
        <v>11.82</v>
      </c>
      <c r="BI21">
        <v>11.82</v>
      </c>
      <c r="BJ21">
        <v>11.82</v>
      </c>
      <c r="BK21">
        <v>8.86</v>
      </c>
      <c r="BL21">
        <v>11.82</v>
      </c>
      <c r="BM21">
        <v>8.86</v>
      </c>
      <c r="BN21">
        <v>5.91</v>
      </c>
      <c r="BO21">
        <v>5.91</v>
      </c>
      <c r="BP21" s="14">
        <f t="shared" si="4"/>
        <v>130</v>
      </c>
      <c r="BQ21">
        <v>9.4700000000000006</v>
      </c>
      <c r="BR21">
        <v>14.21</v>
      </c>
      <c r="BS21">
        <v>9.4700000000000006</v>
      </c>
      <c r="BT21">
        <v>14.21</v>
      </c>
      <c r="BU21">
        <v>14.21</v>
      </c>
      <c r="BV21">
        <v>14.21</v>
      </c>
      <c r="BW21">
        <v>4.74</v>
      </c>
      <c r="BX21">
        <v>4.74</v>
      </c>
      <c r="BY21">
        <v>4.74</v>
      </c>
      <c r="BZ21">
        <f t="shared" si="5"/>
        <v>89.999999999999986</v>
      </c>
      <c r="CA21">
        <v>11</v>
      </c>
      <c r="CB21">
        <v>14</v>
      </c>
      <c r="CC21">
        <v>7</v>
      </c>
      <c r="CD21">
        <v>10.5</v>
      </c>
      <c r="CE21">
        <v>10.5</v>
      </c>
      <c r="CF21">
        <v>7</v>
      </c>
      <c r="CG21" s="14">
        <f t="shared" si="6"/>
        <v>60</v>
      </c>
      <c r="CH21">
        <v>8</v>
      </c>
      <c r="CI21">
        <v>8</v>
      </c>
      <c r="CJ21">
        <v>16</v>
      </c>
      <c r="CK21">
        <v>8</v>
      </c>
      <c r="CL21" s="14">
        <f t="shared" si="7"/>
        <v>40</v>
      </c>
      <c r="CM21">
        <v>40</v>
      </c>
      <c r="CN21">
        <v>23</v>
      </c>
      <c r="CO21">
        <v>23</v>
      </c>
      <c r="CP21">
        <v>40</v>
      </c>
      <c r="CQ21">
        <v>14</v>
      </c>
      <c r="CR21">
        <v>5</v>
      </c>
      <c r="CS21">
        <v>5</v>
      </c>
      <c r="CT21">
        <f t="shared" si="9"/>
        <v>150</v>
      </c>
    </row>
    <row r="22" spans="1:98">
      <c r="A22">
        <v>25</v>
      </c>
      <c r="B22" t="s">
        <v>101</v>
      </c>
      <c r="C22">
        <v>10</v>
      </c>
      <c r="D22">
        <v>10</v>
      </c>
      <c r="E22">
        <v>10</v>
      </c>
      <c r="F22">
        <v>10</v>
      </c>
      <c r="G22">
        <v>2</v>
      </c>
      <c r="H22">
        <v>3</v>
      </c>
      <c r="I22">
        <v>5</v>
      </c>
      <c r="J22">
        <v>2.5</v>
      </c>
      <c r="K22">
        <v>2.5</v>
      </c>
      <c r="L22">
        <v>5</v>
      </c>
      <c r="M22">
        <v>5</v>
      </c>
      <c r="N22">
        <v>5</v>
      </c>
      <c r="O22">
        <v>5</v>
      </c>
      <c r="P22">
        <v>10</v>
      </c>
      <c r="Q22">
        <v>10</v>
      </c>
      <c r="R22">
        <v>10</v>
      </c>
      <c r="S22">
        <v>10</v>
      </c>
      <c r="T22">
        <v>10</v>
      </c>
      <c r="U22">
        <v>10</v>
      </c>
      <c r="V22">
        <v>10</v>
      </c>
      <c r="W22">
        <v>5</v>
      </c>
      <c r="X22" s="14">
        <f t="shared" si="2"/>
        <v>150</v>
      </c>
      <c r="Y22">
        <v>9.6</v>
      </c>
      <c r="Z22">
        <v>14.4</v>
      </c>
      <c r="AA22">
        <v>9.6</v>
      </c>
      <c r="AB22">
        <v>9.6</v>
      </c>
      <c r="AC22">
        <v>9.6</v>
      </c>
      <c r="AD22">
        <v>9.6</v>
      </c>
      <c r="AE22">
        <v>9.6</v>
      </c>
      <c r="AF22">
        <v>9.6</v>
      </c>
      <c r="AG22">
        <v>9.6</v>
      </c>
      <c r="AH22">
        <v>4.8</v>
      </c>
      <c r="AI22">
        <v>9.6</v>
      </c>
      <c r="AJ22">
        <v>14.4</v>
      </c>
      <c r="AK22" s="14">
        <f t="shared" si="3"/>
        <v>119.99999999999999</v>
      </c>
      <c r="AL22">
        <v>6.875</v>
      </c>
      <c r="AM22">
        <v>6.875</v>
      </c>
      <c r="AN22">
        <v>6.875</v>
      </c>
      <c r="AO22">
        <v>6.875</v>
      </c>
      <c r="AP22">
        <v>6.875</v>
      </c>
      <c r="AQ22">
        <v>6.875</v>
      </c>
      <c r="AR22">
        <v>6.875</v>
      </c>
      <c r="AS22">
        <v>6.875</v>
      </c>
      <c r="AT22">
        <v>6.875</v>
      </c>
      <c r="AU22">
        <v>6.875</v>
      </c>
      <c r="AV22">
        <v>6.875</v>
      </c>
      <c r="AW22">
        <v>6.875</v>
      </c>
      <c r="AX22">
        <v>6.875</v>
      </c>
      <c r="AY22">
        <v>6.875</v>
      </c>
      <c r="AZ22">
        <v>6.875</v>
      </c>
      <c r="BA22">
        <v>6.875</v>
      </c>
      <c r="BB22" s="14">
        <f t="shared" si="8"/>
        <v>110</v>
      </c>
      <c r="BC22">
        <v>10</v>
      </c>
      <c r="BD22">
        <v>10</v>
      </c>
      <c r="BE22">
        <v>10</v>
      </c>
      <c r="BF22">
        <v>10</v>
      </c>
      <c r="BG22">
        <v>10</v>
      </c>
      <c r="BH22">
        <v>10</v>
      </c>
      <c r="BI22">
        <v>15</v>
      </c>
      <c r="BJ22">
        <v>5</v>
      </c>
      <c r="BK22">
        <v>10</v>
      </c>
      <c r="BL22">
        <v>10</v>
      </c>
      <c r="BM22">
        <v>10</v>
      </c>
      <c r="BN22">
        <v>10</v>
      </c>
      <c r="BO22">
        <v>10</v>
      </c>
      <c r="BP22" s="14">
        <f t="shared" si="4"/>
        <v>130</v>
      </c>
      <c r="BQ22">
        <v>11.25</v>
      </c>
      <c r="BR22">
        <v>11.25</v>
      </c>
      <c r="BS22">
        <v>11.25</v>
      </c>
      <c r="BT22">
        <v>5.625</v>
      </c>
      <c r="BU22">
        <v>11.25</v>
      </c>
      <c r="BV22">
        <v>11.25</v>
      </c>
      <c r="BW22">
        <v>5.625</v>
      </c>
      <c r="BX22">
        <v>11.25</v>
      </c>
      <c r="BY22">
        <v>11.25</v>
      </c>
      <c r="BZ22">
        <f t="shared" si="5"/>
        <v>90</v>
      </c>
      <c r="CA22">
        <v>10</v>
      </c>
      <c r="CB22">
        <v>15</v>
      </c>
      <c r="CC22">
        <v>10</v>
      </c>
      <c r="CD22">
        <v>10</v>
      </c>
      <c r="CE22">
        <v>10</v>
      </c>
      <c r="CF22">
        <v>5</v>
      </c>
      <c r="CG22" s="14">
        <f t="shared" si="6"/>
        <v>60</v>
      </c>
      <c r="CH22">
        <v>10</v>
      </c>
      <c r="CI22">
        <v>10</v>
      </c>
      <c r="CJ22">
        <v>10</v>
      </c>
      <c r="CK22">
        <v>10</v>
      </c>
      <c r="CL22" s="14">
        <f t="shared" si="7"/>
        <v>40</v>
      </c>
      <c r="CM22">
        <v>32</v>
      </c>
      <c r="CN22">
        <v>26</v>
      </c>
      <c r="CO22">
        <v>24</v>
      </c>
      <c r="CP22">
        <v>28</v>
      </c>
      <c r="CQ22">
        <v>19</v>
      </c>
      <c r="CR22">
        <v>13</v>
      </c>
      <c r="CS22">
        <v>8</v>
      </c>
      <c r="CT22">
        <f t="shared" si="9"/>
        <v>150</v>
      </c>
    </row>
  </sheetData>
  <sortState ref="A2:CL26">
    <sortCondition ref="A2:A26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Y25"/>
  <sheetViews>
    <sheetView topLeftCell="A11" workbookViewId="0">
      <selection activeCell="A13" sqref="A13:XFD13"/>
    </sheetView>
  </sheetViews>
  <sheetFormatPr defaultColWidth="9.140625" defaultRowHeight="15"/>
  <sheetData>
    <row r="1" spans="1:181" s="13" customFormat="1" ht="42.75" customHeight="1">
      <c r="A1" s="26" t="s">
        <v>105</v>
      </c>
      <c r="B1" s="26" t="s">
        <v>83</v>
      </c>
      <c r="C1" s="26" t="s">
        <v>0</v>
      </c>
      <c r="D1" s="26" t="s">
        <v>1</v>
      </c>
      <c r="E1" s="26" t="s">
        <v>2</v>
      </c>
      <c r="F1" s="26" t="s">
        <v>11</v>
      </c>
      <c r="G1" s="27" t="s">
        <v>3</v>
      </c>
      <c r="H1" s="26" t="s">
        <v>4</v>
      </c>
      <c r="I1" s="26" t="s">
        <v>5</v>
      </c>
      <c r="J1" s="26" t="s">
        <v>6</v>
      </c>
      <c r="K1" s="26" t="s">
        <v>7</v>
      </c>
      <c r="L1" s="26" t="s">
        <v>8</v>
      </c>
      <c r="M1" s="26" t="s">
        <v>9</v>
      </c>
      <c r="N1" s="26" t="s">
        <v>10</v>
      </c>
      <c r="O1" s="26" t="s">
        <v>12</v>
      </c>
      <c r="P1" s="26" t="s">
        <v>13</v>
      </c>
      <c r="Q1" s="26" t="s">
        <v>14</v>
      </c>
      <c r="R1" s="27" t="s">
        <v>15</v>
      </c>
      <c r="S1" s="26" t="s">
        <v>16</v>
      </c>
      <c r="T1" s="26" t="s">
        <v>17</v>
      </c>
      <c r="U1" s="26" t="s">
        <v>18</v>
      </c>
      <c r="V1" s="26" t="s">
        <v>19</v>
      </c>
      <c r="W1" s="26" t="s">
        <v>20</v>
      </c>
      <c r="X1" s="26" t="s">
        <v>21</v>
      </c>
      <c r="Y1" s="26" t="s">
        <v>22</v>
      </c>
      <c r="Z1" s="26" t="s">
        <v>23</v>
      </c>
      <c r="AA1" s="26" t="s">
        <v>24</v>
      </c>
      <c r="AB1" s="26" t="s">
        <v>25</v>
      </c>
      <c r="AC1" s="26" t="s">
        <v>26</v>
      </c>
      <c r="AD1" s="26" t="s">
        <v>27</v>
      </c>
      <c r="AE1" s="26" t="s">
        <v>28</v>
      </c>
      <c r="AF1" s="26" t="s">
        <v>29</v>
      </c>
      <c r="AG1" s="26" t="s">
        <v>30</v>
      </c>
      <c r="AH1" s="26" t="s">
        <v>31</v>
      </c>
      <c r="AI1" s="26" t="s">
        <v>32</v>
      </c>
      <c r="AJ1" s="26" t="s">
        <v>33</v>
      </c>
      <c r="AK1" s="26" t="s">
        <v>34</v>
      </c>
      <c r="AL1" s="26" t="s">
        <v>35</v>
      </c>
      <c r="AM1" s="26" t="s">
        <v>36</v>
      </c>
      <c r="AN1" s="26" t="s">
        <v>37</v>
      </c>
      <c r="AO1" s="26" t="s">
        <v>38</v>
      </c>
      <c r="AP1" s="26" t="s">
        <v>39</v>
      </c>
      <c r="AQ1" s="26" t="s">
        <v>40</v>
      </c>
      <c r="AR1" s="26" t="s">
        <v>41</v>
      </c>
      <c r="AS1" s="26" t="s">
        <v>42</v>
      </c>
      <c r="AT1" s="26" t="s">
        <v>43</v>
      </c>
      <c r="AU1" s="26" t="s">
        <v>44</v>
      </c>
      <c r="AV1" s="26" t="s">
        <v>45</v>
      </c>
      <c r="AW1" s="26" t="s">
        <v>46</v>
      </c>
      <c r="AX1" s="26" t="s">
        <v>47</v>
      </c>
      <c r="AY1" s="26" t="s">
        <v>48</v>
      </c>
      <c r="AZ1" s="26" t="s">
        <v>49</v>
      </c>
      <c r="BA1" s="26" t="s">
        <v>50</v>
      </c>
      <c r="BB1" s="26" t="s">
        <v>51</v>
      </c>
      <c r="BC1" s="26" t="s">
        <v>0</v>
      </c>
      <c r="BD1" s="26" t="s">
        <v>1</v>
      </c>
      <c r="BE1" s="26" t="s">
        <v>2</v>
      </c>
      <c r="BF1" s="26" t="s">
        <v>52</v>
      </c>
      <c r="BG1" s="26" t="s">
        <v>53</v>
      </c>
      <c r="BH1" s="26" t="s">
        <v>54</v>
      </c>
      <c r="BI1" s="26" t="s">
        <v>55</v>
      </c>
      <c r="BJ1" s="26" t="s">
        <v>22</v>
      </c>
      <c r="BK1" s="26" t="s">
        <v>23</v>
      </c>
      <c r="BL1" s="26" t="s">
        <v>56</v>
      </c>
      <c r="BM1" s="26" t="s">
        <v>57</v>
      </c>
      <c r="BN1" s="26" t="s">
        <v>58</v>
      </c>
      <c r="BO1" s="26" t="s">
        <v>59</v>
      </c>
      <c r="BP1" s="26" t="s">
        <v>60</v>
      </c>
      <c r="BQ1" s="26" t="s">
        <v>61</v>
      </c>
      <c r="BR1" s="26" t="s">
        <v>62</v>
      </c>
      <c r="BS1" s="26" t="s">
        <v>63</v>
      </c>
      <c r="BT1" s="26" t="s">
        <v>64</v>
      </c>
      <c r="BU1" s="26" t="s">
        <v>65</v>
      </c>
      <c r="BV1" s="26" t="s">
        <v>66</v>
      </c>
      <c r="BW1" s="26" t="s">
        <v>67</v>
      </c>
      <c r="BX1" s="26" t="s">
        <v>68</v>
      </c>
      <c r="BY1" s="26" t="s">
        <v>69</v>
      </c>
      <c r="BZ1" s="26" t="s">
        <v>70</v>
      </c>
      <c r="CA1" s="26" t="s">
        <v>71</v>
      </c>
      <c r="CB1" s="26" t="s">
        <v>72</v>
      </c>
      <c r="CC1" s="26" t="s">
        <v>73</v>
      </c>
      <c r="CD1" s="26" t="s">
        <v>74</v>
      </c>
      <c r="CE1" s="26" t="s">
        <v>75</v>
      </c>
      <c r="CF1" s="12"/>
      <c r="CV1" s="1" t="s">
        <v>0</v>
      </c>
      <c r="CW1" s="1" t="s">
        <v>1</v>
      </c>
      <c r="CX1" s="1" t="s">
        <v>2</v>
      </c>
      <c r="CY1" s="1" t="s">
        <v>11</v>
      </c>
      <c r="CZ1" s="2" t="s">
        <v>3</v>
      </c>
      <c r="DA1" s="1" t="s">
        <v>4</v>
      </c>
      <c r="DB1" s="1" t="s">
        <v>5</v>
      </c>
      <c r="DC1" s="1" t="s">
        <v>6</v>
      </c>
      <c r="DD1" s="1" t="s">
        <v>7</v>
      </c>
      <c r="DE1" s="1" t="s">
        <v>8</v>
      </c>
      <c r="DF1" s="1" t="s">
        <v>9</v>
      </c>
      <c r="DG1" s="1" t="s">
        <v>10</v>
      </c>
      <c r="DH1" s="1" t="s">
        <v>12</v>
      </c>
      <c r="DI1" s="1" t="s">
        <v>13</v>
      </c>
      <c r="DJ1" s="1" t="s">
        <v>14</v>
      </c>
      <c r="DK1" s="2" t="s">
        <v>15</v>
      </c>
      <c r="DL1" s="1" t="s">
        <v>16</v>
      </c>
      <c r="DM1" s="1" t="s">
        <v>17</v>
      </c>
      <c r="DN1" s="1" t="s">
        <v>18</v>
      </c>
      <c r="DO1" s="1" t="s">
        <v>19</v>
      </c>
      <c r="DP1" s="1" t="s">
        <v>20</v>
      </c>
      <c r="DQ1" s="3" t="s">
        <v>21</v>
      </c>
      <c r="DR1" s="3" t="s">
        <v>22</v>
      </c>
      <c r="DS1" s="3" t="s">
        <v>23</v>
      </c>
      <c r="DT1" s="3" t="s">
        <v>24</v>
      </c>
      <c r="DU1" s="3" t="s">
        <v>25</v>
      </c>
      <c r="DV1" s="3" t="s">
        <v>26</v>
      </c>
      <c r="DW1" s="3" t="s">
        <v>27</v>
      </c>
      <c r="DX1" s="3" t="s">
        <v>28</v>
      </c>
      <c r="DY1" s="3" t="s">
        <v>29</v>
      </c>
      <c r="DZ1" s="3" t="s">
        <v>30</v>
      </c>
      <c r="EA1" s="3" t="s">
        <v>31</v>
      </c>
      <c r="EB1" s="3" t="s">
        <v>32</v>
      </c>
      <c r="EC1" s="4" t="s">
        <v>33</v>
      </c>
      <c r="ED1" s="4" t="s">
        <v>34</v>
      </c>
      <c r="EE1" s="4" t="s">
        <v>35</v>
      </c>
      <c r="EF1" s="4" t="s">
        <v>36</v>
      </c>
      <c r="EG1" s="4" t="s">
        <v>37</v>
      </c>
      <c r="EH1" s="4" t="s">
        <v>38</v>
      </c>
      <c r="EI1" s="4" t="s">
        <v>39</v>
      </c>
      <c r="EJ1" s="4" t="s">
        <v>40</v>
      </c>
      <c r="EK1" s="4" t="s">
        <v>41</v>
      </c>
      <c r="EL1" s="4" t="s">
        <v>42</v>
      </c>
      <c r="EM1" s="4" t="s">
        <v>43</v>
      </c>
      <c r="EN1" s="4" t="s">
        <v>44</v>
      </c>
      <c r="EO1" s="4" t="s">
        <v>45</v>
      </c>
      <c r="EP1" s="4" t="s">
        <v>46</v>
      </c>
      <c r="EQ1" s="4" t="s">
        <v>47</v>
      </c>
      <c r="ER1" s="4" t="s">
        <v>48</v>
      </c>
      <c r="ES1" s="5" t="s">
        <v>49</v>
      </c>
      <c r="ET1" s="5" t="s">
        <v>50</v>
      </c>
      <c r="EU1" s="5" t="s">
        <v>51</v>
      </c>
      <c r="EV1" s="5" t="s">
        <v>0</v>
      </c>
      <c r="EW1" s="5" t="s">
        <v>1</v>
      </c>
      <c r="EX1" s="5" t="s">
        <v>2</v>
      </c>
      <c r="EY1" s="5" t="s">
        <v>52</v>
      </c>
      <c r="EZ1" s="5" t="s">
        <v>53</v>
      </c>
      <c r="FA1" s="5" t="s">
        <v>54</v>
      </c>
      <c r="FB1" s="5" t="s">
        <v>55</v>
      </c>
      <c r="FC1" s="5" t="s">
        <v>22</v>
      </c>
      <c r="FD1" s="5" t="s">
        <v>23</v>
      </c>
      <c r="FE1" s="5" t="s">
        <v>56</v>
      </c>
      <c r="FF1" s="6" t="s">
        <v>57</v>
      </c>
      <c r="FG1" s="6" t="s">
        <v>58</v>
      </c>
      <c r="FH1" s="6" t="s">
        <v>59</v>
      </c>
      <c r="FI1" s="6" t="s">
        <v>60</v>
      </c>
      <c r="FJ1" s="6" t="s">
        <v>61</v>
      </c>
      <c r="FK1" s="6" t="s">
        <v>62</v>
      </c>
      <c r="FL1" s="6" t="s">
        <v>63</v>
      </c>
      <c r="FM1" s="6" t="s">
        <v>64</v>
      </c>
      <c r="FN1" s="6" t="s">
        <v>65</v>
      </c>
      <c r="FO1" s="7" t="s">
        <v>66</v>
      </c>
      <c r="FP1" s="7" t="s">
        <v>67</v>
      </c>
      <c r="FQ1" s="7" t="s">
        <v>68</v>
      </c>
      <c r="FR1" s="7" t="s">
        <v>69</v>
      </c>
      <c r="FS1" s="7" t="s">
        <v>70</v>
      </c>
      <c r="FT1" s="7" t="s">
        <v>71</v>
      </c>
      <c r="FU1" s="8" t="s">
        <v>72</v>
      </c>
      <c r="FV1" s="8" t="s">
        <v>73</v>
      </c>
      <c r="FW1" s="8" t="s">
        <v>74</v>
      </c>
      <c r="FX1" s="8" t="s">
        <v>75</v>
      </c>
    </row>
    <row r="2" spans="1:181">
      <c r="A2" s="28">
        <v>1</v>
      </c>
      <c r="B2" s="28" t="s">
        <v>93</v>
      </c>
      <c r="C2" s="28">
        <v>1</v>
      </c>
      <c r="D2" s="28">
        <v>1</v>
      </c>
      <c r="E2" s="28">
        <v>3</v>
      </c>
      <c r="F2" s="28">
        <v>3</v>
      </c>
      <c r="G2" s="28">
        <v>3</v>
      </c>
      <c r="H2" s="28">
        <v>3</v>
      </c>
      <c r="I2" s="28">
        <v>3</v>
      </c>
      <c r="J2" s="28">
        <v>3</v>
      </c>
      <c r="K2" s="28">
        <v>3</v>
      </c>
      <c r="L2" s="28">
        <v>3</v>
      </c>
      <c r="M2" s="28">
        <v>4</v>
      </c>
      <c r="N2" s="28">
        <v>4</v>
      </c>
      <c r="O2" s="28">
        <v>4</v>
      </c>
      <c r="P2" s="28">
        <v>3</v>
      </c>
      <c r="Q2" s="28">
        <v>3</v>
      </c>
      <c r="R2" s="28">
        <v>3</v>
      </c>
      <c r="S2" s="28">
        <v>3</v>
      </c>
      <c r="T2" s="28">
        <v>3</v>
      </c>
      <c r="U2" s="28">
        <v>3</v>
      </c>
      <c r="V2" s="28">
        <v>3</v>
      </c>
      <c r="W2" s="28">
        <v>3</v>
      </c>
      <c r="X2" s="28">
        <v>4</v>
      </c>
      <c r="Y2" s="28">
        <v>4</v>
      </c>
      <c r="Z2" s="28">
        <v>4</v>
      </c>
      <c r="AA2" s="28">
        <v>4</v>
      </c>
      <c r="AB2" s="28">
        <v>1</v>
      </c>
      <c r="AC2" s="28">
        <v>3</v>
      </c>
      <c r="AD2" s="28">
        <v>3</v>
      </c>
      <c r="AE2" s="28">
        <v>4</v>
      </c>
      <c r="AF2" s="28">
        <v>1</v>
      </c>
      <c r="AG2" s="28">
        <v>3</v>
      </c>
      <c r="AH2" s="28">
        <v>1</v>
      </c>
      <c r="AI2" s="28">
        <v>3</v>
      </c>
      <c r="AJ2" s="28">
        <v>4</v>
      </c>
      <c r="AK2" s="28">
        <v>4</v>
      </c>
      <c r="AL2" s="28">
        <v>3</v>
      </c>
      <c r="AM2" s="28">
        <v>3</v>
      </c>
      <c r="AN2" s="28">
        <v>2</v>
      </c>
      <c r="AO2" s="28">
        <v>3</v>
      </c>
      <c r="AP2" s="28">
        <v>3</v>
      </c>
      <c r="AQ2" s="28">
        <v>3</v>
      </c>
      <c r="AR2" s="28">
        <v>3</v>
      </c>
      <c r="AS2" s="28">
        <v>3</v>
      </c>
      <c r="AT2" s="28">
        <v>3</v>
      </c>
      <c r="AU2" s="28">
        <v>2</v>
      </c>
      <c r="AV2" s="28">
        <v>3</v>
      </c>
      <c r="AW2" s="28">
        <v>3</v>
      </c>
      <c r="AX2" s="28">
        <v>3</v>
      </c>
      <c r="AY2" s="28">
        <v>3</v>
      </c>
      <c r="AZ2" s="28">
        <v>1</v>
      </c>
      <c r="BA2" s="28">
        <v>4</v>
      </c>
      <c r="BB2" s="28">
        <v>4</v>
      </c>
      <c r="BC2" s="28">
        <v>3</v>
      </c>
      <c r="BD2" s="28">
        <v>3</v>
      </c>
      <c r="BE2" s="28">
        <v>3</v>
      </c>
      <c r="BF2" s="28">
        <v>1</v>
      </c>
      <c r="BG2" s="28">
        <v>3</v>
      </c>
      <c r="BH2" s="28">
        <v>4</v>
      </c>
      <c r="BI2" s="28">
        <v>3</v>
      </c>
      <c r="BJ2" s="28">
        <v>4</v>
      </c>
      <c r="BK2" s="28">
        <v>3</v>
      </c>
      <c r="BL2" s="28">
        <v>3</v>
      </c>
      <c r="BM2" s="28">
        <v>3</v>
      </c>
      <c r="BN2" s="28">
        <v>1</v>
      </c>
      <c r="BO2" s="28">
        <v>4</v>
      </c>
      <c r="BP2" s="28">
        <v>3</v>
      </c>
      <c r="BQ2" s="28">
        <v>3</v>
      </c>
      <c r="BR2" s="28">
        <v>1</v>
      </c>
      <c r="BS2" s="28">
        <v>1</v>
      </c>
      <c r="BT2" s="28">
        <v>4</v>
      </c>
      <c r="BU2" s="28">
        <v>4</v>
      </c>
      <c r="BV2" s="28">
        <v>4</v>
      </c>
      <c r="BW2" s="28">
        <v>1</v>
      </c>
      <c r="BX2" s="28">
        <v>4</v>
      </c>
      <c r="BY2" s="28">
        <v>3</v>
      </c>
      <c r="BZ2" s="28">
        <v>3</v>
      </c>
      <c r="CA2" s="28">
        <v>3</v>
      </c>
      <c r="CB2" s="28">
        <v>3</v>
      </c>
      <c r="CC2" s="28">
        <v>4</v>
      </c>
      <c r="CD2" s="28">
        <v>3</v>
      </c>
      <c r="CE2" s="28">
        <v>3</v>
      </c>
      <c r="CV2" s="29">
        <f t="shared" ref="CV2:EA2" si="0">_xlfn.NORM.DIST(C2,C23,C24,C25)</f>
        <v>1.7305278757853707E-2</v>
      </c>
      <c r="CW2" s="29">
        <f t="shared" si="0"/>
        <v>8.8522290734425156E-3</v>
      </c>
      <c r="CX2" s="29">
        <f t="shared" si="0"/>
        <v>0.39442764634323263</v>
      </c>
      <c r="CY2" s="29">
        <f t="shared" si="0"/>
        <v>0.28292663720596095</v>
      </c>
      <c r="CZ2" s="29">
        <f t="shared" si="0"/>
        <v>0.5</v>
      </c>
      <c r="DA2" s="29">
        <f t="shared" si="0"/>
        <v>0.57013099689394697</v>
      </c>
      <c r="DB2" s="29">
        <f t="shared" si="0"/>
        <v>0.5</v>
      </c>
      <c r="DC2" s="29">
        <f t="shared" si="0"/>
        <v>0.5</v>
      </c>
      <c r="DD2" s="29">
        <f t="shared" si="0"/>
        <v>0.41362967328135558</v>
      </c>
      <c r="DE2" s="29">
        <f t="shared" si="0"/>
        <v>0.48049254100149513</v>
      </c>
      <c r="DF2" s="29">
        <f t="shared" si="0"/>
        <v>0.79890258883025755</v>
      </c>
      <c r="DG2" s="29">
        <f t="shared" si="0"/>
        <v>0.81894536667550488</v>
      </c>
      <c r="DH2" s="29">
        <f t="shared" si="0"/>
        <v>0.81313256814367674</v>
      </c>
      <c r="DI2" s="29">
        <f t="shared" si="0"/>
        <v>0.5</v>
      </c>
      <c r="DJ2" s="29">
        <f t="shared" si="0"/>
        <v>0.47640730335389336</v>
      </c>
      <c r="DK2" s="29">
        <f t="shared" si="0"/>
        <v>0.47640730335389336</v>
      </c>
      <c r="DL2" s="29">
        <f t="shared" si="0"/>
        <v>0.57149731138303972</v>
      </c>
      <c r="DM2" s="29">
        <f t="shared" si="0"/>
        <v>0.52359269664610664</v>
      </c>
      <c r="DN2" s="29">
        <f t="shared" si="0"/>
        <v>0.54265269286525353</v>
      </c>
      <c r="DO2" s="29">
        <f t="shared" si="0"/>
        <v>0.47804006266839316</v>
      </c>
      <c r="DP2" s="29">
        <f t="shared" si="0"/>
        <v>0.42850268861696028</v>
      </c>
      <c r="DQ2" s="29">
        <f t="shared" si="0"/>
        <v>0.80804522484564811</v>
      </c>
      <c r="DR2" s="29">
        <f t="shared" si="0"/>
        <v>0.71707336279403877</v>
      </c>
      <c r="DS2" s="29">
        <f t="shared" si="0"/>
        <v>0.75492351979208761</v>
      </c>
      <c r="DT2" s="29">
        <f t="shared" si="0"/>
        <v>0.81934478573691072</v>
      </c>
      <c r="DU2" s="29">
        <f t="shared" si="0"/>
        <v>2.9466355450688563E-3</v>
      </c>
      <c r="DV2" s="29">
        <f t="shared" si="0"/>
        <v>0.31797066700000287</v>
      </c>
      <c r="DW2" s="29">
        <f t="shared" si="0"/>
        <v>0.36765834531867031</v>
      </c>
      <c r="DX2" s="29">
        <f t="shared" si="0"/>
        <v>0.81934478573691061</v>
      </c>
      <c r="DY2" s="29">
        <f t="shared" si="0"/>
        <v>5.935720326508169E-2</v>
      </c>
      <c r="DZ2" s="29">
        <f t="shared" si="0"/>
        <v>0.66048267802313476</v>
      </c>
      <c r="EA2" s="29">
        <f t="shared" si="0"/>
        <v>6.6710044868580773E-2</v>
      </c>
      <c r="EB2" s="29">
        <f t="shared" ref="EB2:FG2" si="1">_xlfn.NORM.DIST(AI2,AI23,AI24,AI25)</f>
        <v>0.45437567953749985</v>
      </c>
      <c r="EC2" s="29">
        <f t="shared" si="1"/>
        <v>0.70731053576951963</v>
      </c>
      <c r="ED2" s="29">
        <f t="shared" si="1"/>
        <v>0.7901213413279069</v>
      </c>
      <c r="EE2" s="29">
        <f t="shared" si="1"/>
        <v>0.41872017076204754</v>
      </c>
      <c r="EF2" s="29">
        <f t="shared" si="1"/>
        <v>0.40039958683531451</v>
      </c>
      <c r="EG2" s="29">
        <f t="shared" si="1"/>
        <v>7.4721747091274937E-2</v>
      </c>
      <c r="EH2" s="29">
        <f t="shared" si="1"/>
        <v>0.47937486440405364</v>
      </c>
      <c r="EI2" s="29">
        <f t="shared" si="1"/>
        <v>0.48049254100149513</v>
      </c>
      <c r="EJ2" s="29">
        <f t="shared" si="1"/>
        <v>0.43354124181351766</v>
      </c>
      <c r="EK2" s="29">
        <f t="shared" si="1"/>
        <v>0.39442764634323263</v>
      </c>
      <c r="EL2" s="29">
        <f t="shared" si="1"/>
        <v>0.47804006266839316</v>
      </c>
      <c r="EM2" s="29">
        <f t="shared" si="1"/>
        <v>0.26308423887807164</v>
      </c>
      <c r="EN2" s="29">
        <f t="shared" si="1"/>
        <v>0.20457273950840255</v>
      </c>
      <c r="EO2" s="29">
        <f t="shared" si="1"/>
        <v>0.33951732197686524</v>
      </c>
      <c r="EP2" s="29">
        <f t="shared" si="1"/>
        <v>0.31117171392003917</v>
      </c>
      <c r="EQ2" s="29">
        <f t="shared" si="1"/>
        <v>0.48049254100149513</v>
      </c>
      <c r="ER2" s="29">
        <f t="shared" si="1"/>
        <v>0.30334934130520264</v>
      </c>
      <c r="ES2" s="29">
        <f t="shared" si="1"/>
        <v>1.168863497695525E-3</v>
      </c>
      <c r="ET2" s="29">
        <f t="shared" si="1"/>
        <v>0.80098764024653124</v>
      </c>
      <c r="EU2" s="29">
        <f t="shared" si="1"/>
        <v>0.75492351979208716</v>
      </c>
      <c r="EV2" s="29">
        <f t="shared" si="1"/>
        <v>0.19901235975346909</v>
      </c>
      <c r="EW2" s="29">
        <f t="shared" si="1"/>
        <v>0.24234397631375321</v>
      </c>
      <c r="EX2" s="29">
        <f t="shared" si="1"/>
        <v>0.2985135419830548</v>
      </c>
      <c r="EY2" s="29">
        <f t="shared" si="1"/>
        <v>7.2251040490986284E-3</v>
      </c>
      <c r="EZ2" s="29">
        <f t="shared" si="1"/>
        <v>0.25909806405776764</v>
      </c>
      <c r="FA2" s="29">
        <f t="shared" si="1"/>
        <v>0.7401592899196785</v>
      </c>
      <c r="FB2" s="29">
        <f t="shared" si="1"/>
        <v>0.10131080385615572</v>
      </c>
      <c r="FC2" s="29">
        <f t="shared" si="1"/>
        <v>0.72082899871236061</v>
      </c>
      <c r="FD2" s="29">
        <f t="shared" si="1"/>
        <v>0.39442764634323263</v>
      </c>
      <c r="FE2" s="29">
        <f t="shared" si="1"/>
        <v>0.19901235975346909</v>
      </c>
      <c r="FF2" s="29">
        <f t="shared" si="1"/>
        <v>0.42667694054606298</v>
      </c>
      <c r="FG2" s="29">
        <f t="shared" si="1"/>
        <v>1.6840565083885348E-3</v>
      </c>
      <c r="FH2" s="29">
        <f t="shared" ref="FH2:FY2" si="2">_xlfn.NORM.DIST(BO2,BO23,BO24,BO25)</f>
        <v>0.81894536667550488</v>
      </c>
      <c r="FI2" s="29">
        <f t="shared" si="2"/>
        <v>0.42850268861696028</v>
      </c>
      <c r="FJ2" s="29">
        <f t="shared" si="2"/>
        <v>0.34516416473209671</v>
      </c>
      <c r="FK2" s="29">
        <f t="shared" si="2"/>
        <v>1.168863497695525E-3</v>
      </c>
      <c r="FL2" s="29">
        <f t="shared" si="2"/>
        <v>2.1769416814305432E-2</v>
      </c>
      <c r="FM2" s="29">
        <f t="shared" si="2"/>
        <v>0.75956606044476116</v>
      </c>
      <c r="FN2" s="29">
        <f t="shared" si="2"/>
        <v>0.83116753389542908</v>
      </c>
      <c r="FO2" s="29">
        <f t="shared" si="2"/>
        <v>0.80098764024653124</v>
      </c>
      <c r="FP2" s="29">
        <f t="shared" si="2"/>
        <v>2.9466355450688563E-3</v>
      </c>
      <c r="FQ2" s="29">
        <f t="shared" si="2"/>
        <v>0.76091150759309811</v>
      </c>
      <c r="FR2" s="29">
        <f t="shared" si="2"/>
        <v>0.2143087896436405</v>
      </c>
      <c r="FS2" s="29">
        <f t="shared" si="2"/>
        <v>0.14686851825855107</v>
      </c>
      <c r="FT2" s="29">
        <f t="shared" si="2"/>
        <v>0.36765834531867031</v>
      </c>
      <c r="FU2" s="29">
        <f t="shared" si="2"/>
        <v>0.30334934130520264</v>
      </c>
      <c r="FV2" s="29">
        <f t="shared" si="2"/>
        <v>0.84038071926749391</v>
      </c>
      <c r="FW2" s="29">
        <f t="shared" si="2"/>
        <v>0.26308423887807164</v>
      </c>
      <c r="FX2" s="29">
        <f t="shared" si="2"/>
        <v>0.4074449831639434</v>
      </c>
      <c r="FY2" s="29" t="e">
        <f t="shared" si="2"/>
        <v>#NUM!</v>
      </c>
    </row>
    <row r="3" spans="1:181">
      <c r="A3" s="28">
        <v>2</v>
      </c>
      <c r="B3" s="28" t="s">
        <v>95</v>
      </c>
      <c r="C3" s="28">
        <v>4</v>
      </c>
      <c r="D3" s="28">
        <v>4</v>
      </c>
      <c r="E3" s="28">
        <v>4</v>
      </c>
      <c r="F3" s="28">
        <v>4</v>
      </c>
      <c r="G3" s="28">
        <v>4</v>
      </c>
      <c r="H3" s="28">
        <v>2</v>
      </c>
      <c r="I3" s="28">
        <v>3</v>
      </c>
      <c r="J3" s="28">
        <v>4</v>
      </c>
      <c r="K3" s="28">
        <v>4</v>
      </c>
      <c r="L3" s="28">
        <v>3</v>
      </c>
      <c r="M3" s="28">
        <v>3</v>
      </c>
      <c r="N3" s="28">
        <v>3</v>
      </c>
      <c r="O3" s="28">
        <v>4</v>
      </c>
      <c r="P3" s="28">
        <v>2</v>
      </c>
      <c r="Q3" s="28">
        <v>2</v>
      </c>
      <c r="R3" s="28">
        <v>2</v>
      </c>
      <c r="S3" s="28">
        <v>2</v>
      </c>
      <c r="T3" s="28">
        <v>2</v>
      </c>
      <c r="U3" s="28">
        <v>2</v>
      </c>
      <c r="V3" s="28">
        <v>3</v>
      </c>
      <c r="W3" s="28">
        <v>3</v>
      </c>
      <c r="X3" s="28">
        <v>3</v>
      </c>
      <c r="Y3" s="28">
        <v>4</v>
      </c>
      <c r="Z3" s="28">
        <v>4</v>
      </c>
      <c r="AA3" s="28">
        <v>3</v>
      </c>
      <c r="AB3" s="28">
        <v>3</v>
      </c>
      <c r="AC3" s="28">
        <v>3</v>
      </c>
      <c r="AD3" s="28">
        <v>2</v>
      </c>
      <c r="AE3" s="28">
        <v>2</v>
      </c>
      <c r="AF3" s="28">
        <v>2</v>
      </c>
      <c r="AG3" s="28">
        <v>2</v>
      </c>
      <c r="AH3" s="28">
        <v>2</v>
      </c>
      <c r="AI3" s="28">
        <v>2</v>
      </c>
      <c r="AJ3" s="28">
        <v>4</v>
      </c>
      <c r="AK3" s="28">
        <v>3</v>
      </c>
      <c r="AL3" s="28">
        <v>3</v>
      </c>
      <c r="AM3" s="28">
        <v>2</v>
      </c>
      <c r="AN3" s="28">
        <v>2</v>
      </c>
      <c r="AO3" s="28">
        <v>2</v>
      </c>
      <c r="AP3" s="28">
        <v>3</v>
      </c>
      <c r="AQ3" s="28">
        <v>3</v>
      </c>
      <c r="AR3" s="28">
        <v>3</v>
      </c>
      <c r="AS3" s="28">
        <v>3</v>
      </c>
      <c r="AT3" s="28">
        <v>3</v>
      </c>
      <c r="AU3" s="28">
        <v>3</v>
      </c>
      <c r="AV3" s="28">
        <v>4</v>
      </c>
      <c r="AW3" s="28">
        <v>4</v>
      </c>
      <c r="AX3" s="28">
        <v>3</v>
      </c>
      <c r="AY3" s="28">
        <v>3</v>
      </c>
      <c r="AZ3" s="28">
        <v>4</v>
      </c>
      <c r="BA3" s="28">
        <v>3</v>
      </c>
      <c r="BB3" s="28">
        <v>3</v>
      </c>
      <c r="BC3" s="28">
        <v>3</v>
      </c>
      <c r="BD3" s="28">
        <v>4</v>
      </c>
      <c r="BE3" s="28">
        <v>2</v>
      </c>
      <c r="BF3" s="28">
        <v>4</v>
      </c>
      <c r="BG3" s="28">
        <v>3</v>
      </c>
      <c r="BH3" s="28">
        <v>3</v>
      </c>
      <c r="BI3" s="28">
        <v>4</v>
      </c>
      <c r="BJ3" s="28">
        <v>4</v>
      </c>
      <c r="BK3" s="28">
        <v>3</v>
      </c>
      <c r="BL3" s="28">
        <v>4</v>
      </c>
      <c r="BM3" s="28">
        <v>3</v>
      </c>
      <c r="BN3" s="28">
        <v>3</v>
      </c>
      <c r="BO3" s="28">
        <v>3</v>
      </c>
      <c r="BP3" s="28">
        <v>3</v>
      </c>
      <c r="BQ3" s="28">
        <v>3</v>
      </c>
      <c r="BR3" s="28">
        <v>2</v>
      </c>
      <c r="BS3" s="28">
        <v>2</v>
      </c>
      <c r="BT3" s="28">
        <v>2</v>
      </c>
      <c r="BU3" s="28">
        <v>2</v>
      </c>
      <c r="BV3" s="28">
        <v>2</v>
      </c>
      <c r="BW3" s="28">
        <v>4</v>
      </c>
      <c r="BX3" s="28">
        <v>1</v>
      </c>
      <c r="BY3" s="28">
        <v>3</v>
      </c>
      <c r="BZ3" s="28">
        <v>2</v>
      </c>
      <c r="CA3" s="28">
        <v>2</v>
      </c>
      <c r="CB3" s="28">
        <v>4</v>
      </c>
      <c r="CC3" s="28">
        <v>3</v>
      </c>
      <c r="CD3" s="28">
        <v>2</v>
      </c>
      <c r="CE3" s="28">
        <v>3</v>
      </c>
      <c r="CV3" s="29">
        <f t="shared" ref="CV3:EA3" si="3">_xlfn.NORM.DIST(C3,C23,C24,C25)</f>
        <v>0.80098764024653113</v>
      </c>
      <c r="CW3" s="29">
        <f t="shared" si="3"/>
        <v>0.7902823878390397</v>
      </c>
      <c r="CX3" s="29">
        <f t="shared" si="3"/>
        <v>0.80426418160830737</v>
      </c>
      <c r="CY3" s="29">
        <f t="shared" si="3"/>
        <v>0.77803062673160117</v>
      </c>
      <c r="CZ3" s="29">
        <f t="shared" si="3"/>
        <v>0.84134474606854304</v>
      </c>
      <c r="DA3" s="29">
        <f t="shared" si="3"/>
        <v>0.22632402595006551</v>
      </c>
      <c r="DB3" s="29">
        <f t="shared" si="3"/>
        <v>0.5</v>
      </c>
      <c r="DC3" s="29">
        <f t="shared" si="3"/>
        <v>0.82982212880739914</v>
      </c>
      <c r="DD3" s="29">
        <f t="shared" si="3"/>
        <v>0.82314731045064615</v>
      </c>
      <c r="DE3" s="29">
        <f t="shared" si="3"/>
        <v>0.48049254100149513</v>
      </c>
      <c r="DF3" s="29">
        <f t="shared" si="3"/>
        <v>0.33766145204742343</v>
      </c>
      <c r="DG3" s="29">
        <f t="shared" si="3"/>
        <v>0.35772691656496158</v>
      </c>
      <c r="DH3" s="29">
        <f t="shared" si="3"/>
        <v>0.81313256814367674</v>
      </c>
      <c r="DI3" s="29">
        <f t="shared" si="3"/>
        <v>0.11599886181436705</v>
      </c>
      <c r="DJ3" s="29">
        <f t="shared" si="3"/>
        <v>9.6492734458430041E-2</v>
      </c>
      <c r="DK3" s="29">
        <f t="shared" si="3"/>
        <v>9.6492734458430041E-2</v>
      </c>
      <c r="DL3" s="29">
        <f t="shared" si="3"/>
        <v>0.1398207670186509</v>
      </c>
      <c r="DM3" s="29">
        <f t="shared" si="3"/>
        <v>0.11831489670096849</v>
      </c>
      <c r="DN3" s="29">
        <f t="shared" si="3"/>
        <v>0.15442690798027081</v>
      </c>
      <c r="DO3" s="29">
        <f t="shared" si="3"/>
        <v>0.47804006266839316</v>
      </c>
      <c r="DP3" s="29">
        <f t="shared" si="3"/>
        <v>0.42850268861696028</v>
      </c>
      <c r="DQ3" s="29">
        <f t="shared" si="3"/>
        <v>0.2143087896436405</v>
      </c>
      <c r="DR3" s="29">
        <f t="shared" si="3"/>
        <v>0.71707336279403877</v>
      </c>
      <c r="DS3" s="29">
        <f t="shared" si="3"/>
        <v>0.75492351979208761</v>
      </c>
      <c r="DT3" s="29">
        <f t="shared" si="3"/>
        <v>0.32403843406957294</v>
      </c>
      <c r="DU3" s="29">
        <f t="shared" si="3"/>
        <v>0.32975643592718173</v>
      </c>
      <c r="DV3" s="29">
        <f t="shared" si="3"/>
        <v>0.31797066700000287</v>
      </c>
      <c r="DW3" s="29">
        <f t="shared" si="3"/>
        <v>6.4095087172553911E-2</v>
      </c>
      <c r="DX3" s="29">
        <f t="shared" si="3"/>
        <v>0.18065521426308936</v>
      </c>
      <c r="DY3" s="29">
        <f t="shared" si="3"/>
        <v>0.22931900600191116</v>
      </c>
      <c r="DZ3" s="29">
        <f t="shared" si="3"/>
        <v>0.25066651265329926</v>
      </c>
      <c r="EA3" s="29">
        <f t="shared" si="3"/>
        <v>0.27415308434267394</v>
      </c>
      <c r="EB3" s="29">
        <f t="shared" ref="EB3:FG3" si="4">_xlfn.NORM.DIST(AI3,AI23,AI24,AI25)</f>
        <v>9.3742286003855396E-2</v>
      </c>
      <c r="EC3" s="29">
        <f t="shared" si="4"/>
        <v>0.70731053576951963</v>
      </c>
      <c r="ED3" s="29">
        <f t="shared" si="4"/>
        <v>0.44651399349674248</v>
      </c>
      <c r="EE3" s="29">
        <f t="shared" si="4"/>
        <v>0.41872017076204754</v>
      </c>
      <c r="EF3" s="29">
        <f t="shared" si="4"/>
        <v>9.4755448685710786E-2</v>
      </c>
      <c r="EG3" s="29">
        <f t="shared" si="4"/>
        <v>7.4721747091274937E-2</v>
      </c>
      <c r="EH3" s="29">
        <f t="shared" si="4"/>
        <v>0.1275817033658696</v>
      </c>
      <c r="EI3" s="29">
        <f t="shared" si="4"/>
        <v>0.48049254100149513</v>
      </c>
      <c r="EJ3" s="29">
        <f t="shared" si="4"/>
        <v>0.43354124181351766</v>
      </c>
      <c r="EK3" s="29">
        <f t="shared" si="4"/>
        <v>0.39442764634323263</v>
      </c>
      <c r="EL3" s="29">
        <f t="shared" si="4"/>
        <v>0.47804006266839316</v>
      </c>
      <c r="EM3" s="29">
        <f t="shared" si="4"/>
        <v>0.26308423887807164</v>
      </c>
      <c r="EN3" s="29">
        <f t="shared" si="4"/>
        <v>0.57699481109388484</v>
      </c>
      <c r="EO3" s="29">
        <f t="shared" si="4"/>
        <v>0.7493334873467008</v>
      </c>
      <c r="EP3" s="29">
        <f t="shared" si="4"/>
        <v>0.74431601003979642</v>
      </c>
      <c r="EQ3" s="29">
        <f t="shared" si="4"/>
        <v>0.48049254100149513</v>
      </c>
      <c r="ER3" s="29">
        <f t="shared" si="4"/>
        <v>0.30334934130520264</v>
      </c>
      <c r="ES3" s="29">
        <f t="shared" si="4"/>
        <v>0.7401592899196785</v>
      </c>
      <c r="ET3" s="29">
        <f t="shared" si="4"/>
        <v>0.36765834531867031</v>
      </c>
      <c r="EU3" s="29">
        <f t="shared" si="4"/>
        <v>8.3773138744309056E-2</v>
      </c>
      <c r="EV3" s="29">
        <f t="shared" si="4"/>
        <v>0.19901235975346909</v>
      </c>
      <c r="EW3" s="29">
        <f t="shared" si="4"/>
        <v>0.73736954075688788</v>
      </c>
      <c r="EX3" s="29">
        <f t="shared" si="4"/>
        <v>3.9011976567639793E-2</v>
      </c>
      <c r="EY3" s="29">
        <f t="shared" si="4"/>
        <v>0.73758795158665791</v>
      </c>
      <c r="EZ3" s="29">
        <f t="shared" si="4"/>
        <v>0.25909806405776764</v>
      </c>
      <c r="FA3" s="29">
        <f t="shared" si="4"/>
        <v>0.27917100128763933</v>
      </c>
      <c r="FB3" s="29">
        <f t="shared" si="4"/>
        <v>0.6948506720117229</v>
      </c>
      <c r="FC3" s="29">
        <f t="shared" si="4"/>
        <v>0.72082899871236061</v>
      </c>
      <c r="FD3" s="29">
        <f t="shared" si="4"/>
        <v>0.39442764634323263</v>
      </c>
      <c r="FE3" s="29">
        <f t="shared" si="4"/>
        <v>0.73691576112192803</v>
      </c>
      <c r="FF3" s="29">
        <f t="shared" si="4"/>
        <v>0.42667694054606298</v>
      </c>
      <c r="FG3" s="29">
        <f t="shared" si="4"/>
        <v>0.33766145204742343</v>
      </c>
      <c r="FH3" s="29">
        <f t="shared" ref="FH3:FY3" si="5">_xlfn.NORM.DIST(BO3,BO23,BO24,BO25)</f>
        <v>0.35772691656496158</v>
      </c>
      <c r="FI3" s="29">
        <f t="shared" si="5"/>
        <v>0.42850268861696028</v>
      </c>
      <c r="FJ3" s="29">
        <f t="shared" si="5"/>
        <v>0.34516416473209671</v>
      </c>
      <c r="FK3" s="29">
        <f t="shared" si="5"/>
        <v>3.4804352216802073E-2</v>
      </c>
      <c r="FL3" s="29">
        <f t="shared" si="5"/>
        <v>0.16883246610457095</v>
      </c>
      <c r="FM3" s="29">
        <f t="shared" si="5"/>
        <v>3.9011976567639793E-2</v>
      </c>
      <c r="FN3" s="29">
        <f t="shared" si="5"/>
        <v>0.12289424646138014</v>
      </c>
      <c r="FO3" s="29">
        <f t="shared" si="5"/>
        <v>6.4095087172553911E-2</v>
      </c>
      <c r="FP3" s="29">
        <f t="shared" si="5"/>
        <v>0.76298949173579034</v>
      </c>
      <c r="FQ3" s="29">
        <f t="shared" si="5"/>
        <v>1.1617127458661898E-2</v>
      </c>
      <c r="FR3" s="29">
        <f t="shared" si="5"/>
        <v>0.2143087896436405</v>
      </c>
      <c r="FS3" s="29">
        <f t="shared" si="5"/>
        <v>3.0159134420708047E-3</v>
      </c>
      <c r="FT3" s="29">
        <f t="shared" si="5"/>
        <v>6.4095087172553911E-2</v>
      </c>
      <c r="FU3" s="29">
        <f t="shared" si="5"/>
        <v>0.79857336439730453</v>
      </c>
      <c r="FV3" s="29">
        <f t="shared" si="5"/>
        <v>0.34516416473209671</v>
      </c>
      <c r="FW3" s="29">
        <f t="shared" si="5"/>
        <v>1.7305278757853669E-2</v>
      </c>
      <c r="FX3" s="29">
        <f t="shared" si="5"/>
        <v>0.4074449831639434</v>
      </c>
      <c r="FY3" s="29" t="e">
        <f t="shared" si="5"/>
        <v>#NUM!</v>
      </c>
    </row>
    <row r="4" spans="1:181">
      <c r="A4" s="28">
        <v>3</v>
      </c>
      <c r="B4" s="28" t="s">
        <v>94</v>
      </c>
      <c r="C4" s="28">
        <v>3</v>
      </c>
      <c r="D4" s="28">
        <v>3</v>
      </c>
      <c r="E4" s="28">
        <v>2</v>
      </c>
      <c r="F4" s="28">
        <v>4</v>
      </c>
      <c r="G4" s="28">
        <v>2</v>
      </c>
      <c r="H4" s="28">
        <v>1</v>
      </c>
      <c r="I4" s="28">
        <v>2</v>
      </c>
      <c r="J4" s="28">
        <v>3</v>
      </c>
      <c r="K4" s="28">
        <v>3</v>
      </c>
      <c r="L4" s="28">
        <v>2</v>
      </c>
      <c r="M4" s="28">
        <v>3</v>
      </c>
      <c r="N4" s="28">
        <v>4</v>
      </c>
      <c r="O4" s="28">
        <v>3</v>
      </c>
      <c r="P4" s="28">
        <v>2</v>
      </c>
      <c r="Q4" s="28">
        <v>2</v>
      </c>
      <c r="R4" s="28">
        <v>2</v>
      </c>
      <c r="S4" s="28">
        <v>2</v>
      </c>
      <c r="T4" s="28">
        <v>2</v>
      </c>
      <c r="U4" s="28">
        <v>2</v>
      </c>
      <c r="V4" s="28">
        <v>2</v>
      </c>
      <c r="W4" s="28">
        <v>2</v>
      </c>
      <c r="X4" s="28">
        <v>2</v>
      </c>
      <c r="Y4" s="28">
        <v>2</v>
      </c>
      <c r="Z4" s="28">
        <v>2</v>
      </c>
      <c r="AA4" s="28">
        <v>3</v>
      </c>
      <c r="AB4" s="28">
        <v>2</v>
      </c>
      <c r="AC4" s="28">
        <v>3</v>
      </c>
      <c r="AD4" s="28">
        <v>3</v>
      </c>
      <c r="AE4" s="28">
        <v>3</v>
      </c>
      <c r="AF4" s="28">
        <v>2</v>
      </c>
      <c r="AG4" s="28">
        <v>2</v>
      </c>
      <c r="AH4" s="28">
        <v>2</v>
      </c>
      <c r="AI4" s="28">
        <v>3</v>
      </c>
      <c r="AJ4" s="28">
        <v>3</v>
      </c>
      <c r="AK4" s="28">
        <v>2</v>
      </c>
      <c r="AL4" s="28">
        <v>2</v>
      </c>
      <c r="AM4" s="28">
        <v>3</v>
      </c>
      <c r="AN4" s="28">
        <v>3</v>
      </c>
      <c r="AO4" s="28">
        <v>3</v>
      </c>
      <c r="AP4" s="28">
        <v>3</v>
      </c>
      <c r="AQ4" s="28">
        <v>3</v>
      </c>
      <c r="AR4" s="28">
        <v>3</v>
      </c>
      <c r="AS4" s="28">
        <v>3</v>
      </c>
      <c r="AT4" s="28">
        <v>3</v>
      </c>
      <c r="AU4" s="28">
        <v>3</v>
      </c>
      <c r="AV4" s="28">
        <v>4</v>
      </c>
      <c r="AW4" s="28">
        <v>4</v>
      </c>
      <c r="AX4" s="28">
        <v>4</v>
      </c>
      <c r="AY4" s="28">
        <v>4</v>
      </c>
      <c r="AZ4" s="28">
        <v>4</v>
      </c>
      <c r="BA4" s="28">
        <v>3</v>
      </c>
      <c r="BB4" s="28">
        <v>3</v>
      </c>
      <c r="BC4" s="28">
        <v>4</v>
      </c>
      <c r="BD4" s="28">
        <v>4</v>
      </c>
      <c r="BE4" s="28">
        <v>4</v>
      </c>
      <c r="BF4" s="28">
        <v>4</v>
      </c>
      <c r="BG4" s="28">
        <v>3</v>
      </c>
      <c r="BH4" s="28">
        <v>3</v>
      </c>
      <c r="BI4" s="28">
        <v>4</v>
      </c>
      <c r="BJ4" s="28">
        <v>3</v>
      </c>
      <c r="BK4" s="28">
        <v>3</v>
      </c>
      <c r="BL4" s="28">
        <v>3</v>
      </c>
      <c r="BM4" s="28">
        <v>4</v>
      </c>
      <c r="BN4" s="28">
        <v>4</v>
      </c>
      <c r="BO4" s="28">
        <v>3</v>
      </c>
      <c r="BP4" s="28">
        <v>3</v>
      </c>
      <c r="BQ4" s="28">
        <v>3</v>
      </c>
      <c r="BR4" s="28">
        <v>3</v>
      </c>
      <c r="BS4" s="28">
        <v>3</v>
      </c>
      <c r="BT4" s="28">
        <v>3</v>
      </c>
      <c r="BU4" s="28">
        <v>3</v>
      </c>
      <c r="BV4" s="28">
        <v>4</v>
      </c>
      <c r="BW4" s="28">
        <v>4</v>
      </c>
      <c r="BX4" s="28">
        <v>4</v>
      </c>
      <c r="BY4" s="28">
        <v>4</v>
      </c>
      <c r="BZ4" s="28">
        <v>4</v>
      </c>
      <c r="CA4" s="28">
        <v>4</v>
      </c>
      <c r="CB4" s="28">
        <v>3</v>
      </c>
      <c r="CC4" s="28">
        <v>4</v>
      </c>
      <c r="CD4" s="28">
        <v>4</v>
      </c>
      <c r="CE4" s="28">
        <v>4</v>
      </c>
      <c r="CV4" s="29">
        <f t="shared" ref="CV4:EA4" si="6">_xlfn.NORM.DIST(C4,C23,C24,C25)</f>
        <v>0.44399064942490946</v>
      </c>
      <c r="CW4" s="29">
        <f t="shared" si="6"/>
        <v>0.40039958683531451</v>
      </c>
      <c r="CX4" s="29">
        <f t="shared" si="6"/>
        <v>8.1878509441365308E-2</v>
      </c>
      <c r="CY4" s="29">
        <f t="shared" si="6"/>
        <v>0.77803062673160117</v>
      </c>
      <c r="CZ4" s="29">
        <f t="shared" si="6"/>
        <v>0.15865525393145699</v>
      </c>
      <c r="DA4" s="29">
        <f t="shared" si="6"/>
        <v>4.6603022378977288E-2</v>
      </c>
      <c r="DB4" s="29">
        <f t="shared" si="6"/>
        <v>0.14592027257189419</v>
      </c>
      <c r="DC4" s="29">
        <f t="shared" si="6"/>
        <v>0.5</v>
      </c>
      <c r="DD4" s="29">
        <f t="shared" si="6"/>
        <v>0.41362967328135558</v>
      </c>
      <c r="DE4" s="29">
        <f t="shared" si="6"/>
        <v>0.14092250677239515</v>
      </c>
      <c r="DF4" s="29">
        <f t="shared" si="6"/>
        <v>0.33766145204742343</v>
      </c>
      <c r="DG4" s="29">
        <f t="shared" si="6"/>
        <v>0.81894536667550488</v>
      </c>
      <c r="DH4" s="29">
        <f t="shared" si="6"/>
        <v>0.44107279064800281</v>
      </c>
      <c r="DI4" s="29">
        <f t="shared" si="6"/>
        <v>0.11599886181436705</v>
      </c>
      <c r="DJ4" s="29">
        <f t="shared" si="6"/>
        <v>9.6492734458430041E-2</v>
      </c>
      <c r="DK4" s="29">
        <f t="shared" si="6"/>
        <v>9.6492734458430041E-2</v>
      </c>
      <c r="DL4" s="29">
        <f t="shared" si="6"/>
        <v>0.1398207670186509</v>
      </c>
      <c r="DM4" s="29">
        <f t="shared" si="6"/>
        <v>0.11831489670096849</v>
      </c>
      <c r="DN4" s="29">
        <f t="shared" si="6"/>
        <v>0.15442690798027081</v>
      </c>
      <c r="DO4" s="29">
        <f t="shared" si="6"/>
        <v>0.11283066109118832</v>
      </c>
      <c r="DP4" s="29">
        <f t="shared" si="6"/>
        <v>7.4721747091274937E-2</v>
      </c>
      <c r="DQ4" s="29">
        <f t="shared" si="6"/>
        <v>7.0671027553249324E-3</v>
      </c>
      <c r="DR4" s="29">
        <f t="shared" si="6"/>
        <v>1.7633155363341608E-2</v>
      </c>
      <c r="DS4" s="29">
        <f t="shared" si="6"/>
        <v>8.3773138744308528E-2</v>
      </c>
      <c r="DT4" s="29">
        <f t="shared" si="6"/>
        <v>0.32403843406957294</v>
      </c>
      <c r="DU4" s="29">
        <f t="shared" si="6"/>
        <v>5.5119080393184798E-2</v>
      </c>
      <c r="DV4" s="29">
        <f t="shared" si="6"/>
        <v>0.31797066700000287</v>
      </c>
      <c r="DW4" s="29">
        <f t="shared" si="6"/>
        <v>0.36765834531867031</v>
      </c>
      <c r="DX4" s="29">
        <f t="shared" si="6"/>
        <v>0.5</v>
      </c>
      <c r="DY4" s="29">
        <f t="shared" si="6"/>
        <v>0.22931900600191116</v>
      </c>
      <c r="DZ4" s="29">
        <f t="shared" si="6"/>
        <v>0.25066651265329926</v>
      </c>
      <c r="EA4" s="29">
        <f t="shared" si="6"/>
        <v>0.27415308434267394</v>
      </c>
      <c r="EB4" s="29">
        <f t="shared" ref="EB4:FG4" si="7">_xlfn.NORM.DIST(AI4,AI23,AI24,AI25)</f>
        <v>0.45437567953749985</v>
      </c>
      <c r="EC4" s="29">
        <f t="shared" si="7"/>
        <v>4.0427799185025877E-2</v>
      </c>
      <c r="ED4" s="29">
        <f t="shared" si="7"/>
        <v>0.14101063802701247</v>
      </c>
      <c r="EE4" s="29">
        <f t="shared" si="7"/>
        <v>9.9867972873931996E-2</v>
      </c>
      <c r="EF4" s="29">
        <f t="shared" si="7"/>
        <v>0.40039958683531451</v>
      </c>
      <c r="EG4" s="29">
        <f t="shared" si="7"/>
        <v>0.42850268861696028</v>
      </c>
      <c r="EH4" s="29">
        <f t="shared" si="7"/>
        <v>0.47937486440405364</v>
      </c>
      <c r="EI4" s="29">
        <f t="shared" si="7"/>
        <v>0.48049254100149513</v>
      </c>
      <c r="EJ4" s="29">
        <f t="shared" si="7"/>
        <v>0.43354124181351766</v>
      </c>
      <c r="EK4" s="29">
        <f t="shared" si="7"/>
        <v>0.39442764634323263</v>
      </c>
      <c r="EL4" s="29">
        <f t="shared" si="7"/>
        <v>0.47804006266839316</v>
      </c>
      <c r="EM4" s="29">
        <f t="shared" si="7"/>
        <v>0.26308423887807164</v>
      </c>
      <c r="EN4" s="29">
        <f t="shared" si="7"/>
        <v>0.57699481109388484</v>
      </c>
      <c r="EO4" s="29">
        <f t="shared" si="7"/>
        <v>0.7493334873467008</v>
      </c>
      <c r="EP4" s="29">
        <f t="shared" si="7"/>
        <v>0.74431601003979642</v>
      </c>
      <c r="EQ4" s="29">
        <f t="shared" si="7"/>
        <v>0.83604913115304291</v>
      </c>
      <c r="ER4" s="29">
        <f t="shared" si="7"/>
        <v>0.79857336439730453</v>
      </c>
      <c r="ES4" s="29">
        <f t="shared" si="7"/>
        <v>0.7401592899196785</v>
      </c>
      <c r="ET4" s="29">
        <f t="shared" si="7"/>
        <v>0.36765834531867031</v>
      </c>
      <c r="EU4" s="29">
        <f t="shared" si="7"/>
        <v>8.3773138744309056E-2</v>
      </c>
      <c r="EV4" s="29">
        <f t="shared" si="7"/>
        <v>0.73691576112192803</v>
      </c>
      <c r="EW4" s="29">
        <f t="shared" si="7"/>
        <v>0.73736954075688788</v>
      </c>
      <c r="EX4" s="29">
        <f t="shared" si="7"/>
        <v>0.75956606044476116</v>
      </c>
      <c r="EY4" s="29">
        <f t="shared" si="7"/>
        <v>0.73758795158665791</v>
      </c>
      <c r="EZ4" s="29">
        <f t="shared" si="7"/>
        <v>0.25909806405776764</v>
      </c>
      <c r="FA4" s="29">
        <f t="shared" si="7"/>
        <v>0.27917100128763933</v>
      </c>
      <c r="FB4" s="29">
        <f t="shared" si="7"/>
        <v>0.6948506720117229</v>
      </c>
      <c r="FC4" s="29">
        <f t="shared" si="7"/>
        <v>0.2598407100803215</v>
      </c>
      <c r="FD4" s="29">
        <f t="shared" si="7"/>
        <v>0.39442764634323263</v>
      </c>
      <c r="FE4" s="29">
        <f t="shared" si="7"/>
        <v>0.19901235975346909</v>
      </c>
      <c r="FF4" s="29">
        <f t="shared" si="7"/>
        <v>0.78394131206943818</v>
      </c>
      <c r="FG4" s="29">
        <f t="shared" si="7"/>
        <v>0.79890258883025755</v>
      </c>
      <c r="FH4" s="29">
        <f t="shared" ref="FH4:FY4" si="8">_xlfn.NORM.DIST(BO4,BO23,BO24,BO25)</f>
        <v>0.35772691656496158</v>
      </c>
      <c r="FI4" s="29">
        <f t="shared" si="8"/>
        <v>0.42850268861696028</v>
      </c>
      <c r="FJ4" s="29">
        <f t="shared" si="8"/>
        <v>0.34516416473209671</v>
      </c>
      <c r="FK4" s="29">
        <f t="shared" si="8"/>
        <v>0.27917100128763933</v>
      </c>
      <c r="FL4" s="29">
        <f t="shared" si="8"/>
        <v>0.54019507393638255</v>
      </c>
      <c r="FM4" s="29">
        <f t="shared" si="8"/>
        <v>0.2985135419830548</v>
      </c>
      <c r="FN4" s="29">
        <f t="shared" si="8"/>
        <v>0.45980492606361745</v>
      </c>
      <c r="FO4" s="29">
        <f t="shared" si="8"/>
        <v>0.80098764024653124</v>
      </c>
      <c r="FP4" s="29">
        <f t="shared" si="8"/>
        <v>0.76298949173579034</v>
      </c>
      <c r="FQ4" s="29">
        <f t="shared" si="8"/>
        <v>0.76091150759309811</v>
      </c>
      <c r="FR4" s="29">
        <f t="shared" si="8"/>
        <v>0.80804522484564811</v>
      </c>
      <c r="FS4" s="29">
        <f t="shared" si="8"/>
        <v>0.74090193594223241</v>
      </c>
      <c r="FT4" s="29">
        <f t="shared" si="8"/>
        <v>0.80098764024653124</v>
      </c>
      <c r="FU4" s="29">
        <f t="shared" si="8"/>
        <v>0.30334934130520264</v>
      </c>
      <c r="FV4" s="29">
        <f t="shared" si="8"/>
        <v>0.84038071926749391</v>
      </c>
      <c r="FW4" s="29">
        <f t="shared" si="8"/>
        <v>0.80098764024653124</v>
      </c>
      <c r="FX4" s="29">
        <f t="shared" si="8"/>
        <v>0.84013676687141181</v>
      </c>
      <c r="FY4" s="29" t="e">
        <f t="shared" si="8"/>
        <v>#NUM!</v>
      </c>
    </row>
    <row r="5" spans="1:181">
      <c r="A5" s="28">
        <v>4</v>
      </c>
      <c r="B5" s="28" t="s">
        <v>98</v>
      </c>
      <c r="C5" s="28">
        <v>3</v>
      </c>
      <c r="D5" s="28">
        <v>3</v>
      </c>
      <c r="E5" s="28">
        <v>3</v>
      </c>
      <c r="F5" s="28">
        <v>3</v>
      </c>
      <c r="G5" s="28">
        <v>3</v>
      </c>
      <c r="H5" s="28">
        <v>3</v>
      </c>
      <c r="I5" s="28">
        <v>3</v>
      </c>
      <c r="J5" s="28">
        <v>3</v>
      </c>
      <c r="K5" s="28">
        <v>3</v>
      </c>
      <c r="L5" s="28">
        <v>2</v>
      </c>
      <c r="M5" s="28">
        <v>3</v>
      </c>
      <c r="N5" s="28">
        <v>3</v>
      </c>
      <c r="O5" s="28">
        <v>3</v>
      </c>
      <c r="P5" s="28">
        <v>2</v>
      </c>
      <c r="Q5" s="28">
        <v>2</v>
      </c>
      <c r="R5" s="28">
        <v>2</v>
      </c>
      <c r="S5" s="28">
        <v>2</v>
      </c>
      <c r="T5" s="28">
        <v>2</v>
      </c>
      <c r="U5" s="28">
        <v>3</v>
      </c>
      <c r="V5" s="28">
        <v>3</v>
      </c>
      <c r="W5" s="28">
        <v>2</v>
      </c>
      <c r="X5" s="28">
        <v>3</v>
      </c>
      <c r="Y5" s="28">
        <v>2</v>
      </c>
      <c r="Z5" s="28">
        <v>1</v>
      </c>
      <c r="AA5" s="28">
        <v>3</v>
      </c>
      <c r="AB5" s="28">
        <v>3</v>
      </c>
      <c r="AC5" s="28">
        <v>3</v>
      </c>
      <c r="AD5" s="28">
        <v>3</v>
      </c>
      <c r="AE5" s="28">
        <v>3</v>
      </c>
      <c r="AF5" s="28">
        <v>3</v>
      </c>
      <c r="AG5" s="28">
        <v>2</v>
      </c>
      <c r="AH5" s="28">
        <v>2</v>
      </c>
      <c r="AI5" s="28">
        <v>3</v>
      </c>
      <c r="AJ5" s="28">
        <v>3</v>
      </c>
      <c r="AK5" s="28">
        <v>2</v>
      </c>
      <c r="AL5" s="28">
        <v>2</v>
      </c>
      <c r="AM5" s="28">
        <v>1</v>
      </c>
      <c r="AN5" s="28">
        <v>2</v>
      </c>
      <c r="AO5" s="28">
        <v>1</v>
      </c>
      <c r="AP5" s="28">
        <v>2</v>
      </c>
      <c r="AQ5" s="28">
        <v>2</v>
      </c>
      <c r="AR5" s="28">
        <v>2</v>
      </c>
      <c r="AS5" s="28">
        <v>2</v>
      </c>
      <c r="AT5" s="28">
        <v>2</v>
      </c>
      <c r="AU5" s="28">
        <v>2</v>
      </c>
      <c r="AV5" s="28">
        <v>2</v>
      </c>
      <c r="AW5" s="28">
        <v>2</v>
      </c>
      <c r="AX5" s="28">
        <v>1</v>
      </c>
      <c r="AY5" s="28">
        <v>2</v>
      </c>
      <c r="AZ5" s="28">
        <v>4</v>
      </c>
      <c r="BA5" s="28">
        <v>1</v>
      </c>
      <c r="BB5" s="28">
        <v>3</v>
      </c>
      <c r="BC5" s="28">
        <v>2</v>
      </c>
      <c r="BD5" s="28">
        <v>2</v>
      </c>
      <c r="BE5" s="28">
        <v>2</v>
      </c>
      <c r="BF5" s="28">
        <v>3</v>
      </c>
      <c r="BG5" s="28">
        <v>2</v>
      </c>
      <c r="BH5" s="28">
        <v>4</v>
      </c>
      <c r="BI5" s="28">
        <v>4</v>
      </c>
      <c r="BJ5" s="28">
        <v>3</v>
      </c>
      <c r="BK5" s="28">
        <v>3</v>
      </c>
      <c r="BL5" s="28">
        <v>4</v>
      </c>
      <c r="BM5" s="28">
        <v>4</v>
      </c>
      <c r="BN5" s="28">
        <v>4</v>
      </c>
      <c r="BO5" s="28">
        <v>4</v>
      </c>
      <c r="BP5" s="28">
        <v>4</v>
      </c>
      <c r="BQ5" s="28">
        <v>4</v>
      </c>
      <c r="BR5" s="28">
        <v>4</v>
      </c>
      <c r="BS5" s="28">
        <v>3</v>
      </c>
      <c r="BT5" s="28">
        <v>4</v>
      </c>
      <c r="BU5" s="28">
        <v>2</v>
      </c>
      <c r="BV5" s="28">
        <v>2</v>
      </c>
      <c r="BW5" s="28">
        <v>2</v>
      </c>
      <c r="BX5" s="28">
        <v>3</v>
      </c>
      <c r="BY5" s="28">
        <v>4</v>
      </c>
      <c r="BZ5" s="28">
        <v>3</v>
      </c>
      <c r="CA5" s="28">
        <v>2</v>
      </c>
      <c r="CB5" s="28">
        <v>4</v>
      </c>
      <c r="CC5" s="28">
        <v>3</v>
      </c>
      <c r="CD5" s="28">
        <v>3</v>
      </c>
      <c r="CE5" s="28">
        <v>4</v>
      </c>
      <c r="CV5" s="29">
        <f t="shared" ref="CV5:EA5" si="9">_xlfn.NORM.DIST(C5,C23,C24,C25)</f>
        <v>0.44399064942490946</v>
      </c>
      <c r="CW5" s="29">
        <f t="shared" si="9"/>
        <v>0.40039958683531451</v>
      </c>
      <c r="CX5" s="29">
        <f t="shared" si="9"/>
        <v>0.39442764634323263</v>
      </c>
      <c r="CY5" s="29">
        <f t="shared" si="9"/>
        <v>0.28292663720596095</v>
      </c>
      <c r="CZ5" s="29">
        <f t="shared" si="9"/>
        <v>0.5</v>
      </c>
      <c r="DA5" s="29">
        <f t="shared" si="9"/>
        <v>0.57013099689394697</v>
      </c>
      <c r="DB5" s="29">
        <f t="shared" si="9"/>
        <v>0.5</v>
      </c>
      <c r="DC5" s="29">
        <f t="shared" si="9"/>
        <v>0.5</v>
      </c>
      <c r="DD5" s="29">
        <f t="shared" si="9"/>
        <v>0.41362967328135558</v>
      </c>
      <c r="DE5" s="29">
        <f t="shared" si="9"/>
        <v>0.14092250677239515</v>
      </c>
      <c r="DF5" s="29">
        <f t="shared" si="9"/>
        <v>0.33766145204742343</v>
      </c>
      <c r="DG5" s="29">
        <f t="shared" si="9"/>
        <v>0.35772691656496158</v>
      </c>
      <c r="DH5" s="29">
        <f t="shared" si="9"/>
        <v>0.44107279064800281</v>
      </c>
      <c r="DI5" s="29">
        <f t="shared" si="9"/>
        <v>0.11599886181436705</v>
      </c>
      <c r="DJ5" s="29">
        <f t="shared" si="9"/>
        <v>9.6492734458430041E-2</v>
      </c>
      <c r="DK5" s="29">
        <f t="shared" si="9"/>
        <v>9.6492734458430041E-2</v>
      </c>
      <c r="DL5" s="29">
        <f t="shared" si="9"/>
        <v>0.1398207670186509</v>
      </c>
      <c r="DM5" s="29">
        <f t="shared" si="9"/>
        <v>0.11831489670096849</v>
      </c>
      <c r="DN5" s="29">
        <f t="shared" si="9"/>
        <v>0.54265269286525353</v>
      </c>
      <c r="DO5" s="29">
        <f t="shared" si="9"/>
        <v>0.47804006266839316</v>
      </c>
      <c r="DP5" s="29">
        <f t="shared" si="9"/>
        <v>7.4721747091274937E-2</v>
      </c>
      <c r="DQ5" s="29">
        <f t="shared" si="9"/>
        <v>0.2143087896436405</v>
      </c>
      <c r="DR5" s="29">
        <f t="shared" si="9"/>
        <v>1.7633155363341608E-2</v>
      </c>
      <c r="DS5" s="29">
        <f t="shared" si="9"/>
        <v>7.8626498772526483E-3</v>
      </c>
      <c r="DT5" s="29">
        <f t="shared" si="9"/>
        <v>0.32403843406957294</v>
      </c>
      <c r="DU5" s="29">
        <f t="shared" si="9"/>
        <v>0.32975643592718173</v>
      </c>
      <c r="DV5" s="29">
        <f t="shared" si="9"/>
        <v>0.31797066700000287</v>
      </c>
      <c r="DW5" s="29">
        <f t="shared" si="9"/>
        <v>0.36765834531867031</v>
      </c>
      <c r="DX5" s="29">
        <f t="shared" si="9"/>
        <v>0.5</v>
      </c>
      <c r="DY5" s="29">
        <f t="shared" si="9"/>
        <v>0.53108980089462965</v>
      </c>
      <c r="DZ5" s="29">
        <f t="shared" si="9"/>
        <v>0.25066651265329926</v>
      </c>
      <c r="EA5" s="29">
        <f t="shared" si="9"/>
        <v>0.27415308434267394</v>
      </c>
      <c r="EB5" s="29">
        <f t="shared" ref="EB5:FG5" si="10">_xlfn.NORM.DIST(AI5,AI23,AI24,AI25)</f>
        <v>0.45437567953749985</v>
      </c>
      <c r="EC5" s="29">
        <f t="shared" si="10"/>
        <v>4.0427799185025877E-2</v>
      </c>
      <c r="ED5" s="29">
        <f t="shared" si="10"/>
        <v>0.14101063802701247</v>
      </c>
      <c r="EE5" s="29">
        <f t="shared" si="10"/>
        <v>9.9867972873931996E-2</v>
      </c>
      <c r="EF5" s="29">
        <f t="shared" si="10"/>
        <v>8.8522290734425156E-3</v>
      </c>
      <c r="EG5" s="29">
        <f t="shared" si="10"/>
        <v>7.4721747091274937E-2</v>
      </c>
      <c r="EH5" s="29">
        <f t="shared" si="10"/>
        <v>1.3071806322321045E-2</v>
      </c>
      <c r="EI5" s="29">
        <f t="shared" si="10"/>
        <v>0.14092250677239515</v>
      </c>
      <c r="EJ5" s="29">
        <f t="shared" si="10"/>
        <v>9.0297731592061642E-2</v>
      </c>
      <c r="EK5" s="29">
        <f t="shared" si="10"/>
        <v>8.1878509441365308E-2</v>
      </c>
      <c r="EL5" s="29">
        <f t="shared" si="10"/>
        <v>0.11283066109118832</v>
      </c>
      <c r="EM5" s="29">
        <f t="shared" si="10"/>
        <v>1.7305278757853669E-2</v>
      </c>
      <c r="EN5" s="29">
        <f t="shared" si="10"/>
        <v>0.20457273950840255</v>
      </c>
      <c r="EO5" s="29">
        <f t="shared" si="10"/>
        <v>6.681297636480768E-2</v>
      </c>
      <c r="EP5" s="29">
        <f t="shared" si="10"/>
        <v>5.0318553327546686E-2</v>
      </c>
      <c r="EQ5" s="29">
        <f t="shared" si="10"/>
        <v>1.7713209554294198E-2</v>
      </c>
      <c r="ER5" s="29">
        <f t="shared" si="10"/>
        <v>3.101233039040235E-2</v>
      </c>
      <c r="ES5" s="29">
        <f t="shared" si="10"/>
        <v>0.7401592899196785</v>
      </c>
      <c r="ET5" s="29">
        <f t="shared" si="10"/>
        <v>3.420429217914476E-3</v>
      </c>
      <c r="EU5" s="29">
        <f t="shared" si="10"/>
        <v>8.3773138744309056E-2</v>
      </c>
      <c r="EV5" s="29">
        <f t="shared" si="10"/>
        <v>1.0058079733282549E-2</v>
      </c>
      <c r="EW5" s="29">
        <f t="shared" si="10"/>
        <v>2.103526069900543E-2</v>
      </c>
      <c r="EX5" s="29">
        <f t="shared" si="10"/>
        <v>3.9011976567639793E-2</v>
      </c>
      <c r="EY5" s="29">
        <f t="shared" si="10"/>
        <v>0.34777311421435508</v>
      </c>
      <c r="EZ5" s="29">
        <f t="shared" si="10"/>
        <v>9.5848117055403366E-3</v>
      </c>
      <c r="FA5" s="29">
        <f t="shared" si="10"/>
        <v>0.7401592899196785</v>
      </c>
      <c r="FB5" s="29">
        <f t="shared" si="10"/>
        <v>0.6948506720117229</v>
      </c>
      <c r="FC5" s="29">
        <f t="shared" si="10"/>
        <v>0.2598407100803215</v>
      </c>
      <c r="FD5" s="29">
        <f t="shared" si="10"/>
        <v>0.39442764634323263</v>
      </c>
      <c r="FE5" s="29">
        <f t="shared" si="10"/>
        <v>0.73691576112192803</v>
      </c>
      <c r="FF5" s="29">
        <f t="shared" si="10"/>
        <v>0.78394131206943818</v>
      </c>
      <c r="FG5" s="29">
        <f t="shared" si="10"/>
        <v>0.79890258883025755</v>
      </c>
      <c r="FH5" s="29">
        <f t="shared" ref="FH5:FY5" si="11">_xlfn.NORM.DIST(BO5,BO23,BO24,BO25)</f>
        <v>0.81894536667550488</v>
      </c>
      <c r="FI5" s="29">
        <f t="shared" si="11"/>
        <v>0.86017923298134913</v>
      </c>
      <c r="FJ5" s="29">
        <f t="shared" si="11"/>
        <v>0.84038071926749391</v>
      </c>
      <c r="FK5" s="29">
        <f t="shared" si="11"/>
        <v>0.7401592899196785</v>
      </c>
      <c r="FL5" s="29">
        <f t="shared" si="11"/>
        <v>0.54019507393638255</v>
      </c>
      <c r="FM5" s="29">
        <f t="shared" si="11"/>
        <v>0.75956606044476116</v>
      </c>
      <c r="FN5" s="29">
        <f t="shared" si="11"/>
        <v>0.12289424646138014</v>
      </c>
      <c r="FO5" s="29">
        <f t="shared" si="11"/>
        <v>6.4095087172553911E-2</v>
      </c>
      <c r="FP5" s="29">
        <f t="shared" si="11"/>
        <v>5.5119080393184798E-2</v>
      </c>
      <c r="FQ5" s="29">
        <f t="shared" si="11"/>
        <v>0.38832203343919414</v>
      </c>
      <c r="FR5" s="29">
        <f t="shared" si="11"/>
        <v>0.80804522484564811</v>
      </c>
      <c r="FS5" s="29">
        <f t="shared" si="11"/>
        <v>0.14686851825855107</v>
      </c>
      <c r="FT5" s="29">
        <f t="shared" si="11"/>
        <v>6.4095087172553911E-2</v>
      </c>
      <c r="FU5" s="29">
        <f t="shared" si="11"/>
        <v>0.79857336439730453</v>
      </c>
      <c r="FV5" s="29">
        <f t="shared" si="11"/>
        <v>0.34516416473209671</v>
      </c>
      <c r="FW5" s="29">
        <f t="shared" si="11"/>
        <v>0.26308423887807164</v>
      </c>
      <c r="FX5" s="29">
        <f t="shared" si="11"/>
        <v>0.84013676687141181</v>
      </c>
      <c r="FY5" s="29" t="e">
        <f t="shared" si="11"/>
        <v>#NUM!</v>
      </c>
    </row>
    <row r="6" spans="1:181">
      <c r="A6" s="28">
        <v>5</v>
      </c>
      <c r="B6" s="28" t="s">
        <v>89</v>
      </c>
      <c r="C6" s="28">
        <v>2</v>
      </c>
      <c r="D6" s="28">
        <v>2</v>
      </c>
      <c r="E6" s="28">
        <v>2</v>
      </c>
      <c r="F6" s="28">
        <v>3</v>
      </c>
      <c r="G6" s="28">
        <v>2</v>
      </c>
      <c r="H6" s="28">
        <v>4</v>
      </c>
      <c r="I6" s="28">
        <v>2</v>
      </c>
      <c r="J6" s="28">
        <v>3</v>
      </c>
      <c r="K6" s="28">
        <v>4</v>
      </c>
      <c r="L6" s="28">
        <v>4</v>
      </c>
      <c r="M6" s="28">
        <v>4</v>
      </c>
      <c r="N6" s="28">
        <v>3</v>
      </c>
      <c r="O6" s="28">
        <v>4</v>
      </c>
      <c r="P6" s="28">
        <v>3</v>
      </c>
      <c r="Q6" s="28">
        <v>3</v>
      </c>
      <c r="R6" s="28">
        <v>3</v>
      </c>
      <c r="S6" s="28">
        <v>3</v>
      </c>
      <c r="T6" s="28">
        <v>3</v>
      </c>
      <c r="U6" s="28">
        <v>3</v>
      </c>
      <c r="V6" s="28">
        <v>3</v>
      </c>
      <c r="W6" s="28">
        <v>3</v>
      </c>
      <c r="X6" s="28">
        <v>4</v>
      </c>
      <c r="Y6" s="28">
        <v>4</v>
      </c>
      <c r="Z6" s="28">
        <v>4</v>
      </c>
      <c r="AA6" s="28">
        <v>4</v>
      </c>
      <c r="AB6" s="28">
        <v>4</v>
      </c>
      <c r="AC6" s="28">
        <v>4</v>
      </c>
      <c r="AD6" s="28">
        <v>4</v>
      </c>
      <c r="AE6" s="28">
        <v>2</v>
      </c>
      <c r="AF6" s="28">
        <v>4</v>
      </c>
      <c r="AG6" s="28">
        <v>2</v>
      </c>
      <c r="AH6" s="28">
        <v>4</v>
      </c>
      <c r="AI6" s="28">
        <v>3</v>
      </c>
      <c r="AJ6" s="28">
        <v>4</v>
      </c>
      <c r="AK6" s="28">
        <v>4</v>
      </c>
      <c r="AL6" s="28">
        <v>4</v>
      </c>
      <c r="AM6" s="28">
        <v>4</v>
      </c>
      <c r="AN6" s="28">
        <v>4</v>
      </c>
      <c r="AO6" s="28">
        <v>3</v>
      </c>
      <c r="AP6" s="28">
        <v>4</v>
      </c>
      <c r="AQ6" s="28">
        <v>4</v>
      </c>
      <c r="AR6" s="28">
        <v>4</v>
      </c>
      <c r="AS6" s="28">
        <v>4</v>
      </c>
      <c r="AT6" s="28">
        <v>4</v>
      </c>
      <c r="AU6" s="28">
        <v>4</v>
      </c>
      <c r="AV6" s="28">
        <v>4</v>
      </c>
      <c r="AW6" s="28">
        <v>4</v>
      </c>
      <c r="AX6" s="28">
        <v>4</v>
      </c>
      <c r="AY6" s="28">
        <v>4</v>
      </c>
      <c r="AZ6" s="28">
        <v>4</v>
      </c>
      <c r="BA6" s="28">
        <v>3</v>
      </c>
      <c r="BB6" s="28">
        <v>3</v>
      </c>
      <c r="BC6" s="28">
        <v>2</v>
      </c>
      <c r="BD6" s="28">
        <v>2</v>
      </c>
      <c r="BE6" s="28">
        <v>2</v>
      </c>
      <c r="BF6" s="28">
        <v>3</v>
      </c>
      <c r="BG6" s="28">
        <v>4</v>
      </c>
      <c r="BH6" s="28">
        <v>4</v>
      </c>
      <c r="BI6" s="28">
        <v>4</v>
      </c>
      <c r="BJ6" s="28">
        <v>4</v>
      </c>
      <c r="BK6" s="28">
        <v>4</v>
      </c>
      <c r="BL6" s="28">
        <v>4</v>
      </c>
      <c r="BM6" s="28">
        <v>4</v>
      </c>
      <c r="BN6" s="28">
        <v>3</v>
      </c>
      <c r="BO6" s="28">
        <v>2</v>
      </c>
      <c r="BP6" s="28">
        <v>2</v>
      </c>
      <c r="BQ6" s="28">
        <v>3</v>
      </c>
      <c r="BR6" s="28">
        <v>3</v>
      </c>
      <c r="BS6" s="28">
        <v>3</v>
      </c>
      <c r="BT6" s="28">
        <v>4</v>
      </c>
      <c r="BU6" s="28">
        <v>4</v>
      </c>
      <c r="BV6" s="28">
        <v>3</v>
      </c>
      <c r="BW6" s="28">
        <v>3</v>
      </c>
      <c r="BX6" s="28">
        <v>3</v>
      </c>
      <c r="BY6" s="28">
        <v>3</v>
      </c>
      <c r="BZ6" s="28">
        <v>3</v>
      </c>
      <c r="CA6" s="28">
        <v>3</v>
      </c>
      <c r="CB6" s="28">
        <v>3</v>
      </c>
      <c r="CC6" s="28">
        <v>3</v>
      </c>
      <c r="CD6" s="28">
        <v>3</v>
      </c>
      <c r="CE6" s="28">
        <v>3</v>
      </c>
      <c r="CV6" s="29">
        <f t="shared" ref="CV6:EA6" si="12">_xlfn.NORM.DIST(C6,C23,C24,C25)</f>
        <v>0.1298982298389709</v>
      </c>
      <c r="CW6" s="29">
        <f t="shared" si="12"/>
        <v>9.4755448685710786E-2</v>
      </c>
      <c r="CX6" s="29">
        <f t="shared" si="12"/>
        <v>8.1878509441365308E-2</v>
      </c>
      <c r="CY6" s="29">
        <f t="shared" si="12"/>
        <v>0.28292663720596095</v>
      </c>
      <c r="CZ6" s="29">
        <f t="shared" si="12"/>
        <v>0.15865525393145699</v>
      </c>
      <c r="DA6" s="29">
        <f t="shared" si="12"/>
        <v>0.86529515905794152</v>
      </c>
      <c r="DB6" s="29">
        <f t="shared" si="12"/>
        <v>0.14592027257189419</v>
      </c>
      <c r="DC6" s="29">
        <f t="shared" si="12"/>
        <v>0.5</v>
      </c>
      <c r="DD6" s="29">
        <f t="shared" si="12"/>
        <v>0.82314731045064615</v>
      </c>
      <c r="DE6" s="29">
        <f t="shared" si="12"/>
        <v>0.83604913115304291</v>
      </c>
      <c r="DF6" s="29">
        <f t="shared" si="12"/>
        <v>0.79890258883025755</v>
      </c>
      <c r="DG6" s="29">
        <f t="shared" si="12"/>
        <v>0.35772691656496158</v>
      </c>
      <c r="DH6" s="29">
        <f t="shared" si="12"/>
        <v>0.81313256814367674</v>
      </c>
      <c r="DI6" s="29">
        <f t="shared" si="12"/>
        <v>0.5</v>
      </c>
      <c r="DJ6" s="29">
        <f t="shared" si="12"/>
        <v>0.47640730335389336</v>
      </c>
      <c r="DK6" s="29">
        <f t="shared" si="12"/>
        <v>0.47640730335389336</v>
      </c>
      <c r="DL6" s="29">
        <f t="shared" si="12"/>
        <v>0.57149731138303972</v>
      </c>
      <c r="DM6" s="29">
        <f t="shared" si="12"/>
        <v>0.52359269664610664</v>
      </c>
      <c r="DN6" s="29">
        <f t="shared" si="12"/>
        <v>0.54265269286525353</v>
      </c>
      <c r="DO6" s="29">
        <f t="shared" si="12"/>
        <v>0.47804006266839316</v>
      </c>
      <c r="DP6" s="29">
        <f t="shared" si="12"/>
        <v>0.42850268861696028</v>
      </c>
      <c r="DQ6" s="29">
        <f t="shared" si="12"/>
        <v>0.80804522484564811</v>
      </c>
      <c r="DR6" s="29">
        <f t="shared" si="12"/>
        <v>0.71707336279403877</v>
      </c>
      <c r="DS6" s="29">
        <f t="shared" si="12"/>
        <v>0.75492351979208761</v>
      </c>
      <c r="DT6" s="29">
        <f t="shared" si="12"/>
        <v>0.81934478573691072</v>
      </c>
      <c r="DU6" s="29">
        <f t="shared" si="12"/>
        <v>0.76298949173579034</v>
      </c>
      <c r="DV6" s="29">
        <f t="shared" si="12"/>
        <v>0.77912583281657122</v>
      </c>
      <c r="DW6" s="29">
        <f t="shared" si="12"/>
        <v>0.80098764024653124</v>
      </c>
      <c r="DX6" s="29">
        <f t="shared" si="12"/>
        <v>0.18065521426308936</v>
      </c>
      <c r="DY6" s="29">
        <f t="shared" si="12"/>
        <v>0.8151700659396246</v>
      </c>
      <c r="DZ6" s="29">
        <f t="shared" si="12"/>
        <v>0.25066651265329926</v>
      </c>
      <c r="EA6" s="29">
        <f t="shared" si="12"/>
        <v>0.88504688686379451</v>
      </c>
      <c r="EB6" s="29">
        <f t="shared" ref="EB6:FG6" si="13">_xlfn.NORM.DIST(AI6,AI23,AI24,AI25)</f>
        <v>0.45437567953749985</v>
      </c>
      <c r="EC6" s="29">
        <f t="shared" si="13"/>
        <v>0.70731053576951963</v>
      </c>
      <c r="ED6" s="29">
        <f t="shared" si="13"/>
        <v>0.7901213413279069</v>
      </c>
      <c r="EE6" s="29">
        <f t="shared" si="13"/>
        <v>0.80838677544466919</v>
      </c>
      <c r="EF6" s="29">
        <f t="shared" si="13"/>
        <v>0.7902823878390397</v>
      </c>
      <c r="EG6" s="29">
        <f t="shared" si="13"/>
        <v>0.86017923298134913</v>
      </c>
      <c r="EH6" s="29">
        <f t="shared" si="13"/>
        <v>0.47937486440405364</v>
      </c>
      <c r="EI6" s="29">
        <f t="shared" si="13"/>
        <v>0.83604913115304291</v>
      </c>
      <c r="EJ6" s="29">
        <f t="shared" si="13"/>
        <v>0.84235717586585523</v>
      </c>
      <c r="EK6" s="29">
        <f t="shared" si="13"/>
        <v>0.80426418160830737</v>
      </c>
      <c r="EL6" s="29">
        <f t="shared" si="13"/>
        <v>0.86465273632385753</v>
      </c>
      <c r="EM6" s="29">
        <f t="shared" si="13"/>
        <v>0.80098764024653124</v>
      </c>
      <c r="EN6" s="29">
        <f t="shared" si="13"/>
        <v>0.8875919732103974</v>
      </c>
      <c r="EO6" s="29">
        <f t="shared" si="13"/>
        <v>0.7493334873467008</v>
      </c>
      <c r="EP6" s="29">
        <f t="shared" si="13"/>
        <v>0.74431601003979642</v>
      </c>
      <c r="EQ6" s="29">
        <f t="shared" si="13"/>
        <v>0.83604913115304291</v>
      </c>
      <c r="ER6" s="29">
        <f t="shared" si="13"/>
        <v>0.79857336439730453</v>
      </c>
      <c r="ES6" s="29">
        <f t="shared" si="13"/>
        <v>0.7401592899196785</v>
      </c>
      <c r="ET6" s="29">
        <f t="shared" si="13"/>
        <v>0.36765834531867031</v>
      </c>
      <c r="EU6" s="29">
        <f t="shared" si="13"/>
        <v>8.3773138744309056E-2</v>
      </c>
      <c r="EV6" s="29">
        <f t="shared" si="13"/>
        <v>1.0058079733282549E-2</v>
      </c>
      <c r="EW6" s="29">
        <f t="shared" si="13"/>
        <v>2.103526069900543E-2</v>
      </c>
      <c r="EX6" s="29">
        <f t="shared" si="13"/>
        <v>3.9011976567639793E-2</v>
      </c>
      <c r="EY6" s="29">
        <f t="shared" si="13"/>
        <v>0.34777311421435508</v>
      </c>
      <c r="EZ6" s="29">
        <f t="shared" si="13"/>
        <v>0.85313148174144893</v>
      </c>
      <c r="FA6" s="29">
        <f t="shared" si="13"/>
        <v>0.7401592899196785</v>
      </c>
      <c r="FB6" s="29">
        <f t="shared" si="13"/>
        <v>0.6948506720117229</v>
      </c>
      <c r="FC6" s="29">
        <f t="shared" si="13"/>
        <v>0.72082899871236061</v>
      </c>
      <c r="FD6" s="29">
        <f t="shared" si="13"/>
        <v>0.80426418160830737</v>
      </c>
      <c r="FE6" s="29">
        <f t="shared" si="13"/>
        <v>0.73691576112192803</v>
      </c>
      <c r="FF6" s="29">
        <f t="shared" si="13"/>
        <v>0.78394131206943818</v>
      </c>
      <c r="FG6" s="29">
        <f t="shared" si="13"/>
        <v>0.33766145204742343</v>
      </c>
      <c r="FH6" s="29">
        <f t="shared" ref="FH6:FY6" si="14">_xlfn.NORM.DIST(BO6,BO23,BO24,BO25)</f>
        <v>5.0457284347778221E-2</v>
      </c>
      <c r="FI6" s="29">
        <f t="shared" si="14"/>
        <v>7.4721747091274937E-2</v>
      </c>
      <c r="FJ6" s="29">
        <f t="shared" si="14"/>
        <v>0.34516416473209671</v>
      </c>
      <c r="FK6" s="29">
        <f t="shared" si="14"/>
        <v>0.27917100128763933</v>
      </c>
      <c r="FL6" s="29">
        <f t="shared" si="14"/>
        <v>0.54019507393638255</v>
      </c>
      <c r="FM6" s="29">
        <f t="shared" si="14"/>
        <v>0.75956606044476116</v>
      </c>
      <c r="FN6" s="29">
        <f t="shared" si="14"/>
        <v>0.83116753389542908</v>
      </c>
      <c r="FO6" s="29">
        <f t="shared" si="14"/>
        <v>0.36765834531867031</v>
      </c>
      <c r="FP6" s="29">
        <f t="shared" si="14"/>
        <v>0.32975643592718173</v>
      </c>
      <c r="FQ6" s="29">
        <f t="shared" si="14"/>
        <v>0.38832203343919414</v>
      </c>
      <c r="FR6" s="29">
        <f t="shared" si="14"/>
        <v>0.2143087896436405</v>
      </c>
      <c r="FS6" s="29">
        <f t="shared" si="14"/>
        <v>0.14686851825855107</v>
      </c>
      <c r="FT6" s="29">
        <f t="shared" si="14"/>
        <v>0.36765834531867031</v>
      </c>
      <c r="FU6" s="29">
        <f t="shared" si="14"/>
        <v>0.30334934130520264</v>
      </c>
      <c r="FV6" s="29">
        <f t="shared" si="14"/>
        <v>0.34516416473209671</v>
      </c>
      <c r="FW6" s="29">
        <f t="shared" si="14"/>
        <v>0.26308423887807164</v>
      </c>
      <c r="FX6" s="29">
        <f t="shared" si="14"/>
        <v>0.4074449831639434</v>
      </c>
      <c r="FY6" s="29" t="e">
        <f t="shared" si="14"/>
        <v>#NUM!</v>
      </c>
    </row>
    <row r="7" spans="1:181">
      <c r="A7" s="28">
        <v>6</v>
      </c>
      <c r="B7" s="28" t="s">
        <v>91</v>
      </c>
      <c r="C7" s="28">
        <v>3</v>
      </c>
      <c r="D7" s="28">
        <v>3</v>
      </c>
      <c r="E7" s="28">
        <v>3</v>
      </c>
      <c r="F7" s="28">
        <v>3</v>
      </c>
      <c r="G7" s="28">
        <v>3</v>
      </c>
      <c r="H7" s="28">
        <v>3</v>
      </c>
      <c r="I7" s="28">
        <v>3</v>
      </c>
      <c r="J7" s="28">
        <v>4</v>
      </c>
      <c r="K7" s="28">
        <v>4</v>
      </c>
      <c r="L7" s="28">
        <v>4</v>
      </c>
      <c r="M7" s="28">
        <v>3</v>
      </c>
      <c r="N7" s="28">
        <v>3</v>
      </c>
      <c r="O7" s="28">
        <v>3</v>
      </c>
      <c r="P7" s="28">
        <v>4</v>
      </c>
      <c r="Q7" s="28">
        <v>4</v>
      </c>
      <c r="R7" s="28">
        <v>4</v>
      </c>
      <c r="S7" s="28">
        <v>3</v>
      </c>
      <c r="T7" s="28">
        <v>3</v>
      </c>
      <c r="U7" s="28">
        <v>3</v>
      </c>
      <c r="V7" s="28">
        <v>3</v>
      </c>
      <c r="W7" s="28">
        <v>3</v>
      </c>
      <c r="X7" s="28">
        <v>3</v>
      </c>
      <c r="Y7" s="28">
        <v>3</v>
      </c>
      <c r="Z7" s="28">
        <v>3</v>
      </c>
      <c r="AA7" s="28">
        <v>3</v>
      </c>
      <c r="AB7" s="28">
        <v>3</v>
      </c>
      <c r="AC7" s="28">
        <v>3</v>
      </c>
      <c r="AD7" s="28">
        <v>3</v>
      </c>
      <c r="AE7" s="28">
        <v>1</v>
      </c>
      <c r="AF7" s="28">
        <v>1</v>
      </c>
      <c r="AG7" s="28">
        <v>2</v>
      </c>
      <c r="AH7" s="28">
        <v>2</v>
      </c>
      <c r="AI7" s="28">
        <v>3</v>
      </c>
      <c r="AJ7" s="28">
        <v>4</v>
      </c>
      <c r="AK7" s="28">
        <v>4</v>
      </c>
      <c r="AL7" s="28">
        <v>2</v>
      </c>
      <c r="AM7" s="28">
        <v>1</v>
      </c>
      <c r="AN7" s="28">
        <v>2</v>
      </c>
      <c r="AO7" s="28">
        <v>1</v>
      </c>
      <c r="AP7" s="28">
        <v>1</v>
      </c>
      <c r="AQ7" s="28">
        <v>1</v>
      </c>
      <c r="AR7" s="28">
        <v>1</v>
      </c>
      <c r="AS7" s="28">
        <v>1</v>
      </c>
      <c r="AT7" s="28">
        <v>2</v>
      </c>
      <c r="AU7" s="28">
        <v>1</v>
      </c>
      <c r="AV7" s="28">
        <v>3</v>
      </c>
      <c r="AW7" s="28">
        <v>3</v>
      </c>
      <c r="AX7" s="28">
        <v>3</v>
      </c>
      <c r="AY7" s="28">
        <v>3</v>
      </c>
      <c r="AZ7" s="28">
        <v>3</v>
      </c>
      <c r="BA7" s="28">
        <v>3</v>
      </c>
      <c r="BB7" s="28">
        <v>3</v>
      </c>
      <c r="BC7" s="28">
        <v>3</v>
      </c>
      <c r="BD7" s="28">
        <v>3</v>
      </c>
      <c r="BE7" s="28">
        <v>3</v>
      </c>
      <c r="BF7" s="28">
        <v>3</v>
      </c>
      <c r="BG7" s="28">
        <v>3</v>
      </c>
      <c r="BH7" s="28">
        <v>4</v>
      </c>
      <c r="BI7" s="28">
        <v>4</v>
      </c>
      <c r="BJ7" s="28">
        <v>4</v>
      </c>
      <c r="BK7" s="28">
        <v>4</v>
      </c>
      <c r="BL7" s="28">
        <v>3</v>
      </c>
      <c r="BM7" s="28">
        <v>3</v>
      </c>
      <c r="BN7" s="28">
        <v>3</v>
      </c>
      <c r="BO7" s="28">
        <v>3</v>
      </c>
      <c r="BP7" s="28">
        <v>2</v>
      </c>
      <c r="BQ7" s="28">
        <v>2</v>
      </c>
      <c r="BR7" s="28">
        <v>3</v>
      </c>
      <c r="BS7" s="28">
        <v>3</v>
      </c>
      <c r="BT7" s="28">
        <v>3</v>
      </c>
      <c r="BU7" s="28">
        <v>2</v>
      </c>
      <c r="BV7" s="28">
        <v>3</v>
      </c>
      <c r="BW7" s="28">
        <v>3</v>
      </c>
      <c r="BX7" s="28">
        <v>3</v>
      </c>
      <c r="BY7" s="28">
        <v>3</v>
      </c>
      <c r="BZ7" s="28">
        <v>4</v>
      </c>
      <c r="CA7" s="28">
        <v>3</v>
      </c>
      <c r="CB7" s="28">
        <v>3</v>
      </c>
      <c r="CC7" s="28">
        <v>3</v>
      </c>
      <c r="CD7" s="28">
        <v>3</v>
      </c>
      <c r="CE7" s="28">
        <v>3</v>
      </c>
      <c r="CV7" s="29">
        <f t="shared" ref="CV7:EA7" si="15">_xlfn.NORM.DIST(C7,C23,C24,C25)</f>
        <v>0.44399064942490946</v>
      </c>
      <c r="CW7" s="29">
        <f t="shared" si="15"/>
        <v>0.40039958683531451</v>
      </c>
      <c r="CX7" s="29">
        <f t="shared" si="15"/>
        <v>0.39442764634323263</v>
      </c>
      <c r="CY7" s="29">
        <f t="shared" si="15"/>
        <v>0.28292663720596095</v>
      </c>
      <c r="CZ7" s="29">
        <f t="shared" si="15"/>
        <v>0.5</v>
      </c>
      <c r="DA7" s="29">
        <f t="shared" si="15"/>
        <v>0.57013099689394697</v>
      </c>
      <c r="DB7" s="29">
        <f t="shared" si="15"/>
        <v>0.5</v>
      </c>
      <c r="DC7" s="29">
        <f t="shared" si="15"/>
        <v>0.82982212880739914</v>
      </c>
      <c r="DD7" s="29">
        <f t="shared" si="15"/>
        <v>0.82314731045064615</v>
      </c>
      <c r="DE7" s="29">
        <f t="shared" si="15"/>
        <v>0.83604913115304291</v>
      </c>
      <c r="DF7" s="29">
        <f t="shared" si="15"/>
        <v>0.33766145204742343</v>
      </c>
      <c r="DG7" s="29">
        <f t="shared" si="15"/>
        <v>0.35772691656496158</v>
      </c>
      <c r="DH7" s="29">
        <f t="shared" si="15"/>
        <v>0.44107279064800281</v>
      </c>
      <c r="DI7" s="29">
        <f t="shared" si="15"/>
        <v>0.88400113818563297</v>
      </c>
      <c r="DJ7" s="29">
        <f t="shared" si="15"/>
        <v>0.88168510329903149</v>
      </c>
      <c r="DK7" s="29">
        <f t="shared" si="15"/>
        <v>0.88168510329903149</v>
      </c>
      <c r="DL7" s="29">
        <f t="shared" si="15"/>
        <v>0.57149731138303972</v>
      </c>
      <c r="DM7" s="29">
        <f t="shared" si="15"/>
        <v>0.52359269664610664</v>
      </c>
      <c r="DN7" s="29">
        <f t="shared" si="15"/>
        <v>0.54265269286525353</v>
      </c>
      <c r="DO7" s="29">
        <f t="shared" si="15"/>
        <v>0.47804006266839316</v>
      </c>
      <c r="DP7" s="29">
        <f t="shared" si="15"/>
        <v>0.42850268861696028</v>
      </c>
      <c r="DQ7" s="29">
        <f t="shared" si="15"/>
        <v>0.2143087896436405</v>
      </c>
      <c r="DR7" s="29">
        <f t="shared" si="15"/>
        <v>0.22196937326839905</v>
      </c>
      <c r="DS7" s="29">
        <f t="shared" si="15"/>
        <v>0.36503486379002098</v>
      </c>
      <c r="DT7" s="29">
        <f t="shared" si="15"/>
        <v>0.32403843406957294</v>
      </c>
      <c r="DU7" s="29">
        <f t="shared" si="15"/>
        <v>0.32975643592718173</v>
      </c>
      <c r="DV7" s="29">
        <f t="shared" si="15"/>
        <v>0.31797066700000287</v>
      </c>
      <c r="DW7" s="29">
        <f t="shared" si="15"/>
        <v>0.36765834531867031</v>
      </c>
      <c r="DX7" s="29">
        <f t="shared" si="15"/>
        <v>3.3944577430914488E-2</v>
      </c>
      <c r="DY7" s="29">
        <f t="shared" si="15"/>
        <v>5.935720326508169E-2</v>
      </c>
      <c r="DZ7" s="29">
        <f t="shared" si="15"/>
        <v>0.25066651265329926</v>
      </c>
      <c r="EA7" s="29">
        <f t="shared" si="15"/>
        <v>0.27415308434267394</v>
      </c>
      <c r="EB7" s="29">
        <f t="shared" ref="EB7:FG7" si="16">_xlfn.NORM.DIST(AI7,AI23,AI24,AI25)</f>
        <v>0.45437567953749985</v>
      </c>
      <c r="EC7" s="29">
        <f t="shared" si="16"/>
        <v>0.70731053576951963</v>
      </c>
      <c r="ED7" s="29">
        <f t="shared" si="16"/>
        <v>0.7901213413279069</v>
      </c>
      <c r="EE7" s="29">
        <f t="shared" si="16"/>
        <v>9.9867972873931996E-2</v>
      </c>
      <c r="EF7" s="29">
        <f t="shared" si="16"/>
        <v>8.8522290734425156E-3</v>
      </c>
      <c r="EG7" s="29">
        <f t="shared" si="16"/>
        <v>7.4721747091274937E-2</v>
      </c>
      <c r="EH7" s="29">
        <f t="shared" si="16"/>
        <v>1.3071806322321045E-2</v>
      </c>
      <c r="EI7" s="29">
        <f t="shared" si="16"/>
        <v>1.7713209554294198E-2</v>
      </c>
      <c r="EJ7" s="29">
        <f t="shared" si="16"/>
        <v>6.0283195685123707E-3</v>
      </c>
      <c r="EK7" s="29">
        <f t="shared" si="16"/>
        <v>5.9129831308408582E-3</v>
      </c>
      <c r="EL7" s="29">
        <f t="shared" si="16"/>
        <v>8.9386728145311629E-3</v>
      </c>
      <c r="EM7" s="29">
        <f t="shared" si="16"/>
        <v>1.7305278757853669E-2</v>
      </c>
      <c r="EN7" s="29">
        <f t="shared" si="16"/>
        <v>3.2518184068152531E-2</v>
      </c>
      <c r="EO7" s="29">
        <f t="shared" si="16"/>
        <v>0.33951732197686524</v>
      </c>
      <c r="EP7" s="29">
        <f t="shared" si="16"/>
        <v>0.31117171392003917</v>
      </c>
      <c r="EQ7" s="29">
        <f t="shared" si="16"/>
        <v>0.48049254100149513</v>
      </c>
      <c r="ER7" s="29">
        <f t="shared" si="16"/>
        <v>0.30334934130520264</v>
      </c>
      <c r="ES7" s="29">
        <f t="shared" si="16"/>
        <v>0.27917100128763933</v>
      </c>
      <c r="ET7" s="29">
        <f t="shared" si="16"/>
        <v>0.36765834531867031</v>
      </c>
      <c r="EU7" s="29">
        <f t="shared" si="16"/>
        <v>8.3773138744309056E-2</v>
      </c>
      <c r="EV7" s="29">
        <f t="shared" si="16"/>
        <v>0.19901235975346909</v>
      </c>
      <c r="EW7" s="29">
        <f t="shared" si="16"/>
        <v>0.24234397631375321</v>
      </c>
      <c r="EX7" s="29">
        <f t="shared" si="16"/>
        <v>0.2985135419830548</v>
      </c>
      <c r="EY7" s="29">
        <f t="shared" si="16"/>
        <v>0.34777311421435508</v>
      </c>
      <c r="EZ7" s="29">
        <f t="shared" si="16"/>
        <v>0.25909806405776764</v>
      </c>
      <c r="FA7" s="29">
        <f t="shared" si="16"/>
        <v>0.7401592899196785</v>
      </c>
      <c r="FB7" s="29">
        <f t="shared" si="16"/>
        <v>0.6948506720117229</v>
      </c>
      <c r="FC7" s="29">
        <f t="shared" si="16"/>
        <v>0.72082899871236061</v>
      </c>
      <c r="FD7" s="29">
        <f t="shared" si="16"/>
        <v>0.80426418160830737</v>
      </c>
      <c r="FE7" s="29">
        <f t="shared" si="16"/>
        <v>0.19901235975346909</v>
      </c>
      <c r="FF7" s="29">
        <f t="shared" si="16"/>
        <v>0.42667694054606298</v>
      </c>
      <c r="FG7" s="29">
        <f t="shared" si="16"/>
        <v>0.33766145204742343</v>
      </c>
      <c r="FH7" s="29">
        <f t="shared" ref="FH7:FY7" si="17">_xlfn.NORM.DIST(BO7,BO23,BO24,BO25)</f>
        <v>0.35772691656496158</v>
      </c>
      <c r="FI7" s="29">
        <f t="shared" si="17"/>
        <v>7.4721747091274937E-2</v>
      </c>
      <c r="FJ7" s="29">
        <f t="shared" si="17"/>
        <v>3.6499022715057679E-2</v>
      </c>
      <c r="FK7" s="29">
        <f t="shared" si="17"/>
        <v>0.27917100128763933</v>
      </c>
      <c r="FL7" s="29">
        <f t="shared" si="17"/>
        <v>0.54019507393638255</v>
      </c>
      <c r="FM7" s="29">
        <f t="shared" si="17"/>
        <v>0.2985135419830548</v>
      </c>
      <c r="FN7" s="29">
        <f t="shared" si="17"/>
        <v>0.12289424646138014</v>
      </c>
      <c r="FO7" s="29">
        <f t="shared" si="17"/>
        <v>0.36765834531867031</v>
      </c>
      <c r="FP7" s="29">
        <f t="shared" si="17"/>
        <v>0.32975643592718173</v>
      </c>
      <c r="FQ7" s="29">
        <f t="shared" si="17"/>
        <v>0.38832203343919414</v>
      </c>
      <c r="FR7" s="29">
        <f t="shared" si="17"/>
        <v>0.2143087896436405</v>
      </c>
      <c r="FS7" s="29">
        <f t="shared" si="17"/>
        <v>0.74090193594223241</v>
      </c>
      <c r="FT7" s="29">
        <f t="shared" si="17"/>
        <v>0.36765834531867031</v>
      </c>
      <c r="FU7" s="29">
        <f t="shared" si="17"/>
        <v>0.30334934130520264</v>
      </c>
      <c r="FV7" s="29">
        <f t="shared" si="17"/>
        <v>0.34516416473209671</v>
      </c>
      <c r="FW7" s="29">
        <f t="shared" si="17"/>
        <v>0.26308423887807164</v>
      </c>
      <c r="FX7" s="29">
        <f t="shared" si="17"/>
        <v>0.4074449831639434</v>
      </c>
      <c r="FY7" s="29" t="e">
        <f t="shared" si="17"/>
        <v>#NUM!</v>
      </c>
    </row>
    <row r="8" spans="1:181">
      <c r="A8" s="28">
        <v>7</v>
      </c>
      <c r="B8" s="28" t="s">
        <v>102</v>
      </c>
      <c r="C8" s="28">
        <v>4</v>
      </c>
      <c r="D8" s="28">
        <v>4</v>
      </c>
      <c r="E8" s="28">
        <v>4</v>
      </c>
      <c r="F8" s="28">
        <v>4</v>
      </c>
      <c r="G8" s="28">
        <v>3</v>
      </c>
      <c r="H8" s="28">
        <v>3</v>
      </c>
      <c r="I8" s="28">
        <v>4</v>
      </c>
      <c r="J8" s="28">
        <v>4</v>
      </c>
      <c r="K8" s="28">
        <v>4</v>
      </c>
      <c r="L8" s="28">
        <v>4</v>
      </c>
      <c r="M8" s="28">
        <v>4</v>
      </c>
      <c r="N8" s="28">
        <v>4</v>
      </c>
      <c r="O8" s="28">
        <v>4</v>
      </c>
      <c r="P8" s="28">
        <v>3</v>
      </c>
      <c r="Q8" s="28">
        <v>3</v>
      </c>
      <c r="R8" s="28">
        <v>3</v>
      </c>
      <c r="S8" s="28">
        <v>3</v>
      </c>
      <c r="T8" s="28">
        <v>3</v>
      </c>
      <c r="U8" s="28">
        <v>2</v>
      </c>
      <c r="V8" s="28">
        <v>3</v>
      </c>
      <c r="W8" s="28">
        <v>4</v>
      </c>
      <c r="X8" s="28">
        <v>3</v>
      </c>
      <c r="Y8" s="28">
        <v>3</v>
      </c>
      <c r="Z8" s="28">
        <v>2</v>
      </c>
      <c r="AA8" s="28">
        <v>2</v>
      </c>
      <c r="AB8" s="28">
        <v>4</v>
      </c>
      <c r="AC8" s="28">
        <v>3</v>
      </c>
      <c r="AD8" s="28">
        <v>2</v>
      </c>
      <c r="AE8" s="28">
        <v>2</v>
      </c>
      <c r="AF8" s="28">
        <v>3</v>
      </c>
      <c r="AG8" s="28">
        <v>1</v>
      </c>
      <c r="AH8" s="28">
        <v>2</v>
      </c>
      <c r="AI8" s="28">
        <v>2</v>
      </c>
      <c r="AJ8" s="28">
        <v>4</v>
      </c>
      <c r="AK8" s="28">
        <v>4</v>
      </c>
      <c r="AL8" s="28">
        <v>4</v>
      </c>
      <c r="AM8" s="28">
        <v>3</v>
      </c>
      <c r="AN8" s="28">
        <v>2</v>
      </c>
      <c r="AO8" s="28">
        <v>4</v>
      </c>
      <c r="AP8" s="28">
        <v>4</v>
      </c>
      <c r="AQ8" s="28">
        <v>4</v>
      </c>
      <c r="AR8" s="28">
        <v>4</v>
      </c>
      <c r="AS8" s="28">
        <v>2</v>
      </c>
      <c r="AT8" s="28">
        <v>4</v>
      </c>
      <c r="AU8" s="28">
        <v>2</v>
      </c>
      <c r="AV8" s="28">
        <v>2</v>
      </c>
      <c r="AW8" s="28">
        <v>2</v>
      </c>
      <c r="AX8" s="28">
        <v>2</v>
      </c>
      <c r="AY8" s="28">
        <v>3</v>
      </c>
      <c r="AZ8" s="28">
        <v>4</v>
      </c>
      <c r="BA8" s="28">
        <v>2</v>
      </c>
      <c r="BB8" s="28">
        <v>4</v>
      </c>
      <c r="BC8" s="28">
        <v>4</v>
      </c>
      <c r="BD8" s="28">
        <v>4</v>
      </c>
      <c r="BE8" s="28">
        <v>4</v>
      </c>
      <c r="BF8" s="28">
        <v>3</v>
      </c>
      <c r="BG8" s="28">
        <v>4</v>
      </c>
      <c r="BH8" s="28">
        <v>2</v>
      </c>
      <c r="BI8" s="28">
        <v>3</v>
      </c>
      <c r="BJ8" s="28">
        <v>2</v>
      </c>
      <c r="BK8" s="28">
        <v>2</v>
      </c>
      <c r="BL8" s="28">
        <v>2</v>
      </c>
      <c r="BM8" s="28">
        <v>4</v>
      </c>
      <c r="BN8" s="28">
        <v>4</v>
      </c>
      <c r="BO8" s="28">
        <v>4</v>
      </c>
      <c r="BP8" s="28">
        <v>3</v>
      </c>
      <c r="BQ8" s="28">
        <v>3</v>
      </c>
      <c r="BR8" s="28">
        <v>4</v>
      </c>
      <c r="BS8" s="28">
        <v>3</v>
      </c>
      <c r="BT8" s="28">
        <v>3</v>
      </c>
      <c r="BU8" s="28">
        <v>3</v>
      </c>
      <c r="BV8" s="28">
        <v>4</v>
      </c>
      <c r="BW8" s="28">
        <v>4</v>
      </c>
      <c r="BX8" s="28">
        <v>4</v>
      </c>
      <c r="BY8" s="28">
        <v>3</v>
      </c>
      <c r="BZ8" s="28">
        <v>4</v>
      </c>
      <c r="CA8" s="28">
        <v>4</v>
      </c>
      <c r="CB8" s="28">
        <v>3</v>
      </c>
      <c r="CC8" s="28">
        <v>2</v>
      </c>
      <c r="CD8" s="28">
        <v>4</v>
      </c>
      <c r="CE8" s="28">
        <v>2</v>
      </c>
      <c r="CV8" s="29">
        <f t="shared" ref="CV8:EA8" si="18">_xlfn.NORM.DIST(C8,C23,C24,C25)</f>
        <v>0.80098764024653113</v>
      </c>
      <c r="CW8" s="29">
        <f t="shared" si="18"/>
        <v>0.7902823878390397</v>
      </c>
      <c r="CX8" s="29">
        <f t="shared" si="18"/>
        <v>0.80426418160830737</v>
      </c>
      <c r="CY8" s="29">
        <f t="shared" si="18"/>
        <v>0.77803062673160117</v>
      </c>
      <c r="CZ8" s="29">
        <f t="shared" si="18"/>
        <v>0.5</v>
      </c>
      <c r="DA8" s="29">
        <f t="shared" si="18"/>
        <v>0.57013099689394697</v>
      </c>
      <c r="DB8" s="29">
        <f t="shared" si="18"/>
        <v>0.85407972742810578</v>
      </c>
      <c r="DC8" s="29">
        <f t="shared" si="18"/>
        <v>0.82982212880739914</v>
      </c>
      <c r="DD8" s="29">
        <f t="shared" si="18"/>
        <v>0.82314731045064615</v>
      </c>
      <c r="DE8" s="29">
        <f t="shared" si="18"/>
        <v>0.83604913115304291</v>
      </c>
      <c r="DF8" s="29">
        <f t="shared" si="18"/>
        <v>0.79890258883025755</v>
      </c>
      <c r="DG8" s="29">
        <f t="shared" si="18"/>
        <v>0.81894536667550488</v>
      </c>
      <c r="DH8" s="29">
        <f t="shared" si="18"/>
        <v>0.81313256814367674</v>
      </c>
      <c r="DI8" s="29">
        <f t="shared" si="18"/>
        <v>0.5</v>
      </c>
      <c r="DJ8" s="29">
        <f t="shared" si="18"/>
        <v>0.47640730335389336</v>
      </c>
      <c r="DK8" s="29">
        <f t="shared" si="18"/>
        <v>0.47640730335389336</v>
      </c>
      <c r="DL8" s="29">
        <f t="shared" si="18"/>
        <v>0.57149731138303972</v>
      </c>
      <c r="DM8" s="29">
        <f t="shared" si="18"/>
        <v>0.52359269664610664</v>
      </c>
      <c r="DN8" s="29">
        <f t="shared" si="18"/>
        <v>0.15442690798027081</v>
      </c>
      <c r="DO8" s="29">
        <f t="shared" si="18"/>
        <v>0.47804006266839316</v>
      </c>
      <c r="DP8" s="29">
        <f t="shared" si="18"/>
        <v>0.86017923298134913</v>
      </c>
      <c r="DQ8" s="29">
        <f t="shared" si="18"/>
        <v>0.2143087896436405</v>
      </c>
      <c r="DR8" s="29">
        <f t="shared" si="18"/>
        <v>0.22196937326839905</v>
      </c>
      <c r="DS8" s="29">
        <f t="shared" si="18"/>
        <v>8.3773138744308528E-2</v>
      </c>
      <c r="DT8" s="29">
        <f t="shared" si="18"/>
        <v>3.3944577430914419E-2</v>
      </c>
      <c r="DU8" s="29">
        <f t="shared" si="18"/>
        <v>0.76298949173579034</v>
      </c>
      <c r="DV8" s="29">
        <f t="shared" si="18"/>
        <v>0.31797066700000287</v>
      </c>
      <c r="DW8" s="29">
        <f t="shared" si="18"/>
        <v>6.4095087172553911E-2</v>
      </c>
      <c r="DX8" s="29">
        <f t="shared" si="18"/>
        <v>0.18065521426308936</v>
      </c>
      <c r="DY8" s="29">
        <f t="shared" si="18"/>
        <v>0.53108980089462965</v>
      </c>
      <c r="DZ8" s="29">
        <f t="shared" si="18"/>
        <v>3.9325420893892585E-2</v>
      </c>
      <c r="EA8" s="29">
        <f t="shared" si="18"/>
        <v>0.27415308434267394</v>
      </c>
      <c r="EB8" s="29">
        <f t="shared" ref="EB8:FG8" si="19">_xlfn.NORM.DIST(AI8,AI23,AI24,AI25)</f>
        <v>9.3742286003855396E-2</v>
      </c>
      <c r="EC8" s="29">
        <f t="shared" si="19"/>
        <v>0.70731053576951963</v>
      </c>
      <c r="ED8" s="29">
        <f t="shared" si="19"/>
        <v>0.7901213413279069</v>
      </c>
      <c r="EE8" s="29">
        <f t="shared" si="19"/>
        <v>0.80838677544466919</v>
      </c>
      <c r="EF8" s="29">
        <f t="shared" si="19"/>
        <v>0.40039958683531451</v>
      </c>
      <c r="EG8" s="29">
        <f t="shared" si="19"/>
        <v>7.4721747091274937E-2</v>
      </c>
      <c r="EH8" s="29">
        <f t="shared" si="19"/>
        <v>0.84953754924390634</v>
      </c>
      <c r="EI8" s="29">
        <f t="shared" si="19"/>
        <v>0.83604913115304291</v>
      </c>
      <c r="EJ8" s="29">
        <f t="shared" si="19"/>
        <v>0.84235717586585523</v>
      </c>
      <c r="EK8" s="29">
        <f t="shared" si="19"/>
        <v>0.80426418160830737</v>
      </c>
      <c r="EL8" s="29">
        <f t="shared" si="19"/>
        <v>0.11283066109118832</v>
      </c>
      <c r="EM8" s="29">
        <f t="shared" si="19"/>
        <v>0.80098764024653124</v>
      </c>
      <c r="EN8" s="29">
        <f t="shared" si="19"/>
        <v>0.20457273950840255</v>
      </c>
      <c r="EO8" s="29">
        <f t="shared" si="19"/>
        <v>6.681297636480768E-2</v>
      </c>
      <c r="EP8" s="29">
        <f t="shared" si="19"/>
        <v>5.0318553327546686E-2</v>
      </c>
      <c r="EQ8" s="29">
        <f t="shared" si="19"/>
        <v>0.14092250677239515</v>
      </c>
      <c r="ER8" s="29">
        <f t="shared" si="19"/>
        <v>0.30334934130520264</v>
      </c>
      <c r="ES8" s="29">
        <f t="shared" si="19"/>
        <v>0.7401592899196785</v>
      </c>
      <c r="ET8" s="29">
        <f t="shared" si="19"/>
        <v>6.4095087172553911E-2</v>
      </c>
      <c r="EU8" s="29">
        <f t="shared" si="19"/>
        <v>0.75492351979208716</v>
      </c>
      <c r="EV8" s="29">
        <f t="shared" si="19"/>
        <v>0.73691576112192803</v>
      </c>
      <c r="EW8" s="29">
        <f t="shared" si="19"/>
        <v>0.73736954075688788</v>
      </c>
      <c r="EX8" s="29">
        <f t="shared" si="19"/>
        <v>0.75956606044476116</v>
      </c>
      <c r="EY8" s="29">
        <f t="shared" si="19"/>
        <v>0.34777311421435508</v>
      </c>
      <c r="EZ8" s="29">
        <f t="shared" si="19"/>
        <v>0.85313148174144893</v>
      </c>
      <c r="FA8" s="29">
        <f t="shared" si="19"/>
        <v>3.4804352216802073E-2</v>
      </c>
      <c r="FB8" s="29">
        <f t="shared" si="19"/>
        <v>0.10131080385615572</v>
      </c>
      <c r="FC8" s="29">
        <f t="shared" si="19"/>
        <v>3.0535635680245133E-2</v>
      </c>
      <c r="FD8" s="29">
        <f t="shared" si="19"/>
        <v>8.1878509441365308E-2</v>
      </c>
      <c r="FE8" s="29">
        <f t="shared" si="19"/>
        <v>1.0058079733282549E-2</v>
      </c>
      <c r="FF8" s="29">
        <f t="shared" si="19"/>
        <v>0.78394131206943818</v>
      </c>
      <c r="FG8" s="29">
        <f t="shared" si="19"/>
        <v>0.79890258883025755</v>
      </c>
      <c r="FH8" s="29">
        <f t="shared" ref="FH8:FY8" si="20">_xlfn.NORM.DIST(BO8,BO23,BO24,BO25)</f>
        <v>0.81894536667550488</v>
      </c>
      <c r="FI8" s="29">
        <f t="shared" si="20"/>
        <v>0.42850268861696028</v>
      </c>
      <c r="FJ8" s="29">
        <f t="shared" si="20"/>
        <v>0.34516416473209671</v>
      </c>
      <c r="FK8" s="29">
        <f t="shared" si="20"/>
        <v>0.7401592899196785</v>
      </c>
      <c r="FL8" s="29">
        <f t="shared" si="20"/>
        <v>0.54019507393638255</v>
      </c>
      <c r="FM8" s="29">
        <f t="shared" si="20"/>
        <v>0.2985135419830548</v>
      </c>
      <c r="FN8" s="29">
        <f t="shared" si="20"/>
        <v>0.45980492606361745</v>
      </c>
      <c r="FO8" s="29">
        <f t="shared" si="20"/>
        <v>0.80098764024653124</v>
      </c>
      <c r="FP8" s="29">
        <f t="shared" si="20"/>
        <v>0.76298949173579034</v>
      </c>
      <c r="FQ8" s="29">
        <f t="shared" si="20"/>
        <v>0.76091150759309811</v>
      </c>
      <c r="FR8" s="29">
        <f t="shared" si="20"/>
        <v>0.2143087896436405</v>
      </c>
      <c r="FS8" s="29">
        <f t="shared" si="20"/>
        <v>0.74090193594223241</v>
      </c>
      <c r="FT8" s="29">
        <f t="shared" si="20"/>
        <v>0.80098764024653124</v>
      </c>
      <c r="FU8" s="29">
        <f t="shared" si="20"/>
        <v>0.30334934130520264</v>
      </c>
      <c r="FV8" s="29">
        <f t="shared" si="20"/>
        <v>3.6499022715057679E-2</v>
      </c>
      <c r="FW8" s="29">
        <f t="shared" si="20"/>
        <v>0.80098764024653124</v>
      </c>
      <c r="FX8" s="29">
        <f t="shared" si="20"/>
        <v>7.1697451309705076E-2</v>
      </c>
      <c r="FY8" s="29" t="e">
        <f t="shared" si="20"/>
        <v>#NUM!</v>
      </c>
    </row>
    <row r="9" spans="1:181">
      <c r="A9" s="28">
        <v>8</v>
      </c>
      <c r="B9" s="28" t="s">
        <v>88</v>
      </c>
      <c r="C9" s="28">
        <v>3</v>
      </c>
      <c r="D9" s="28">
        <v>3</v>
      </c>
      <c r="E9" s="28">
        <v>3</v>
      </c>
      <c r="F9" s="28">
        <v>3</v>
      </c>
      <c r="G9" s="28">
        <v>3</v>
      </c>
      <c r="H9" s="28">
        <v>3</v>
      </c>
      <c r="I9" s="28">
        <v>3</v>
      </c>
      <c r="J9" s="28">
        <v>4</v>
      </c>
      <c r="K9" s="28">
        <v>3</v>
      </c>
      <c r="L9" s="28">
        <v>3</v>
      </c>
      <c r="M9" s="28">
        <v>3</v>
      </c>
      <c r="N9" s="28">
        <v>3</v>
      </c>
      <c r="O9" s="28">
        <v>3</v>
      </c>
      <c r="P9" s="28">
        <v>3</v>
      </c>
      <c r="Q9" s="28">
        <v>3</v>
      </c>
      <c r="R9" s="28">
        <v>3</v>
      </c>
      <c r="S9" s="28">
        <v>3</v>
      </c>
      <c r="T9" s="28">
        <v>3</v>
      </c>
      <c r="U9" s="28">
        <v>3</v>
      </c>
      <c r="V9" s="28">
        <v>4</v>
      </c>
      <c r="W9" s="28">
        <v>4</v>
      </c>
      <c r="X9" s="28">
        <v>4</v>
      </c>
      <c r="Y9" s="28">
        <v>4</v>
      </c>
      <c r="Z9" s="28">
        <v>3</v>
      </c>
      <c r="AA9" s="28">
        <v>4</v>
      </c>
      <c r="AB9" s="28">
        <v>4</v>
      </c>
      <c r="AC9" s="28">
        <v>4</v>
      </c>
      <c r="AD9" s="28">
        <v>4</v>
      </c>
      <c r="AE9" s="28">
        <v>4</v>
      </c>
      <c r="AF9" s="28">
        <v>4</v>
      </c>
      <c r="AG9" s="28">
        <v>4</v>
      </c>
      <c r="AH9" s="28">
        <v>4</v>
      </c>
      <c r="AI9" s="28">
        <v>4</v>
      </c>
      <c r="AJ9" s="28">
        <v>4</v>
      </c>
      <c r="AK9" s="28">
        <v>3</v>
      </c>
      <c r="AL9" s="28">
        <v>3</v>
      </c>
      <c r="AM9" s="28">
        <v>3</v>
      </c>
      <c r="AN9" s="28">
        <v>3</v>
      </c>
      <c r="AO9" s="28">
        <v>3</v>
      </c>
      <c r="AP9" s="28">
        <v>4</v>
      </c>
      <c r="AQ9" s="28">
        <v>4</v>
      </c>
      <c r="AR9" s="28">
        <v>4</v>
      </c>
      <c r="AS9" s="28">
        <v>3</v>
      </c>
      <c r="AT9" s="28">
        <v>4</v>
      </c>
      <c r="AU9" s="28">
        <v>3</v>
      </c>
      <c r="AV9" s="28">
        <v>4</v>
      </c>
      <c r="AW9" s="28">
        <v>4</v>
      </c>
      <c r="AX9" s="28">
        <v>4</v>
      </c>
      <c r="AY9" s="28">
        <v>3</v>
      </c>
      <c r="AZ9" s="28">
        <v>4</v>
      </c>
      <c r="BA9" s="28">
        <v>4</v>
      </c>
      <c r="BB9" s="28">
        <v>4</v>
      </c>
      <c r="BC9" s="28">
        <v>3</v>
      </c>
      <c r="BD9" s="28">
        <v>3</v>
      </c>
      <c r="BE9" s="28">
        <v>3</v>
      </c>
      <c r="BF9" s="28">
        <v>4</v>
      </c>
      <c r="BG9" s="28">
        <v>4</v>
      </c>
      <c r="BH9" s="28">
        <v>3</v>
      </c>
      <c r="BI9" s="28">
        <v>3</v>
      </c>
      <c r="BJ9" s="28">
        <v>4</v>
      </c>
      <c r="BK9" s="28">
        <v>3</v>
      </c>
      <c r="BL9" s="28">
        <v>4</v>
      </c>
      <c r="BM9" s="28">
        <v>4</v>
      </c>
      <c r="BN9" s="28">
        <v>4</v>
      </c>
      <c r="BO9" s="28">
        <v>4</v>
      </c>
      <c r="BP9" s="28">
        <v>4</v>
      </c>
      <c r="BQ9" s="28">
        <v>4</v>
      </c>
      <c r="BR9" s="28">
        <v>4</v>
      </c>
      <c r="BS9" s="28">
        <v>3</v>
      </c>
      <c r="BT9" s="28">
        <v>4</v>
      </c>
      <c r="BU9" s="28">
        <v>4</v>
      </c>
      <c r="BV9" s="28">
        <v>4</v>
      </c>
      <c r="BW9" s="28">
        <v>4</v>
      </c>
      <c r="BX9" s="28">
        <v>4</v>
      </c>
      <c r="BY9" s="28">
        <v>4</v>
      </c>
      <c r="BZ9" s="28">
        <v>4</v>
      </c>
      <c r="CA9" s="28">
        <v>4</v>
      </c>
      <c r="CB9" s="28">
        <v>4</v>
      </c>
      <c r="CC9" s="28">
        <v>4</v>
      </c>
      <c r="CD9" s="28">
        <v>3</v>
      </c>
      <c r="CE9" s="28">
        <v>4</v>
      </c>
      <c r="CV9" s="29">
        <f t="shared" ref="CV9:EA9" si="21">_xlfn.NORM.DIST(C9,C23,C24,C25)</f>
        <v>0.44399064942490946</v>
      </c>
      <c r="CW9" s="29">
        <f t="shared" si="21"/>
        <v>0.40039958683531451</v>
      </c>
      <c r="CX9" s="29">
        <f t="shared" si="21"/>
        <v>0.39442764634323263</v>
      </c>
      <c r="CY9" s="29">
        <f t="shared" si="21"/>
        <v>0.28292663720596095</v>
      </c>
      <c r="CZ9" s="29">
        <f t="shared" si="21"/>
        <v>0.5</v>
      </c>
      <c r="DA9" s="29">
        <f t="shared" si="21"/>
        <v>0.57013099689394697</v>
      </c>
      <c r="DB9" s="29">
        <f t="shared" si="21"/>
        <v>0.5</v>
      </c>
      <c r="DC9" s="29">
        <f t="shared" si="21"/>
        <v>0.82982212880739914</v>
      </c>
      <c r="DD9" s="29">
        <f t="shared" si="21"/>
        <v>0.41362967328135558</v>
      </c>
      <c r="DE9" s="29">
        <f t="shared" si="21"/>
        <v>0.48049254100149513</v>
      </c>
      <c r="DF9" s="29">
        <f t="shared" si="21"/>
        <v>0.33766145204742343</v>
      </c>
      <c r="DG9" s="29">
        <f t="shared" si="21"/>
        <v>0.35772691656496158</v>
      </c>
      <c r="DH9" s="29">
        <f t="shared" si="21"/>
        <v>0.44107279064800281</v>
      </c>
      <c r="DI9" s="29">
        <f t="shared" si="21"/>
        <v>0.5</v>
      </c>
      <c r="DJ9" s="29">
        <f t="shared" si="21"/>
        <v>0.47640730335389336</v>
      </c>
      <c r="DK9" s="29">
        <f t="shared" si="21"/>
        <v>0.47640730335389336</v>
      </c>
      <c r="DL9" s="29">
        <f t="shared" si="21"/>
        <v>0.57149731138303972</v>
      </c>
      <c r="DM9" s="29">
        <f t="shared" si="21"/>
        <v>0.52359269664610664</v>
      </c>
      <c r="DN9" s="29">
        <f t="shared" si="21"/>
        <v>0.54265269286525353</v>
      </c>
      <c r="DO9" s="29">
        <f t="shared" si="21"/>
        <v>0.86465273632385753</v>
      </c>
      <c r="DP9" s="29">
        <f t="shared" si="21"/>
        <v>0.86017923298134913</v>
      </c>
      <c r="DQ9" s="29">
        <f t="shared" si="21"/>
        <v>0.80804522484564811</v>
      </c>
      <c r="DR9" s="29">
        <f t="shared" si="21"/>
        <v>0.71707336279403877</v>
      </c>
      <c r="DS9" s="29">
        <f t="shared" si="21"/>
        <v>0.36503486379002098</v>
      </c>
      <c r="DT9" s="29">
        <f t="shared" si="21"/>
        <v>0.81934478573691072</v>
      </c>
      <c r="DU9" s="29">
        <f t="shared" si="21"/>
        <v>0.76298949173579034</v>
      </c>
      <c r="DV9" s="29">
        <f t="shared" si="21"/>
        <v>0.77912583281657122</v>
      </c>
      <c r="DW9" s="29">
        <f t="shared" si="21"/>
        <v>0.80098764024653124</v>
      </c>
      <c r="DX9" s="29">
        <f t="shared" si="21"/>
        <v>0.81934478573691061</v>
      </c>
      <c r="DY9" s="29">
        <f t="shared" si="21"/>
        <v>0.8151700659396246</v>
      </c>
      <c r="DZ9" s="29">
        <f t="shared" si="21"/>
        <v>0.93318702363519235</v>
      </c>
      <c r="EA9" s="29">
        <f t="shared" si="21"/>
        <v>0.88504688686379451</v>
      </c>
      <c r="EB9" s="29">
        <f t="shared" ref="EB9:FG9" si="22">_xlfn.NORM.DIST(AI9,AI23,AI24,AI25)</f>
        <v>0.86188550068963421</v>
      </c>
      <c r="EC9" s="29">
        <f t="shared" si="22"/>
        <v>0.70731053576951963</v>
      </c>
      <c r="ED9" s="29">
        <f t="shared" si="22"/>
        <v>0.44651399349674248</v>
      </c>
      <c r="EE9" s="29">
        <f t="shared" si="22"/>
        <v>0.41872017076204754</v>
      </c>
      <c r="EF9" s="29">
        <f t="shared" si="22"/>
        <v>0.40039958683531451</v>
      </c>
      <c r="EG9" s="29">
        <f t="shared" si="22"/>
        <v>0.42850268861696028</v>
      </c>
      <c r="EH9" s="29">
        <f t="shared" si="22"/>
        <v>0.47937486440405364</v>
      </c>
      <c r="EI9" s="29">
        <f t="shared" si="22"/>
        <v>0.83604913115304291</v>
      </c>
      <c r="EJ9" s="29">
        <f t="shared" si="22"/>
        <v>0.84235717586585523</v>
      </c>
      <c r="EK9" s="29">
        <f t="shared" si="22"/>
        <v>0.80426418160830737</v>
      </c>
      <c r="EL9" s="29">
        <f t="shared" si="22"/>
        <v>0.47804006266839316</v>
      </c>
      <c r="EM9" s="29">
        <f t="shared" si="22"/>
        <v>0.80098764024653124</v>
      </c>
      <c r="EN9" s="29">
        <f t="shared" si="22"/>
        <v>0.57699481109388484</v>
      </c>
      <c r="EO9" s="29">
        <f t="shared" si="22"/>
        <v>0.7493334873467008</v>
      </c>
      <c r="EP9" s="29">
        <f t="shared" si="22"/>
        <v>0.74431601003979642</v>
      </c>
      <c r="EQ9" s="29">
        <f t="shared" si="22"/>
        <v>0.83604913115304291</v>
      </c>
      <c r="ER9" s="29">
        <f t="shared" si="22"/>
        <v>0.30334934130520264</v>
      </c>
      <c r="ES9" s="29">
        <f t="shared" si="22"/>
        <v>0.7401592899196785</v>
      </c>
      <c r="ET9" s="29">
        <f t="shared" si="22"/>
        <v>0.80098764024653124</v>
      </c>
      <c r="EU9" s="29">
        <f t="shared" si="22"/>
        <v>0.75492351979208716</v>
      </c>
      <c r="EV9" s="29">
        <f t="shared" si="22"/>
        <v>0.19901235975346909</v>
      </c>
      <c r="EW9" s="29">
        <f t="shared" si="22"/>
        <v>0.24234397631375321</v>
      </c>
      <c r="EX9" s="29">
        <f t="shared" si="22"/>
        <v>0.2985135419830548</v>
      </c>
      <c r="EY9" s="29">
        <f t="shared" si="22"/>
        <v>0.73758795158665791</v>
      </c>
      <c r="EZ9" s="29">
        <f t="shared" si="22"/>
        <v>0.85313148174144893</v>
      </c>
      <c r="FA9" s="29">
        <f t="shared" si="22"/>
        <v>0.27917100128763933</v>
      </c>
      <c r="FB9" s="29">
        <f t="shared" si="22"/>
        <v>0.10131080385615572</v>
      </c>
      <c r="FC9" s="29">
        <f t="shared" si="22"/>
        <v>0.72082899871236061</v>
      </c>
      <c r="FD9" s="29">
        <f t="shared" si="22"/>
        <v>0.39442764634323263</v>
      </c>
      <c r="FE9" s="29">
        <f t="shared" si="22"/>
        <v>0.73691576112192803</v>
      </c>
      <c r="FF9" s="29">
        <f t="shared" si="22"/>
        <v>0.78394131206943818</v>
      </c>
      <c r="FG9" s="29">
        <f t="shared" si="22"/>
        <v>0.79890258883025755</v>
      </c>
      <c r="FH9" s="29">
        <f t="shared" ref="FH9:FY9" si="23">_xlfn.NORM.DIST(BO9,BO23,BO24,BO25)</f>
        <v>0.81894536667550488</v>
      </c>
      <c r="FI9" s="29">
        <f t="shared" si="23"/>
        <v>0.86017923298134913</v>
      </c>
      <c r="FJ9" s="29">
        <f t="shared" si="23"/>
        <v>0.84038071926749391</v>
      </c>
      <c r="FK9" s="29">
        <f t="shared" si="23"/>
        <v>0.7401592899196785</v>
      </c>
      <c r="FL9" s="29">
        <f t="shared" si="23"/>
        <v>0.54019507393638255</v>
      </c>
      <c r="FM9" s="29">
        <f t="shared" si="23"/>
        <v>0.75956606044476116</v>
      </c>
      <c r="FN9" s="29">
        <f t="shared" si="23"/>
        <v>0.83116753389542908</v>
      </c>
      <c r="FO9" s="29">
        <f t="shared" si="23"/>
        <v>0.80098764024653124</v>
      </c>
      <c r="FP9" s="29">
        <f t="shared" si="23"/>
        <v>0.76298949173579034</v>
      </c>
      <c r="FQ9" s="29">
        <f t="shared" si="23"/>
        <v>0.76091150759309811</v>
      </c>
      <c r="FR9" s="29">
        <f t="shared" si="23"/>
        <v>0.80804522484564811</v>
      </c>
      <c r="FS9" s="29">
        <f t="shared" si="23"/>
        <v>0.74090193594223241</v>
      </c>
      <c r="FT9" s="29">
        <f t="shared" si="23"/>
        <v>0.80098764024653124</v>
      </c>
      <c r="FU9" s="29">
        <f t="shared" si="23"/>
        <v>0.79857336439730453</v>
      </c>
      <c r="FV9" s="29">
        <f t="shared" si="23"/>
        <v>0.84038071926749391</v>
      </c>
      <c r="FW9" s="29">
        <f t="shared" si="23"/>
        <v>0.26308423887807164</v>
      </c>
      <c r="FX9" s="29">
        <f t="shared" si="23"/>
        <v>0.84013676687141181</v>
      </c>
      <c r="FY9" s="29" t="e">
        <f t="shared" si="23"/>
        <v>#NUM!</v>
      </c>
    </row>
    <row r="10" spans="1:181">
      <c r="A10" s="28">
        <v>10</v>
      </c>
      <c r="B10" s="28" t="s">
        <v>87</v>
      </c>
      <c r="C10" s="28">
        <v>4</v>
      </c>
      <c r="D10" s="28">
        <v>4</v>
      </c>
      <c r="E10" s="28">
        <v>3</v>
      </c>
      <c r="F10" s="28">
        <v>3</v>
      </c>
      <c r="G10" s="28">
        <v>4</v>
      </c>
      <c r="H10" s="28">
        <v>4</v>
      </c>
      <c r="I10" s="28">
        <v>4</v>
      </c>
      <c r="J10" s="28">
        <v>2</v>
      </c>
      <c r="K10" s="28">
        <v>3</v>
      </c>
      <c r="L10" s="28">
        <v>3</v>
      </c>
      <c r="M10" s="28">
        <v>4</v>
      </c>
      <c r="N10" s="28">
        <v>4</v>
      </c>
      <c r="O10" s="28">
        <v>4</v>
      </c>
      <c r="P10" s="28">
        <v>2</v>
      </c>
      <c r="Q10" s="28">
        <v>3</v>
      </c>
      <c r="R10" s="28">
        <v>3</v>
      </c>
      <c r="S10" s="28">
        <v>2</v>
      </c>
      <c r="T10" s="28">
        <v>3</v>
      </c>
      <c r="U10" s="28">
        <v>4</v>
      </c>
      <c r="V10" s="28">
        <v>3</v>
      </c>
      <c r="W10" s="28">
        <v>4</v>
      </c>
      <c r="X10" s="28">
        <v>4</v>
      </c>
      <c r="Y10" s="28">
        <v>4</v>
      </c>
      <c r="Z10" s="28">
        <v>4</v>
      </c>
      <c r="AA10" s="28">
        <v>3</v>
      </c>
      <c r="AB10" s="28">
        <v>3</v>
      </c>
      <c r="AC10" s="28">
        <v>3</v>
      </c>
      <c r="AD10" s="28">
        <v>4</v>
      </c>
      <c r="AE10" s="28">
        <v>4</v>
      </c>
      <c r="AF10" s="28">
        <v>3</v>
      </c>
      <c r="AG10" s="28">
        <v>2</v>
      </c>
      <c r="AH10" s="28">
        <v>4</v>
      </c>
      <c r="AI10" s="28">
        <v>2</v>
      </c>
      <c r="AJ10" s="28">
        <v>4</v>
      </c>
      <c r="AK10" s="28">
        <v>2</v>
      </c>
      <c r="AL10" s="28">
        <v>4</v>
      </c>
      <c r="AM10" s="28">
        <v>4</v>
      </c>
      <c r="AN10" s="28">
        <v>4</v>
      </c>
      <c r="AO10" s="28">
        <v>3</v>
      </c>
      <c r="AP10" s="28">
        <v>3</v>
      </c>
      <c r="AQ10" s="28">
        <v>2</v>
      </c>
      <c r="AR10" s="28">
        <v>2</v>
      </c>
      <c r="AS10" s="28">
        <v>2</v>
      </c>
      <c r="AT10" s="28">
        <v>4</v>
      </c>
      <c r="AU10" s="28">
        <v>2</v>
      </c>
      <c r="AV10" s="28">
        <v>4</v>
      </c>
      <c r="AW10" s="28">
        <v>4</v>
      </c>
      <c r="AX10" s="28">
        <v>3</v>
      </c>
      <c r="AY10" s="28">
        <v>4</v>
      </c>
      <c r="AZ10" s="28">
        <v>3</v>
      </c>
      <c r="BA10" s="28">
        <v>3</v>
      </c>
      <c r="BB10" s="28">
        <v>3</v>
      </c>
      <c r="BC10" s="28">
        <v>4</v>
      </c>
      <c r="BD10" s="28">
        <v>4</v>
      </c>
      <c r="BE10" s="28">
        <v>4</v>
      </c>
      <c r="BF10" s="28">
        <v>4</v>
      </c>
      <c r="BG10" s="28">
        <v>3</v>
      </c>
      <c r="BH10" s="28">
        <v>4</v>
      </c>
      <c r="BI10" s="28">
        <v>4</v>
      </c>
      <c r="BJ10" s="28">
        <v>4</v>
      </c>
      <c r="BK10" s="28">
        <v>4</v>
      </c>
      <c r="BL10" s="28">
        <v>4</v>
      </c>
      <c r="BM10" s="28">
        <v>3</v>
      </c>
      <c r="BN10" s="28">
        <v>2</v>
      </c>
      <c r="BO10" s="28">
        <v>2</v>
      </c>
      <c r="BP10" s="28">
        <v>2</v>
      </c>
      <c r="BQ10" s="28">
        <v>4</v>
      </c>
      <c r="BR10" s="28">
        <v>4</v>
      </c>
      <c r="BS10" s="28">
        <v>4</v>
      </c>
      <c r="BT10" s="28">
        <v>4</v>
      </c>
      <c r="BU10" s="28">
        <v>4</v>
      </c>
      <c r="BV10" s="28">
        <v>4</v>
      </c>
      <c r="BW10" s="28">
        <v>3</v>
      </c>
      <c r="BX10" s="28">
        <v>4</v>
      </c>
      <c r="BY10" s="28">
        <v>4</v>
      </c>
      <c r="BZ10" s="28">
        <v>4</v>
      </c>
      <c r="CA10" s="28">
        <v>2</v>
      </c>
      <c r="CB10" s="28">
        <v>4</v>
      </c>
      <c r="CC10" s="28">
        <v>3</v>
      </c>
      <c r="CD10" s="28">
        <v>4</v>
      </c>
      <c r="CE10" s="28">
        <v>3</v>
      </c>
      <c r="CV10" s="29">
        <f t="shared" ref="CV10:EA10" si="24">_xlfn.NORM.DIST(C10,C23,C24,C25)</f>
        <v>0.80098764024653113</v>
      </c>
      <c r="CW10" s="29">
        <f t="shared" si="24"/>
        <v>0.7902823878390397</v>
      </c>
      <c r="CX10" s="29">
        <f t="shared" si="24"/>
        <v>0.39442764634323263</v>
      </c>
      <c r="CY10" s="29">
        <f t="shared" si="24"/>
        <v>0.28292663720596095</v>
      </c>
      <c r="CZ10" s="29">
        <f t="shared" si="24"/>
        <v>0.84134474606854304</v>
      </c>
      <c r="DA10" s="29">
        <f t="shared" si="24"/>
        <v>0.86529515905794152</v>
      </c>
      <c r="DB10" s="29">
        <f t="shared" si="24"/>
        <v>0.85407972742810578</v>
      </c>
      <c r="DC10" s="29">
        <f t="shared" si="24"/>
        <v>0.17017787119260083</v>
      </c>
      <c r="DD10" s="29">
        <f t="shared" si="24"/>
        <v>0.41362967328135558</v>
      </c>
      <c r="DE10" s="29">
        <f t="shared" si="24"/>
        <v>0.48049254100149513</v>
      </c>
      <c r="DF10" s="29">
        <f t="shared" si="24"/>
        <v>0.79890258883025755</v>
      </c>
      <c r="DG10" s="29">
        <f t="shared" si="24"/>
        <v>0.81894536667550488</v>
      </c>
      <c r="DH10" s="29">
        <f t="shared" si="24"/>
        <v>0.81313256814367674</v>
      </c>
      <c r="DI10" s="29">
        <f t="shared" si="24"/>
        <v>0.11599886181436705</v>
      </c>
      <c r="DJ10" s="29">
        <f t="shared" si="24"/>
        <v>0.47640730335389336</v>
      </c>
      <c r="DK10" s="29">
        <f t="shared" si="24"/>
        <v>0.47640730335389336</v>
      </c>
      <c r="DL10" s="29">
        <f t="shared" si="24"/>
        <v>0.1398207670186509</v>
      </c>
      <c r="DM10" s="29">
        <f t="shared" si="24"/>
        <v>0.52359269664610664</v>
      </c>
      <c r="DN10" s="29">
        <f t="shared" si="24"/>
        <v>0.89100078618612011</v>
      </c>
      <c r="DO10" s="29">
        <f t="shared" si="24"/>
        <v>0.47804006266839316</v>
      </c>
      <c r="DP10" s="29">
        <f t="shared" si="24"/>
        <v>0.86017923298134913</v>
      </c>
      <c r="DQ10" s="29">
        <f t="shared" si="24"/>
        <v>0.80804522484564811</v>
      </c>
      <c r="DR10" s="29">
        <f t="shared" si="24"/>
        <v>0.71707336279403877</v>
      </c>
      <c r="DS10" s="29">
        <f t="shared" si="24"/>
        <v>0.75492351979208761</v>
      </c>
      <c r="DT10" s="29">
        <f t="shared" si="24"/>
        <v>0.32403843406957294</v>
      </c>
      <c r="DU10" s="29">
        <f t="shared" si="24"/>
        <v>0.32975643592718173</v>
      </c>
      <c r="DV10" s="29">
        <f t="shared" si="24"/>
        <v>0.31797066700000287</v>
      </c>
      <c r="DW10" s="29">
        <f t="shared" si="24"/>
        <v>0.80098764024653124</v>
      </c>
      <c r="DX10" s="29">
        <f t="shared" si="24"/>
        <v>0.81934478573691061</v>
      </c>
      <c r="DY10" s="29">
        <f t="shared" si="24"/>
        <v>0.53108980089462965</v>
      </c>
      <c r="DZ10" s="29">
        <f t="shared" si="24"/>
        <v>0.25066651265329926</v>
      </c>
      <c r="EA10" s="29">
        <f t="shared" si="24"/>
        <v>0.88504688686379451</v>
      </c>
      <c r="EB10" s="29">
        <f t="shared" ref="EB10:FG10" si="25">_xlfn.NORM.DIST(AI10,AI23,AI24,AI25)</f>
        <v>9.3742286003855396E-2</v>
      </c>
      <c r="EC10" s="29">
        <f t="shared" si="25"/>
        <v>0.70731053576951963</v>
      </c>
      <c r="ED10" s="29">
        <f t="shared" si="25"/>
        <v>0.14101063802701247</v>
      </c>
      <c r="EE10" s="29">
        <f t="shared" si="25"/>
        <v>0.80838677544466919</v>
      </c>
      <c r="EF10" s="29">
        <f t="shared" si="25"/>
        <v>0.7902823878390397</v>
      </c>
      <c r="EG10" s="29">
        <f t="shared" si="25"/>
        <v>0.86017923298134913</v>
      </c>
      <c r="EH10" s="29">
        <f t="shared" si="25"/>
        <v>0.47937486440405364</v>
      </c>
      <c r="EI10" s="29">
        <f t="shared" si="25"/>
        <v>0.48049254100149513</v>
      </c>
      <c r="EJ10" s="29">
        <f t="shared" si="25"/>
        <v>9.0297731592061642E-2</v>
      </c>
      <c r="EK10" s="29">
        <f t="shared" si="25"/>
        <v>8.1878509441365308E-2</v>
      </c>
      <c r="EL10" s="29">
        <f t="shared" si="25"/>
        <v>0.11283066109118832</v>
      </c>
      <c r="EM10" s="29">
        <f t="shared" si="25"/>
        <v>0.80098764024653124</v>
      </c>
      <c r="EN10" s="29">
        <f t="shared" si="25"/>
        <v>0.20457273950840255</v>
      </c>
      <c r="EO10" s="29">
        <f t="shared" si="25"/>
        <v>0.7493334873467008</v>
      </c>
      <c r="EP10" s="29">
        <f t="shared" si="25"/>
        <v>0.74431601003979642</v>
      </c>
      <c r="EQ10" s="29">
        <f t="shared" si="25"/>
        <v>0.48049254100149513</v>
      </c>
      <c r="ER10" s="29">
        <f t="shared" si="25"/>
        <v>0.79857336439730453</v>
      </c>
      <c r="ES10" s="29">
        <f t="shared" si="25"/>
        <v>0.27917100128763933</v>
      </c>
      <c r="ET10" s="29">
        <f t="shared" si="25"/>
        <v>0.36765834531867031</v>
      </c>
      <c r="EU10" s="29">
        <f t="shared" si="25"/>
        <v>8.3773138744309056E-2</v>
      </c>
      <c r="EV10" s="29">
        <f t="shared" si="25"/>
        <v>0.73691576112192803</v>
      </c>
      <c r="EW10" s="29">
        <f t="shared" si="25"/>
        <v>0.73736954075688788</v>
      </c>
      <c r="EX10" s="29">
        <f t="shared" si="25"/>
        <v>0.75956606044476116</v>
      </c>
      <c r="EY10" s="29">
        <f t="shared" si="25"/>
        <v>0.73758795158665791</v>
      </c>
      <c r="EZ10" s="29">
        <f t="shared" si="25"/>
        <v>0.25909806405776764</v>
      </c>
      <c r="FA10" s="29">
        <f t="shared" si="25"/>
        <v>0.7401592899196785</v>
      </c>
      <c r="FB10" s="29">
        <f t="shared" si="25"/>
        <v>0.6948506720117229</v>
      </c>
      <c r="FC10" s="29">
        <f t="shared" si="25"/>
        <v>0.72082899871236061</v>
      </c>
      <c r="FD10" s="29">
        <f t="shared" si="25"/>
        <v>0.80426418160830737</v>
      </c>
      <c r="FE10" s="29">
        <f t="shared" si="25"/>
        <v>0.73691576112192803</v>
      </c>
      <c r="FF10" s="29">
        <f t="shared" si="25"/>
        <v>0.42667694054606298</v>
      </c>
      <c r="FG10" s="29">
        <f t="shared" si="25"/>
        <v>4.692635571997255E-2</v>
      </c>
      <c r="FH10" s="29">
        <f t="shared" ref="FH10:FY10" si="26">_xlfn.NORM.DIST(BO10,BO23,BO24,BO25)</f>
        <v>5.0457284347778221E-2</v>
      </c>
      <c r="FI10" s="29">
        <f t="shared" si="26"/>
        <v>7.4721747091274937E-2</v>
      </c>
      <c r="FJ10" s="29">
        <f t="shared" si="26"/>
        <v>0.84038071926749391</v>
      </c>
      <c r="FK10" s="29">
        <f t="shared" si="26"/>
        <v>0.7401592899196785</v>
      </c>
      <c r="FL10" s="29">
        <f t="shared" si="26"/>
        <v>0.87710575353861986</v>
      </c>
      <c r="FM10" s="29">
        <f t="shared" si="26"/>
        <v>0.75956606044476116</v>
      </c>
      <c r="FN10" s="29">
        <f t="shared" si="26"/>
        <v>0.83116753389542908</v>
      </c>
      <c r="FO10" s="29">
        <f t="shared" si="26"/>
        <v>0.80098764024653124</v>
      </c>
      <c r="FP10" s="29">
        <f t="shared" si="26"/>
        <v>0.32975643592718173</v>
      </c>
      <c r="FQ10" s="29">
        <f t="shared" si="26"/>
        <v>0.76091150759309811</v>
      </c>
      <c r="FR10" s="29">
        <f t="shared" si="26"/>
        <v>0.80804522484564811</v>
      </c>
      <c r="FS10" s="29">
        <f t="shared" si="26"/>
        <v>0.74090193594223241</v>
      </c>
      <c r="FT10" s="29">
        <f t="shared" si="26"/>
        <v>6.4095087172553911E-2</v>
      </c>
      <c r="FU10" s="29">
        <f t="shared" si="26"/>
        <v>0.79857336439730453</v>
      </c>
      <c r="FV10" s="29">
        <f t="shared" si="26"/>
        <v>0.34516416473209671</v>
      </c>
      <c r="FW10" s="29">
        <f t="shared" si="26"/>
        <v>0.80098764024653124</v>
      </c>
      <c r="FX10" s="29">
        <f t="shared" si="26"/>
        <v>0.4074449831639434</v>
      </c>
      <c r="FY10" s="29" t="e">
        <f t="shared" si="26"/>
        <v>#NUM!</v>
      </c>
    </row>
    <row r="11" spans="1:181">
      <c r="A11" s="28">
        <v>11</v>
      </c>
      <c r="B11" s="28" t="s">
        <v>96</v>
      </c>
      <c r="C11" s="28">
        <v>1</v>
      </c>
      <c r="D11" s="28">
        <v>1</v>
      </c>
      <c r="E11" s="28">
        <v>1</v>
      </c>
      <c r="F11" s="28">
        <v>4</v>
      </c>
      <c r="G11" s="28">
        <v>4</v>
      </c>
      <c r="H11" s="28">
        <v>4</v>
      </c>
      <c r="I11" s="28">
        <v>1</v>
      </c>
      <c r="J11" s="28">
        <v>1</v>
      </c>
      <c r="K11" s="28">
        <v>4</v>
      </c>
      <c r="L11" s="28">
        <v>1</v>
      </c>
      <c r="M11" s="28">
        <v>1</v>
      </c>
      <c r="N11" s="28">
        <v>4</v>
      </c>
      <c r="O11" s="28">
        <v>1</v>
      </c>
      <c r="P11" s="28">
        <v>4</v>
      </c>
      <c r="Q11" s="28">
        <v>4</v>
      </c>
      <c r="R11" s="28">
        <v>4</v>
      </c>
      <c r="S11" s="28">
        <v>4</v>
      </c>
      <c r="T11" s="28">
        <v>4</v>
      </c>
      <c r="U11" s="28">
        <v>4</v>
      </c>
      <c r="V11" s="28">
        <v>4</v>
      </c>
      <c r="W11" s="28">
        <v>4</v>
      </c>
      <c r="X11" s="28">
        <v>4</v>
      </c>
      <c r="Y11" s="28">
        <v>4</v>
      </c>
      <c r="Z11" s="28">
        <v>4</v>
      </c>
      <c r="AA11" s="28">
        <v>4</v>
      </c>
      <c r="AB11" s="28">
        <v>4</v>
      </c>
      <c r="AC11" s="28">
        <v>4</v>
      </c>
      <c r="AD11" s="28">
        <v>4</v>
      </c>
      <c r="AE11" s="28">
        <v>4</v>
      </c>
      <c r="AF11" s="28">
        <v>4</v>
      </c>
      <c r="AG11" s="28">
        <v>4</v>
      </c>
      <c r="AH11" s="28">
        <v>4</v>
      </c>
      <c r="AI11" s="28">
        <v>4</v>
      </c>
      <c r="AJ11" s="28">
        <v>4</v>
      </c>
      <c r="AK11" s="28">
        <v>4</v>
      </c>
      <c r="AL11" s="28">
        <v>4</v>
      </c>
      <c r="AM11" s="28">
        <v>4</v>
      </c>
      <c r="AN11" s="28">
        <v>4</v>
      </c>
      <c r="AO11" s="28">
        <v>4</v>
      </c>
      <c r="AP11" s="28">
        <v>4</v>
      </c>
      <c r="AQ11" s="28">
        <v>4</v>
      </c>
      <c r="AR11" s="28">
        <v>4</v>
      </c>
      <c r="AS11" s="28">
        <v>4</v>
      </c>
      <c r="AT11" s="28">
        <v>4</v>
      </c>
      <c r="AU11" s="28">
        <v>4</v>
      </c>
      <c r="AV11" s="28">
        <v>4</v>
      </c>
      <c r="AW11" s="28">
        <v>4</v>
      </c>
      <c r="AX11" s="28">
        <v>4</v>
      </c>
      <c r="AY11" s="28">
        <v>4</v>
      </c>
      <c r="AZ11" s="28">
        <v>4</v>
      </c>
      <c r="BA11" s="28">
        <v>4</v>
      </c>
      <c r="BB11" s="28">
        <v>4</v>
      </c>
      <c r="BC11" s="28">
        <v>4</v>
      </c>
      <c r="BD11" s="28">
        <v>4</v>
      </c>
      <c r="BE11" s="28">
        <v>4</v>
      </c>
      <c r="BF11" s="28">
        <v>1</v>
      </c>
      <c r="BG11" s="28">
        <v>4</v>
      </c>
      <c r="BH11" s="28">
        <v>4</v>
      </c>
      <c r="BI11" s="28">
        <v>4</v>
      </c>
      <c r="BJ11" s="28">
        <v>4</v>
      </c>
      <c r="BK11" s="28">
        <v>4</v>
      </c>
      <c r="BL11" s="28">
        <v>4</v>
      </c>
      <c r="BM11" s="28">
        <v>4</v>
      </c>
      <c r="BN11" s="28">
        <v>4</v>
      </c>
      <c r="BO11" s="28">
        <v>4</v>
      </c>
      <c r="BP11" s="28">
        <v>4</v>
      </c>
      <c r="BQ11" s="28">
        <v>4</v>
      </c>
      <c r="BR11" s="28">
        <v>4</v>
      </c>
      <c r="BS11" s="28">
        <v>4</v>
      </c>
      <c r="BT11" s="28">
        <v>4</v>
      </c>
      <c r="BU11" s="28">
        <v>4</v>
      </c>
      <c r="BV11" s="28">
        <v>4</v>
      </c>
      <c r="BW11" s="28">
        <v>4</v>
      </c>
      <c r="BX11" s="28">
        <v>4</v>
      </c>
      <c r="BY11" s="28">
        <v>4</v>
      </c>
      <c r="BZ11" s="28">
        <v>4</v>
      </c>
      <c r="CA11" s="28">
        <v>4</v>
      </c>
      <c r="CB11" s="28">
        <v>4</v>
      </c>
      <c r="CC11" s="28">
        <v>4</v>
      </c>
      <c r="CD11" s="28">
        <v>4</v>
      </c>
      <c r="CE11" s="28">
        <v>4</v>
      </c>
      <c r="CV11" s="29">
        <f t="shared" ref="CV11:EA11" si="27">_xlfn.NORM.DIST(C11,C23,C24,C25)</f>
        <v>1.7305278757853707E-2</v>
      </c>
      <c r="CW11" s="29">
        <f t="shared" si="27"/>
        <v>8.8522290734425156E-3</v>
      </c>
      <c r="CX11" s="29">
        <f t="shared" si="27"/>
        <v>5.9129831308408582E-3</v>
      </c>
      <c r="CY11" s="29">
        <f t="shared" si="27"/>
        <v>0.77803062673160117</v>
      </c>
      <c r="CZ11" s="29">
        <f t="shared" si="27"/>
        <v>0.84134474606854304</v>
      </c>
      <c r="DA11" s="29">
        <f t="shared" si="27"/>
        <v>0.86529515905794152</v>
      </c>
      <c r="DB11" s="29">
        <f t="shared" si="27"/>
        <v>1.750749050983124E-2</v>
      </c>
      <c r="DC11" s="29">
        <f t="shared" si="27"/>
        <v>2.826513858370212E-2</v>
      </c>
      <c r="DD11" s="29">
        <f t="shared" si="27"/>
        <v>0.82314731045064615</v>
      </c>
      <c r="DE11" s="29">
        <f t="shared" si="27"/>
        <v>1.7713209554294198E-2</v>
      </c>
      <c r="DF11" s="29">
        <f t="shared" si="27"/>
        <v>1.6840565083885348E-3</v>
      </c>
      <c r="DG11" s="29">
        <f t="shared" si="27"/>
        <v>0.81894536667550488</v>
      </c>
      <c r="DH11" s="29">
        <f t="shared" si="27"/>
        <v>1.3082703570710503E-2</v>
      </c>
      <c r="DI11" s="29">
        <f t="shared" si="27"/>
        <v>0.88400113818563297</v>
      </c>
      <c r="DJ11" s="29">
        <f t="shared" si="27"/>
        <v>0.88168510329903149</v>
      </c>
      <c r="DK11" s="29">
        <f t="shared" si="27"/>
        <v>0.88168510329903149</v>
      </c>
      <c r="DL11" s="29">
        <f t="shared" si="27"/>
        <v>0.92527825290872512</v>
      </c>
      <c r="DM11" s="29">
        <f t="shared" si="27"/>
        <v>0.9035072655415699</v>
      </c>
      <c r="DN11" s="29">
        <f t="shared" si="27"/>
        <v>0.89100078618612011</v>
      </c>
      <c r="DO11" s="29">
        <f t="shared" si="27"/>
        <v>0.86465273632385753</v>
      </c>
      <c r="DP11" s="29">
        <f t="shared" si="27"/>
        <v>0.86017923298134913</v>
      </c>
      <c r="DQ11" s="29">
        <f t="shared" si="27"/>
        <v>0.80804522484564811</v>
      </c>
      <c r="DR11" s="29">
        <f t="shared" si="27"/>
        <v>0.71707336279403877</v>
      </c>
      <c r="DS11" s="29">
        <f t="shared" si="27"/>
        <v>0.75492351979208761</v>
      </c>
      <c r="DT11" s="29">
        <f t="shared" si="27"/>
        <v>0.81934478573691072</v>
      </c>
      <c r="DU11" s="29">
        <f t="shared" si="27"/>
        <v>0.76298949173579034</v>
      </c>
      <c r="DV11" s="29">
        <f t="shared" si="27"/>
        <v>0.77912583281657122</v>
      </c>
      <c r="DW11" s="29">
        <f t="shared" si="27"/>
        <v>0.80098764024653124</v>
      </c>
      <c r="DX11" s="29">
        <f t="shared" si="27"/>
        <v>0.81934478573691061</v>
      </c>
      <c r="DY11" s="29">
        <f t="shared" si="27"/>
        <v>0.8151700659396246</v>
      </c>
      <c r="DZ11" s="29">
        <f t="shared" si="27"/>
        <v>0.93318702363519235</v>
      </c>
      <c r="EA11" s="29">
        <f t="shared" si="27"/>
        <v>0.88504688686379451</v>
      </c>
      <c r="EB11" s="29">
        <f t="shared" ref="EB11:FG11" si="28">_xlfn.NORM.DIST(AI11,AI23,AI24,AI25)</f>
        <v>0.86188550068963421</v>
      </c>
      <c r="EC11" s="29">
        <f t="shared" si="28"/>
        <v>0.70731053576951963</v>
      </c>
      <c r="ED11" s="29">
        <f t="shared" si="28"/>
        <v>0.7901213413279069</v>
      </c>
      <c r="EE11" s="29">
        <f t="shared" si="28"/>
        <v>0.80838677544466919</v>
      </c>
      <c r="EF11" s="29">
        <f t="shared" si="28"/>
        <v>0.7902823878390397</v>
      </c>
      <c r="EG11" s="29">
        <f t="shared" si="28"/>
        <v>0.86017923298134913</v>
      </c>
      <c r="EH11" s="29">
        <f t="shared" si="28"/>
        <v>0.84953754924390634</v>
      </c>
      <c r="EI11" s="29">
        <f t="shared" si="28"/>
        <v>0.83604913115304291</v>
      </c>
      <c r="EJ11" s="29">
        <f t="shared" si="28"/>
        <v>0.84235717586585523</v>
      </c>
      <c r="EK11" s="29">
        <f t="shared" si="28"/>
        <v>0.80426418160830737</v>
      </c>
      <c r="EL11" s="29">
        <f t="shared" si="28"/>
        <v>0.86465273632385753</v>
      </c>
      <c r="EM11" s="29">
        <f t="shared" si="28"/>
        <v>0.80098764024653124</v>
      </c>
      <c r="EN11" s="29">
        <f t="shared" si="28"/>
        <v>0.8875919732103974</v>
      </c>
      <c r="EO11" s="29">
        <f t="shared" si="28"/>
        <v>0.7493334873467008</v>
      </c>
      <c r="EP11" s="29">
        <f t="shared" si="28"/>
        <v>0.74431601003979642</v>
      </c>
      <c r="EQ11" s="29">
        <f t="shared" si="28"/>
        <v>0.83604913115304291</v>
      </c>
      <c r="ER11" s="29">
        <f t="shared" si="28"/>
        <v>0.79857336439730453</v>
      </c>
      <c r="ES11" s="29">
        <f t="shared" si="28"/>
        <v>0.7401592899196785</v>
      </c>
      <c r="ET11" s="29">
        <f t="shared" si="28"/>
        <v>0.80098764024653124</v>
      </c>
      <c r="EU11" s="29">
        <f t="shared" si="28"/>
        <v>0.75492351979208716</v>
      </c>
      <c r="EV11" s="29">
        <f t="shared" si="28"/>
        <v>0.73691576112192803</v>
      </c>
      <c r="EW11" s="29">
        <f t="shared" si="28"/>
        <v>0.73736954075688788</v>
      </c>
      <c r="EX11" s="29">
        <f t="shared" si="28"/>
        <v>0.75956606044476116</v>
      </c>
      <c r="EY11" s="29">
        <f t="shared" si="28"/>
        <v>7.2251040490986284E-3</v>
      </c>
      <c r="EZ11" s="29">
        <f t="shared" si="28"/>
        <v>0.85313148174144893</v>
      </c>
      <c r="FA11" s="29">
        <f t="shared" si="28"/>
        <v>0.7401592899196785</v>
      </c>
      <c r="FB11" s="29">
        <f t="shared" si="28"/>
        <v>0.6948506720117229</v>
      </c>
      <c r="FC11" s="29">
        <f t="shared" si="28"/>
        <v>0.72082899871236061</v>
      </c>
      <c r="FD11" s="29">
        <f t="shared" si="28"/>
        <v>0.80426418160830737</v>
      </c>
      <c r="FE11" s="29">
        <f t="shared" si="28"/>
        <v>0.73691576112192803</v>
      </c>
      <c r="FF11" s="29">
        <f t="shared" si="28"/>
        <v>0.78394131206943818</v>
      </c>
      <c r="FG11" s="29">
        <f t="shared" si="28"/>
        <v>0.79890258883025755</v>
      </c>
      <c r="FH11" s="29">
        <f t="shared" ref="FH11:FY11" si="29">_xlfn.NORM.DIST(BO11,BO23,BO24,BO25)</f>
        <v>0.81894536667550488</v>
      </c>
      <c r="FI11" s="29">
        <f t="shared" si="29"/>
        <v>0.86017923298134913</v>
      </c>
      <c r="FJ11" s="29">
        <f t="shared" si="29"/>
        <v>0.84038071926749391</v>
      </c>
      <c r="FK11" s="29">
        <f t="shared" si="29"/>
        <v>0.7401592899196785</v>
      </c>
      <c r="FL11" s="29">
        <f t="shared" si="29"/>
        <v>0.87710575353861986</v>
      </c>
      <c r="FM11" s="29">
        <f t="shared" si="29"/>
        <v>0.75956606044476116</v>
      </c>
      <c r="FN11" s="29">
        <f t="shared" si="29"/>
        <v>0.83116753389542908</v>
      </c>
      <c r="FO11" s="29">
        <f t="shared" si="29"/>
        <v>0.80098764024653124</v>
      </c>
      <c r="FP11" s="29">
        <f t="shared" si="29"/>
        <v>0.76298949173579034</v>
      </c>
      <c r="FQ11" s="29">
        <f t="shared" si="29"/>
        <v>0.76091150759309811</v>
      </c>
      <c r="FR11" s="29">
        <f t="shared" si="29"/>
        <v>0.80804522484564811</v>
      </c>
      <c r="FS11" s="29">
        <f t="shared" si="29"/>
        <v>0.74090193594223241</v>
      </c>
      <c r="FT11" s="29">
        <f t="shared" si="29"/>
        <v>0.80098764024653124</v>
      </c>
      <c r="FU11" s="29">
        <f t="shared" si="29"/>
        <v>0.79857336439730453</v>
      </c>
      <c r="FV11" s="29">
        <f t="shared" si="29"/>
        <v>0.84038071926749391</v>
      </c>
      <c r="FW11" s="29">
        <f t="shared" si="29"/>
        <v>0.80098764024653124</v>
      </c>
      <c r="FX11" s="29">
        <f t="shared" si="29"/>
        <v>0.84013676687141181</v>
      </c>
      <c r="FY11" s="29" t="e">
        <f t="shared" si="29"/>
        <v>#NUM!</v>
      </c>
    </row>
    <row r="12" spans="1:181">
      <c r="A12" s="28">
        <v>12</v>
      </c>
      <c r="B12" s="28" t="s">
        <v>100</v>
      </c>
      <c r="C12" s="28">
        <v>4</v>
      </c>
      <c r="D12" s="28">
        <v>4</v>
      </c>
      <c r="E12" s="28">
        <v>4</v>
      </c>
      <c r="F12" s="28">
        <v>4</v>
      </c>
      <c r="G12" s="28">
        <v>4</v>
      </c>
      <c r="H12" s="28">
        <v>4</v>
      </c>
      <c r="I12" s="28">
        <v>4</v>
      </c>
      <c r="J12" s="28">
        <v>4</v>
      </c>
      <c r="K12" s="28">
        <v>4</v>
      </c>
      <c r="L12" s="28">
        <v>4</v>
      </c>
      <c r="M12" s="28">
        <v>4</v>
      </c>
      <c r="N12" s="28">
        <v>4</v>
      </c>
      <c r="O12" s="28">
        <v>4</v>
      </c>
      <c r="P12" s="28">
        <v>4</v>
      </c>
      <c r="Q12" s="28">
        <v>4</v>
      </c>
      <c r="R12" s="28">
        <v>4</v>
      </c>
      <c r="S12" s="28">
        <v>4</v>
      </c>
      <c r="T12" s="28">
        <v>4</v>
      </c>
      <c r="U12" s="28">
        <v>4</v>
      </c>
      <c r="V12" s="28">
        <v>4</v>
      </c>
      <c r="W12" s="28">
        <v>4</v>
      </c>
      <c r="X12" s="28">
        <v>4</v>
      </c>
      <c r="Y12" s="28">
        <v>4</v>
      </c>
      <c r="Z12" s="28">
        <v>4</v>
      </c>
      <c r="AA12" s="28">
        <v>4</v>
      </c>
      <c r="AB12" s="28">
        <v>4</v>
      </c>
      <c r="AC12" s="28">
        <v>4</v>
      </c>
      <c r="AD12" s="28">
        <v>4</v>
      </c>
      <c r="AE12" s="28">
        <v>4</v>
      </c>
      <c r="AF12" s="28">
        <v>4</v>
      </c>
      <c r="AG12" s="28">
        <v>4</v>
      </c>
      <c r="AH12" s="28">
        <v>3</v>
      </c>
      <c r="AI12" s="28">
        <v>4</v>
      </c>
      <c r="AJ12" s="28">
        <v>4</v>
      </c>
      <c r="AK12" s="28">
        <v>3</v>
      </c>
      <c r="AL12" s="28">
        <v>4</v>
      </c>
      <c r="AM12" s="28">
        <v>4</v>
      </c>
      <c r="AN12" s="28">
        <v>4</v>
      </c>
      <c r="AO12" s="28">
        <v>4</v>
      </c>
      <c r="AP12" s="28">
        <v>3</v>
      </c>
      <c r="AQ12" s="28">
        <v>3</v>
      </c>
      <c r="AR12" s="28">
        <v>3</v>
      </c>
      <c r="AS12" s="28">
        <v>4</v>
      </c>
      <c r="AT12" s="28">
        <v>4</v>
      </c>
      <c r="AU12" s="28">
        <v>2</v>
      </c>
      <c r="AV12" s="28">
        <v>4</v>
      </c>
      <c r="AW12" s="28">
        <v>4</v>
      </c>
      <c r="AX12" s="28">
        <v>4</v>
      </c>
      <c r="AY12" s="28">
        <v>4</v>
      </c>
      <c r="AZ12" s="28">
        <v>4</v>
      </c>
      <c r="BA12" s="28">
        <v>4</v>
      </c>
      <c r="BB12" s="28">
        <v>4</v>
      </c>
      <c r="BC12" s="28">
        <v>4</v>
      </c>
      <c r="BD12" s="28">
        <v>4</v>
      </c>
      <c r="BE12" s="28">
        <v>4</v>
      </c>
      <c r="BF12" s="28">
        <v>4</v>
      </c>
      <c r="BG12" s="28">
        <v>4</v>
      </c>
      <c r="BH12" s="28">
        <v>4</v>
      </c>
      <c r="BI12" s="28">
        <v>4</v>
      </c>
      <c r="BJ12" s="28">
        <v>3</v>
      </c>
      <c r="BK12" s="28">
        <v>4</v>
      </c>
      <c r="BL12" s="28">
        <v>4</v>
      </c>
      <c r="BM12" s="28">
        <v>4</v>
      </c>
      <c r="BN12" s="28">
        <v>4</v>
      </c>
      <c r="BO12" s="28">
        <v>4</v>
      </c>
      <c r="BP12" s="28">
        <v>4</v>
      </c>
      <c r="BQ12" s="28">
        <v>4</v>
      </c>
      <c r="BR12" s="28">
        <v>4</v>
      </c>
      <c r="BS12" s="28">
        <v>4</v>
      </c>
      <c r="BT12" s="28">
        <v>4</v>
      </c>
      <c r="BU12" s="28">
        <v>3</v>
      </c>
      <c r="BV12" s="28">
        <v>4</v>
      </c>
      <c r="BW12" s="28">
        <v>3</v>
      </c>
      <c r="BX12" s="28">
        <v>4</v>
      </c>
      <c r="BY12" s="28">
        <v>4</v>
      </c>
      <c r="BZ12" s="28">
        <v>4</v>
      </c>
      <c r="CA12" s="28">
        <v>3</v>
      </c>
      <c r="CB12" s="28">
        <v>3</v>
      </c>
      <c r="CC12" s="28">
        <v>3</v>
      </c>
      <c r="CD12" s="28">
        <v>3</v>
      </c>
      <c r="CE12" s="28">
        <v>3</v>
      </c>
      <c r="CV12" s="29">
        <f t="shared" ref="CV12:EA12" si="30">_xlfn.NORM.DIST(C12,C23,C24,C25)</f>
        <v>0.80098764024653113</v>
      </c>
      <c r="CW12" s="29">
        <f t="shared" si="30"/>
        <v>0.7902823878390397</v>
      </c>
      <c r="CX12" s="29">
        <f t="shared" si="30"/>
        <v>0.80426418160830737</v>
      </c>
      <c r="CY12" s="29">
        <f t="shared" si="30"/>
        <v>0.77803062673160117</v>
      </c>
      <c r="CZ12" s="29">
        <f t="shared" si="30"/>
        <v>0.84134474606854304</v>
      </c>
      <c r="DA12" s="29">
        <f t="shared" si="30"/>
        <v>0.86529515905794152</v>
      </c>
      <c r="DB12" s="29">
        <f t="shared" si="30"/>
        <v>0.85407972742810578</v>
      </c>
      <c r="DC12" s="29">
        <f t="shared" si="30"/>
        <v>0.82982212880739914</v>
      </c>
      <c r="DD12" s="29">
        <f t="shared" si="30"/>
        <v>0.82314731045064615</v>
      </c>
      <c r="DE12" s="29">
        <f t="shared" si="30"/>
        <v>0.83604913115304291</v>
      </c>
      <c r="DF12" s="29">
        <f t="shared" si="30"/>
        <v>0.79890258883025755</v>
      </c>
      <c r="DG12" s="29">
        <f t="shared" si="30"/>
        <v>0.81894536667550488</v>
      </c>
      <c r="DH12" s="29">
        <f t="shared" si="30"/>
        <v>0.81313256814367674</v>
      </c>
      <c r="DI12" s="29">
        <f t="shared" si="30"/>
        <v>0.88400113818563297</v>
      </c>
      <c r="DJ12" s="29">
        <f t="shared" si="30"/>
        <v>0.88168510329903149</v>
      </c>
      <c r="DK12" s="29">
        <f t="shared" si="30"/>
        <v>0.88168510329903149</v>
      </c>
      <c r="DL12" s="29">
        <f t="shared" si="30"/>
        <v>0.92527825290872512</v>
      </c>
      <c r="DM12" s="29">
        <f t="shared" si="30"/>
        <v>0.9035072655415699</v>
      </c>
      <c r="DN12" s="29">
        <f t="shared" si="30"/>
        <v>0.89100078618612011</v>
      </c>
      <c r="DO12" s="29">
        <f t="shared" si="30"/>
        <v>0.86465273632385753</v>
      </c>
      <c r="DP12" s="29">
        <f t="shared" si="30"/>
        <v>0.86017923298134913</v>
      </c>
      <c r="DQ12" s="29">
        <f t="shared" si="30"/>
        <v>0.80804522484564811</v>
      </c>
      <c r="DR12" s="29">
        <f t="shared" si="30"/>
        <v>0.71707336279403877</v>
      </c>
      <c r="DS12" s="29">
        <f t="shared" si="30"/>
        <v>0.75492351979208761</v>
      </c>
      <c r="DT12" s="29">
        <f t="shared" si="30"/>
        <v>0.81934478573691072</v>
      </c>
      <c r="DU12" s="29">
        <f t="shared" si="30"/>
        <v>0.76298949173579034</v>
      </c>
      <c r="DV12" s="29">
        <f t="shared" si="30"/>
        <v>0.77912583281657122</v>
      </c>
      <c r="DW12" s="29">
        <f t="shared" si="30"/>
        <v>0.80098764024653124</v>
      </c>
      <c r="DX12" s="29">
        <f t="shared" si="30"/>
        <v>0.81934478573691061</v>
      </c>
      <c r="DY12" s="29">
        <f t="shared" si="30"/>
        <v>0.8151700659396246</v>
      </c>
      <c r="DZ12" s="29">
        <f t="shared" si="30"/>
        <v>0.93318702363519235</v>
      </c>
      <c r="EA12" s="29">
        <f t="shared" si="30"/>
        <v>0.61796867201387484</v>
      </c>
      <c r="EB12" s="29">
        <f t="shared" ref="EB12:FG12" si="31">_xlfn.NORM.DIST(AI12,AI23,AI24,AI25)</f>
        <v>0.86188550068963421</v>
      </c>
      <c r="EC12" s="29">
        <f t="shared" si="31"/>
        <v>0.70731053576951963</v>
      </c>
      <c r="ED12" s="29">
        <f t="shared" si="31"/>
        <v>0.44651399349674248</v>
      </c>
      <c r="EE12" s="29">
        <f t="shared" si="31"/>
        <v>0.80838677544466919</v>
      </c>
      <c r="EF12" s="29">
        <f t="shared" si="31"/>
        <v>0.7902823878390397</v>
      </c>
      <c r="EG12" s="29">
        <f t="shared" si="31"/>
        <v>0.86017923298134913</v>
      </c>
      <c r="EH12" s="29">
        <f t="shared" si="31"/>
        <v>0.84953754924390634</v>
      </c>
      <c r="EI12" s="29">
        <f t="shared" si="31"/>
        <v>0.48049254100149513</v>
      </c>
      <c r="EJ12" s="29">
        <f t="shared" si="31"/>
        <v>0.43354124181351766</v>
      </c>
      <c r="EK12" s="29">
        <f t="shared" si="31"/>
        <v>0.39442764634323263</v>
      </c>
      <c r="EL12" s="29">
        <f t="shared" si="31"/>
        <v>0.86465273632385753</v>
      </c>
      <c r="EM12" s="29">
        <f t="shared" si="31"/>
        <v>0.80098764024653124</v>
      </c>
      <c r="EN12" s="29">
        <f t="shared" si="31"/>
        <v>0.20457273950840255</v>
      </c>
      <c r="EO12" s="29">
        <f t="shared" si="31"/>
        <v>0.7493334873467008</v>
      </c>
      <c r="EP12" s="29">
        <f t="shared" si="31"/>
        <v>0.74431601003979642</v>
      </c>
      <c r="EQ12" s="29">
        <f t="shared" si="31"/>
        <v>0.83604913115304291</v>
      </c>
      <c r="ER12" s="29">
        <f t="shared" si="31"/>
        <v>0.79857336439730453</v>
      </c>
      <c r="ES12" s="29">
        <f t="shared" si="31"/>
        <v>0.7401592899196785</v>
      </c>
      <c r="ET12" s="29">
        <f t="shared" si="31"/>
        <v>0.80098764024653124</v>
      </c>
      <c r="EU12" s="29">
        <f t="shared" si="31"/>
        <v>0.75492351979208716</v>
      </c>
      <c r="EV12" s="29">
        <f t="shared" si="31"/>
        <v>0.73691576112192803</v>
      </c>
      <c r="EW12" s="29">
        <f t="shared" si="31"/>
        <v>0.73736954075688788</v>
      </c>
      <c r="EX12" s="29">
        <f t="shared" si="31"/>
        <v>0.75956606044476116</v>
      </c>
      <c r="EY12" s="29">
        <f t="shared" si="31"/>
        <v>0.73758795158665791</v>
      </c>
      <c r="EZ12" s="29">
        <f t="shared" si="31"/>
        <v>0.85313148174144893</v>
      </c>
      <c r="FA12" s="29">
        <f t="shared" si="31"/>
        <v>0.7401592899196785</v>
      </c>
      <c r="FB12" s="29">
        <f t="shared" si="31"/>
        <v>0.6948506720117229</v>
      </c>
      <c r="FC12" s="29">
        <f t="shared" si="31"/>
        <v>0.2598407100803215</v>
      </c>
      <c r="FD12" s="29">
        <f t="shared" si="31"/>
        <v>0.80426418160830737</v>
      </c>
      <c r="FE12" s="29">
        <f t="shared" si="31"/>
        <v>0.73691576112192803</v>
      </c>
      <c r="FF12" s="29">
        <f t="shared" si="31"/>
        <v>0.78394131206943818</v>
      </c>
      <c r="FG12" s="29">
        <f t="shared" si="31"/>
        <v>0.79890258883025755</v>
      </c>
      <c r="FH12" s="29">
        <f t="shared" ref="FH12:FY12" si="32">_xlfn.NORM.DIST(BO12,BO23,BO24,BO25)</f>
        <v>0.81894536667550488</v>
      </c>
      <c r="FI12" s="29">
        <f t="shared" si="32"/>
        <v>0.86017923298134913</v>
      </c>
      <c r="FJ12" s="29">
        <f t="shared" si="32"/>
        <v>0.84038071926749391</v>
      </c>
      <c r="FK12" s="29">
        <f t="shared" si="32"/>
        <v>0.7401592899196785</v>
      </c>
      <c r="FL12" s="29">
        <f t="shared" si="32"/>
        <v>0.87710575353861986</v>
      </c>
      <c r="FM12" s="29">
        <f t="shared" si="32"/>
        <v>0.75956606044476116</v>
      </c>
      <c r="FN12" s="29">
        <f t="shared" si="32"/>
        <v>0.45980492606361745</v>
      </c>
      <c r="FO12" s="29">
        <f t="shared" si="32"/>
        <v>0.80098764024653124</v>
      </c>
      <c r="FP12" s="29">
        <f t="shared" si="32"/>
        <v>0.32975643592718173</v>
      </c>
      <c r="FQ12" s="29">
        <f t="shared" si="32"/>
        <v>0.76091150759309811</v>
      </c>
      <c r="FR12" s="29">
        <f t="shared" si="32"/>
        <v>0.80804522484564811</v>
      </c>
      <c r="FS12" s="29">
        <f t="shared" si="32"/>
        <v>0.74090193594223241</v>
      </c>
      <c r="FT12" s="29">
        <f t="shared" si="32"/>
        <v>0.36765834531867031</v>
      </c>
      <c r="FU12" s="29">
        <f t="shared" si="32"/>
        <v>0.30334934130520264</v>
      </c>
      <c r="FV12" s="29">
        <f t="shared" si="32"/>
        <v>0.34516416473209671</v>
      </c>
      <c r="FW12" s="29">
        <f t="shared" si="32"/>
        <v>0.26308423887807164</v>
      </c>
      <c r="FX12" s="29">
        <f t="shared" si="32"/>
        <v>0.4074449831639434</v>
      </c>
      <c r="FY12" s="29" t="e">
        <f t="shared" si="32"/>
        <v>#NUM!</v>
      </c>
    </row>
    <row r="13" spans="1:181">
      <c r="A13" s="28">
        <v>14</v>
      </c>
      <c r="B13" s="28" t="s">
        <v>84</v>
      </c>
      <c r="C13" s="28">
        <v>4</v>
      </c>
      <c r="D13" s="28">
        <v>3</v>
      </c>
      <c r="E13" s="28">
        <v>4</v>
      </c>
      <c r="F13" s="28">
        <v>4</v>
      </c>
      <c r="G13" s="28">
        <v>1</v>
      </c>
      <c r="H13" s="28">
        <v>1</v>
      </c>
      <c r="I13" s="28">
        <v>2</v>
      </c>
      <c r="J13" s="28">
        <v>2</v>
      </c>
      <c r="K13" s="28">
        <v>2</v>
      </c>
      <c r="L13" s="28">
        <v>2</v>
      </c>
      <c r="M13" s="28">
        <v>3</v>
      </c>
      <c r="N13" s="28">
        <v>2</v>
      </c>
      <c r="O13" s="28">
        <v>3</v>
      </c>
      <c r="P13" s="28">
        <v>2</v>
      </c>
      <c r="Q13" s="28">
        <v>2</v>
      </c>
      <c r="R13" s="28">
        <v>2</v>
      </c>
      <c r="S13" s="28">
        <v>2</v>
      </c>
      <c r="T13" s="28">
        <v>2</v>
      </c>
      <c r="U13" s="28">
        <v>2</v>
      </c>
      <c r="V13" s="28">
        <v>3</v>
      </c>
      <c r="W13" s="28">
        <v>2</v>
      </c>
      <c r="X13" s="28">
        <v>4</v>
      </c>
      <c r="Y13" s="28">
        <v>4</v>
      </c>
      <c r="Z13" s="28">
        <v>4</v>
      </c>
      <c r="AA13" s="28">
        <v>3</v>
      </c>
      <c r="AB13" s="28">
        <v>2</v>
      </c>
      <c r="AC13" s="28">
        <v>2</v>
      </c>
      <c r="AD13" s="28">
        <v>2</v>
      </c>
      <c r="AE13" s="28">
        <v>4</v>
      </c>
      <c r="AF13" s="28">
        <v>2</v>
      </c>
      <c r="AG13" s="28">
        <v>3</v>
      </c>
      <c r="AH13" s="28">
        <v>1</v>
      </c>
      <c r="AI13" s="28">
        <v>2</v>
      </c>
      <c r="AJ13" s="28">
        <v>4</v>
      </c>
      <c r="AK13" s="28">
        <v>1</v>
      </c>
      <c r="AL13" s="28">
        <v>1</v>
      </c>
      <c r="AM13" s="28">
        <v>4</v>
      </c>
      <c r="AN13" s="28">
        <v>3</v>
      </c>
      <c r="AO13" s="28">
        <v>3</v>
      </c>
      <c r="AP13" s="28">
        <v>1</v>
      </c>
      <c r="AQ13" s="28">
        <v>3</v>
      </c>
      <c r="AR13" s="28">
        <v>3</v>
      </c>
      <c r="AS13" s="28">
        <v>3</v>
      </c>
      <c r="AT13" s="28">
        <v>3</v>
      </c>
      <c r="AU13" s="28">
        <v>3</v>
      </c>
      <c r="AV13" s="28">
        <v>4</v>
      </c>
      <c r="AW13" s="28">
        <v>4</v>
      </c>
      <c r="AX13" s="28">
        <v>2</v>
      </c>
      <c r="AY13" s="28">
        <v>2</v>
      </c>
      <c r="AZ13" s="28">
        <v>4</v>
      </c>
      <c r="BA13" s="28">
        <v>4</v>
      </c>
      <c r="BB13" s="28">
        <v>4</v>
      </c>
      <c r="BC13" s="28">
        <v>4</v>
      </c>
      <c r="BD13" s="28">
        <v>4</v>
      </c>
      <c r="BE13" s="28">
        <v>4</v>
      </c>
      <c r="BF13" s="28">
        <v>4</v>
      </c>
      <c r="BG13" s="28">
        <v>3</v>
      </c>
      <c r="BH13" s="28">
        <v>3</v>
      </c>
      <c r="BI13" s="28">
        <v>4</v>
      </c>
      <c r="BJ13" s="28">
        <v>4</v>
      </c>
      <c r="BK13" s="28">
        <v>4</v>
      </c>
      <c r="BL13" s="28">
        <v>4</v>
      </c>
      <c r="BM13" s="28">
        <v>4</v>
      </c>
      <c r="BN13" s="28">
        <v>4</v>
      </c>
      <c r="BO13" s="28">
        <v>4</v>
      </c>
      <c r="BP13" s="28">
        <v>4</v>
      </c>
      <c r="BQ13" s="28">
        <v>2</v>
      </c>
      <c r="BR13" s="28">
        <v>3</v>
      </c>
      <c r="BS13" s="28">
        <v>3</v>
      </c>
      <c r="BT13" s="28">
        <v>4</v>
      </c>
      <c r="BU13" s="28">
        <v>4</v>
      </c>
      <c r="BV13" s="28">
        <v>4</v>
      </c>
      <c r="BW13" s="28">
        <v>4</v>
      </c>
      <c r="BX13" s="28">
        <v>1</v>
      </c>
      <c r="BY13" s="28">
        <v>3</v>
      </c>
      <c r="BZ13" s="28">
        <v>4</v>
      </c>
      <c r="CA13" s="28">
        <v>4</v>
      </c>
      <c r="CB13" s="28">
        <v>4</v>
      </c>
      <c r="CC13" s="28">
        <v>4</v>
      </c>
      <c r="CD13" s="28">
        <v>4</v>
      </c>
      <c r="CE13" s="28">
        <v>3</v>
      </c>
      <c r="CV13" s="29">
        <f t="shared" ref="CV13:EA13" si="33">_xlfn.NORM.DIST(C13,C23,C24,C25)</f>
        <v>0.80098764024653113</v>
      </c>
      <c r="CW13" s="29">
        <f t="shared" si="33"/>
        <v>0.40039958683531451</v>
      </c>
      <c r="CX13" s="29">
        <f t="shared" si="33"/>
        <v>0.80426418160830737</v>
      </c>
      <c r="CY13" s="29">
        <f t="shared" si="33"/>
        <v>0.77803062673160117</v>
      </c>
      <c r="CZ13" s="29">
        <f t="shared" si="33"/>
        <v>2.2750131948179191E-2</v>
      </c>
      <c r="DA13" s="29">
        <f t="shared" si="33"/>
        <v>4.6603022378977288E-2</v>
      </c>
      <c r="DB13" s="29">
        <f t="shared" si="33"/>
        <v>0.14592027257189419</v>
      </c>
      <c r="DC13" s="29">
        <f t="shared" si="33"/>
        <v>0.17017787119260083</v>
      </c>
      <c r="DD13" s="29">
        <f t="shared" si="33"/>
        <v>8.6305530545408238E-2</v>
      </c>
      <c r="DE13" s="29">
        <f t="shared" si="33"/>
        <v>0.14092250677239515</v>
      </c>
      <c r="DF13" s="29">
        <f t="shared" si="33"/>
        <v>0.33766145204742343</v>
      </c>
      <c r="DG13" s="29">
        <f t="shared" si="33"/>
        <v>5.0457284347778221E-2</v>
      </c>
      <c r="DH13" s="29">
        <f t="shared" si="33"/>
        <v>0.44107279064800281</v>
      </c>
      <c r="DI13" s="29">
        <f t="shared" si="33"/>
        <v>0.11599886181436705</v>
      </c>
      <c r="DJ13" s="29">
        <f t="shared" si="33"/>
        <v>9.6492734458430041E-2</v>
      </c>
      <c r="DK13" s="29">
        <f t="shared" si="33"/>
        <v>9.6492734458430041E-2</v>
      </c>
      <c r="DL13" s="29">
        <f t="shared" si="33"/>
        <v>0.1398207670186509</v>
      </c>
      <c r="DM13" s="29">
        <f t="shared" si="33"/>
        <v>0.11831489670096849</v>
      </c>
      <c r="DN13" s="29">
        <f t="shared" si="33"/>
        <v>0.15442690798027081</v>
      </c>
      <c r="DO13" s="29">
        <f t="shared" si="33"/>
        <v>0.47804006266839316</v>
      </c>
      <c r="DP13" s="29">
        <f t="shared" si="33"/>
        <v>7.4721747091274937E-2</v>
      </c>
      <c r="DQ13" s="29">
        <f t="shared" si="33"/>
        <v>0.80804522484564811</v>
      </c>
      <c r="DR13" s="29">
        <f t="shared" si="33"/>
        <v>0.71707336279403877</v>
      </c>
      <c r="DS13" s="29">
        <f t="shared" si="33"/>
        <v>0.75492351979208761</v>
      </c>
      <c r="DT13" s="29">
        <f t="shared" si="33"/>
        <v>0.32403843406957294</v>
      </c>
      <c r="DU13" s="29">
        <f t="shared" si="33"/>
        <v>5.5119080393184798E-2</v>
      </c>
      <c r="DV13" s="29">
        <f t="shared" si="33"/>
        <v>4.3080438024504362E-2</v>
      </c>
      <c r="DW13" s="29">
        <f t="shared" si="33"/>
        <v>6.4095087172553911E-2</v>
      </c>
      <c r="DX13" s="29">
        <f t="shared" si="33"/>
        <v>0.81934478573691061</v>
      </c>
      <c r="DY13" s="29">
        <f t="shared" si="33"/>
        <v>0.22931900600191116</v>
      </c>
      <c r="DZ13" s="29">
        <f t="shared" si="33"/>
        <v>0.66048267802313476</v>
      </c>
      <c r="EA13" s="29">
        <f t="shared" si="33"/>
        <v>6.6710044868580773E-2</v>
      </c>
      <c r="EB13" s="29">
        <f t="shared" ref="EB13:FG13" si="34">_xlfn.NORM.DIST(AI13,AI23,AI24,AI25)</f>
        <v>9.3742286003855396E-2</v>
      </c>
      <c r="EC13" s="29">
        <f t="shared" si="34"/>
        <v>0.70731053576951963</v>
      </c>
      <c r="ED13" s="29">
        <f t="shared" si="34"/>
        <v>2.1842233057483531E-2</v>
      </c>
      <c r="EE13" s="29">
        <f t="shared" si="34"/>
        <v>9.1512756442916829E-3</v>
      </c>
      <c r="EF13" s="29">
        <f t="shared" si="34"/>
        <v>0.7902823878390397</v>
      </c>
      <c r="EG13" s="29">
        <f t="shared" si="34"/>
        <v>0.42850268861696028</v>
      </c>
      <c r="EH13" s="29">
        <f t="shared" si="34"/>
        <v>0.47937486440405364</v>
      </c>
      <c r="EI13" s="29">
        <f t="shared" si="34"/>
        <v>1.7713209554294198E-2</v>
      </c>
      <c r="EJ13" s="29">
        <f t="shared" si="34"/>
        <v>0.43354124181351766</v>
      </c>
      <c r="EK13" s="29">
        <f t="shared" si="34"/>
        <v>0.39442764634323263</v>
      </c>
      <c r="EL13" s="29">
        <f t="shared" si="34"/>
        <v>0.47804006266839316</v>
      </c>
      <c r="EM13" s="29">
        <f t="shared" si="34"/>
        <v>0.26308423887807164</v>
      </c>
      <c r="EN13" s="29">
        <f t="shared" si="34"/>
        <v>0.57699481109388484</v>
      </c>
      <c r="EO13" s="29">
        <f t="shared" si="34"/>
        <v>0.7493334873467008</v>
      </c>
      <c r="EP13" s="29">
        <f t="shared" si="34"/>
        <v>0.74431601003979642</v>
      </c>
      <c r="EQ13" s="29">
        <f t="shared" si="34"/>
        <v>0.14092250677239515</v>
      </c>
      <c r="ER13" s="29">
        <f t="shared" si="34"/>
        <v>3.101233039040235E-2</v>
      </c>
      <c r="ES13" s="29">
        <f t="shared" si="34"/>
        <v>0.7401592899196785</v>
      </c>
      <c r="ET13" s="29">
        <f t="shared" si="34"/>
        <v>0.80098764024653124</v>
      </c>
      <c r="EU13" s="29">
        <f t="shared" si="34"/>
        <v>0.75492351979208716</v>
      </c>
      <c r="EV13" s="29">
        <f t="shared" si="34"/>
        <v>0.73691576112192803</v>
      </c>
      <c r="EW13" s="29">
        <f t="shared" si="34"/>
        <v>0.73736954075688788</v>
      </c>
      <c r="EX13" s="29">
        <f t="shared" si="34"/>
        <v>0.75956606044476116</v>
      </c>
      <c r="EY13" s="29">
        <f t="shared" si="34"/>
        <v>0.73758795158665791</v>
      </c>
      <c r="EZ13" s="29">
        <f t="shared" si="34"/>
        <v>0.25909806405776764</v>
      </c>
      <c r="FA13" s="29">
        <f t="shared" si="34"/>
        <v>0.27917100128763933</v>
      </c>
      <c r="FB13" s="29">
        <f t="shared" si="34"/>
        <v>0.6948506720117229</v>
      </c>
      <c r="FC13" s="29">
        <f t="shared" si="34"/>
        <v>0.72082899871236061</v>
      </c>
      <c r="FD13" s="29">
        <f t="shared" si="34"/>
        <v>0.80426418160830737</v>
      </c>
      <c r="FE13" s="29">
        <f t="shared" si="34"/>
        <v>0.73691576112192803</v>
      </c>
      <c r="FF13" s="29">
        <f t="shared" si="34"/>
        <v>0.78394131206943818</v>
      </c>
      <c r="FG13" s="29">
        <f t="shared" si="34"/>
        <v>0.79890258883025755</v>
      </c>
      <c r="FH13" s="29">
        <f t="shared" ref="FH13:FY13" si="35">_xlfn.NORM.DIST(BO13,BO23,BO24,BO25)</f>
        <v>0.81894536667550488</v>
      </c>
      <c r="FI13" s="29">
        <f t="shared" si="35"/>
        <v>0.86017923298134913</v>
      </c>
      <c r="FJ13" s="29">
        <f t="shared" si="35"/>
        <v>3.6499022715057679E-2</v>
      </c>
      <c r="FK13" s="29">
        <f t="shared" si="35"/>
        <v>0.27917100128763933</v>
      </c>
      <c r="FL13" s="29">
        <f t="shared" si="35"/>
        <v>0.54019507393638255</v>
      </c>
      <c r="FM13" s="29">
        <f t="shared" si="35"/>
        <v>0.75956606044476116</v>
      </c>
      <c r="FN13" s="29">
        <f t="shared" si="35"/>
        <v>0.83116753389542908</v>
      </c>
      <c r="FO13" s="29">
        <f t="shared" si="35"/>
        <v>0.80098764024653124</v>
      </c>
      <c r="FP13" s="29">
        <f t="shared" si="35"/>
        <v>0.76298949173579034</v>
      </c>
      <c r="FQ13" s="29">
        <f t="shared" si="35"/>
        <v>1.1617127458661898E-2</v>
      </c>
      <c r="FR13" s="29">
        <f t="shared" si="35"/>
        <v>0.2143087896436405</v>
      </c>
      <c r="FS13" s="29">
        <f t="shared" si="35"/>
        <v>0.74090193594223241</v>
      </c>
      <c r="FT13" s="29">
        <f t="shared" si="35"/>
        <v>0.80098764024653124</v>
      </c>
      <c r="FU13" s="29">
        <f t="shared" si="35"/>
        <v>0.79857336439730453</v>
      </c>
      <c r="FV13" s="29">
        <f t="shared" si="35"/>
        <v>0.84038071926749391</v>
      </c>
      <c r="FW13" s="29">
        <f t="shared" si="35"/>
        <v>0.80098764024653124</v>
      </c>
      <c r="FX13" s="29">
        <f t="shared" si="35"/>
        <v>0.4074449831639434</v>
      </c>
      <c r="FY13" s="29" t="e">
        <f t="shared" si="35"/>
        <v>#NUM!</v>
      </c>
    </row>
    <row r="14" spans="1:181">
      <c r="A14" s="28">
        <v>15</v>
      </c>
      <c r="B14" s="28" t="s">
        <v>86</v>
      </c>
      <c r="C14" s="28">
        <v>4</v>
      </c>
      <c r="D14" s="28">
        <v>4</v>
      </c>
      <c r="E14" s="28">
        <v>4</v>
      </c>
      <c r="F14" s="28">
        <v>4</v>
      </c>
      <c r="G14" s="28">
        <v>4</v>
      </c>
      <c r="H14" s="28">
        <v>3</v>
      </c>
      <c r="I14" s="28">
        <v>4</v>
      </c>
      <c r="J14" s="28">
        <v>4</v>
      </c>
      <c r="K14" s="28">
        <v>4</v>
      </c>
      <c r="L14" s="28">
        <v>4</v>
      </c>
      <c r="M14" s="28">
        <v>4</v>
      </c>
      <c r="N14" s="28">
        <v>4</v>
      </c>
      <c r="O14" s="28">
        <v>4</v>
      </c>
      <c r="P14" s="28">
        <v>4</v>
      </c>
      <c r="Q14" s="28">
        <v>4</v>
      </c>
      <c r="R14" s="28">
        <v>4</v>
      </c>
      <c r="S14" s="28">
        <v>4</v>
      </c>
      <c r="T14" s="28">
        <v>4</v>
      </c>
      <c r="U14" s="28">
        <v>4</v>
      </c>
      <c r="V14" s="28">
        <v>4</v>
      </c>
      <c r="W14" s="28">
        <v>4</v>
      </c>
      <c r="X14" s="28">
        <v>4</v>
      </c>
      <c r="Y14" s="28">
        <v>4</v>
      </c>
      <c r="Z14" s="28">
        <v>4</v>
      </c>
      <c r="AA14" s="28">
        <v>4</v>
      </c>
      <c r="AB14" s="28">
        <v>4</v>
      </c>
      <c r="AC14" s="28">
        <v>4</v>
      </c>
      <c r="AD14" s="28">
        <v>4</v>
      </c>
      <c r="AE14" s="28">
        <v>4</v>
      </c>
      <c r="AF14" s="28">
        <v>4</v>
      </c>
      <c r="AG14" s="28">
        <v>3</v>
      </c>
      <c r="AH14" s="28">
        <v>4</v>
      </c>
      <c r="AI14" s="28">
        <v>4</v>
      </c>
      <c r="AJ14" s="28">
        <v>4</v>
      </c>
      <c r="AK14" s="28">
        <v>4</v>
      </c>
      <c r="AL14" s="28">
        <v>4</v>
      </c>
      <c r="AM14" s="28">
        <v>4</v>
      </c>
      <c r="AN14" s="28">
        <v>4</v>
      </c>
      <c r="AO14" s="28">
        <v>4</v>
      </c>
      <c r="AP14" s="28">
        <v>4</v>
      </c>
      <c r="AQ14" s="28">
        <v>4</v>
      </c>
      <c r="AR14" s="28">
        <v>4</v>
      </c>
      <c r="AS14" s="28">
        <v>4</v>
      </c>
      <c r="AT14" s="28">
        <v>4</v>
      </c>
      <c r="AU14" s="28">
        <v>4</v>
      </c>
      <c r="AV14" s="28">
        <v>4</v>
      </c>
      <c r="AW14" s="28">
        <v>4</v>
      </c>
      <c r="AX14" s="28">
        <v>4</v>
      </c>
      <c r="AY14" s="28">
        <v>4</v>
      </c>
      <c r="AZ14" s="28">
        <v>4</v>
      </c>
      <c r="BA14" s="28">
        <v>3</v>
      </c>
      <c r="BB14" s="28">
        <v>4</v>
      </c>
      <c r="BC14" s="28">
        <v>4</v>
      </c>
      <c r="BD14" s="28">
        <v>4</v>
      </c>
      <c r="BE14" s="28">
        <v>4</v>
      </c>
      <c r="BF14" s="28">
        <v>4</v>
      </c>
      <c r="BG14" s="28">
        <v>4</v>
      </c>
      <c r="BH14" s="28">
        <v>4</v>
      </c>
      <c r="BI14" s="28">
        <v>4</v>
      </c>
      <c r="BJ14" s="28">
        <v>4</v>
      </c>
      <c r="BK14" s="28">
        <v>4</v>
      </c>
      <c r="BL14" s="28">
        <v>4</v>
      </c>
      <c r="BM14" s="28">
        <v>4</v>
      </c>
      <c r="BN14" s="28">
        <v>4</v>
      </c>
      <c r="BO14" s="28">
        <v>4</v>
      </c>
      <c r="BP14" s="28">
        <v>4</v>
      </c>
      <c r="BQ14" s="28">
        <v>4</v>
      </c>
      <c r="BR14" s="28">
        <v>4</v>
      </c>
      <c r="BS14" s="28">
        <v>4</v>
      </c>
      <c r="BT14" s="28">
        <v>4</v>
      </c>
      <c r="BU14" s="28">
        <v>4</v>
      </c>
      <c r="BV14" s="28">
        <v>4</v>
      </c>
      <c r="BW14" s="28">
        <v>2</v>
      </c>
      <c r="BX14" s="28">
        <v>4</v>
      </c>
      <c r="BY14" s="28">
        <v>4</v>
      </c>
      <c r="BZ14" s="28">
        <v>4</v>
      </c>
      <c r="CA14" s="28">
        <v>4</v>
      </c>
      <c r="CB14" s="28">
        <v>4</v>
      </c>
      <c r="CC14" s="28">
        <v>4</v>
      </c>
      <c r="CD14" s="28">
        <v>4</v>
      </c>
      <c r="CE14" s="28">
        <v>4</v>
      </c>
      <c r="CV14" s="29">
        <f t="shared" ref="CV14:EA14" si="36">_xlfn.NORM.DIST(C14,C23,C24,C25)</f>
        <v>0.80098764024653113</v>
      </c>
      <c r="CW14" s="29">
        <f t="shared" si="36"/>
        <v>0.7902823878390397</v>
      </c>
      <c r="CX14" s="29">
        <f t="shared" si="36"/>
        <v>0.80426418160830737</v>
      </c>
      <c r="CY14" s="29">
        <f t="shared" si="36"/>
        <v>0.77803062673160117</v>
      </c>
      <c r="CZ14" s="29">
        <f t="shared" si="36"/>
        <v>0.84134474606854304</v>
      </c>
      <c r="DA14" s="29">
        <f t="shared" si="36"/>
        <v>0.57013099689394697</v>
      </c>
      <c r="DB14" s="29">
        <f t="shared" si="36"/>
        <v>0.85407972742810578</v>
      </c>
      <c r="DC14" s="29">
        <f t="shared" si="36"/>
        <v>0.82982212880739914</v>
      </c>
      <c r="DD14" s="29">
        <f t="shared" si="36"/>
        <v>0.82314731045064615</v>
      </c>
      <c r="DE14" s="29">
        <f t="shared" si="36"/>
        <v>0.83604913115304291</v>
      </c>
      <c r="DF14" s="29">
        <f t="shared" si="36"/>
        <v>0.79890258883025755</v>
      </c>
      <c r="DG14" s="29">
        <f t="shared" si="36"/>
        <v>0.81894536667550488</v>
      </c>
      <c r="DH14" s="29">
        <f t="shared" si="36"/>
        <v>0.81313256814367674</v>
      </c>
      <c r="DI14" s="29">
        <f t="shared" si="36"/>
        <v>0.88400113818563297</v>
      </c>
      <c r="DJ14" s="29">
        <f t="shared" si="36"/>
        <v>0.88168510329903149</v>
      </c>
      <c r="DK14" s="29">
        <f t="shared" si="36"/>
        <v>0.88168510329903149</v>
      </c>
      <c r="DL14" s="29">
        <f t="shared" si="36"/>
        <v>0.92527825290872512</v>
      </c>
      <c r="DM14" s="29">
        <f t="shared" si="36"/>
        <v>0.9035072655415699</v>
      </c>
      <c r="DN14" s="29">
        <f t="shared" si="36"/>
        <v>0.89100078618612011</v>
      </c>
      <c r="DO14" s="29">
        <f t="shared" si="36"/>
        <v>0.86465273632385753</v>
      </c>
      <c r="DP14" s="29">
        <f t="shared" si="36"/>
        <v>0.86017923298134913</v>
      </c>
      <c r="DQ14" s="29">
        <f t="shared" si="36"/>
        <v>0.80804522484564811</v>
      </c>
      <c r="DR14" s="29">
        <f t="shared" si="36"/>
        <v>0.71707336279403877</v>
      </c>
      <c r="DS14" s="29">
        <f t="shared" si="36"/>
        <v>0.75492351979208761</v>
      </c>
      <c r="DT14" s="29">
        <f t="shared" si="36"/>
        <v>0.81934478573691072</v>
      </c>
      <c r="DU14" s="29">
        <f t="shared" si="36"/>
        <v>0.76298949173579034</v>
      </c>
      <c r="DV14" s="29">
        <f t="shared" si="36"/>
        <v>0.77912583281657122</v>
      </c>
      <c r="DW14" s="29">
        <f t="shared" si="36"/>
        <v>0.80098764024653124</v>
      </c>
      <c r="DX14" s="29">
        <f t="shared" si="36"/>
        <v>0.81934478573691061</v>
      </c>
      <c r="DY14" s="29">
        <f t="shared" si="36"/>
        <v>0.8151700659396246</v>
      </c>
      <c r="DZ14" s="29">
        <f t="shared" si="36"/>
        <v>0.66048267802313476</v>
      </c>
      <c r="EA14" s="29">
        <f t="shared" si="36"/>
        <v>0.88504688686379451</v>
      </c>
      <c r="EB14" s="29">
        <f t="shared" ref="EB14:FG14" si="37">_xlfn.NORM.DIST(AI14,AI23,AI24,AI25)</f>
        <v>0.86188550068963421</v>
      </c>
      <c r="EC14" s="29">
        <f t="shared" si="37"/>
        <v>0.70731053576951963</v>
      </c>
      <c r="ED14" s="29">
        <f t="shared" si="37"/>
        <v>0.7901213413279069</v>
      </c>
      <c r="EE14" s="29">
        <f t="shared" si="37"/>
        <v>0.80838677544466919</v>
      </c>
      <c r="EF14" s="29">
        <f t="shared" si="37"/>
        <v>0.7902823878390397</v>
      </c>
      <c r="EG14" s="29">
        <f t="shared" si="37"/>
        <v>0.86017923298134913</v>
      </c>
      <c r="EH14" s="29">
        <f t="shared" si="37"/>
        <v>0.84953754924390634</v>
      </c>
      <c r="EI14" s="29">
        <f t="shared" si="37"/>
        <v>0.83604913115304291</v>
      </c>
      <c r="EJ14" s="29">
        <f t="shared" si="37"/>
        <v>0.84235717586585523</v>
      </c>
      <c r="EK14" s="29">
        <f t="shared" si="37"/>
        <v>0.80426418160830737</v>
      </c>
      <c r="EL14" s="29">
        <f t="shared" si="37"/>
        <v>0.86465273632385753</v>
      </c>
      <c r="EM14" s="29">
        <f t="shared" si="37"/>
        <v>0.80098764024653124</v>
      </c>
      <c r="EN14" s="29">
        <f t="shared" si="37"/>
        <v>0.8875919732103974</v>
      </c>
      <c r="EO14" s="29">
        <f t="shared" si="37"/>
        <v>0.7493334873467008</v>
      </c>
      <c r="EP14" s="29">
        <f t="shared" si="37"/>
        <v>0.74431601003979642</v>
      </c>
      <c r="EQ14" s="29">
        <f t="shared" si="37"/>
        <v>0.83604913115304291</v>
      </c>
      <c r="ER14" s="29">
        <f t="shared" si="37"/>
        <v>0.79857336439730453</v>
      </c>
      <c r="ES14" s="29">
        <f t="shared" si="37"/>
        <v>0.7401592899196785</v>
      </c>
      <c r="ET14" s="29">
        <f t="shared" si="37"/>
        <v>0.36765834531867031</v>
      </c>
      <c r="EU14" s="29">
        <f t="shared" si="37"/>
        <v>0.75492351979208716</v>
      </c>
      <c r="EV14" s="29">
        <f t="shared" si="37"/>
        <v>0.73691576112192803</v>
      </c>
      <c r="EW14" s="29">
        <f t="shared" si="37"/>
        <v>0.73736954075688788</v>
      </c>
      <c r="EX14" s="29">
        <f t="shared" si="37"/>
        <v>0.75956606044476116</v>
      </c>
      <c r="EY14" s="29">
        <f t="shared" si="37"/>
        <v>0.73758795158665791</v>
      </c>
      <c r="EZ14" s="29">
        <f t="shared" si="37"/>
        <v>0.85313148174144893</v>
      </c>
      <c r="FA14" s="29">
        <f t="shared" si="37"/>
        <v>0.7401592899196785</v>
      </c>
      <c r="FB14" s="29">
        <f t="shared" si="37"/>
        <v>0.6948506720117229</v>
      </c>
      <c r="FC14" s="29">
        <f t="shared" si="37"/>
        <v>0.72082899871236061</v>
      </c>
      <c r="FD14" s="29">
        <f t="shared" si="37"/>
        <v>0.80426418160830737</v>
      </c>
      <c r="FE14" s="29">
        <f t="shared" si="37"/>
        <v>0.73691576112192803</v>
      </c>
      <c r="FF14" s="29">
        <f t="shared" si="37"/>
        <v>0.78394131206943818</v>
      </c>
      <c r="FG14" s="29">
        <f t="shared" si="37"/>
        <v>0.79890258883025755</v>
      </c>
      <c r="FH14" s="29">
        <f t="shared" ref="FH14:FY14" si="38">_xlfn.NORM.DIST(BO14,BO23,BO24,BO25)</f>
        <v>0.81894536667550488</v>
      </c>
      <c r="FI14" s="29">
        <f t="shared" si="38"/>
        <v>0.86017923298134913</v>
      </c>
      <c r="FJ14" s="29">
        <f t="shared" si="38"/>
        <v>0.84038071926749391</v>
      </c>
      <c r="FK14" s="29">
        <f t="shared" si="38"/>
        <v>0.7401592899196785</v>
      </c>
      <c r="FL14" s="29">
        <f t="shared" si="38"/>
        <v>0.87710575353861986</v>
      </c>
      <c r="FM14" s="29">
        <f t="shared" si="38"/>
        <v>0.75956606044476116</v>
      </c>
      <c r="FN14" s="29">
        <f t="shared" si="38"/>
        <v>0.83116753389542908</v>
      </c>
      <c r="FO14" s="29">
        <f t="shared" si="38"/>
        <v>0.80098764024653124</v>
      </c>
      <c r="FP14" s="29">
        <f t="shared" si="38"/>
        <v>5.5119080393184798E-2</v>
      </c>
      <c r="FQ14" s="29">
        <f t="shared" si="38"/>
        <v>0.76091150759309811</v>
      </c>
      <c r="FR14" s="29">
        <f t="shared" si="38"/>
        <v>0.80804522484564811</v>
      </c>
      <c r="FS14" s="29">
        <f t="shared" si="38"/>
        <v>0.74090193594223241</v>
      </c>
      <c r="FT14" s="29">
        <f t="shared" si="38"/>
        <v>0.80098764024653124</v>
      </c>
      <c r="FU14" s="29">
        <f t="shared" si="38"/>
        <v>0.79857336439730453</v>
      </c>
      <c r="FV14" s="29">
        <f t="shared" si="38"/>
        <v>0.84038071926749391</v>
      </c>
      <c r="FW14" s="29">
        <f t="shared" si="38"/>
        <v>0.80098764024653124</v>
      </c>
      <c r="FX14" s="29">
        <f t="shared" si="38"/>
        <v>0.84013676687141181</v>
      </c>
      <c r="FY14" s="29" t="e">
        <f t="shared" si="38"/>
        <v>#NUM!</v>
      </c>
    </row>
    <row r="15" spans="1:181">
      <c r="A15" s="28">
        <v>16</v>
      </c>
      <c r="B15" s="28" t="s">
        <v>97</v>
      </c>
      <c r="C15" s="28">
        <v>4</v>
      </c>
      <c r="D15" s="28">
        <v>4</v>
      </c>
      <c r="E15" s="28">
        <v>4</v>
      </c>
      <c r="F15" s="28">
        <v>4</v>
      </c>
      <c r="G15" s="28">
        <v>4</v>
      </c>
      <c r="H15" s="28">
        <v>4</v>
      </c>
      <c r="I15" s="28">
        <v>4</v>
      </c>
      <c r="J15" s="28">
        <v>4</v>
      </c>
      <c r="K15" s="28">
        <v>3</v>
      </c>
      <c r="L15" s="28">
        <v>3</v>
      </c>
      <c r="M15" s="28">
        <v>4</v>
      </c>
      <c r="N15" s="28">
        <v>4</v>
      </c>
      <c r="O15" s="28">
        <v>4</v>
      </c>
      <c r="P15" s="28">
        <v>4</v>
      </c>
      <c r="Q15" s="28">
        <v>4</v>
      </c>
      <c r="R15" s="28">
        <v>4</v>
      </c>
      <c r="S15" s="28">
        <v>4</v>
      </c>
      <c r="T15" s="28">
        <v>4</v>
      </c>
      <c r="U15" s="28">
        <v>4</v>
      </c>
      <c r="V15" s="28">
        <v>4</v>
      </c>
      <c r="W15" s="28">
        <v>4</v>
      </c>
      <c r="X15" s="28">
        <v>4</v>
      </c>
      <c r="Y15" s="28">
        <v>4</v>
      </c>
      <c r="Z15" s="28">
        <v>4</v>
      </c>
      <c r="AA15" s="28">
        <v>4</v>
      </c>
      <c r="AB15" s="28">
        <v>4</v>
      </c>
      <c r="AC15" s="28">
        <v>4</v>
      </c>
      <c r="AD15" s="28">
        <v>4</v>
      </c>
      <c r="AE15" s="28">
        <v>4</v>
      </c>
      <c r="AF15" s="28">
        <v>4</v>
      </c>
      <c r="AG15" s="28">
        <v>4</v>
      </c>
      <c r="AH15" s="28">
        <v>4</v>
      </c>
      <c r="AI15" s="28">
        <v>4</v>
      </c>
      <c r="AJ15" s="28">
        <v>4</v>
      </c>
      <c r="AK15" s="28">
        <v>4</v>
      </c>
      <c r="AL15" s="28">
        <v>4</v>
      </c>
      <c r="AM15" s="28">
        <v>4</v>
      </c>
      <c r="AN15" s="28">
        <v>4</v>
      </c>
      <c r="AO15" s="28">
        <v>4</v>
      </c>
      <c r="AP15" s="28">
        <v>4</v>
      </c>
      <c r="AQ15" s="28">
        <v>4</v>
      </c>
      <c r="AR15" s="28">
        <v>4</v>
      </c>
      <c r="AS15" s="28">
        <v>4</v>
      </c>
      <c r="AT15" s="28">
        <v>4</v>
      </c>
      <c r="AU15" s="28">
        <v>4</v>
      </c>
      <c r="AV15" s="28">
        <v>4</v>
      </c>
      <c r="AW15" s="28">
        <v>4</v>
      </c>
      <c r="AX15" s="28">
        <v>4</v>
      </c>
      <c r="AY15" s="28">
        <v>4</v>
      </c>
      <c r="AZ15" s="28">
        <v>4</v>
      </c>
      <c r="BA15" s="28">
        <v>4</v>
      </c>
      <c r="BB15" s="28">
        <v>4</v>
      </c>
      <c r="BC15" s="28">
        <v>4</v>
      </c>
      <c r="BD15" s="28">
        <v>4</v>
      </c>
      <c r="BE15" s="28">
        <v>4</v>
      </c>
      <c r="BF15" s="28">
        <v>4</v>
      </c>
      <c r="BG15" s="28">
        <v>4</v>
      </c>
      <c r="BH15" s="28">
        <v>4</v>
      </c>
      <c r="BI15" s="28">
        <v>4</v>
      </c>
      <c r="BJ15" s="28">
        <v>4</v>
      </c>
      <c r="BK15" s="28">
        <v>4</v>
      </c>
      <c r="BL15" s="28">
        <v>4</v>
      </c>
      <c r="BM15" s="28">
        <v>4</v>
      </c>
      <c r="BN15" s="28">
        <v>4</v>
      </c>
      <c r="BO15" s="28">
        <v>4</v>
      </c>
      <c r="BP15" s="28">
        <v>4</v>
      </c>
      <c r="BQ15" s="28">
        <v>4</v>
      </c>
      <c r="BR15" s="28">
        <v>4</v>
      </c>
      <c r="BS15" s="28">
        <v>4</v>
      </c>
      <c r="BT15" s="28">
        <v>4</v>
      </c>
      <c r="BU15" s="28">
        <v>4</v>
      </c>
      <c r="BV15" s="28">
        <v>4</v>
      </c>
      <c r="BW15" s="28">
        <v>4</v>
      </c>
      <c r="BX15" s="28">
        <v>3</v>
      </c>
      <c r="BY15" s="28">
        <v>4</v>
      </c>
      <c r="BZ15" s="28">
        <v>4</v>
      </c>
      <c r="CA15" s="28">
        <v>4</v>
      </c>
      <c r="CB15" s="28">
        <v>4</v>
      </c>
      <c r="CC15" s="28">
        <v>4</v>
      </c>
      <c r="CD15" s="28">
        <v>4</v>
      </c>
      <c r="CE15" s="28">
        <v>4</v>
      </c>
      <c r="CV15" s="29">
        <f t="shared" ref="CV15:EA15" si="39">_xlfn.NORM.DIST(C15,C23,C24,C25)</f>
        <v>0.80098764024653113</v>
      </c>
      <c r="CW15" s="29">
        <f t="shared" si="39"/>
        <v>0.7902823878390397</v>
      </c>
      <c r="CX15" s="29">
        <f t="shared" si="39"/>
        <v>0.80426418160830737</v>
      </c>
      <c r="CY15" s="29">
        <f t="shared" si="39"/>
        <v>0.77803062673160117</v>
      </c>
      <c r="CZ15" s="29">
        <f t="shared" si="39"/>
        <v>0.84134474606854304</v>
      </c>
      <c r="DA15" s="29">
        <f t="shared" si="39"/>
        <v>0.86529515905794152</v>
      </c>
      <c r="DB15" s="29">
        <f t="shared" si="39"/>
        <v>0.85407972742810578</v>
      </c>
      <c r="DC15" s="29">
        <f t="shared" si="39"/>
        <v>0.82982212880739914</v>
      </c>
      <c r="DD15" s="29">
        <f t="shared" si="39"/>
        <v>0.41362967328135558</v>
      </c>
      <c r="DE15" s="29">
        <f t="shared" si="39"/>
        <v>0.48049254100149513</v>
      </c>
      <c r="DF15" s="29">
        <f t="shared" si="39"/>
        <v>0.79890258883025755</v>
      </c>
      <c r="DG15" s="29">
        <f t="shared" si="39"/>
        <v>0.81894536667550488</v>
      </c>
      <c r="DH15" s="29">
        <f t="shared" si="39"/>
        <v>0.81313256814367674</v>
      </c>
      <c r="DI15" s="29">
        <f t="shared" si="39"/>
        <v>0.88400113818563297</v>
      </c>
      <c r="DJ15" s="29">
        <f t="shared" si="39"/>
        <v>0.88168510329903149</v>
      </c>
      <c r="DK15" s="29">
        <f t="shared" si="39"/>
        <v>0.88168510329903149</v>
      </c>
      <c r="DL15" s="29">
        <f t="shared" si="39"/>
        <v>0.92527825290872512</v>
      </c>
      <c r="DM15" s="29">
        <f t="shared" si="39"/>
        <v>0.9035072655415699</v>
      </c>
      <c r="DN15" s="29">
        <f t="shared" si="39"/>
        <v>0.89100078618612011</v>
      </c>
      <c r="DO15" s="29">
        <f t="shared" si="39"/>
        <v>0.86465273632385753</v>
      </c>
      <c r="DP15" s="29">
        <f t="shared" si="39"/>
        <v>0.86017923298134913</v>
      </c>
      <c r="DQ15" s="29">
        <f t="shared" si="39"/>
        <v>0.80804522484564811</v>
      </c>
      <c r="DR15" s="29">
        <f t="shared" si="39"/>
        <v>0.71707336279403877</v>
      </c>
      <c r="DS15" s="29">
        <f t="shared" si="39"/>
        <v>0.75492351979208761</v>
      </c>
      <c r="DT15" s="29">
        <f t="shared" si="39"/>
        <v>0.81934478573691072</v>
      </c>
      <c r="DU15" s="29">
        <f t="shared" si="39"/>
        <v>0.76298949173579034</v>
      </c>
      <c r="DV15" s="29">
        <f t="shared" si="39"/>
        <v>0.77912583281657122</v>
      </c>
      <c r="DW15" s="29">
        <f t="shared" si="39"/>
        <v>0.80098764024653124</v>
      </c>
      <c r="DX15" s="29">
        <f t="shared" si="39"/>
        <v>0.81934478573691061</v>
      </c>
      <c r="DY15" s="29">
        <f t="shared" si="39"/>
        <v>0.8151700659396246</v>
      </c>
      <c r="DZ15" s="29">
        <f t="shared" si="39"/>
        <v>0.93318702363519235</v>
      </c>
      <c r="EA15" s="29">
        <f t="shared" si="39"/>
        <v>0.88504688686379451</v>
      </c>
      <c r="EB15" s="29">
        <f t="shared" ref="EB15:FG15" si="40">_xlfn.NORM.DIST(AI15,AI23,AI24,AI25)</f>
        <v>0.86188550068963421</v>
      </c>
      <c r="EC15" s="29">
        <f t="shared" si="40"/>
        <v>0.70731053576951963</v>
      </c>
      <c r="ED15" s="29">
        <f t="shared" si="40"/>
        <v>0.7901213413279069</v>
      </c>
      <c r="EE15" s="29">
        <f t="shared" si="40"/>
        <v>0.80838677544466919</v>
      </c>
      <c r="EF15" s="29">
        <f t="shared" si="40"/>
        <v>0.7902823878390397</v>
      </c>
      <c r="EG15" s="29">
        <f t="shared" si="40"/>
        <v>0.86017923298134913</v>
      </c>
      <c r="EH15" s="29">
        <f t="shared" si="40"/>
        <v>0.84953754924390634</v>
      </c>
      <c r="EI15" s="29">
        <f t="shared" si="40"/>
        <v>0.83604913115304291</v>
      </c>
      <c r="EJ15" s="29">
        <f t="shared" si="40"/>
        <v>0.84235717586585523</v>
      </c>
      <c r="EK15" s="29">
        <f t="shared" si="40"/>
        <v>0.80426418160830737</v>
      </c>
      <c r="EL15" s="29">
        <f t="shared" si="40"/>
        <v>0.86465273632385753</v>
      </c>
      <c r="EM15" s="29">
        <f t="shared" si="40"/>
        <v>0.80098764024653124</v>
      </c>
      <c r="EN15" s="29">
        <f t="shared" si="40"/>
        <v>0.8875919732103974</v>
      </c>
      <c r="EO15" s="29">
        <f t="shared" si="40"/>
        <v>0.7493334873467008</v>
      </c>
      <c r="EP15" s="29">
        <f t="shared" si="40"/>
        <v>0.74431601003979642</v>
      </c>
      <c r="EQ15" s="29">
        <f t="shared" si="40"/>
        <v>0.83604913115304291</v>
      </c>
      <c r="ER15" s="29">
        <f t="shared" si="40"/>
        <v>0.79857336439730453</v>
      </c>
      <c r="ES15" s="29">
        <f t="shared" si="40"/>
        <v>0.7401592899196785</v>
      </c>
      <c r="ET15" s="29">
        <f t="shared" si="40"/>
        <v>0.80098764024653124</v>
      </c>
      <c r="EU15" s="29">
        <f t="shared" si="40"/>
        <v>0.75492351979208716</v>
      </c>
      <c r="EV15" s="29">
        <f t="shared" si="40"/>
        <v>0.73691576112192803</v>
      </c>
      <c r="EW15" s="29">
        <f t="shared" si="40"/>
        <v>0.73736954075688788</v>
      </c>
      <c r="EX15" s="29">
        <f t="shared" si="40"/>
        <v>0.75956606044476116</v>
      </c>
      <c r="EY15" s="29">
        <f t="shared" si="40"/>
        <v>0.73758795158665791</v>
      </c>
      <c r="EZ15" s="29">
        <f t="shared" si="40"/>
        <v>0.85313148174144893</v>
      </c>
      <c r="FA15" s="29">
        <f t="shared" si="40"/>
        <v>0.7401592899196785</v>
      </c>
      <c r="FB15" s="29">
        <f t="shared" si="40"/>
        <v>0.6948506720117229</v>
      </c>
      <c r="FC15" s="29">
        <f t="shared" si="40"/>
        <v>0.72082899871236061</v>
      </c>
      <c r="FD15" s="29">
        <f t="shared" si="40"/>
        <v>0.80426418160830737</v>
      </c>
      <c r="FE15" s="29">
        <f t="shared" si="40"/>
        <v>0.73691576112192803</v>
      </c>
      <c r="FF15" s="29">
        <f t="shared" si="40"/>
        <v>0.78394131206943818</v>
      </c>
      <c r="FG15" s="29">
        <f t="shared" si="40"/>
        <v>0.79890258883025755</v>
      </c>
      <c r="FH15" s="29">
        <f t="shared" ref="FH15:FY15" si="41">_xlfn.NORM.DIST(BO15,BO23,BO24,BO25)</f>
        <v>0.81894536667550488</v>
      </c>
      <c r="FI15" s="29">
        <f t="shared" si="41"/>
        <v>0.86017923298134913</v>
      </c>
      <c r="FJ15" s="29">
        <f t="shared" si="41"/>
        <v>0.84038071926749391</v>
      </c>
      <c r="FK15" s="29">
        <f t="shared" si="41"/>
        <v>0.7401592899196785</v>
      </c>
      <c r="FL15" s="29">
        <f t="shared" si="41"/>
        <v>0.87710575353861986</v>
      </c>
      <c r="FM15" s="29">
        <f t="shared" si="41"/>
        <v>0.75956606044476116</v>
      </c>
      <c r="FN15" s="29">
        <f t="shared" si="41"/>
        <v>0.83116753389542908</v>
      </c>
      <c r="FO15" s="29">
        <f t="shared" si="41"/>
        <v>0.80098764024653124</v>
      </c>
      <c r="FP15" s="29">
        <f t="shared" si="41"/>
        <v>0.76298949173579034</v>
      </c>
      <c r="FQ15" s="29">
        <f t="shared" si="41"/>
        <v>0.38832203343919414</v>
      </c>
      <c r="FR15" s="29">
        <f t="shared" si="41"/>
        <v>0.80804522484564811</v>
      </c>
      <c r="FS15" s="29">
        <f t="shared" si="41"/>
        <v>0.74090193594223241</v>
      </c>
      <c r="FT15" s="29">
        <f t="shared" si="41"/>
        <v>0.80098764024653124</v>
      </c>
      <c r="FU15" s="29">
        <f t="shared" si="41"/>
        <v>0.79857336439730453</v>
      </c>
      <c r="FV15" s="29">
        <f t="shared" si="41"/>
        <v>0.84038071926749391</v>
      </c>
      <c r="FW15" s="29">
        <f t="shared" si="41"/>
        <v>0.80098764024653124</v>
      </c>
      <c r="FX15" s="29">
        <f t="shared" si="41"/>
        <v>0.84013676687141181</v>
      </c>
      <c r="FY15" s="29" t="e">
        <f t="shared" si="41"/>
        <v>#NUM!</v>
      </c>
    </row>
    <row r="16" spans="1:181">
      <c r="A16" s="28">
        <v>17</v>
      </c>
      <c r="B16" s="28" t="s">
        <v>90</v>
      </c>
      <c r="C16" s="28">
        <v>2</v>
      </c>
      <c r="D16" s="28">
        <v>4</v>
      </c>
      <c r="E16" s="28">
        <v>4</v>
      </c>
      <c r="F16" s="28">
        <v>1</v>
      </c>
      <c r="G16" s="28">
        <v>1</v>
      </c>
      <c r="H16" s="28">
        <v>1</v>
      </c>
      <c r="I16" s="28">
        <v>3</v>
      </c>
      <c r="J16" s="28">
        <v>2</v>
      </c>
      <c r="K16" s="28">
        <v>1</v>
      </c>
      <c r="L16" s="28">
        <v>1</v>
      </c>
      <c r="M16" s="28">
        <v>4</v>
      </c>
      <c r="N16" s="28">
        <v>1</v>
      </c>
      <c r="O16" s="28">
        <v>3</v>
      </c>
      <c r="P16" s="28">
        <v>2</v>
      </c>
      <c r="Q16" s="28">
        <v>2</v>
      </c>
      <c r="R16" s="28">
        <v>2</v>
      </c>
      <c r="S16" s="28">
        <v>2</v>
      </c>
      <c r="T16" s="28">
        <v>2</v>
      </c>
      <c r="U16" s="28">
        <v>2</v>
      </c>
      <c r="V16" s="28">
        <v>2</v>
      </c>
      <c r="W16" s="28">
        <v>2</v>
      </c>
      <c r="X16" s="28">
        <v>3</v>
      </c>
      <c r="Y16" s="28">
        <v>2</v>
      </c>
      <c r="Z16" s="28">
        <v>2</v>
      </c>
      <c r="AA16" s="28">
        <v>3</v>
      </c>
      <c r="AB16" s="28">
        <v>3</v>
      </c>
      <c r="AC16" s="28">
        <v>1</v>
      </c>
      <c r="AD16" s="28">
        <v>2</v>
      </c>
      <c r="AE16" s="28">
        <v>1</v>
      </c>
      <c r="AF16" s="28">
        <v>1</v>
      </c>
      <c r="AG16" s="28">
        <v>2</v>
      </c>
      <c r="AH16" s="28">
        <v>2</v>
      </c>
      <c r="AI16" s="28">
        <v>2</v>
      </c>
      <c r="AJ16" s="28">
        <v>3</v>
      </c>
      <c r="AK16" s="28">
        <v>1</v>
      </c>
      <c r="AL16" s="28">
        <v>2</v>
      </c>
      <c r="AM16" s="28">
        <v>3</v>
      </c>
      <c r="AN16" s="28">
        <v>3</v>
      </c>
      <c r="AO16" s="28">
        <v>2</v>
      </c>
      <c r="AP16" s="28">
        <v>2</v>
      </c>
      <c r="AQ16" s="28">
        <v>2</v>
      </c>
      <c r="AR16" s="28">
        <v>2</v>
      </c>
      <c r="AS16" s="28">
        <v>2</v>
      </c>
      <c r="AT16" s="28">
        <v>3</v>
      </c>
      <c r="AU16" s="28">
        <v>1</v>
      </c>
      <c r="AV16" s="28">
        <v>1</v>
      </c>
      <c r="AW16" s="28">
        <v>1</v>
      </c>
      <c r="AX16" s="28">
        <v>2</v>
      </c>
      <c r="AY16" s="28">
        <v>2</v>
      </c>
      <c r="AZ16" s="28">
        <v>3</v>
      </c>
      <c r="BA16" s="28">
        <v>2</v>
      </c>
      <c r="BB16" s="28">
        <v>3</v>
      </c>
      <c r="BC16" s="28">
        <v>4</v>
      </c>
      <c r="BD16" s="28">
        <v>4</v>
      </c>
      <c r="BE16" s="28">
        <v>4</v>
      </c>
      <c r="BF16" s="28">
        <v>4</v>
      </c>
      <c r="BG16" s="28">
        <v>3</v>
      </c>
      <c r="BH16" s="28">
        <v>4</v>
      </c>
      <c r="BI16" s="28">
        <v>4</v>
      </c>
      <c r="BJ16" s="28">
        <v>1</v>
      </c>
      <c r="BK16" s="28">
        <v>1</v>
      </c>
      <c r="BL16" s="28">
        <v>4</v>
      </c>
      <c r="BM16" s="28">
        <v>1</v>
      </c>
      <c r="BN16" s="28">
        <v>3</v>
      </c>
      <c r="BO16" s="28">
        <v>2</v>
      </c>
      <c r="BP16" s="28">
        <v>2</v>
      </c>
      <c r="BQ16" s="28">
        <v>3</v>
      </c>
      <c r="BR16" s="28">
        <v>4</v>
      </c>
      <c r="BS16" s="28">
        <v>2</v>
      </c>
      <c r="BT16" s="28">
        <v>3</v>
      </c>
      <c r="BU16" s="28">
        <v>2</v>
      </c>
      <c r="BV16" s="28">
        <v>2</v>
      </c>
      <c r="BW16" s="28">
        <v>4</v>
      </c>
      <c r="BX16" s="28">
        <v>2</v>
      </c>
      <c r="BY16" s="28">
        <v>4</v>
      </c>
      <c r="BZ16" s="28">
        <v>4</v>
      </c>
      <c r="CA16" s="28">
        <v>3</v>
      </c>
      <c r="CB16" s="28">
        <v>2</v>
      </c>
      <c r="CC16" s="28">
        <v>4</v>
      </c>
      <c r="CD16" s="28">
        <v>4</v>
      </c>
      <c r="CE16" s="28">
        <v>3</v>
      </c>
      <c r="CV16" s="29">
        <f t="shared" ref="CV16:EA16" si="42">_xlfn.NORM.DIST(C16,C23,C24,C25)</f>
        <v>0.1298982298389709</v>
      </c>
      <c r="CW16" s="29">
        <f t="shared" si="42"/>
        <v>0.7902823878390397</v>
      </c>
      <c r="CX16" s="29">
        <f t="shared" si="42"/>
        <v>0.80426418160830737</v>
      </c>
      <c r="CY16" s="29">
        <f t="shared" si="42"/>
        <v>5.6971139282294342E-4</v>
      </c>
      <c r="CZ16" s="29">
        <f t="shared" si="42"/>
        <v>2.2750131948179191E-2</v>
      </c>
      <c r="DA16" s="29">
        <f t="shared" si="42"/>
        <v>4.6603022378977288E-2</v>
      </c>
      <c r="DB16" s="29">
        <f t="shared" si="42"/>
        <v>0.5</v>
      </c>
      <c r="DC16" s="29">
        <f t="shared" si="42"/>
        <v>0.17017787119260083</v>
      </c>
      <c r="DD16" s="29">
        <f t="shared" si="42"/>
        <v>6.045012574199894E-3</v>
      </c>
      <c r="DE16" s="29">
        <f t="shared" si="42"/>
        <v>1.7713209554294198E-2</v>
      </c>
      <c r="DF16" s="29">
        <f t="shared" si="42"/>
        <v>0.79890258883025755</v>
      </c>
      <c r="DG16" s="29">
        <f t="shared" si="42"/>
        <v>1.7708757264599533E-3</v>
      </c>
      <c r="DH16" s="29">
        <f t="shared" si="42"/>
        <v>0.44107279064800281</v>
      </c>
      <c r="DI16" s="29">
        <f t="shared" si="42"/>
        <v>0.11599886181436705</v>
      </c>
      <c r="DJ16" s="29">
        <f t="shared" si="42"/>
        <v>9.6492734458430041E-2</v>
      </c>
      <c r="DK16" s="29">
        <f t="shared" si="42"/>
        <v>9.6492734458430041E-2</v>
      </c>
      <c r="DL16" s="29">
        <f t="shared" si="42"/>
        <v>0.1398207670186509</v>
      </c>
      <c r="DM16" s="29">
        <f t="shared" si="42"/>
        <v>0.11831489670096849</v>
      </c>
      <c r="DN16" s="29">
        <f t="shared" si="42"/>
        <v>0.15442690798027081</v>
      </c>
      <c r="DO16" s="29">
        <f t="shared" si="42"/>
        <v>0.11283066109118832</v>
      </c>
      <c r="DP16" s="29">
        <f t="shared" si="42"/>
        <v>7.4721747091274937E-2</v>
      </c>
      <c r="DQ16" s="29">
        <f t="shared" si="42"/>
        <v>0.2143087896436405</v>
      </c>
      <c r="DR16" s="29">
        <f t="shared" si="42"/>
        <v>1.7633155363341608E-2</v>
      </c>
      <c r="DS16" s="29">
        <f t="shared" si="42"/>
        <v>8.3773138744308528E-2</v>
      </c>
      <c r="DT16" s="29">
        <f t="shared" si="42"/>
        <v>0.32403843406957294</v>
      </c>
      <c r="DU16" s="29">
        <f t="shared" si="42"/>
        <v>0.32975643592718173</v>
      </c>
      <c r="DV16" s="29">
        <f t="shared" si="42"/>
        <v>1.5450409621803394E-3</v>
      </c>
      <c r="DW16" s="29">
        <f t="shared" si="42"/>
        <v>6.4095087172553911E-2</v>
      </c>
      <c r="DX16" s="29">
        <f t="shared" si="42"/>
        <v>3.3944577430914488E-2</v>
      </c>
      <c r="DY16" s="29">
        <f t="shared" si="42"/>
        <v>5.935720326508169E-2</v>
      </c>
      <c r="DZ16" s="29">
        <f t="shared" si="42"/>
        <v>0.25066651265329926</v>
      </c>
      <c r="EA16" s="29">
        <f t="shared" si="42"/>
        <v>0.27415308434267394</v>
      </c>
      <c r="EB16" s="29">
        <f t="shared" ref="EB16:FG16" si="43">_xlfn.NORM.DIST(AI16,AI23,AI24,AI25)</f>
        <v>9.3742286003855396E-2</v>
      </c>
      <c r="EC16" s="29">
        <f t="shared" si="43"/>
        <v>4.0427799185025877E-2</v>
      </c>
      <c r="ED16" s="29">
        <f t="shared" si="43"/>
        <v>2.1842233057483531E-2</v>
      </c>
      <c r="EE16" s="29">
        <f t="shared" si="43"/>
        <v>9.9867972873931996E-2</v>
      </c>
      <c r="EF16" s="29">
        <f t="shared" si="43"/>
        <v>0.40039958683531451</v>
      </c>
      <c r="EG16" s="29">
        <f t="shared" si="43"/>
        <v>0.42850268861696028</v>
      </c>
      <c r="EH16" s="29">
        <f t="shared" si="43"/>
        <v>0.1275817033658696</v>
      </c>
      <c r="EI16" s="29">
        <f t="shared" si="43"/>
        <v>0.14092250677239515</v>
      </c>
      <c r="EJ16" s="29">
        <f t="shared" si="43"/>
        <v>9.0297731592061642E-2</v>
      </c>
      <c r="EK16" s="29">
        <f t="shared" si="43"/>
        <v>8.1878509441365308E-2</v>
      </c>
      <c r="EL16" s="29">
        <f t="shared" si="43"/>
        <v>0.11283066109118832</v>
      </c>
      <c r="EM16" s="29">
        <f t="shared" si="43"/>
        <v>0.26308423887807164</v>
      </c>
      <c r="EN16" s="29">
        <f t="shared" si="43"/>
        <v>3.2518184068152531E-2</v>
      </c>
      <c r="EO16" s="29">
        <f t="shared" si="43"/>
        <v>4.8530154733527949E-3</v>
      </c>
      <c r="EP16" s="29">
        <f t="shared" si="43"/>
        <v>2.627162500956009E-3</v>
      </c>
      <c r="EQ16" s="29">
        <f t="shared" si="43"/>
        <v>0.14092250677239515</v>
      </c>
      <c r="ER16" s="29">
        <f t="shared" si="43"/>
        <v>3.101233039040235E-2</v>
      </c>
      <c r="ES16" s="29">
        <f t="shared" si="43"/>
        <v>0.27917100128763933</v>
      </c>
      <c r="ET16" s="29">
        <f t="shared" si="43"/>
        <v>6.4095087172553911E-2</v>
      </c>
      <c r="EU16" s="29">
        <f t="shared" si="43"/>
        <v>8.3773138744309056E-2</v>
      </c>
      <c r="EV16" s="29">
        <f t="shared" si="43"/>
        <v>0.73691576112192803</v>
      </c>
      <c r="EW16" s="29">
        <f t="shared" si="43"/>
        <v>0.73736954075688788</v>
      </c>
      <c r="EX16" s="29">
        <f t="shared" si="43"/>
        <v>0.75956606044476116</v>
      </c>
      <c r="EY16" s="29">
        <f t="shared" si="43"/>
        <v>0.73758795158665791</v>
      </c>
      <c r="EZ16" s="29">
        <f t="shared" si="43"/>
        <v>0.25909806405776764</v>
      </c>
      <c r="FA16" s="29">
        <f t="shared" si="43"/>
        <v>0.7401592899196785</v>
      </c>
      <c r="FB16" s="29">
        <f t="shared" si="43"/>
        <v>0.6948506720117229</v>
      </c>
      <c r="FC16" s="29">
        <f t="shared" si="43"/>
        <v>9.6069497538144109E-4</v>
      </c>
      <c r="FD16" s="29">
        <f t="shared" si="43"/>
        <v>5.9129831308408582E-3</v>
      </c>
      <c r="FE16" s="29">
        <f t="shared" si="43"/>
        <v>0.73691576112192803</v>
      </c>
      <c r="FF16" s="29">
        <f t="shared" si="43"/>
        <v>1.6765391736168898E-2</v>
      </c>
      <c r="FG16" s="29">
        <f t="shared" si="43"/>
        <v>0.33766145204742343</v>
      </c>
      <c r="FH16" s="29">
        <f t="shared" ref="FH16:FY16" si="44">_xlfn.NORM.DIST(BO16,BO23,BO24,BO25)</f>
        <v>5.0457284347778221E-2</v>
      </c>
      <c r="FI16" s="29">
        <f t="shared" si="44"/>
        <v>7.4721747091274937E-2</v>
      </c>
      <c r="FJ16" s="29">
        <f t="shared" si="44"/>
        <v>0.34516416473209671</v>
      </c>
      <c r="FK16" s="29">
        <f t="shared" si="44"/>
        <v>0.7401592899196785</v>
      </c>
      <c r="FL16" s="29">
        <f t="shared" si="44"/>
        <v>0.16883246610457095</v>
      </c>
      <c r="FM16" s="29">
        <f t="shared" si="44"/>
        <v>0.2985135419830548</v>
      </c>
      <c r="FN16" s="29">
        <f t="shared" si="44"/>
        <v>0.12289424646138014</v>
      </c>
      <c r="FO16" s="29">
        <f t="shared" si="44"/>
        <v>6.4095087172553911E-2</v>
      </c>
      <c r="FP16" s="29">
        <f t="shared" si="44"/>
        <v>0.76298949173579034</v>
      </c>
      <c r="FQ16" s="29">
        <f t="shared" si="44"/>
        <v>0.1008668320252662</v>
      </c>
      <c r="FR16" s="29">
        <f t="shared" si="44"/>
        <v>0.80804522484564811</v>
      </c>
      <c r="FS16" s="29">
        <f t="shared" si="44"/>
        <v>0.74090193594223241</v>
      </c>
      <c r="FT16" s="29">
        <f t="shared" si="44"/>
        <v>0.36765834531867031</v>
      </c>
      <c r="FU16" s="29">
        <f t="shared" si="44"/>
        <v>3.101233039040235E-2</v>
      </c>
      <c r="FV16" s="29">
        <f t="shared" si="44"/>
        <v>0.84038071926749391</v>
      </c>
      <c r="FW16" s="29">
        <f t="shared" si="44"/>
        <v>0.80098764024653124</v>
      </c>
      <c r="FX16" s="29">
        <f t="shared" si="44"/>
        <v>0.4074449831639434</v>
      </c>
      <c r="FY16" s="29" t="e">
        <f t="shared" si="44"/>
        <v>#NUM!</v>
      </c>
    </row>
    <row r="17" spans="1:181">
      <c r="A17" s="28">
        <v>18</v>
      </c>
      <c r="B17" s="28" t="s">
        <v>85</v>
      </c>
      <c r="C17" s="28">
        <v>4</v>
      </c>
      <c r="D17" s="28">
        <v>4</v>
      </c>
      <c r="E17" s="28">
        <v>4</v>
      </c>
      <c r="F17" s="28">
        <v>4</v>
      </c>
      <c r="G17" s="28">
        <v>4</v>
      </c>
      <c r="H17" s="28">
        <v>2</v>
      </c>
      <c r="I17" s="28">
        <v>4</v>
      </c>
      <c r="J17" s="28">
        <v>4</v>
      </c>
      <c r="K17" s="28">
        <v>3</v>
      </c>
      <c r="L17" s="28">
        <v>3</v>
      </c>
      <c r="M17" s="28">
        <v>3</v>
      </c>
      <c r="N17" s="28">
        <v>4</v>
      </c>
      <c r="O17" s="28">
        <v>2</v>
      </c>
      <c r="P17" s="28">
        <v>4</v>
      </c>
      <c r="Q17" s="28">
        <v>4</v>
      </c>
      <c r="R17" s="28">
        <v>4</v>
      </c>
      <c r="S17" s="28">
        <v>4</v>
      </c>
      <c r="T17" s="28">
        <v>4</v>
      </c>
      <c r="U17" s="28">
        <v>4</v>
      </c>
      <c r="V17" s="28">
        <v>4</v>
      </c>
      <c r="W17" s="28">
        <v>4</v>
      </c>
      <c r="X17" s="28">
        <v>4</v>
      </c>
      <c r="Y17" s="28">
        <v>3</v>
      </c>
      <c r="Z17" s="28">
        <v>3</v>
      </c>
      <c r="AA17" s="28">
        <v>4</v>
      </c>
      <c r="AB17" s="28">
        <v>4</v>
      </c>
      <c r="AC17" s="28">
        <v>4</v>
      </c>
      <c r="AD17" s="28">
        <v>4</v>
      </c>
      <c r="AE17" s="28">
        <v>4</v>
      </c>
      <c r="AF17" s="28">
        <v>4</v>
      </c>
      <c r="AG17" s="28">
        <v>3</v>
      </c>
      <c r="AH17" s="28">
        <v>2</v>
      </c>
      <c r="AI17" s="28">
        <v>4</v>
      </c>
      <c r="AJ17" s="28">
        <v>4</v>
      </c>
      <c r="AK17" s="28">
        <v>3</v>
      </c>
      <c r="AL17" s="28">
        <v>4</v>
      </c>
      <c r="AM17" s="28">
        <v>3</v>
      </c>
      <c r="AN17" s="28">
        <v>3</v>
      </c>
      <c r="AO17" s="28">
        <v>4</v>
      </c>
      <c r="AP17" s="28">
        <v>4</v>
      </c>
      <c r="AQ17" s="28">
        <v>4</v>
      </c>
      <c r="AR17" s="28">
        <v>4</v>
      </c>
      <c r="AS17" s="28">
        <v>4</v>
      </c>
      <c r="AT17" s="28">
        <v>4</v>
      </c>
      <c r="AU17" s="28">
        <v>4</v>
      </c>
      <c r="AV17" s="28">
        <v>4</v>
      </c>
      <c r="AW17" s="28">
        <v>4</v>
      </c>
      <c r="AX17" s="28">
        <v>4</v>
      </c>
      <c r="AY17" s="28">
        <v>4</v>
      </c>
      <c r="AZ17" s="28">
        <v>4</v>
      </c>
      <c r="BA17" s="28">
        <v>4</v>
      </c>
      <c r="BB17" s="28">
        <v>4</v>
      </c>
      <c r="BC17" s="28">
        <v>4</v>
      </c>
      <c r="BD17" s="28">
        <v>4</v>
      </c>
      <c r="BE17" s="28">
        <v>4</v>
      </c>
      <c r="BF17" s="28">
        <v>4</v>
      </c>
      <c r="BG17" s="28">
        <v>4</v>
      </c>
      <c r="BH17" s="28">
        <v>4</v>
      </c>
      <c r="BI17" s="28">
        <v>4</v>
      </c>
      <c r="BJ17" s="28">
        <v>4</v>
      </c>
      <c r="BK17" s="28">
        <v>4</v>
      </c>
      <c r="BL17" s="28">
        <v>4</v>
      </c>
      <c r="BM17" s="28">
        <v>2</v>
      </c>
      <c r="BN17" s="28">
        <v>4</v>
      </c>
      <c r="BO17" s="28">
        <v>4</v>
      </c>
      <c r="BP17" s="28">
        <v>4</v>
      </c>
      <c r="BQ17" s="28">
        <v>4</v>
      </c>
      <c r="BR17" s="28">
        <v>3</v>
      </c>
      <c r="BS17" s="28">
        <v>3</v>
      </c>
      <c r="BT17" s="28">
        <v>3</v>
      </c>
      <c r="BU17" s="28">
        <v>3</v>
      </c>
      <c r="BV17" s="28">
        <v>4</v>
      </c>
      <c r="BW17" s="28">
        <v>4</v>
      </c>
      <c r="BX17" s="28">
        <v>4</v>
      </c>
      <c r="BY17" s="28">
        <v>4</v>
      </c>
      <c r="BZ17" s="28">
        <v>4</v>
      </c>
      <c r="CA17" s="28">
        <v>4</v>
      </c>
      <c r="CB17" s="28">
        <v>2</v>
      </c>
      <c r="CC17" s="28">
        <v>3</v>
      </c>
      <c r="CD17" s="28">
        <v>2</v>
      </c>
      <c r="CE17" s="28">
        <v>1</v>
      </c>
      <c r="CV17" s="29">
        <f t="shared" ref="CV17:EA17" si="45">_xlfn.NORM.DIST(C17,C23,C24,C25)</f>
        <v>0.80098764024653113</v>
      </c>
      <c r="CW17" s="29">
        <f t="shared" si="45"/>
        <v>0.7902823878390397</v>
      </c>
      <c r="CX17" s="29">
        <f t="shared" si="45"/>
        <v>0.80426418160830737</v>
      </c>
      <c r="CY17" s="29">
        <f t="shared" si="45"/>
        <v>0.77803062673160117</v>
      </c>
      <c r="CZ17" s="29">
        <f t="shared" si="45"/>
        <v>0.84134474606854304</v>
      </c>
      <c r="DA17" s="29">
        <f t="shared" si="45"/>
        <v>0.22632402595006551</v>
      </c>
      <c r="DB17" s="29">
        <f t="shared" si="45"/>
        <v>0.85407972742810578</v>
      </c>
      <c r="DC17" s="29">
        <f t="shared" si="45"/>
        <v>0.82982212880739914</v>
      </c>
      <c r="DD17" s="29">
        <f t="shared" si="45"/>
        <v>0.41362967328135558</v>
      </c>
      <c r="DE17" s="29">
        <f t="shared" si="45"/>
        <v>0.48049254100149513</v>
      </c>
      <c r="DF17" s="29">
        <f t="shared" si="45"/>
        <v>0.33766145204742343</v>
      </c>
      <c r="DG17" s="29">
        <f t="shared" si="45"/>
        <v>0.81894536667550488</v>
      </c>
      <c r="DH17" s="29">
        <f t="shared" si="45"/>
        <v>0.11781136564975254</v>
      </c>
      <c r="DI17" s="29">
        <f t="shared" si="45"/>
        <v>0.88400113818563297</v>
      </c>
      <c r="DJ17" s="29">
        <f t="shared" si="45"/>
        <v>0.88168510329903149</v>
      </c>
      <c r="DK17" s="29">
        <f t="shared" si="45"/>
        <v>0.88168510329903149</v>
      </c>
      <c r="DL17" s="29">
        <f t="shared" si="45"/>
        <v>0.92527825290872512</v>
      </c>
      <c r="DM17" s="29">
        <f t="shared" si="45"/>
        <v>0.9035072655415699</v>
      </c>
      <c r="DN17" s="29">
        <f t="shared" si="45"/>
        <v>0.89100078618612011</v>
      </c>
      <c r="DO17" s="29">
        <f t="shared" si="45"/>
        <v>0.86465273632385753</v>
      </c>
      <c r="DP17" s="29">
        <f t="shared" si="45"/>
        <v>0.86017923298134913</v>
      </c>
      <c r="DQ17" s="29">
        <f t="shared" si="45"/>
        <v>0.80804522484564811</v>
      </c>
      <c r="DR17" s="29">
        <f t="shared" si="45"/>
        <v>0.22196937326839905</v>
      </c>
      <c r="DS17" s="29">
        <f t="shared" si="45"/>
        <v>0.36503486379002098</v>
      </c>
      <c r="DT17" s="29">
        <f t="shared" si="45"/>
        <v>0.81934478573691072</v>
      </c>
      <c r="DU17" s="29">
        <f t="shared" si="45"/>
        <v>0.76298949173579034</v>
      </c>
      <c r="DV17" s="29">
        <f t="shared" si="45"/>
        <v>0.77912583281657122</v>
      </c>
      <c r="DW17" s="29">
        <f t="shared" si="45"/>
        <v>0.80098764024653124</v>
      </c>
      <c r="DX17" s="29">
        <f t="shared" si="45"/>
        <v>0.81934478573691061</v>
      </c>
      <c r="DY17" s="29">
        <f t="shared" si="45"/>
        <v>0.8151700659396246</v>
      </c>
      <c r="DZ17" s="29">
        <f t="shared" si="45"/>
        <v>0.66048267802313476</v>
      </c>
      <c r="EA17" s="29">
        <f t="shared" si="45"/>
        <v>0.27415308434267394</v>
      </c>
      <c r="EB17" s="29">
        <f t="shared" ref="EB17:FG17" si="46">_xlfn.NORM.DIST(AI17,AI23,AI24,AI25)</f>
        <v>0.86188550068963421</v>
      </c>
      <c r="EC17" s="29">
        <f t="shared" si="46"/>
        <v>0.70731053576951963</v>
      </c>
      <c r="ED17" s="29">
        <f t="shared" si="46"/>
        <v>0.44651399349674248</v>
      </c>
      <c r="EE17" s="29">
        <f t="shared" si="46"/>
        <v>0.80838677544466919</v>
      </c>
      <c r="EF17" s="29">
        <f t="shared" si="46"/>
        <v>0.40039958683531451</v>
      </c>
      <c r="EG17" s="29">
        <f t="shared" si="46"/>
        <v>0.42850268861696028</v>
      </c>
      <c r="EH17" s="29">
        <f t="shared" si="46"/>
        <v>0.84953754924390634</v>
      </c>
      <c r="EI17" s="29">
        <f t="shared" si="46"/>
        <v>0.83604913115304291</v>
      </c>
      <c r="EJ17" s="29">
        <f t="shared" si="46"/>
        <v>0.84235717586585523</v>
      </c>
      <c r="EK17" s="29">
        <f t="shared" si="46"/>
        <v>0.80426418160830737</v>
      </c>
      <c r="EL17" s="29">
        <f t="shared" si="46"/>
        <v>0.86465273632385753</v>
      </c>
      <c r="EM17" s="29">
        <f t="shared" si="46"/>
        <v>0.80098764024653124</v>
      </c>
      <c r="EN17" s="29">
        <f t="shared" si="46"/>
        <v>0.8875919732103974</v>
      </c>
      <c r="EO17" s="29">
        <f t="shared" si="46"/>
        <v>0.7493334873467008</v>
      </c>
      <c r="EP17" s="29">
        <f t="shared" si="46"/>
        <v>0.74431601003979642</v>
      </c>
      <c r="EQ17" s="29">
        <f t="shared" si="46"/>
        <v>0.83604913115304291</v>
      </c>
      <c r="ER17" s="29">
        <f t="shared" si="46"/>
        <v>0.79857336439730453</v>
      </c>
      <c r="ES17" s="29">
        <f t="shared" si="46"/>
        <v>0.7401592899196785</v>
      </c>
      <c r="ET17" s="29">
        <f t="shared" si="46"/>
        <v>0.80098764024653124</v>
      </c>
      <c r="EU17" s="29">
        <f t="shared" si="46"/>
        <v>0.75492351979208716</v>
      </c>
      <c r="EV17" s="29">
        <f t="shared" si="46"/>
        <v>0.73691576112192803</v>
      </c>
      <c r="EW17" s="29">
        <f t="shared" si="46"/>
        <v>0.73736954075688788</v>
      </c>
      <c r="EX17" s="29">
        <f t="shared" si="46"/>
        <v>0.75956606044476116</v>
      </c>
      <c r="EY17" s="29">
        <f t="shared" si="46"/>
        <v>0.73758795158665791</v>
      </c>
      <c r="EZ17" s="29">
        <f t="shared" si="46"/>
        <v>0.85313148174144893</v>
      </c>
      <c r="FA17" s="29">
        <f t="shared" si="46"/>
        <v>0.7401592899196785</v>
      </c>
      <c r="FB17" s="29">
        <f t="shared" si="46"/>
        <v>0.6948506720117229</v>
      </c>
      <c r="FC17" s="29">
        <f t="shared" si="46"/>
        <v>0.72082899871236061</v>
      </c>
      <c r="FD17" s="29">
        <f t="shared" si="46"/>
        <v>0.80426418160830737</v>
      </c>
      <c r="FE17" s="29">
        <f t="shared" si="46"/>
        <v>0.73691576112192803</v>
      </c>
      <c r="FF17" s="29">
        <f t="shared" si="46"/>
        <v>0.12399296919904476</v>
      </c>
      <c r="FG17" s="29">
        <f t="shared" si="46"/>
        <v>0.79890258883025755</v>
      </c>
      <c r="FH17" s="29">
        <f t="shared" ref="FH17:FY17" si="47">_xlfn.NORM.DIST(BO17,BO23,BO24,BO25)</f>
        <v>0.81894536667550488</v>
      </c>
      <c r="FI17" s="29">
        <f t="shared" si="47"/>
        <v>0.86017923298134913</v>
      </c>
      <c r="FJ17" s="29">
        <f t="shared" si="47"/>
        <v>0.84038071926749391</v>
      </c>
      <c r="FK17" s="29">
        <f t="shared" si="47"/>
        <v>0.27917100128763933</v>
      </c>
      <c r="FL17" s="29">
        <f t="shared" si="47"/>
        <v>0.54019507393638255</v>
      </c>
      <c r="FM17" s="29">
        <f t="shared" si="47"/>
        <v>0.2985135419830548</v>
      </c>
      <c r="FN17" s="29">
        <f t="shared" si="47"/>
        <v>0.45980492606361745</v>
      </c>
      <c r="FO17" s="29">
        <f t="shared" si="47"/>
        <v>0.80098764024653124</v>
      </c>
      <c r="FP17" s="29">
        <f t="shared" si="47"/>
        <v>0.76298949173579034</v>
      </c>
      <c r="FQ17" s="29">
        <f t="shared" si="47"/>
        <v>0.76091150759309811</v>
      </c>
      <c r="FR17" s="29">
        <f t="shared" si="47"/>
        <v>0.80804522484564811</v>
      </c>
      <c r="FS17" s="29">
        <f t="shared" si="47"/>
        <v>0.74090193594223241</v>
      </c>
      <c r="FT17" s="29">
        <f t="shared" si="47"/>
        <v>0.80098764024653124</v>
      </c>
      <c r="FU17" s="29">
        <f t="shared" si="47"/>
        <v>3.101233039040235E-2</v>
      </c>
      <c r="FV17" s="29">
        <f t="shared" si="47"/>
        <v>0.34516416473209671</v>
      </c>
      <c r="FW17" s="29">
        <f t="shared" si="47"/>
        <v>1.7305278757853669E-2</v>
      </c>
      <c r="FX17" s="29">
        <f t="shared" si="47"/>
        <v>3.5469110215033497E-3</v>
      </c>
      <c r="FY17" s="29" t="e">
        <f t="shared" si="47"/>
        <v>#NUM!</v>
      </c>
    </row>
    <row r="18" spans="1:181">
      <c r="A18" s="28">
        <v>19</v>
      </c>
      <c r="B18" s="28" t="s">
        <v>104</v>
      </c>
      <c r="C18" s="28">
        <v>4</v>
      </c>
      <c r="D18" s="28">
        <v>4</v>
      </c>
      <c r="E18" s="28">
        <v>4</v>
      </c>
      <c r="F18" s="28">
        <v>3</v>
      </c>
      <c r="G18" s="28">
        <v>2</v>
      </c>
      <c r="H18" s="28">
        <v>2</v>
      </c>
      <c r="I18" s="28">
        <v>2</v>
      </c>
      <c r="J18" s="28">
        <v>2</v>
      </c>
      <c r="K18" s="28">
        <v>2</v>
      </c>
      <c r="L18" s="28">
        <v>3</v>
      </c>
      <c r="M18" s="28">
        <v>3</v>
      </c>
      <c r="N18" s="28">
        <v>3</v>
      </c>
      <c r="O18" s="28">
        <v>3</v>
      </c>
      <c r="P18" s="28">
        <v>2</v>
      </c>
      <c r="Q18" s="28">
        <v>2</v>
      </c>
      <c r="R18" s="28">
        <v>2</v>
      </c>
      <c r="S18" s="28">
        <v>2</v>
      </c>
      <c r="T18" s="28">
        <v>2</v>
      </c>
      <c r="U18" s="28">
        <v>1</v>
      </c>
      <c r="V18" s="28">
        <v>1</v>
      </c>
      <c r="W18" s="28">
        <v>3</v>
      </c>
      <c r="X18" s="28">
        <v>4</v>
      </c>
      <c r="Y18" s="28">
        <v>4</v>
      </c>
      <c r="Z18" s="28">
        <v>4</v>
      </c>
      <c r="AA18" s="28">
        <v>2</v>
      </c>
      <c r="AB18" s="28">
        <v>4</v>
      </c>
      <c r="AC18" s="28">
        <v>4</v>
      </c>
      <c r="AD18" s="28">
        <v>4</v>
      </c>
      <c r="AE18" s="28">
        <v>2</v>
      </c>
      <c r="AF18" s="28">
        <v>4</v>
      </c>
      <c r="AG18" s="28">
        <v>3</v>
      </c>
      <c r="AH18" s="28">
        <v>3</v>
      </c>
      <c r="AI18" s="28">
        <v>2</v>
      </c>
      <c r="AJ18" s="28">
        <v>4</v>
      </c>
      <c r="AK18" s="28">
        <v>4</v>
      </c>
      <c r="AL18" s="28">
        <v>4</v>
      </c>
      <c r="AM18" s="28">
        <v>3</v>
      </c>
      <c r="AN18" s="28">
        <v>4</v>
      </c>
      <c r="AO18" s="28">
        <v>3</v>
      </c>
      <c r="AP18" s="28">
        <v>3</v>
      </c>
      <c r="AQ18" s="28">
        <v>3</v>
      </c>
      <c r="AR18" s="28">
        <v>3</v>
      </c>
      <c r="AS18" s="28">
        <v>3</v>
      </c>
      <c r="AT18" s="28">
        <v>3</v>
      </c>
      <c r="AU18" s="28">
        <v>3</v>
      </c>
      <c r="AV18" s="28">
        <v>3</v>
      </c>
      <c r="AW18" s="28">
        <v>3</v>
      </c>
      <c r="AX18" s="28">
        <v>3</v>
      </c>
      <c r="AY18" s="28">
        <v>3</v>
      </c>
      <c r="AZ18" s="28">
        <v>3</v>
      </c>
      <c r="BA18" s="28">
        <v>4</v>
      </c>
      <c r="BB18" s="28">
        <v>4</v>
      </c>
      <c r="BC18" s="28">
        <v>4</v>
      </c>
      <c r="BD18" s="28">
        <v>4</v>
      </c>
      <c r="BE18" s="28">
        <v>4</v>
      </c>
      <c r="BF18" s="28">
        <v>3</v>
      </c>
      <c r="BG18" s="28">
        <v>3</v>
      </c>
      <c r="BH18" s="28">
        <v>1</v>
      </c>
      <c r="BI18" s="28">
        <v>4</v>
      </c>
      <c r="BJ18" s="28">
        <v>3</v>
      </c>
      <c r="BK18" s="28">
        <v>3</v>
      </c>
      <c r="BL18" s="28">
        <v>3</v>
      </c>
      <c r="BM18" s="28">
        <v>1</v>
      </c>
      <c r="BN18" s="28">
        <v>3</v>
      </c>
      <c r="BO18" s="28">
        <v>3</v>
      </c>
      <c r="BP18" s="28">
        <v>3</v>
      </c>
      <c r="BQ18" s="28">
        <v>3</v>
      </c>
      <c r="BR18" s="28">
        <v>4</v>
      </c>
      <c r="BS18" s="28">
        <v>4</v>
      </c>
      <c r="BT18" s="28">
        <v>4</v>
      </c>
      <c r="BU18" s="28">
        <v>4</v>
      </c>
      <c r="BV18" s="28">
        <v>3</v>
      </c>
      <c r="BW18" s="28">
        <v>4</v>
      </c>
      <c r="BX18" s="28">
        <v>4</v>
      </c>
      <c r="BY18" s="28">
        <v>3</v>
      </c>
      <c r="BZ18" s="28">
        <v>4</v>
      </c>
      <c r="CA18" s="28">
        <v>4</v>
      </c>
      <c r="CB18" s="28">
        <v>4</v>
      </c>
      <c r="CC18" s="28">
        <v>3</v>
      </c>
      <c r="CD18" s="28">
        <v>4</v>
      </c>
      <c r="CE18" s="28">
        <v>4</v>
      </c>
      <c r="CV18" s="29">
        <f t="shared" ref="CV18:EA18" si="48">_xlfn.NORM.DIST(C18,C23,C24,C25)</f>
        <v>0.80098764024653113</v>
      </c>
      <c r="CW18" s="29">
        <f t="shared" si="48"/>
        <v>0.7902823878390397</v>
      </c>
      <c r="CX18" s="29">
        <f t="shared" si="48"/>
        <v>0.80426418160830737</v>
      </c>
      <c r="CY18" s="29">
        <f t="shared" si="48"/>
        <v>0.28292663720596095</v>
      </c>
      <c r="CZ18" s="29">
        <f t="shared" si="48"/>
        <v>0.15865525393145699</v>
      </c>
      <c r="DA18" s="29">
        <f t="shared" si="48"/>
        <v>0.22632402595006551</v>
      </c>
      <c r="DB18" s="29">
        <f t="shared" si="48"/>
        <v>0.14592027257189419</v>
      </c>
      <c r="DC18" s="29">
        <f t="shared" si="48"/>
        <v>0.17017787119260083</v>
      </c>
      <c r="DD18" s="29">
        <f t="shared" si="48"/>
        <v>8.6305530545408238E-2</v>
      </c>
      <c r="DE18" s="29">
        <f t="shared" si="48"/>
        <v>0.48049254100149513</v>
      </c>
      <c r="DF18" s="29">
        <f t="shared" si="48"/>
        <v>0.33766145204742343</v>
      </c>
      <c r="DG18" s="29">
        <f t="shared" si="48"/>
        <v>0.35772691656496158</v>
      </c>
      <c r="DH18" s="29">
        <f t="shared" si="48"/>
        <v>0.44107279064800281</v>
      </c>
      <c r="DI18" s="29">
        <f t="shared" si="48"/>
        <v>0.11599886181436705</v>
      </c>
      <c r="DJ18" s="29">
        <f t="shared" si="48"/>
        <v>9.6492734458430041E-2</v>
      </c>
      <c r="DK18" s="29">
        <f t="shared" si="48"/>
        <v>9.6492734458430041E-2</v>
      </c>
      <c r="DL18" s="29">
        <f t="shared" si="48"/>
        <v>0.1398207670186509</v>
      </c>
      <c r="DM18" s="29">
        <f t="shared" si="48"/>
        <v>0.11831489670096849</v>
      </c>
      <c r="DN18" s="29">
        <f t="shared" si="48"/>
        <v>1.6081498715528032E-2</v>
      </c>
      <c r="DO18" s="29">
        <f t="shared" si="48"/>
        <v>8.9386728145311629E-3</v>
      </c>
      <c r="DP18" s="29">
        <f t="shared" si="48"/>
        <v>0.42850268861696028</v>
      </c>
      <c r="DQ18" s="29">
        <f t="shared" si="48"/>
        <v>0.80804522484564811</v>
      </c>
      <c r="DR18" s="29">
        <f t="shared" si="48"/>
        <v>0.71707336279403877</v>
      </c>
      <c r="DS18" s="29">
        <f t="shared" si="48"/>
        <v>0.75492351979208761</v>
      </c>
      <c r="DT18" s="29">
        <f t="shared" si="48"/>
        <v>3.3944577430914419E-2</v>
      </c>
      <c r="DU18" s="29">
        <f t="shared" si="48"/>
        <v>0.76298949173579034</v>
      </c>
      <c r="DV18" s="29">
        <f t="shared" si="48"/>
        <v>0.77912583281657122</v>
      </c>
      <c r="DW18" s="29">
        <f t="shared" si="48"/>
        <v>0.80098764024653124</v>
      </c>
      <c r="DX18" s="29">
        <f t="shared" si="48"/>
        <v>0.18065521426308936</v>
      </c>
      <c r="DY18" s="29">
        <f t="shared" si="48"/>
        <v>0.8151700659396246</v>
      </c>
      <c r="DZ18" s="29">
        <f t="shared" si="48"/>
        <v>0.66048267802313476</v>
      </c>
      <c r="EA18" s="29">
        <f t="shared" si="48"/>
        <v>0.61796867201387484</v>
      </c>
      <c r="EB18" s="29">
        <f t="shared" ref="EB18:FG18" si="49">_xlfn.NORM.DIST(AI18,AI23,AI24,AI25)</f>
        <v>9.3742286003855396E-2</v>
      </c>
      <c r="EC18" s="29">
        <f t="shared" si="49"/>
        <v>0.70731053576951963</v>
      </c>
      <c r="ED18" s="29">
        <f t="shared" si="49"/>
        <v>0.7901213413279069</v>
      </c>
      <c r="EE18" s="29">
        <f t="shared" si="49"/>
        <v>0.80838677544466919</v>
      </c>
      <c r="EF18" s="29">
        <f t="shared" si="49"/>
        <v>0.40039958683531451</v>
      </c>
      <c r="EG18" s="29">
        <f t="shared" si="49"/>
        <v>0.86017923298134913</v>
      </c>
      <c r="EH18" s="29">
        <f t="shared" si="49"/>
        <v>0.47937486440405364</v>
      </c>
      <c r="EI18" s="29">
        <f t="shared" si="49"/>
        <v>0.48049254100149513</v>
      </c>
      <c r="EJ18" s="29">
        <f t="shared" si="49"/>
        <v>0.43354124181351766</v>
      </c>
      <c r="EK18" s="29">
        <f t="shared" si="49"/>
        <v>0.39442764634323263</v>
      </c>
      <c r="EL18" s="29">
        <f t="shared" si="49"/>
        <v>0.47804006266839316</v>
      </c>
      <c r="EM18" s="29">
        <f t="shared" si="49"/>
        <v>0.26308423887807164</v>
      </c>
      <c r="EN18" s="29">
        <f t="shared" si="49"/>
        <v>0.57699481109388484</v>
      </c>
      <c r="EO18" s="29">
        <f t="shared" si="49"/>
        <v>0.33951732197686524</v>
      </c>
      <c r="EP18" s="29">
        <f t="shared" si="49"/>
        <v>0.31117171392003917</v>
      </c>
      <c r="EQ18" s="29">
        <f t="shared" si="49"/>
        <v>0.48049254100149513</v>
      </c>
      <c r="ER18" s="29">
        <f t="shared" si="49"/>
        <v>0.30334934130520264</v>
      </c>
      <c r="ES18" s="29">
        <f t="shared" si="49"/>
        <v>0.27917100128763933</v>
      </c>
      <c r="ET18" s="29">
        <f t="shared" si="49"/>
        <v>0.80098764024653124</v>
      </c>
      <c r="EU18" s="29">
        <f t="shared" si="49"/>
        <v>0.75492351979208716</v>
      </c>
      <c r="EV18" s="29">
        <f t="shared" si="49"/>
        <v>0.73691576112192803</v>
      </c>
      <c r="EW18" s="29">
        <f t="shared" si="49"/>
        <v>0.73736954075688788</v>
      </c>
      <c r="EX18" s="29">
        <f t="shared" si="49"/>
        <v>0.75956606044476116</v>
      </c>
      <c r="EY18" s="29">
        <f t="shared" si="49"/>
        <v>0.34777311421435508</v>
      </c>
      <c r="EZ18" s="29">
        <f t="shared" si="49"/>
        <v>0.25909806405776764</v>
      </c>
      <c r="FA18" s="29">
        <f t="shared" si="49"/>
        <v>1.168863497695525E-3</v>
      </c>
      <c r="FB18" s="29">
        <f t="shared" si="49"/>
        <v>0.6948506720117229</v>
      </c>
      <c r="FC18" s="29">
        <f t="shared" si="49"/>
        <v>0.2598407100803215</v>
      </c>
      <c r="FD18" s="29">
        <f t="shared" si="49"/>
        <v>0.39442764634323263</v>
      </c>
      <c r="FE18" s="29">
        <f t="shared" si="49"/>
        <v>0.19901235975346909</v>
      </c>
      <c r="FF18" s="29">
        <f t="shared" si="49"/>
        <v>1.6765391736168898E-2</v>
      </c>
      <c r="FG18" s="29">
        <f t="shared" si="49"/>
        <v>0.33766145204742343</v>
      </c>
      <c r="FH18" s="29">
        <f t="shared" ref="FH18:FY18" si="50">_xlfn.NORM.DIST(BO18,BO23,BO24,BO25)</f>
        <v>0.35772691656496158</v>
      </c>
      <c r="FI18" s="29">
        <f t="shared" si="50"/>
        <v>0.42850268861696028</v>
      </c>
      <c r="FJ18" s="29">
        <f t="shared" si="50"/>
        <v>0.34516416473209671</v>
      </c>
      <c r="FK18" s="29">
        <f t="shared" si="50"/>
        <v>0.7401592899196785</v>
      </c>
      <c r="FL18" s="29">
        <f t="shared" si="50"/>
        <v>0.87710575353861986</v>
      </c>
      <c r="FM18" s="29">
        <f t="shared" si="50"/>
        <v>0.75956606044476116</v>
      </c>
      <c r="FN18" s="29">
        <f t="shared" si="50"/>
        <v>0.83116753389542908</v>
      </c>
      <c r="FO18" s="29">
        <f t="shared" si="50"/>
        <v>0.36765834531867031</v>
      </c>
      <c r="FP18" s="29">
        <f t="shared" si="50"/>
        <v>0.76298949173579034</v>
      </c>
      <c r="FQ18" s="29">
        <f t="shared" si="50"/>
        <v>0.76091150759309811</v>
      </c>
      <c r="FR18" s="29">
        <f t="shared" si="50"/>
        <v>0.2143087896436405</v>
      </c>
      <c r="FS18" s="29">
        <f t="shared" si="50"/>
        <v>0.74090193594223241</v>
      </c>
      <c r="FT18" s="29">
        <f t="shared" si="50"/>
        <v>0.80098764024653124</v>
      </c>
      <c r="FU18" s="29">
        <f t="shared" si="50"/>
        <v>0.79857336439730453</v>
      </c>
      <c r="FV18" s="29">
        <f t="shared" si="50"/>
        <v>0.34516416473209671</v>
      </c>
      <c r="FW18" s="29">
        <f t="shared" si="50"/>
        <v>0.80098764024653124</v>
      </c>
      <c r="FX18" s="29">
        <f t="shared" si="50"/>
        <v>0.84013676687141181</v>
      </c>
      <c r="FY18" s="29" t="e">
        <f t="shared" si="50"/>
        <v>#NUM!</v>
      </c>
    </row>
    <row r="19" spans="1:181">
      <c r="A19" s="28">
        <v>22</v>
      </c>
      <c r="B19" s="28" t="s">
        <v>103</v>
      </c>
      <c r="C19" s="28">
        <v>2</v>
      </c>
      <c r="D19" s="28">
        <v>3</v>
      </c>
      <c r="E19" s="28">
        <v>2</v>
      </c>
      <c r="F19" s="28">
        <v>4</v>
      </c>
      <c r="G19" s="28">
        <v>3</v>
      </c>
      <c r="H19" s="28">
        <v>2</v>
      </c>
      <c r="I19" s="28">
        <v>2</v>
      </c>
      <c r="J19" s="28">
        <v>3</v>
      </c>
      <c r="K19" s="28">
        <v>3</v>
      </c>
      <c r="L19" s="28">
        <v>4</v>
      </c>
      <c r="M19" s="28">
        <v>2</v>
      </c>
      <c r="N19" s="28">
        <v>3</v>
      </c>
      <c r="O19" s="28">
        <v>2</v>
      </c>
      <c r="P19" s="28">
        <v>3</v>
      </c>
      <c r="Q19" s="28">
        <v>4</v>
      </c>
      <c r="R19" s="28">
        <v>3</v>
      </c>
      <c r="S19" s="28">
        <v>2</v>
      </c>
      <c r="T19" s="28">
        <v>2</v>
      </c>
      <c r="U19" s="28">
        <v>2</v>
      </c>
      <c r="V19" s="28">
        <v>2</v>
      </c>
      <c r="W19" s="28">
        <v>3</v>
      </c>
      <c r="X19" s="28">
        <v>3</v>
      </c>
      <c r="Y19" s="28">
        <v>4</v>
      </c>
      <c r="Z19" s="28">
        <v>2</v>
      </c>
      <c r="AA19" s="28">
        <v>2</v>
      </c>
      <c r="AB19" s="28">
        <v>3</v>
      </c>
      <c r="AC19" s="28">
        <v>4</v>
      </c>
      <c r="AD19" s="28">
        <v>2</v>
      </c>
      <c r="AE19" s="28">
        <v>2</v>
      </c>
      <c r="AF19" s="28">
        <v>2</v>
      </c>
      <c r="AG19" s="28">
        <v>3</v>
      </c>
      <c r="AH19" s="28">
        <v>2</v>
      </c>
      <c r="AI19" s="28">
        <v>3</v>
      </c>
      <c r="AJ19" s="28">
        <v>3</v>
      </c>
      <c r="AK19" s="28">
        <v>2</v>
      </c>
      <c r="AL19" s="28">
        <v>4</v>
      </c>
      <c r="AM19" s="28">
        <v>3</v>
      </c>
      <c r="AN19" s="28">
        <v>3</v>
      </c>
      <c r="AO19" s="28">
        <v>3</v>
      </c>
      <c r="AP19" s="28">
        <v>2</v>
      </c>
      <c r="AQ19" s="28">
        <v>3</v>
      </c>
      <c r="AR19" s="28">
        <v>4</v>
      </c>
      <c r="AS19" s="28">
        <v>3</v>
      </c>
      <c r="AT19" s="28">
        <v>3</v>
      </c>
      <c r="AU19" s="28">
        <v>2</v>
      </c>
      <c r="AV19" s="28">
        <v>2</v>
      </c>
      <c r="AW19" s="28">
        <v>3</v>
      </c>
      <c r="AX19" s="28">
        <v>3</v>
      </c>
      <c r="AY19" s="28">
        <v>3</v>
      </c>
      <c r="AZ19" s="28">
        <v>2</v>
      </c>
      <c r="BA19" s="28">
        <v>3</v>
      </c>
      <c r="BB19" s="28">
        <v>4</v>
      </c>
      <c r="BC19" s="28">
        <v>4</v>
      </c>
      <c r="BD19" s="28">
        <v>2</v>
      </c>
      <c r="BE19" s="28">
        <v>2</v>
      </c>
      <c r="BF19" s="28">
        <v>2</v>
      </c>
      <c r="BG19" s="28">
        <v>3</v>
      </c>
      <c r="BH19" s="28">
        <v>3</v>
      </c>
      <c r="BI19" s="28">
        <v>2</v>
      </c>
      <c r="BJ19" s="28">
        <v>4</v>
      </c>
      <c r="BK19" s="28">
        <v>2</v>
      </c>
      <c r="BL19" s="28">
        <v>3</v>
      </c>
      <c r="BM19" s="28">
        <v>2</v>
      </c>
      <c r="BN19" s="28">
        <v>3</v>
      </c>
      <c r="BO19" s="28">
        <v>3</v>
      </c>
      <c r="BP19" s="28">
        <v>3</v>
      </c>
      <c r="BQ19" s="28">
        <v>2</v>
      </c>
      <c r="BR19" s="28">
        <v>4</v>
      </c>
      <c r="BS19" s="28">
        <v>2</v>
      </c>
      <c r="BT19" s="28">
        <v>3</v>
      </c>
      <c r="BU19" s="28">
        <v>3</v>
      </c>
      <c r="BV19" s="28">
        <v>2</v>
      </c>
      <c r="BW19" s="28">
        <v>3</v>
      </c>
      <c r="BX19" s="28">
        <v>4</v>
      </c>
      <c r="BY19" s="28">
        <v>2</v>
      </c>
      <c r="BZ19" s="28">
        <v>3</v>
      </c>
      <c r="CA19" s="28">
        <v>4</v>
      </c>
      <c r="CB19" s="28">
        <v>3</v>
      </c>
      <c r="CC19" s="28">
        <v>2</v>
      </c>
      <c r="CD19" s="28">
        <v>4</v>
      </c>
      <c r="CE19" s="28">
        <v>3</v>
      </c>
      <c r="CV19" s="29">
        <f t="shared" ref="CV19:EA19" si="51">_xlfn.NORM.DIST(C19,C23,C24,C25)</f>
        <v>0.1298982298389709</v>
      </c>
      <c r="CW19" s="29">
        <f t="shared" si="51"/>
        <v>0.40039958683531451</v>
      </c>
      <c r="CX19" s="29">
        <f t="shared" si="51"/>
        <v>8.1878509441365308E-2</v>
      </c>
      <c r="CY19" s="29">
        <f t="shared" si="51"/>
        <v>0.77803062673160117</v>
      </c>
      <c r="CZ19" s="29">
        <f t="shared" si="51"/>
        <v>0.5</v>
      </c>
      <c r="DA19" s="29">
        <f t="shared" si="51"/>
        <v>0.22632402595006551</v>
      </c>
      <c r="DB19" s="29">
        <f t="shared" si="51"/>
        <v>0.14592027257189419</v>
      </c>
      <c r="DC19" s="29">
        <f t="shared" si="51"/>
        <v>0.5</v>
      </c>
      <c r="DD19" s="29">
        <f t="shared" si="51"/>
        <v>0.41362967328135558</v>
      </c>
      <c r="DE19" s="29">
        <f t="shared" si="51"/>
        <v>0.83604913115304291</v>
      </c>
      <c r="DF19" s="29">
        <f t="shared" si="51"/>
        <v>4.692635571997255E-2</v>
      </c>
      <c r="DG19" s="29">
        <f t="shared" si="51"/>
        <v>0.35772691656496158</v>
      </c>
      <c r="DH19" s="29">
        <f t="shared" si="51"/>
        <v>0.11781136564975254</v>
      </c>
      <c r="DI19" s="29">
        <f t="shared" si="51"/>
        <v>0.5</v>
      </c>
      <c r="DJ19" s="29">
        <f t="shared" si="51"/>
        <v>0.88168510329903149</v>
      </c>
      <c r="DK19" s="29">
        <f t="shared" si="51"/>
        <v>0.47640730335389336</v>
      </c>
      <c r="DL19" s="29">
        <f t="shared" si="51"/>
        <v>0.1398207670186509</v>
      </c>
      <c r="DM19" s="29">
        <f t="shared" si="51"/>
        <v>0.11831489670096849</v>
      </c>
      <c r="DN19" s="29">
        <f t="shared" si="51"/>
        <v>0.15442690798027081</v>
      </c>
      <c r="DO19" s="29">
        <f t="shared" si="51"/>
        <v>0.11283066109118832</v>
      </c>
      <c r="DP19" s="29">
        <f t="shared" si="51"/>
        <v>0.42850268861696028</v>
      </c>
      <c r="DQ19" s="29">
        <f t="shared" si="51"/>
        <v>0.2143087896436405</v>
      </c>
      <c r="DR19" s="29">
        <f t="shared" si="51"/>
        <v>0.71707336279403877</v>
      </c>
      <c r="DS19" s="29">
        <f t="shared" si="51"/>
        <v>8.3773138744308528E-2</v>
      </c>
      <c r="DT19" s="29">
        <f t="shared" si="51"/>
        <v>3.3944577430914419E-2</v>
      </c>
      <c r="DU19" s="29">
        <f t="shared" si="51"/>
        <v>0.32975643592718173</v>
      </c>
      <c r="DV19" s="29">
        <f t="shared" si="51"/>
        <v>0.77912583281657122</v>
      </c>
      <c r="DW19" s="29">
        <f t="shared" si="51"/>
        <v>6.4095087172553911E-2</v>
      </c>
      <c r="DX19" s="29">
        <f t="shared" si="51"/>
        <v>0.18065521426308936</v>
      </c>
      <c r="DY19" s="29">
        <f t="shared" si="51"/>
        <v>0.22931900600191116</v>
      </c>
      <c r="DZ19" s="29">
        <f t="shared" si="51"/>
        <v>0.66048267802313476</v>
      </c>
      <c r="EA19" s="29">
        <f t="shared" si="51"/>
        <v>0.27415308434267394</v>
      </c>
      <c r="EB19" s="29">
        <f t="shared" ref="EB19:FG19" si="52">_xlfn.NORM.DIST(AI19,AI23,AI24,AI25)</f>
        <v>0.45437567953749985</v>
      </c>
      <c r="EC19" s="29">
        <f t="shared" si="52"/>
        <v>4.0427799185025877E-2</v>
      </c>
      <c r="ED19" s="29">
        <f t="shared" si="52"/>
        <v>0.14101063802701247</v>
      </c>
      <c r="EE19" s="29">
        <f t="shared" si="52"/>
        <v>0.80838677544466919</v>
      </c>
      <c r="EF19" s="29">
        <f t="shared" si="52"/>
        <v>0.40039958683531451</v>
      </c>
      <c r="EG19" s="29">
        <f t="shared" si="52"/>
        <v>0.42850268861696028</v>
      </c>
      <c r="EH19" s="29">
        <f t="shared" si="52"/>
        <v>0.47937486440405364</v>
      </c>
      <c r="EI19" s="29">
        <f t="shared" si="52"/>
        <v>0.14092250677239515</v>
      </c>
      <c r="EJ19" s="29">
        <f t="shared" si="52"/>
        <v>0.43354124181351766</v>
      </c>
      <c r="EK19" s="29">
        <f t="shared" si="52"/>
        <v>0.80426418160830737</v>
      </c>
      <c r="EL19" s="29">
        <f t="shared" si="52"/>
        <v>0.47804006266839316</v>
      </c>
      <c r="EM19" s="29">
        <f t="shared" si="52"/>
        <v>0.26308423887807164</v>
      </c>
      <c r="EN19" s="29">
        <f t="shared" si="52"/>
        <v>0.20457273950840255</v>
      </c>
      <c r="EO19" s="29">
        <f t="shared" si="52"/>
        <v>6.681297636480768E-2</v>
      </c>
      <c r="EP19" s="29">
        <f t="shared" si="52"/>
        <v>0.31117171392003917</v>
      </c>
      <c r="EQ19" s="29">
        <f t="shared" si="52"/>
        <v>0.48049254100149513</v>
      </c>
      <c r="ER19" s="29">
        <f t="shared" si="52"/>
        <v>0.30334934130520264</v>
      </c>
      <c r="ES19" s="29">
        <f t="shared" si="52"/>
        <v>3.4804352216802073E-2</v>
      </c>
      <c r="ET19" s="29">
        <f t="shared" si="52"/>
        <v>0.36765834531867031</v>
      </c>
      <c r="EU19" s="29">
        <f t="shared" si="52"/>
        <v>0.75492351979208716</v>
      </c>
      <c r="EV19" s="29">
        <f t="shared" si="52"/>
        <v>0.73691576112192803</v>
      </c>
      <c r="EW19" s="29">
        <f t="shared" si="52"/>
        <v>2.103526069900543E-2</v>
      </c>
      <c r="EX19" s="29">
        <f t="shared" si="52"/>
        <v>3.9011976567639793E-2</v>
      </c>
      <c r="EY19" s="29">
        <f t="shared" si="52"/>
        <v>7.8006948315489738E-2</v>
      </c>
      <c r="EZ19" s="29">
        <f t="shared" si="52"/>
        <v>0.25909806405776764</v>
      </c>
      <c r="FA19" s="29">
        <f t="shared" si="52"/>
        <v>0.27917100128763933</v>
      </c>
      <c r="FB19" s="29">
        <f t="shared" si="52"/>
        <v>1.1145323891577177E-3</v>
      </c>
      <c r="FC19" s="29">
        <f t="shared" si="52"/>
        <v>0.72082899871236061</v>
      </c>
      <c r="FD19" s="29">
        <f t="shared" si="52"/>
        <v>8.1878509441365308E-2</v>
      </c>
      <c r="FE19" s="29">
        <f t="shared" si="52"/>
        <v>0.19901235975346909</v>
      </c>
      <c r="FF19" s="29">
        <f t="shared" si="52"/>
        <v>0.12399296919904476</v>
      </c>
      <c r="FG19" s="29">
        <f t="shared" si="52"/>
        <v>0.33766145204742343</v>
      </c>
      <c r="FH19" s="29">
        <f t="shared" ref="FH19:FY19" si="53">_xlfn.NORM.DIST(BO19,BO23,BO24,BO25)</f>
        <v>0.35772691656496158</v>
      </c>
      <c r="FI19" s="29">
        <f t="shared" si="53"/>
        <v>0.42850268861696028</v>
      </c>
      <c r="FJ19" s="29">
        <f t="shared" si="53"/>
        <v>3.6499022715057679E-2</v>
      </c>
      <c r="FK19" s="29">
        <f t="shared" si="53"/>
        <v>0.7401592899196785</v>
      </c>
      <c r="FL19" s="29">
        <f t="shared" si="53"/>
        <v>0.16883246610457095</v>
      </c>
      <c r="FM19" s="29">
        <f t="shared" si="53"/>
        <v>0.2985135419830548</v>
      </c>
      <c r="FN19" s="29">
        <f t="shared" si="53"/>
        <v>0.45980492606361745</v>
      </c>
      <c r="FO19" s="29">
        <f t="shared" si="53"/>
        <v>6.4095087172553911E-2</v>
      </c>
      <c r="FP19" s="29">
        <f t="shared" si="53"/>
        <v>0.32975643592718173</v>
      </c>
      <c r="FQ19" s="29">
        <f t="shared" si="53"/>
        <v>0.76091150759309811</v>
      </c>
      <c r="FR19" s="29">
        <f t="shared" si="53"/>
        <v>7.0671027553249324E-3</v>
      </c>
      <c r="FS19" s="29">
        <f t="shared" si="53"/>
        <v>0.14686851825855107</v>
      </c>
      <c r="FT19" s="29">
        <f t="shared" si="53"/>
        <v>0.80098764024653124</v>
      </c>
      <c r="FU19" s="29">
        <f t="shared" si="53"/>
        <v>0.30334934130520264</v>
      </c>
      <c r="FV19" s="29">
        <f t="shared" si="53"/>
        <v>3.6499022715057679E-2</v>
      </c>
      <c r="FW19" s="29">
        <f t="shared" si="53"/>
        <v>0.80098764024653124</v>
      </c>
      <c r="FX19" s="29">
        <f t="shared" si="53"/>
        <v>0.4074449831639434</v>
      </c>
      <c r="FY19" s="29" t="e">
        <f t="shared" si="53"/>
        <v>#NUM!</v>
      </c>
    </row>
    <row r="20" spans="1:181">
      <c r="A20" s="28">
        <v>23</v>
      </c>
      <c r="B20" s="28" t="s">
        <v>92</v>
      </c>
      <c r="C20" s="28">
        <v>3</v>
      </c>
      <c r="D20" s="28">
        <v>3</v>
      </c>
      <c r="E20" s="28">
        <v>3</v>
      </c>
      <c r="F20" s="28">
        <v>3</v>
      </c>
      <c r="G20" s="28">
        <v>4</v>
      </c>
      <c r="H20" s="28">
        <v>4</v>
      </c>
      <c r="I20" s="28">
        <v>4</v>
      </c>
      <c r="J20" s="28">
        <v>1</v>
      </c>
      <c r="K20" s="28">
        <v>4</v>
      </c>
      <c r="L20" s="28">
        <v>4</v>
      </c>
      <c r="M20" s="28">
        <v>4</v>
      </c>
      <c r="N20" s="28">
        <v>3</v>
      </c>
      <c r="O20" s="28">
        <v>4</v>
      </c>
      <c r="P20" s="28">
        <v>3</v>
      </c>
      <c r="Q20" s="28">
        <v>3</v>
      </c>
      <c r="R20" s="28">
        <v>3</v>
      </c>
      <c r="S20" s="28">
        <v>3</v>
      </c>
      <c r="T20" s="28">
        <v>3</v>
      </c>
      <c r="U20" s="28">
        <v>3</v>
      </c>
      <c r="V20" s="28">
        <v>2</v>
      </c>
      <c r="W20" s="28">
        <v>3</v>
      </c>
      <c r="X20" s="28">
        <v>3</v>
      </c>
      <c r="Y20" s="28">
        <v>4</v>
      </c>
      <c r="Z20" s="28">
        <v>4</v>
      </c>
      <c r="AA20" s="28">
        <v>4</v>
      </c>
      <c r="AB20" s="28">
        <v>4</v>
      </c>
      <c r="AC20" s="28">
        <v>3</v>
      </c>
      <c r="AD20" s="28">
        <v>4</v>
      </c>
      <c r="AE20" s="28">
        <v>3</v>
      </c>
      <c r="AF20" s="28">
        <v>4</v>
      </c>
      <c r="AG20" s="28">
        <v>3</v>
      </c>
      <c r="AH20" s="28">
        <v>4</v>
      </c>
      <c r="AI20" s="28">
        <v>3</v>
      </c>
      <c r="AJ20" s="28">
        <v>4</v>
      </c>
      <c r="AK20" s="28">
        <v>4</v>
      </c>
      <c r="AL20" s="28">
        <v>3</v>
      </c>
      <c r="AM20" s="28">
        <v>4</v>
      </c>
      <c r="AN20" s="28">
        <v>3</v>
      </c>
      <c r="AO20" s="28">
        <v>3</v>
      </c>
      <c r="AP20" s="28">
        <v>3</v>
      </c>
      <c r="AQ20" s="28">
        <v>3</v>
      </c>
      <c r="AR20" s="28">
        <v>3</v>
      </c>
      <c r="AS20" s="28">
        <v>3</v>
      </c>
      <c r="AT20" s="28">
        <v>3</v>
      </c>
      <c r="AU20" s="28">
        <v>3</v>
      </c>
      <c r="AV20" s="28">
        <v>3</v>
      </c>
      <c r="AW20" s="28">
        <v>3</v>
      </c>
      <c r="AX20" s="28">
        <v>3</v>
      </c>
      <c r="AY20" s="28">
        <v>4</v>
      </c>
      <c r="AZ20" s="28">
        <v>3</v>
      </c>
      <c r="BA20" s="28">
        <v>4</v>
      </c>
      <c r="BB20" s="28">
        <v>4</v>
      </c>
      <c r="BC20" s="28">
        <v>3</v>
      </c>
      <c r="BD20" s="28">
        <v>3</v>
      </c>
      <c r="BE20" s="28">
        <v>3</v>
      </c>
      <c r="BF20" s="28">
        <v>4</v>
      </c>
      <c r="BG20" s="28">
        <v>3</v>
      </c>
      <c r="BH20" s="28">
        <v>4</v>
      </c>
      <c r="BI20" s="28">
        <v>3</v>
      </c>
      <c r="BJ20" s="28">
        <v>4</v>
      </c>
      <c r="BK20" s="28">
        <v>3</v>
      </c>
      <c r="BL20" s="28">
        <v>4</v>
      </c>
      <c r="BM20" s="28">
        <v>4</v>
      </c>
      <c r="BN20" s="28">
        <v>3</v>
      </c>
      <c r="BO20" s="28">
        <v>3</v>
      </c>
      <c r="BP20" s="28">
        <v>3</v>
      </c>
      <c r="BQ20" s="28">
        <v>4</v>
      </c>
      <c r="BR20" s="28">
        <v>4</v>
      </c>
      <c r="BS20" s="28">
        <v>3</v>
      </c>
      <c r="BT20" s="28">
        <v>4</v>
      </c>
      <c r="BU20" s="28">
        <v>3</v>
      </c>
      <c r="BV20" s="28">
        <v>2</v>
      </c>
      <c r="BW20" s="28">
        <v>3</v>
      </c>
      <c r="BX20" s="28">
        <v>3</v>
      </c>
      <c r="BY20" s="28">
        <v>3</v>
      </c>
      <c r="BZ20" s="28">
        <v>4</v>
      </c>
      <c r="CA20" s="28">
        <v>4</v>
      </c>
      <c r="CB20" s="28">
        <v>4</v>
      </c>
      <c r="CC20" s="28">
        <v>4</v>
      </c>
      <c r="CD20" s="28">
        <v>3</v>
      </c>
      <c r="CE20" s="28">
        <v>3</v>
      </c>
      <c r="CV20" s="29">
        <f t="shared" ref="CV20:EA20" si="54">_xlfn.NORM.DIST(C20,C23,C24,C25)</f>
        <v>0.44399064942490946</v>
      </c>
      <c r="CW20" s="29">
        <f t="shared" si="54"/>
        <v>0.40039958683531451</v>
      </c>
      <c r="CX20" s="29">
        <f t="shared" si="54"/>
        <v>0.39442764634323263</v>
      </c>
      <c r="CY20" s="29">
        <f t="shared" si="54"/>
        <v>0.28292663720596095</v>
      </c>
      <c r="CZ20" s="29">
        <f t="shared" si="54"/>
        <v>0.84134474606854304</v>
      </c>
      <c r="DA20" s="29">
        <f t="shared" si="54"/>
        <v>0.86529515905794152</v>
      </c>
      <c r="DB20" s="29">
        <f t="shared" si="54"/>
        <v>0.85407972742810578</v>
      </c>
      <c r="DC20" s="29">
        <f t="shared" si="54"/>
        <v>2.826513858370212E-2</v>
      </c>
      <c r="DD20" s="29">
        <f t="shared" si="54"/>
        <v>0.82314731045064615</v>
      </c>
      <c r="DE20" s="29">
        <f t="shared" si="54"/>
        <v>0.83604913115304291</v>
      </c>
      <c r="DF20" s="29">
        <f t="shared" si="54"/>
        <v>0.79890258883025755</v>
      </c>
      <c r="DG20" s="29">
        <f t="shared" si="54"/>
        <v>0.35772691656496158</v>
      </c>
      <c r="DH20" s="29">
        <f t="shared" si="54"/>
        <v>0.81313256814367674</v>
      </c>
      <c r="DI20" s="29">
        <f t="shared" si="54"/>
        <v>0.5</v>
      </c>
      <c r="DJ20" s="29">
        <f t="shared" si="54"/>
        <v>0.47640730335389336</v>
      </c>
      <c r="DK20" s="29">
        <f t="shared" si="54"/>
        <v>0.47640730335389336</v>
      </c>
      <c r="DL20" s="29">
        <f t="shared" si="54"/>
        <v>0.57149731138303972</v>
      </c>
      <c r="DM20" s="29">
        <f t="shared" si="54"/>
        <v>0.52359269664610664</v>
      </c>
      <c r="DN20" s="29">
        <f t="shared" si="54"/>
        <v>0.54265269286525353</v>
      </c>
      <c r="DO20" s="29">
        <f t="shared" si="54"/>
        <v>0.11283066109118832</v>
      </c>
      <c r="DP20" s="29">
        <f t="shared" si="54"/>
        <v>0.42850268861696028</v>
      </c>
      <c r="DQ20" s="29">
        <f t="shared" si="54"/>
        <v>0.2143087896436405</v>
      </c>
      <c r="DR20" s="29">
        <f t="shared" si="54"/>
        <v>0.71707336279403877</v>
      </c>
      <c r="DS20" s="29">
        <f t="shared" si="54"/>
        <v>0.75492351979208761</v>
      </c>
      <c r="DT20" s="29">
        <f t="shared" si="54"/>
        <v>0.81934478573691072</v>
      </c>
      <c r="DU20" s="29">
        <f t="shared" si="54"/>
        <v>0.76298949173579034</v>
      </c>
      <c r="DV20" s="29">
        <f t="shared" si="54"/>
        <v>0.31797066700000287</v>
      </c>
      <c r="DW20" s="29">
        <f t="shared" si="54"/>
        <v>0.80098764024653124</v>
      </c>
      <c r="DX20" s="29">
        <f t="shared" si="54"/>
        <v>0.5</v>
      </c>
      <c r="DY20" s="29">
        <f t="shared" si="54"/>
        <v>0.8151700659396246</v>
      </c>
      <c r="DZ20" s="29">
        <f t="shared" si="54"/>
        <v>0.66048267802313476</v>
      </c>
      <c r="EA20" s="29">
        <f t="shared" si="54"/>
        <v>0.88504688686379451</v>
      </c>
      <c r="EB20" s="29">
        <f t="shared" ref="EB20:FG20" si="55">_xlfn.NORM.DIST(AI20,AI23,AI24,AI25)</f>
        <v>0.45437567953749985</v>
      </c>
      <c r="EC20" s="29">
        <f t="shared" si="55"/>
        <v>0.70731053576951963</v>
      </c>
      <c r="ED20" s="29">
        <f t="shared" si="55"/>
        <v>0.7901213413279069</v>
      </c>
      <c r="EE20" s="29">
        <f t="shared" si="55"/>
        <v>0.41872017076204754</v>
      </c>
      <c r="EF20" s="29">
        <f t="shared" si="55"/>
        <v>0.7902823878390397</v>
      </c>
      <c r="EG20" s="29">
        <f t="shared" si="55"/>
        <v>0.42850268861696028</v>
      </c>
      <c r="EH20" s="29">
        <f t="shared" si="55"/>
        <v>0.47937486440405364</v>
      </c>
      <c r="EI20" s="29">
        <f t="shared" si="55"/>
        <v>0.48049254100149513</v>
      </c>
      <c r="EJ20" s="29">
        <f t="shared" si="55"/>
        <v>0.43354124181351766</v>
      </c>
      <c r="EK20" s="29">
        <f t="shared" si="55"/>
        <v>0.39442764634323263</v>
      </c>
      <c r="EL20" s="29">
        <f t="shared" si="55"/>
        <v>0.47804006266839316</v>
      </c>
      <c r="EM20" s="29">
        <f t="shared" si="55"/>
        <v>0.26308423887807164</v>
      </c>
      <c r="EN20" s="29">
        <f t="shared" si="55"/>
        <v>0.57699481109388484</v>
      </c>
      <c r="EO20" s="29">
        <f t="shared" si="55"/>
        <v>0.33951732197686524</v>
      </c>
      <c r="EP20" s="29">
        <f t="shared" si="55"/>
        <v>0.31117171392003917</v>
      </c>
      <c r="EQ20" s="29">
        <f t="shared" si="55"/>
        <v>0.48049254100149513</v>
      </c>
      <c r="ER20" s="29">
        <f t="shared" si="55"/>
        <v>0.79857336439730453</v>
      </c>
      <c r="ES20" s="29">
        <f t="shared" si="55"/>
        <v>0.27917100128763933</v>
      </c>
      <c r="ET20" s="29">
        <f t="shared" si="55"/>
        <v>0.80098764024653124</v>
      </c>
      <c r="EU20" s="29">
        <f t="shared" si="55"/>
        <v>0.75492351979208716</v>
      </c>
      <c r="EV20" s="29">
        <f t="shared" si="55"/>
        <v>0.19901235975346909</v>
      </c>
      <c r="EW20" s="29">
        <f t="shared" si="55"/>
        <v>0.24234397631375321</v>
      </c>
      <c r="EX20" s="29">
        <f t="shared" si="55"/>
        <v>0.2985135419830548</v>
      </c>
      <c r="EY20" s="29">
        <f t="shared" si="55"/>
        <v>0.73758795158665791</v>
      </c>
      <c r="EZ20" s="29">
        <f t="shared" si="55"/>
        <v>0.25909806405776764</v>
      </c>
      <c r="FA20" s="29">
        <f t="shared" si="55"/>
        <v>0.7401592899196785</v>
      </c>
      <c r="FB20" s="29">
        <f t="shared" si="55"/>
        <v>0.10131080385615572</v>
      </c>
      <c r="FC20" s="29">
        <f t="shared" si="55"/>
        <v>0.72082899871236061</v>
      </c>
      <c r="FD20" s="29">
        <f t="shared" si="55"/>
        <v>0.39442764634323263</v>
      </c>
      <c r="FE20" s="29">
        <f t="shared" si="55"/>
        <v>0.73691576112192803</v>
      </c>
      <c r="FF20" s="29">
        <f t="shared" si="55"/>
        <v>0.78394131206943818</v>
      </c>
      <c r="FG20" s="29">
        <f t="shared" si="55"/>
        <v>0.33766145204742343</v>
      </c>
      <c r="FH20" s="29">
        <f t="shared" ref="FH20:FY20" si="56">_xlfn.NORM.DIST(BO20,BO23,BO24,BO25)</f>
        <v>0.35772691656496158</v>
      </c>
      <c r="FI20" s="29">
        <f t="shared" si="56"/>
        <v>0.42850268861696028</v>
      </c>
      <c r="FJ20" s="29">
        <f t="shared" si="56"/>
        <v>0.84038071926749391</v>
      </c>
      <c r="FK20" s="29">
        <f t="shared" si="56"/>
        <v>0.7401592899196785</v>
      </c>
      <c r="FL20" s="29">
        <f t="shared" si="56"/>
        <v>0.54019507393638255</v>
      </c>
      <c r="FM20" s="29">
        <f t="shared" si="56"/>
        <v>0.75956606044476116</v>
      </c>
      <c r="FN20" s="29">
        <f t="shared" si="56"/>
        <v>0.45980492606361745</v>
      </c>
      <c r="FO20" s="29">
        <f t="shared" si="56"/>
        <v>6.4095087172553911E-2</v>
      </c>
      <c r="FP20" s="29">
        <f t="shared" si="56"/>
        <v>0.32975643592718173</v>
      </c>
      <c r="FQ20" s="29">
        <f t="shared" si="56"/>
        <v>0.38832203343919414</v>
      </c>
      <c r="FR20" s="29">
        <f t="shared" si="56"/>
        <v>0.2143087896436405</v>
      </c>
      <c r="FS20" s="29">
        <f t="shared" si="56"/>
        <v>0.74090193594223241</v>
      </c>
      <c r="FT20" s="29">
        <f t="shared" si="56"/>
        <v>0.80098764024653124</v>
      </c>
      <c r="FU20" s="29">
        <f t="shared" si="56"/>
        <v>0.79857336439730453</v>
      </c>
      <c r="FV20" s="29">
        <f t="shared" si="56"/>
        <v>0.84038071926749391</v>
      </c>
      <c r="FW20" s="29">
        <f t="shared" si="56"/>
        <v>0.26308423887807164</v>
      </c>
      <c r="FX20" s="29">
        <f t="shared" si="56"/>
        <v>0.4074449831639434</v>
      </c>
      <c r="FY20" s="29" t="e">
        <f t="shared" si="56"/>
        <v>#NUM!</v>
      </c>
    </row>
    <row r="21" spans="1:181">
      <c r="A21" s="28">
        <v>24</v>
      </c>
      <c r="B21" s="28" t="s">
        <v>99</v>
      </c>
      <c r="C21" s="28">
        <v>3</v>
      </c>
      <c r="D21" s="28">
        <v>3</v>
      </c>
      <c r="E21" s="28">
        <v>3</v>
      </c>
      <c r="F21" s="28">
        <v>3</v>
      </c>
      <c r="G21" s="28">
        <v>3</v>
      </c>
      <c r="H21" s="28">
        <v>4</v>
      </c>
      <c r="I21" s="28">
        <v>4</v>
      </c>
      <c r="J21" s="28">
        <v>4</v>
      </c>
      <c r="K21" s="28">
        <v>4</v>
      </c>
      <c r="L21" s="28">
        <v>4</v>
      </c>
      <c r="M21" s="28">
        <v>4</v>
      </c>
      <c r="N21" s="28">
        <v>3</v>
      </c>
      <c r="O21" s="28">
        <v>1</v>
      </c>
      <c r="P21" s="28">
        <v>4</v>
      </c>
      <c r="Q21" s="28">
        <v>3</v>
      </c>
      <c r="R21" s="28">
        <v>4</v>
      </c>
      <c r="S21" s="28">
        <v>3</v>
      </c>
      <c r="T21" s="28">
        <v>4</v>
      </c>
      <c r="U21" s="28">
        <v>3</v>
      </c>
      <c r="V21" s="28">
        <v>4</v>
      </c>
      <c r="W21" s="28">
        <v>3</v>
      </c>
      <c r="X21" s="28">
        <v>3</v>
      </c>
      <c r="Y21" s="28">
        <v>4</v>
      </c>
      <c r="Z21" s="28">
        <v>4</v>
      </c>
      <c r="AA21" s="28">
        <v>3</v>
      </c>
      <c r="AB21" s="28">
        <v>4</v>
      </c>
      <c r="AC21" s="28">
        <v>4</v>
      </c>
      <c r="AD21" s="28">
        <v>3</v>
      </c>
      <c r="AE21" s="28">
        <v>2</v>
      </c>
      <c r="AF21" s="28">
        <v>1</v>
      </c>
      <c r="AG21" s="28">
        <v>1</v>
      </c>
      <c r="AH21" s="28">
        <v>1</v>
      </c>
      <c r="AI21" s="28">
        <v>4</v>
      </c>
      <c r="AJ21" s="28">
        <v>3</v>
      </c>
      <c r="AK21" s="28">
        <v>4</v>
      </c>
      <c r="AL21" s="28">
        <v>3</v>
      </c>
      <c r="AM21" s="28">
        <v>4</v>
      </c>
      <c r="AN21" s="28">
        <v>4</v>
      </c>
      <c r="AO21" s="28">
        <v>4</v>
      </c>
      <c r="AP21" s="28">
        <v>3</v>
      </c>
      <c r="AQ21" s="28">
        <v>3</v>
      </c>
      <c r="AR21" s="28">
        <v>4</v>
      </c>
      <c r="AS21" s="28">
        <v>3</v>
      </c>
      <c r="AT21" s="28">
        <v>4</v>
      </c>
      <c r="AU21" s="28">
        <v>3</v>
      </c>
      <c r="AV21" s="28">
        <v>4</v>
      </c>
      <c r="AW21" s="28">
        <v>4</v>
      </c>
      <c r="AX21" s="28">
        <v>1</v>
      </c>
      <c r="AY21" s="28">
        <v>4</v>
      </c>
      <c r="AZ21" s="28">
        <v>3</v>
      </c>
      <c r="BA21" s="28">
        <v>3</v>
      </c>
      <c r="BB21" s="28">
        <v>4</v>
      </c>
      <c r="BC21" s="28">
        <v>4</v>
      </c>
      <c r="BD21" s="28">
        <v>4</v>
      </c>
      <c r="BE21" s="28">
        <v>4</v>
      </c>
      <c r="BF21" s="28">
        <v>4</v>
      </c>
      <c r="BG21" s="28">
        <v>4</v>
      </c>
      <c r="BH21" s="28">
        <v>3</v>
      </c>
      <c r="BI21" s="28">
        <v>4</v>
      </c>
      <c r="BJ21" s="28">
        <v>3</v>
      </c>
      <c r="BK21" s="28">
        <v>2</v>
      </c>
      <c r="BL21" s="28">
        <v>2</v>
      </c>
      <c r="BM21" s="28">
        <v>2</v>
      </c>
      <c r="BN21" s="28">
        <v>3</v>
      </c>
      <c r="BO21" s="28">
        <v>2</v>
      </c>
      <c r="BP21" s="28">
        <v>3</v>
      </c>
      <c r="BQ21" s="28">
        <v>3</v>
      </c>
      <c r="BR21" s="28">
        <v>3</v>
      </c>
      <c r="BS21" s="28">
        <v>1</v>
      </c>
      <c r="BT21" s="28">
        <v>1</v>
      </c>
      <c r="BU21" s="28">
        <v>1</v>
      </c>
      <c r="BV21" s="28">
        <v>3</v>
      </c>
      <c r="BW21" s="28">
        <v>4</v>
      </c>
      <c r="BX21" s="28">
        <v>2</v>
      </c>
      <c r="BY21" s="28">
        <v>3</v>
      </c>
      <c r="BZ21" s="28">
        <v>3</v>
      </c>
      <c r="CA21" s="28">
        <v>2</v>
      </c>
      <c r="CB21" s="28">
        <v>2</v>
      </c>
      <c r="CC21" s="28">
        <v>2</v>
      </c>
      <c r="CD21" s="28">
        <v>4</v>
      </c>
      <c r="CE21" s="28">
        <v>2</v>
      </c>
      <c r="CV21" s="29">
        <f t="shared" ref="CV21:EA21" si="57">_xlfn.NORM.DIST(C21,C23,C24,C25)</f>
        <v>0.44399064942490946</v>
      </c>
      <c r="CW21" s="29">
        <f t="shared" si="57"/>
        <v>0.40039958683531451</v>
      </c>
      <c r="CX21" s="29">
        <f t="shared" si="57"/>
        <v>0.39442764634323263</v>
      </c>
      <c r="CY21" s="29">
        <f t="shared" si="57"/>
        <v>0.28292663720596095</v>
      </c>
      <c r="CZ21" s="29">
        <f t="shared" si="57"/>
        <v>0.5</v>
      </c>
      <c r="DA21" s="29">
        <f t="shared" si="57"/>
        <v>0.86529515905794152</v>
      </c>
      <c r="DB21" s="29">
        <f t="shared" si="57"/>
        <v>0.85407972742810578</v>
      </c>
      <c r="DC21" s="29">
        <f t="shared" si="57"/>
        <v>0.82982212880739914</v>
      </c>
      <c r="DD21" s="29">
        <f t="shared" si="57"/>
        <v>0.82314731045064615</v>
      </c>
      <c r="DE21" s="29">
        <f t="shared" si="57"/>
        <v>0.83604913115304291</v>
      </c>
      <c r="DF21" s="29">
        <f t="shared" si="57"/>
        <v>0.79890258883025755</v>
      </c>
      <c r="DG21" s="29">
        <f t="shared" si="57"/>
        <v>0.35772691656496158</v>
      </c>
      <c r="DH21" s="29">
        <f t="shared" si="57"/>
        <v>1.3082703570710503E-2</v>
      </c>
      <c r="DI21" s="29">
        <f t="shared" si="57"/>
        <v>0.88400113818563297</v>
      </c>
      <c r="DJ21" s="29">
        <f t="shared" si="57"/>
        <v>0.47640730335389336</v>
      </c>
      <c r="DK21" s="29">
        <f t="shared" si="57"/>
        <v>0.88168510329903149</v>
      </c>
      <c r="DL21" s="29">
        <f t="shared" si="57"/>
        <v>0.57149731138303972</v>
      </c>
      <c r="DM21" s="29">
        <f t="shared" si="57"/>
        <v>0.9035072655415699</v>
      </c>
      <c r="DN21" s="29">
        <f t="shared" si="57"/>
        <v>0.54265269286525353</v>
      </c>
      <c r="DO21" s="29">
        <f t="shared" si="57"/>
        <v>0.86465273632385753</v>
      </c>
      <c r="DP21" s="29">
        <f t="shared" si="57"/>
        <v>0.42850268861696028</v>
      </c>
      <c r="DQ21" s="29">
        <f t="shared" si="57"/>
        <v>0.2143087896436405</v>
      </c>
      <c r="DR21" s="29">
        <f t="shared" si="57"/>
        <v>0.71707336279403877</v>
      </c>
      <c r="DS21" s="29">
        <f t="shared" si="57"/>
        <v>0.75492351979208761</v>
      </c>
      <c r="DT21" s="29">
        <f t="shared" si="57"/>
        <v>0.32403843406957294</v>
      </c>
      <c r="DU21" s="29">
        <f t="shared" si="57"/>
        <v>0.76298949173579034</v>
      </c>
      <c r="DV21" s="29">
        <f t="shared" si="57"/>
        <v>0.77912583281657122</v>
      </c>
      <c r="DW21" s="29">
        <f t="shared" si="57"/>
        <v>0.36765834531867031</v>
      </c>
      <c r="DX21" s="29">
        <f t="shared" si="57"/>
        <v>0.18065521426308936</v>
      </c>
      <c r="DY21" s="29">
        <f t="shared" si="57"/>
        <v>5.935720326508169E-2</v>
      </c>
      <c r="DZ21" s="29">
        <f t="shared" si="57"/>
        <v>3.9325420893892585E-2</v>
      </c>
      <c r="EA21" s="29">
        <f t="shared" si="57"/>
        <v>6.6710044868580773E-2</v>
      </c>
      <c r="EB21" s="29">
        <f t="shared" ref="EB21:FG21" si="58">_xlfn.NORM.DIST(AI21,AI23,AI24,AI25)</f>
        <v>0.86188550068963421</v>
      </c>
      <c r="EC21" s="29">
        <f t="shared" si="58"/>
        <v>4.0427799185025877E-2</v>
      </c>
      <c r="ED21" s="29">
        <f t="shared" si="58"/>
        <v>0.7901213413279069</v>
      </c>
      <c r="EE21" s="29">
        <f t="shared" si="58"/>
        <v>0.41872017076204754</v>
      </c>
      <c r="EF21" s="29">
        <f t="shared" si="58"/>
        <v>0.7902823878390397</v>
      </c>
      <c r="EG21" s="29">
        <f t="shared" si="58"/>
        <v>0.86017923298134913</v>
      </c>
      <c r="EH21" s="29">
        <f t="shared" si="58"/>
        <v>0.84953754924390634</v>
      </c>
      <c r="EI21" s="29">
        <f t="shared" si="58"/>
        <v>0.48049254100149513</v>
      </c>
      <c r="EJ21" s="29">
        <f t="shared" si="58"/>
        <v>0.43354124181351766</v>
      </c>
      <c r="EK21" s="29">
        <f t="shared" si="58"/>
        <v>0.80426418160830737</v>
      </c>
      <c r="EL21" s="29">
        <f t="shared" si="58"/>
        <v>0.47804006266839316</v>
      </c>
      <c r="EM21" s="29">
        <f t="shared" si="58"/>
        <v>0.80098764024653124</v>
      </c>
      <c r="EN21" s="29">
        <f t="shared" si="58"/>
        <v>0.57699481109388484</v>
      </c>
      <c r="EO21" s="29">
        <f t="shared" si="58"/>
        <v>0.7493334873467008</v>
      </c>
      <c r="EP21" s="29">
        <f t="shared" si="58"/>
        <v>0.74431601003979642</v>
      </c>
      <c r="EQ21" s="29">
        <f t="shared" si="58"/>
        <v>1.7713209554294198E-2</v>
      </c>
      <c r="ER21" s="29">
        <f t="shared" si="58"/>
        <v>0.79857336439730453</v>
      </c>
      <c r="ES21" s="29">
        <f t="shared" si="58"/>
        <v>0.27917100128763933</v>
      </c>
      <c r="ET21" s="29">
        <f t="shared" si="58"/>
        <v>0.36765834531867031</v>
      </c>
      <c r="EU21" s="29">
        <f t="shared" si="58"/>
        <v>0.75492351979208716</v>
      </c>
      <c r="EV21" s="29">
        <f t="shared" si="58"/>
        <v>0.73691576112192803</v>
      </c>
      <c r="EW21" s="29">
        <f t="shared" si="58"/>
        <v>0.73736954075688788</v>
      </c>
      <c r="EX21" s="29">
        <f t="shared" si="58"/>
        <v>0.75956606044476116</v>
      </c>
      <c r="EY21" s="29">
        <f t="shared" si="58"/>
        <v>0.73758795158665791</v>
      </c>
      <c r="EZ21" s="29">
        <f t="shared" si="58"/>
        <v>0.85313148174144893</v>
      </c>
      <c r="FA21" s="29">
        <f t="shared" si="58"/>
        <v>0.27917100128763933</v>
      </c>
      <c r="FB21" s="29">
        <f t="shared" si="58"/>
        <v>0.6948506720117229</v>
      </c>
      <c r="FC21" s="29">
        <f t="shared" si="58"/>
        <v>0.2598407100803215</v>
      </c>
      <c r="FD21" s="29">
        <f t="shared" si="58"/>
        <v>8.1878509441365308E-2</v>
      </c>
      <c r="FE21" s="29">
        <f t="shared" si="58"/>
        <v>1.0058079733282549E-2</v>
      </c>
      <c r="FF21" s="29">
        <f t="shared" si="58"/>
        <v>0.12399296919904476</v>
      </c>
      <c r="FG21" s="29">
        <f t="shared" si="58"/>
        <v>0.33766145204742343</v>
      </c>
      <c r="FH21" s="29">
        <f t="shared" ref="FH21:FY21" si="59">_xlfn.NORM.DIST(BO21,BO23,BO24,BO25)</f>
        <v>5.0457284347778221E-2</v>
      </c>
      <c r="FI21" s="29">
        <f t="shared" si="59"/>
        <v>0.42850268861696028</v>
      </c>
      <c r="FJ21" s="29">
        <f t="shared" si="59"/>
        <v>0.34516416473209671</v>
      </c>
      <c r="FK21" s="29">
        <f t="shared" si="59"/>
        <v>0.27917100128763933</v>
      </c>
      <c r="FL21" s="29">
        <f t="shared" si="59"/>
        <v>2.1769416814305432E-2</v>
      </c>
      <c r="FM21" s="29">
        <f t="shared" si="59"/>
        <v>1.3683766156140874E-3</v>
      </c>
      <c r="FN21" s="29">
        <f t="shared" si="59"/>
        <v>1.3197372707007249E-2</v>
      </c>
      <c r="FO21" s="29">
        <f t="shared" si="59"/>
        <v>0.36765834531867031</v>
      </c>
      <c r="FP21" s="29">
        <f t="shared" si="59"/>
        <v>0.76298949173579034</v>
      </c>
      <c r="FQ21" s="29">
        <f t="shared" si="59"/>
        <v>0.1008668320252662</v>
      </c>
      <c r="FR21" s="29">
        <f t="shared" si="59"/>
        <v>0.2143087896436405</v>
      </c>
      <c r="FS21" s="29">
        <f t="shared" si="59"/>
        <v>0.14686851825855107</v>
      </c>
      <c r="FT21" s="29">
        <f t="shared" si="59"/>
        <v>6.4095087172553911E-2</v>
      </c>
      <c r="FU21" s="29">
        <f t="shared" si="59"/>
        <v>3.101233039040235E-2</v>
      </c>
      <c r="FV21" s="29">
        <f t="shared" si="59"/>
        <v>3.6499022715057679E-2</v>
      </c>
      <c r="FW21" s="29">
        <f t="shared" si="59"/>
        <v>0.80098764024653124</v>
      </c>
      <c r="FX21" s="29">
        <f t="shared" si="59"/>
        <v>7.1697451309705076E-2</v>
      </c>
      <c r="FY21" s="29" t="e">
        <f t="shared" si="59"/>
        <v>#NUM!</v>
      </c>
    </row>
    <row r="22" spans="1:181">
      <c r="A22" s="28">
        <v>25</v>
      </c>
      <c r="B22" s="28" t="s">
        <v>101</v>
      </c>
      <c r="C22" s="28">
        <v>4</v>
      </c>
      <c r="D22" s="28">
        <v>4</v>
      </c>
      <c r="E22" s="28">
        <v>4</v>
      </c>
      <c r="F22" s="28">
        <v>4</v>
      </c>
      <c r="G22" s="28">
        <v>2</v>
      </c>
      <c r="H22" s="28">
        <v>2</v>
      </c>
      <c r="I22" s="28">
        <v>2</v>
      </c>
      <c r="J22" s="28">
        <v>2</v>
      </c>
      <c r="K22" s="28">
        <v>2</v>
      </c>
      <c r="L22" s="28">
        <v>3</v>
      </c>
      <c r="M22" s="28">
        <v>3</v>
      </c>
      <c r="N22" s="28">
        <v>3</v>
      </c>
      <c r="O22" s="28">
        <v>3</v>
      </c>
      <c r="P22" s="28">
        <v>3</v>
      </c>
      <c r="Q22" s="28">
        <v>3</v>
      </c>
      <c r="R22" s="28">
        <v>3</v>
      </c>
      <c r="S22" s="28">
        <v>3</v>
      </c>
      <c r="T22" s="28">
        <v>3</v>
      </c>
      <c r="U22" s="28">
        <v>3</v>
      </c>
      <c r="V22" s="28">
        <v>3</v>
      </c>
      <c r="W22" s="28">
        <v>2</v>
      </c>
      <c r="X22" s="28">
        <v>3</v>
      </c>
      <c r="Y22" s="28">
        <v>4</v>
      </c>
      <c r="Z22" s="28">
        <v>4</v>
      </c>
      <c r="AA22" s="28">
        <v>4</v>
      </c>
      <c r="AB22" s="28">
        <v>4</v>
      </c>
      <c r="AC22" s="28">
        <v>4</v>
      </c>
      <c r="AD22" s="28">
        <v>4</v>
      </c>
      <c r="AE22" s="28">
        <v>4</v>
      </c>
      <c r="AF22" s="28">
        <v>4</v>
      </c>
      <c r="AG22" s="28">
        <v>2</v>
      </c>
      <c r="AH22" s="28">
        <v>3</v>
      </c>
      <c r="AI22" s="28">
        <v>4</v>
      </c>
      <c r="AJ22" s="28">
        <v>4</v>
      </c>
      <c r="AK22" s="28">
        <v>4</v>
      </c>
      <c r="AL22" s="28">
        <v>3</v>
      </c>
      <c r="AM22" s="28">
        <v>4</v>
      </c>
      <c r="AN22" s="28">
        <v>3</v>
      </c>
      <c r="AO22" s="28">
        <v>3</v>
      </c>
      <c r="AP22" s="28">
        <v>4</v>
      </c>
      <c r="AQ22" s="28">
        <v>4</v>
      </c>
      <c r="AR22" s="28">
        <v>4</v>
      </c>
      <c r="AS22" s="28">
        <v>4</v>
      </c>
      <c r="AT22" s="28">
        <v>4</v>
      </c>
      <c r="AU22" s="28">
        <v>4</v>
      </c>
      <c r="AV22" s="28">
        <v>4</v>
      </c>
      <c r="AW22" s="28">
        <v>4</v>
      </c>
      <c r="AX22" s="28">
        <v>3</v>
      </c>
      <c r="AY22" s="28">
        <v>4</v>
      </c>
      <c r="AZ22" s="28">
        <v>4</v>
      </c>
      <c r="BA22" s="28">
        <v>4</v>
      </c>
      <c r="BB22" s="28">
        <v>4</v>
      </c>
      <c r="BC22" s="28">
        <v>4</v>
      </c>
      <c r="BD22" s="28">
        <v>4</v>
      </c>
      <c r="BE22" s="28">
        <v>4</v>
      </c>
      <c r="BF22" s="28">
        <v>4</v>
      </c>
      <c r="BG22" s="28">
        <v>3</v>
      </c>
      <c r="BH22" s="28">
        <v>4</v>
      </c>
      <c r="BI22" s="28">
        <v>4</v>
      </c>
      <c r="BJ22" s="28">
        <v>4</v>
      </c>
      <c r="BK22" s="28">
        <v>4</v>
      </c>
      <c r="BL22" s="28">
        <v>4</v>
      </c>
      <c r="BM22" s="28">
        <v>3</v>
      </c>
      <c r="BN22" s="28">
        <v>3</v>
      </c>
      <c r="BO22" s="28">
        <v>3</v>
      </c>
      <c r="BP22" s="28">
        <v>2</v>
      </c>
      <c r="BQ22" s="28">
        <v>3</v>
      </c>
      <c r="BR22" s="28">
        <v>4</v>
      </c>
      <c r="BS22" s="28">
        <v>2</v>
      </c>
      <c r="BT22" s="28">
        <v>3</v>
      </c>
      <c r="BU22" s="28">
        <v>2</v>
      </c>
      <c r="BV22" s="28">
        <v>3</v>
      </c>
      <c r="BW22" s="28">
        <v>4</v>
      </c>
      <c r="BX22" s="28">
        <v>4</v>
      </c>
      <c r="BY22" s="28">
        <v>4</v>
      </c>
      <c r="BZ22" s="28">
        <v>3</v>
      </c>
      <c r="CA22" s="28">
        <v>2</v>
      </c>
      <c r="CB22" s="28">
        <v>4</v>
      </c>
      <c r="CC22" s="28">
        <v>3</v>
      </c>
      <c r="CD22" s="28">
        <v>3</v>
      </c>
      <c r="CE22" s="28">
        <v>4</v>
      </c>
      <c r="CV22" s="29">
        <f t="shared" ref="CV22:EA22" si="60">_xlfn.NORM.DIST(C22,C23,C24,C25)</f>
        <v>0.80098764024653113</v>
      </c>
      <c r="CW22" s="29">
        <f t="shared" si="60"/>
        <v>0.7902823878390397</v>
      </c>
      <c r="CX22" s="29">
        <f t="shared" si="60"/>
        <v>0.80426418160830737</v>
      </c>
      <c r="CY22" s="29">
        <f t="shared" si="60"/>
        <v>0.77803062673160117</v>
      </c>
      <c r="CZ22" s="29">
        <f t="shared" si="60"/>
        <v>0.15865525393145699</v>
      </c>
      <c r="DA22" s="29">
        <f t="shared" si="60"/>
        <v>0.22632402595006551</v>
      </c>
      <c r="DB22" s="29">
        <f t="shared" si="60"/>
        <v>0.14592027257189419</v>
      </c>
      <c r="DC22" s="29">
        <f t="shared" si="60"/>
        <v>0.17017787119260083</v>
      </c>
      <c r="DD22" s="29">
        <f t="shared" si="60"/>
        <v>8.6305530545408238E-2</v>
      </c>
      <c r="DE22" s="29">
        <f t="shared" si="60"/>
        <v>0.48049254100149513</v>
      </c>
      <c r="DF22" s="29">
        <f t="shared" si="60"/>
        <v>0.33766145204742343</v>
      </c>
      <c r="DG22" s="29">
        <f t="shared" si="60"/>
        <v>0.35772691656496158</v>
      </c>
      <c r="DH22" s="29">
        <f t="shared" si="60"/>
        <v>0.44107279064800281</v>
      </c>
      <c r="DI22" s="29">
        <f t="shared" si="60"/>
        <v>0.5</v>
      </c>
      <c r="DJ22" s="29">
        <f t="shared" si="60"/>
        <v>0.47640730335389336</v>
      </c>
      <c r="DK22" s="29">
        <f t="shared" si="60"/>
        <v>0.47640730335389336</v>
      </c>
      <c r="DL22" s="29">
        <f t="shared" si="60"/>
        <v>0.57149731138303972</v>
      </c>
      <c r="DM22" s="29">
        <f t="shared" si="60"/>
        <v>0.52359269664610664</v>
      </c>
      <c r="DN22" s="29">
        <f t="shared" si="60"/>
        <v>0.54265269286525353</v>
      </c>
      <c r="DO22" s="29">
        <f t="shared" si="60"/>
        <v>0.47804006266839316</v>
      </c>
      <c r="DP22" s="29">
        <f t="shared" si="60"/>
        <v>7.4721747091274937E-2</v>
      </c>
      <c r="DQ22" s="29">
        <f t="shared" si="60"/>
        <v>0.2143087896436405</v>
      </c>
      <c r="DR22" s="29">
        <f t="shared" si="60"/>
        <v>0.71707336279403877</v>
      </c>
      <c r="DS22" s="29">
        <f t="shared" si="60"/>
        <v>0.75492351979208761</v>
      </c>
      <c r="DT22" s="29">
        <f t="shared" si="60"/>
        <v>0.81934478573691072</v>
      </c>
      <c r="DU22" s="29">
        <f t="shared" si="60"/>
        <v>0.76298949173579034</v>
      </c>
      <c r="DV22" s="29">
        <f t="shared" si="60"/>
        <v>0.77912583281657122</v>
      </c>
      <c r="DW22" s="29">
        <f t="shared" si="60"/>
        <v>0.80098764024653124</v>
      </c>
      <c r="DX22" s="29">
        <f t="shared" si="60"/>
        <v>0.81934478573691061</v>
      </c>
      <c r="DY22" s="29">
        <f t="shared" si="60"/>
        <v>0.8151700659396246</v>
      </c>
      <c r="DZ22" s="29">
        <f t="shared" si="60"/>
        <v>0.25066651265329926</v>
      </c>
      <c r="EA22" s="29">
        <f t="shared" si="60"/>
        <v>0.61796867201387484</v>
      </c>
      <c r="EB22" s="29">
        <f t="shared" ref="EB22:FG22" si="61">_xlfn.NORM.DIST(AI22,AI23,AI24,AI25)</f>
        <v>0.86188550068963421</v>
      </c>
      <c r="EC22" s="29">
        <f t="shared" si="61"/>
        <v>0.70731053576951963</v>
      </c>
      <c r="ED22" s="29">
        <f t="shared" si="61"/>
        <v>0.7901213413279069</v>
      </c>
      <c r="EE22" s="29">
        <f t="shared" si="61"/>
        <v>0.41872017076204754</v>
      </c>
      <c r="EF22" s="29">
        <f t="shared" si="61"/>
        <v>0.7902823878390397</v>
      </c>
      <c r="EG22" s="29">
        <f t="shared" si="61"/>
        <v>0.42850268861696028</v>
      </c>
      <c r="EH22" s="29">
        <f t="shared" si="61"/>
        <v>0.47937486440405364</v>
      </c>
      <c r="EI22" s="29">
        <f t="shared" si="61"/>
        <v>0.83604913115304291</v>
      </c>
      <c r="EJ22" s="29">
        <f t="shared" si="61"/>
        <v>0.84235717586585523</v>
      </c>
      <c r="EK22" s="29">
        <f t="shared" si="61"/>
        <v>0.80426418160830737</v>
      </c>
      <c r="EL22" s="29">
        <f t="shared" si="61"/>
        <v>0.86465273632385753</v>
      </c>
      <c r="EM22" s="29">
        <f t="shared" si="61"/>
        <v>0.80098764024653124</v>
      </c>
      <c r="EN22" s="29">
        <f t="shared" si="61"/>
        <v>0.8875919732103974</v>
      </c>
      <c r="EO22" s="29">
        <f t="shared" si="61"/>
        <v>0.7493334873467008</v>
      </c>
      <c r="EP22" s="29">
        <f t="shared" si="61"/>
        <v>0.74431601003979642</v>
      </c>
      <c r="EQ22" s="29">
        <f t="shared" si="61"/>
        <v>0.48049254100149513</v>
      </c>
      <c r="ER22" s="29">
        <f t="shared" si="61"/>
        <v>0.79857336439730453</v>
      </c>
      <c r="ES22" s="29">
        <f t="shared" si="61"/>
        <v>0.7401592899196785</v>
      </c>
      <c r="ET22" s="29">
        <f t="shared" si="61"/>
        <v>0.80098764024653124</v>
      </c>
      <c r="EU22" s="29">
        <f t="shared" si="61"/>
        <v>0.75492351979208716</v>
      </c>
      <c r="EV22" s="29">
        <f t="shared" si="61"/>
        <v>0.73691576112192803</v>
      </c>
      <c r="EW22" s="29">
        <f t="shared" si="61"/>
        <v>0.73736954075688788</v>
      </c>
      <c r="EX22" s="29">
        <f t="shared" si="61"/>
        <v>0.75956606044476116</v>
      </c>
      <c r="EY22" s="29">
        <f t="shared" si="61"/>
        <v>0.73758795158665791</v>
      </c>
      <c r="EZ22" s="29">
        <f t="shared" si="61"/>
        <v>0.25909806405776764</v>
      </c>
      <c r="FA22" s="29">
        <f t="shared" si="61"/>
        <v>0.7401592899196785</v>
      </c>
      <c r="FB22" s="29">
        <f t="shared" si="61"/>
        <v>0.6948506720117229</v>
      </c>
      <c r="FC22" s="29">
        <f t="shared" si="61"/>
        <v>0.72082899871236061</v>
      </c>
      <c r="FD22" s="29">
        <f t="shared" si="61"/>
        <v>0.80426418160830737</v>
      </c>
      <c r="FE22" s="29">
        <f t="shared" si="61"/>
        <v>0.73691576112192803</v>
      </c>
      <c r="FF22" s="29">
        <f t="shared" si="61"/>
        <v>0.42667694054606298</v>
      </c>
      <c r="FG22" s="29">
        <f t="shared" si="61"/>
        <v>0.33766145204742343</v>
      </c>
      <c r="FH22" s="29">
        <f t="shared" ref="FH22:FY22" si="62">_xlfn.NORM.DIST(BO22,BO23,BO24,BO25)</f>
        <v>0.35772691656496158</v>
      </c>
      <c r="FI22" s="29">
        <f t="shared" si="62"/>
        <v>7.4721747091274937E-2</v>
      </c>
      <c r="FJ22" s="29">
        <f t="shared" si="62"/>
        <v>0.34516416473209671</v>
      </c>
      <c r="FK22" s="29">
        <f t="shared" si="62"/>
        <v>0.7401592899196785</v>
      </c>
      <c r="FL22" s="29">
        <f t="shared" si="62"/>
        <v>0.16883246610457095</v>
      </c>
      <c r="FM22" s="29">
        <f t="shared" si="62"/>
        <v>0.2985135419830548</v>
      </c>
      <c r="FN22" s="29">
        <f t="shared" si="62"/>
        <v>0.12289424646138014</v>
      </c>
      <c r="FO22" s="29">
        <f t="shared" si="62"/>
        <v>0.36765834531867031</v>
      </c>
      <c r="FP22" s="29">
        <f t="shared" si="62"/>
        <v>0.76298949173579034</v>
      </c>
      <c r="FQ22" s="29">
        <f t="shared" si="62"/>
        <v>0.76091150759309811</v>
      </c>
      <c r="FR22" s="29">
        <f t="shared" si="62"/>
        <v>0.80804522484564811</v>
      </c>
      <c r="FS22" s="29">
        <f t="shared" si="62"/>
        <v>0.14686851825855107</v>
      </c>
      <c r="FT22" s="29">
        <f t="shared" si="62"/>
        <v>6.4095087172553911E-2</v>
      </c>
      <c r="FU22" s="29">
        <f t="shared" si="62"/>
        <v>0.79857336439730453</v>
      </c>
      <c r="FV22" s="29">
        <f t="shared" si="62"/>
        <v>0.34516416473209671</v>
      </c>
      <c r="FW22" s="29">
        <f t="shared" si="62"/>
        <v>0.26308423887807164</v>
      </c>
      <c r="FX22" s="29">
        <f t="shared" si="62"/>
        <v>0.84013676687141181</v>
      </c>
      <c r="FY22" s="29" t="e">
        <f t="shared" si="62"/>
        <v>#NUM!</v>
      </c>
    </row>
    <row r="23" spans="1:181">
      <c r="B23" s="28" t="s">
        <v>114</v>
      </c>
      <c r="C23">
        <f t="shared" ref="C23:AH23" si="63">AVERAGE(C2:C22)</f>
        <v>3.1428571428571428</v>
      </c>
      <c r="D23">
        <f t="shared" si="63"/>
        <v>3.2380952380952381</v>
      </c>
      <c r="E23">
        <f t="shared" si="63"/>
        <v>3.2380952380952381</v>
      </c>
      <c r="F23">
        <f t="shared" si="63"/>
        <v>3.4285714285714284</v>
      </c>
      <c r="G23">
        <f t="shared" si="63"/>
        <v>3</v>
      </c>
      <c r="H23">
        <f t="shared" si="63"/>
        <v>2.8095238095238093</v>
      </c>
      <c r="I23">
        <f t="shared" si="63"/>
        <v>3</v>
      </c>
      <c r="J23">
        <f t="shared" si="63"/>
        <v>3</v>
      </c>
      <c r="K23">
        <f t="shared" si="63"/>
        <v>3.1904761904761907</v>
      </c>
      <c r="L23">
        <f t="shared" si="63"/>
        <v>3.0476190476190474</v>
      </c>
      <c r="M23">
        <f t="shared" si="63"/>
        <v>3.3333333333333335</v>
      </c>
      <c r="N23">
        <f t="shared" si="63"/>
        <v>3.2857142857142856</v>
      </c>
      <c r="O23">
        <f t="shared" si="63"/>
        <v>3.1428571428571428</v>
      </c>
      <c r="P23">
        <f t="shared" si="63"/>
        <v>3</v>
      </c>
      <c r="Q23">
        <f t="shared" si="63"/>
        <v>3.0476190476190474</v>
      </c>
      <c r="R23">
        <f t="shared" si="63"/>
        <v>3.0476190476190474</v>
      </c>
      <c r="S23">
        <f t="shared" si="63"/>
        <v>2.8571428571428572</v>
      </c>
      <c r="T23">
        <f t="shared" si="63"/>
        <v>2.9523809523809526</v>
      </c>
      <c r="U23">
        <f t="shared" si="63"/>
        <v>2.9047619047619047</v>
      </c>
      <c r="V23">
        <f t="shared" si="63"/>
        <v>3.0476190476190474</v>
      </c>
      <c r="W23">
        <f t="shared" si="63"/>
        <v>3.1428571428571428</v>
      </c>
      <c r="X23">
        <f t="shared" si="63"/>
        <v>3.4761904761904763</v>
      </c>
      <c r="Y23">
        <f t="shared" si="63"/>
        <v>3.5714285714285716</v>
      </c>
      <c r="Z23">
        <f t="shared" si="63"/>
        <v>3.3333333333333335</v>
      </c>
      <c r="AA23">
        <f t="shared" si="63"/>
        <v>3.3333333333333335</v>
      </c>
      <c r="AB23">
        <f t="shared" si="63"/>
        <v>3.3809523809523809</v>
      </c>
      <c r="AC23">
        <f t="shared" si="63"/>
        <v>3.3809523809523809</v>
      </c>
      <c r="AD23">
        <f t="shared" si="63"/>
        <v>3.2857142857142856</v>
      </c>
      <c r="AE23">
        <f t="shared" si="63"/>
        <v>3</v>
      </c>
      <c r="AF23">
        <f t="shared" si="63"/>
        <v>2.9047619047619047</v>
      </c>
      <c r="AG23">
        <f t="shared" si="63"/>
        <v>2.6190476190476191</v>
      </c>
      <c r="AH23">
        <f t="shared" si="63"/>
        <v>2.6666666666666665</v>
      </c>
      <c r="AI23">
        <f t="shared" ref="AI23:BN23" si="64">AVERAGE(AI2:AI22)</f>
        <v>3.0952380952380953</v>
      </c>
      <c r="AJ23">
        <f t="shared" si="64"/>
        <v>3.7619047619047619</v>
      </c>
      <c r="AK23">
        <f t="shared" si="64"/>
        <v>3.1428571428571428</v>
      </c>
      <c r="AL23">
        <f t="shared" si="64"/>
        <v>3.1904761904761907</v>
      </c>
      <c r="AM23">
        <f t="shared" si="64"/>
        <v>3.2380952380952381</v>
      </c>
      <c r="AN23">
        <f t="shared" si="64"/>
        <v>3.1428571428571428</v>
      </c>
      <c r="AO23">
        <f t="shared" si="64"/>
        <v>3.0476190476190474</v>
      </c>
      <c r="AP23">
        <f t="shared" si="64"/>
        <v>3.0476190476190474</v>
      </c>
      <c r="AQ23">
        <f t="shared" si="64"/>
        <v>3.1428571428571428</v>
      </c>
      <c r="AR23">
        <f t="shared" si="64"/>
        <v>3.2380952380952381</v>
      </c>
      <c r="AS23">
        <f t="shared" si="64"/>
        <v>3.0476190476190474</v>
      </c>
      <c r="AT23">
        <f t="shared" si="64"/>
        <v>3.4285714285714284</v>
      </c>
      <c r="AU23">
        <f t="shared" si="64"/>
        <v>2.8095238095238093</v>
      </c>
      <c r="AV23">
        <f t="shared" si="64"/>
        <v>3.3809523809523809</v>
      </c>
      <c r="AW23">
        <f t="shared" si="64"/>
        <v>3.4285714285714284</v>
      </c>
      <c r="AX23">
        <f t="shared" si="64"/>
        <v>3.0476190476190474</v>
      </c>
      <c r="AY23">
        <f t="shared" si="64"/>
        <v>3.3809523809523809</v>
      </c>
      <c r="AZ23">
        <f t="shared" si="64"/>
        <v>3.4761904761904763</v>
      </c>
      <c r="BA23">
        <f t="shared" si="64"/>
        <v>3.2857142857142856</v>
      </c>
      <c r="BB23">
        <f t="shared" si="64"/>
        <v>3.6666666666666665</v>
      </c>
      <c r="BC23">
        <f t="shared" si="64"/>
        <v>3.5714285714285716</v>
      </c>
      <c r="BD23">
        <f t="shared" si="64"/>
        <v>3.5238095238095237</v>
      </c>
      <c r="BE23">
        <f t="shared" si="64"/>
        <v>3.4285714285714284</v>
      </c>
      <c r="BF23">
        <f t="shared" si="64"/>
        <v>3.3809523809523809</v>
      </c>
      <c r="BG23">
        <f t="shared" si="64"/>
        <v>3.3809523809523809</v>
      </c>
      <c r="BH23">
        <f t="shared" si="64"/>
        <v>3.4761904761904763</v>
      </c>
      <c r="BI23">
        <f t="shared" si="64"/>
        <v>3.7142857142857144</v>
      </c>
      <c r="BJ23">
        <f t="shared" si="64"/>
        <v>3.5238095238095237</v>
      </c>
      <c r="BK23">
        <f t="shared" si="64"/>
        <v>3.2380952380952381</v>
      </c>
      <c r="BL23">
        <f t="shared" si="64"/>
        <v>3.5714285714285716</v>
      </c>
      <c r="BM23">
        <f t="shared" si="64"/>
        <v>3.1904761904761907</v>
      </c>
      <c r="BN23">
        <f t="shared" si="64"/>
        <v>3.3333333333333335</v>
      </c>
      <c r="BO23">
        <f t="shared" ref="BO23:CE23" si="65">AVERAGE(BO2:BO22)</f>
        <v>3.2857142857142856</v>
      </c>
      <c r="BP23">
        <f t="shared" si="65"/>
        <v>3.1428571428571428</v>
      </c>
      <c r="BQ23">
        <f t="shared" si="65"/>
        <v>3.2857142857142856</v>
      </c>
      <c r="BR23">
        <f t="shared" si="65"/>
        <v>3.4761904761904763</v>
      </c>
      <c r="BS23">
        <f t="shared" si="65"/>
        <v>2.9047619047619047</v>
      </c>
      <c r="BT23">
        <f t="shared" si="65"/>
        <v>3.4285714285714284</v>
      </c>
      <c r="BU23">
        <f t="shared" si="65"/>
        <v>3.0952380952380953</v>
      </c>
      <c r="BV23">
        <f t="shared" si="65"/>
        <v>3.2857142857142856</v>
      </c>
      <c r="BW23">
        <f t="shared" si="65"/>
        <v>3.3809523809523809</v>
      </c>
      <c r="BX23">
        <f t="shared" si="65"/>
        <v>3.2857142857142856</v>
      </c>
      <c r="BY23">
        <f t="shared" si="65"/>
        <v>3.4761904761904763</v>
      </c>
      <c r="BZ23">
        <f t="shared" si="65"/>
        <v>3.6190476190476191</v>
      </c>
      <c r="CA23">
        <f t="shared" si="65"/>
        <v>3.2857142857142856</v>
      </c>
      <c r="CB23">
        <f t="shared" si="65"/>
        <v>3.3809523809523809</v>
      </c>
      <c r="CC23">
        <f t="shared" si="65"/>
        <v>3.2857142857142856</v>
      </c>
      <c r="CD23">
        <f t="shared" si="65"/>
        <v>3.4285714285714284</v>
      </c>
      <c r="CE23">
        <f t="shared" si="65"/>
        <v>3.1904761904761907</v>
      </c>
    </row>
    <row r="24" spans="1:181">
      <c r="B24" s="28" t="s">
        <v>115</v>
      </c>
      <c r="C24">
        <f t="shared" ref="C24:AH24" si="66">STDEV(C2:C22)</f>
        <v>1.0141851056742202</v>
      </c>
      <c r="D24">
        <f t="shared" si="66"/>
        <v>0.94365045990355445</v>
      </c>
      <c r="E24">
        <f t="shared" si="66"/>
        <v>0.88908727944796839</v>
      </c>
      <c r="F24">
        <f t="shared" si="66"/>
        <v>0.74642002729217882</v>
      </c>
      <c r="G24">
        <f t="shared" si="66"/>
        <v>1</v>
      </c>
      <c r="H24">
        <f t="shared" si="66"/>
        <v>1.0779168622415933</v>
      </c>
      <c r="I24">
        <f t="shared" si="66"/>
        <v>0.94868329805051377</v>
      </c>
      <c r="J24">
        <f t="shared" si="66"/>
        <v>1.0488088481701516</v>
      </c>
      <c r="K24">
        <f t="shared" si="66"/>
        <v>0.87287156094396967</v>
      </c>
      <c r="L24">
        <f t="shared" si="66"/>
        <v>0.97345726543030542</v>
      </c>
      <c r="M24">
        <f t="shared" si="66"/>
        <v>0.79582242575422113</v>
      </c>
      <c r="N24">
        <f t="shared" si="66"/>
        <v>0.78376381281972562</v>
      </c>
      <c r="O24">
        <f t="shared" si="66"/>
        <v>0.96362411165943185</v>
      </c>
      <c r="P24">
        <f t="shared" si="66"/>
        <v>0.83666002653407556</v>
      </c>
      <c r="Q24">
        <f t="shared" si="66"/>
        <v>0.80474781616295687</v>
      </c>
      <c r="R24">
        <f t="shared" si="66"/>
        <v>0.80474781616295687</v>
      </c>
      <c r="S24">
        <f t="shared" si="66"/>
        <v>0.79282496717209228</v>
      </c>
      <c r="T24">
        <f t="shared" si="66"/>
        <v>0.80474781616295687</v>
      </c>
      <c r="U24">
        <f t="shared" si="66"/>
        <v>0.88908727944796839</v>
      </c>
      <c r="V24">
        <f t="shared" si="66"/>
        <v>0.8646496675642964</v>
      </c>
      <c r="W24">
        <f t="shared" si="66"/>
        <v>0.79282496717209228</v>
      </c>
      <c r="X24">
        <f t="shared" si="66"/>
        <v>0.60158520751823852</v>
      </c>
      <c r="Y24">
        <f t="shared" si="66"/>
        <v>0.74642002729217971</v>
      </c>
      <c r="Z24">
        <f t="shared" si="66"/>
        <v>0.96609178307929566</v>
      </c>
      <c r="AA24">
        <f t="shared" si="66"/>
        <v>0.73029674334022121</v>
      </c>
      <c r="AB24">
        <f t="shared" si="66"/>
        <v>0.8646496675642964</v>
      </c>
      <c r="AC24">
        <f t="shared" si="66"/>
        <v>0.80474781616295687</v>
      </c>
      <c r="AD24">
        <f t="shared" si="66"/>
        <v>0.84515425472851635</v>
      </c>
      <c r="AE24">
        <f t="shared" si="66"/>
        <v>1.0954451150103321</v>
      </c>
      <c r="AF24">
        <f t="shared" si="66"/>
        <v>1.2208506012105615</v>
      </c>
      <c r="AG24">
        <f t="shared" si="66"/>
        <v>0.92066228749691281</v>
      </c>
      <c r="AH24">
        <f t="shared" si="66"/>
        <v>1.1105554165971787</v>
      </c>
      <c r="AI24">
        <f t="shared" ref="AI24:BN24" si="67">STDEV(AI2:AI22)</f>
        <v>0.83094896983881616</v>
      </c>
      <c r="AJ24">
        <f t="shared" si="67"/>
        <v>0.436435780471984</v>
      </c>
      <c r="AK24">
        <f t="shared" si="67"/>
        <v>1.0623424252901836</v>
      </c>
      <c r="AL24">
        <f t="shared" si="67"/>
        <v>0.92838826032256683</v>
      </c>
      <c r="AM24">
        <f t="shared" si="67"/>
        <v>0.94365045990355445</v>
      </c>
      <c r="AN24">
        <f t="shared" si="67"/>
        <v>0.79282496717209228</v>
      </c>
      <c r="AO24">
        <f t="shared" si="67"/>
        <v>0.92066228749691281</v>
      </c>
      <c r="AP24">
        <f t="shared" si="67"/>
        <v>0.97345726543030542</v>
      </c>
      <c r="AQ24">
        <f t="shared" si="67"/>
        <v>0.85356395693083786</v>
      </c>
      <c r="AR24">
        <f t="shared" si="67"/>
        <v>0.88908727944796839</v>
      </c>
      <c r="AS24">
        <f t="shared" si="67"/>
        <v>0.8646496675642964</v>
      </c>
      <c r="AT24">
        <f t="shared" si="67"/>
        <v>0.6761234037828131</v>
      </c>
      <c r="AU24">
        <f t="shared" si="67"/>
        <v>0.98076743517755627</v>
      </c>
      <c r="AV24">
        <f t="shared" si="67"/>
        <v>0.92066228749691281</v>
      </c>
      <c r="AW24">
        <f t="shared" si="67"/>
        <v>0.87013956187663188</v>
      </c>
      <c r="AX24">
        <f t="shared" si="67"/>
        <v>0.97345726543030542</v>
      </c>
      <c r="AY24">
        <f t="shared" si="67"/>
        <v>0.74001286990095527</v>
      </c>
      <c r="AZ24">
        <f t="shared" si="67"/>
        <v>0.81357529578076671</v>
      </c>
      <c r="BA24">
        <f t="shared" si="67"/>
        <v>0.84515425472851635</v>
      </c>
      <c r="BB24">
        <f t="shared" si="67"/>
        <v>0.48304589153964894</v>
      </c>
      <c r="BC24">
        <f t="shared" si="67"/>
        <v>0.6761234037828141</v>
      </c>
      <c r="BD24">
        <f t="shared" si="67"/>
        <v>0.74960306956732914</v>
      </c>
      <c r="BE24">
        <f t="shared" si="67"/>
        <v>0.81064348337777747</v>
      </c>
      <c r="BF24">
        <f t="shared" si="67"/>
        <v>0.97345726543030542</v>
      </c>
      <c r="BG24">
        <f t="shared" si="67"/>
        <v>0.58959227235357159</v>
      </c>
      <c r="BH24">
        <f t="shared" si="67"/>
        <v>0.81357529578076671</v>
      </c>
      <c r="BI24">
        <f t="shared" si="67"/>
        <v>0.56061191058138771</v>
      </c>
      <c r="BJ24">
        <f t="shared" si="67"/>
        <v>0.81357529578076671</v>
      </c>
      <c r="BK24">
        <f t="shared" si="67"/>
        <v>0.88908727944796839</v>
      </c>
      <c r="BL24">
        <f t="shared" si="67"/>
        <v>0.6761234037828141</v>
      </c>
      <c r="BM24">
        <f t="shared" si="67"/>
        <v>1.0304876330673562</v>
      </c>
      <c r="BN24">
        <f t="shared" si="67"/>
        <v>0.79582242575422113</v>
      </c>
      <c r="BO24">
        <f t="shared" ref="BO24:CE24" si="68">STDEV(BO2:BO22)</f>
        <v>0.78376381281972562</v>
      </c>
      <c r="BP24">
        <f t="shared" si="68"/>
        <v>0.79282496717209228</v>
      </c>
      <c r="BQ24">
        <f t="shared" si="68"/>
        <v>0.7171371656006359</v>
      </c>
      <c r="BR24">
        <f t="shared" si="68"/>
        <v>0.81357529578076671</v>
      </c>
      <c r="BS24">
        <f t="shared" si="68"/>
        <v>0.94365045990355445</v>
      </c>
      <c r="BT24">
        <f t="shared" si="68"/>
        <v>0.81064348337777747</v>
      </c>
      <c r="BU24">
        <f t="shared" si="68"/>
        <v>0.94365045990355445</v>
      </c>
      <c r="BV24">
        <f t="shared" si="68"/>
        <v>0.84515425472851635</v>
      </c>
      <c r="BW24">
        <f t="shared" si="68"/>
        <v>0.8646496675642964</v>
      </c>
      <c r="BX24">
        <f t="shared" si="68"/>
        <v>1.0071175275436892</v>
      </c>
      <c r="BY24">
        <f t="shared" si="68"/>
        <v>0.60158520751823852</v>
      </c>
      <c r="BZ24">
        <f t="shared" si="68"/>
        <v>0.58959227235357159</v>
      </c>
      <c r="CA24">
        <f t="shared" si="68"/>
        <v>0.84515425472851635</v>
      </c>
      <c r="CB24">
        <f t="shared" si="68"/>
        <v>0.74001286990095527</v>
      </c>
      <c r="CC24">
        <f t="shared" si="68"/>
        <v>0.7171371656006359</v>
      </c>
      <c r="CD24">
        <f t="shared" si="68"/>
        <v>0.6761234037828131</v>
      </c>
      <c r="CE24">
        <f t="shared" si="68"/>
        <v>0.81357529578076671</v>
      </c>
    </row>
    <row r="25" spans="1:181">
      <c r="B25" s="28" t="s">
        <v>116</v>
      </c>
      <c r="C25">
        <f t="shared" ref="C25:AH25" si="69">SUM(C2:C22)</f>
        <v>66</v>
      </c>
      <c r="D25">
        <f t="shared" si="69"/>
        <v>68</v>
      </c>
      <c r="E25">
        <f t="shared" si="69"/>
        <v>68</v>
      </c>
      <c r="F25">
        <f t="shared" si="69"/>
        <v>72</v>
      </c>
      <c r="G25">
        <f t="shared" si="69"/>
        <v>63</v>
      </c>
      <c r="H25">
        <f t="shared" si="69"/>
        <v>59</v>
      </c>
      <c r="I25">
        <f t="shared" si="69"/>
        <v>63</v>
      </c>
      <c r="J25">
        <f t="shared" si="69"/>
        <v>63</v>
      </c>
      <c r="K25">
        <f t="shared" si="69"/>
        <v>67</v>
      </c>
      <c r="L25">
        <f t="shared" si="69"/>
        <v>64</v>
      </c>
      <c r="M25">
        <f t="shared" si="69"/>
        <v>70</v>
      </c>
      <c r="N25">
        <f t="shared" si="69"/>
        <v>69</v>
      </c>
      <c r="O25">
        <f t="shared" si="69"/>
        <v>66</v>
      </c>
      <c r="P25">
        <f t="shared" si="69"/>
        <v>63</v>
      </c>
      <c r="Q25">
        <f t="shared" si="69"/>
        <v>64</v>
      </c>
      <c r="R25">
        <f t="shared" si="69"/>
        <v>64</v>
      </c>
      <c r="S25">
        <f t="shared" si="69"/>
        <v>60</v>
      </c>
      <c r="T25">
        <f t="shared" si="69"/>
        <v>62</v>
      </c>
      <c r="U25">
        <f t="shared" si="69"/>
        <v>61</v>
      </c>
      <c r="V25">
        <f t="shared" si="69"/>
        <v>64</v>
      </c>
      <c r="W25">
        <f t="shared" si="69"/>
        <v>66</v>
      </c>
      <c r="X25">
        <f t="shared" si="69"/>
        <v>73</v>
      </c>
      <c r="Y25">
        <f t="shared" si="69"/>
        <v>75</v>
      </c>
      <c r="Z25">
        <f t="shared" si="69"/>
        <v>70</v>
      </c>
      <c r="AA25">
        <f t="shared" si="69"/>
        <v>70</v>
      </c>
      <c r="AB25">
        <f t="shared" si="69"/>
        <v>71</v>
      </c>
      <c r="AC25">
        <f t="shared" si="69"/>
        <v>71</v>
      </c>
      <c r="AD25">
        <f t="shared" si="69"/>
        <v>69</v>
      </c>
      <c r="AE25">
        <f t="shared" si="69"/>
        <v>63</v>
      </c>
      <c r="AF25">
        <f t="shared" si="69"/>
        <v>61</v>
      </c>
      <c r="AG25">
        <f t="shared" si="69"/>
        <v>55</v>
      </c>
      <c r="AH25">
        <f t="shared" si="69"/>
        <v>56</v>
      </c>
      <c r="AI25">
        <f t="shared" ref="AI25:BN25" si="70">SUM(AI2:AI22)</f>
        <v>65</v>
      </c>
      <c r="AJ25">
        <f t="shared" si="70"/>
        <v>79</v>
      </c>
      <c r="AK25">
        <f t="shared" si="70"/>
        <v>66</v>
      </c>
      <c r="AL25">
        <f t="shared" si="70"/>
        <v>67</v>
      </c>
      <c r="AM25">
        <f t="shared" si="70"/>
        <v>68</v>
      </c>
      <c r="AN25">
        <f t="shared" si="70"/>
        <v>66</v>
      </c>
      <c r="AO25">
        <f t="shared" si="70"/>
        <v>64</v>
      </c>
      <c r="AP25">
        <f t="shared" si="70"/>
        <v>64</v>
      </c>
      <c r="AQ25">
        <f t="shared" si="70"/>
        <v>66</v>
      </c>
      <c r="AR25">
        <f t="shared" si="70"/>
        <v>68</v>
      </c>
      <c r="AS25">
        <f t="shared" si="70"/>
        <v>64</v>
      </c>
      <c r="AT25">
        <f t="shared" si="70"/>
        <v>72</v>
      </c>
      <c r="AU25">
        <f t="shared" si="70"/>
        <v>59</v>
      </c>
      <c r="AV25">
        <f t="shared" si="70"/>
        <v>71</v>
      </c>
      <c r="AW25">
        <f t="shared" si="70"/>
        <v>72</v>
      </c>
      <c r="AX25">
        <f t="shared" si="70"/>
        <v>64</v>
      </c>
      <c r="AY25">
        <f t="shared" si="70"/>
        <v>71</v>
      </c>
      <c r="AZ25">
        <f t="shared" si="70"/>
        <v>73</v>
      </c>
      <c r="BA25">
        <f t="shared" si="70"/>
        <v>69</v>
      </c>
      <c r="BB25">
        <f t="shared" si="70"/>
        <v>77</v>
      </c>
      <c r="BC25">
        <f t="shared" si="70"/>
        <v>75</v>
      </c>
      <c r="BD25">
        <f t="shared" si="70"/>
        <v>74</v>
      </c>
      <c r="BE25">
        <f t="shared" si="70"/>
        <v>72</v>
      </c>
      <c r="BF25">
        <f t="shared" si="70"/>
        <v>71</v>
      </c>
      <c r="BG25">
        <f t="shared" si="70"/>
        <v>71</v>
      </c>
      <c r="BH25">
        <f t="shared" si="70"/>
        <v>73</v>
      </c>
      <c r="BI25">
        <f t="shared" si="70"/>
        <v>78</v>
      </c>
      <c r="BJ25">
        <f t="shared" si="70"/>
        <v>74</v>
      </c>
      <c r="BK25">
        <f t="shared" si="70"/>
        <v>68</v>
      </c>
      <c r="BL25">
        <f t="shared" si="70"/>
        <v>75</v>
      </c>
      <c r="BM25">
        <f t="shared" si="70"/>
        <v>67</v>
      </c>
      <c r="BN25">
        <f t="shared" si="70"/>
        <v>70</v>
      </c>
      <c r="BO25">
        <f t="shared" ref="BO25:CE25" si="71">SUM(BO2:BO22)</f>
        <v>69</v>
      </c>
      <c r="BP25">
        <f t="shared" si="71"/>
        <v>66</v>
      </c>
      <c r="BQ25">
        <f t="shared" si="71"/>
        <v>69</v>
      </c>
      <c r="BR25">
        <f t="shared" si="71"/>
        <v>73</v>
      </c>
      <c r="BS25">
        <f t="shared" si="71"/>
        <v>61</v>
      </c>
      <c r="BT25">
        <f t="shared" si="71"/>
        <v>72</v>
      </c>
      <c r="BU25">
        <f t="shared" si="71"/>
        <v>65</v>
      </c>
      <c r="BV25">
        <f t="shared" si="71"/>
        <v>69</v>
      </c>
      <c r="BW25">
        <f t="shared" si="71"/>
        <v>71</v>
      </c>
      <c r="BX25">
        <f t="shared" si="71"/>
        <v>69</v>
      </c>
      <c r="BY25">
        <f t="shared" si="71"/>
        <v>73</v>
      </c>
      <c r="BZ25">
        <f t="shared" si="71"/>
        <v>76</v>
      </c>
      <c r="CA25">
        <f t="shared" si="71"/>
        <v>69</v>
      </c>
      <c r="CB25">
        <f t="shared" si="71"/>
        <v>71</v>
      </c>
      <c r="CC25">
        <f t="shared" si="71"/>
        <v>69</v>
      </c>
      <c r="CD25">
        <f t="shared" si="71"/>
        <v>72</v>
      </c>
      <c r="CE25">
        <f t="shared" si="71"/>
        <v>67</v>
      </c>
      <c r="CV25" s="30">
        <f t="shared" ref="CV25:EA25" si="72">SUM(CV2:CV22)</f>
        <v>11.09812554604739</v>
      </c>
      <c r="CW25" s="30">
        <f t="shared" si="72"/>
        <v>11.21848047990551</v>
      </c>
      <c r="CX25" s="30">
        <f t="shared" si="72"/>
        <v>11.055183851940637</v>
      </c>
      <c r="CY25" s="30">
        <f t="shared" si="72"/>
        <v>11.105246340294084</v>
      </c>
      <c r="CZ25" s="30">
        <f t="shared" si="72"/>
        <v>10.910879248170531</v>
      </c>
      <c r="DA25" s="30">
        <f t="shared" si="72"/>
        <v>10.74928129165653</v>
      </c>
      <c r="DB25" s="30">
        <f t="shared" si="72"/>
        <v>10.725666945366042</v>
      </c>
      <c r="DC25" s="30">
        <f t="shared" si="72"/>
        <v>10.875818792397002</v>
      </c>
      <c r="DD25" s="30">
        <f t="shared" si="72"/>
        <v>10.982324784517084</v>
      </c>
      <c r="DE25" s="30">
        <f t="shared" si="72"/>
        <v>10.990527316662082</v>
      </c>
      <c r="DF25" s="30">
        <f t="shared" si="72"/>
        <v>11.076589368957748</v>
      </c>
      <c r="DG25" s="30">
        <f t="shared" si="72"/>
        <v>11.000005625803404</v>
      </c>
      <c r="DH25" s="30">
        <f t="shared" si="72"/>
        <v>11.108563576918037</v>
      </c>
      <c r="DI25" s="30">
        <f t="shared" si="72"/>
        <v>10.5</v>
      </c>
      <c r="DJ25" s="30">
        <f t="shared" si="72"/>
        <v>10.562010556674945</v>
      </c>
      <c r="DK25" s="30">
        <f t="shared" si="72"/>
        <v>10.562010556674945</v>
      </c>
      <c r="DL25" s="30">
        <f t="shared" si="72"/>
        <v>10.316935891757149</v>
      </c>
      <c r="DM25" s="30">
        <f t="shared" si="72"/>
        <v>10.437989443325055</v>
      </c>
      <c r="DN25" s="30">
        <f t="shared" si="72"/>
        <v>10.629869206635901</v>
      </c>
      <c r="DO25" s="30">
        <f t="shared" si="72"/>
        <v>10.815191035461826</v>
      </c>
      <c r="DP25" s="30">
        <f t="shared" si="72"/>
        <v>10.683064108242853</v>
      </c>
      <c r="DQ25" s="30">
        <f t="shared" si="72"/>
        <v>10.824343682850216</v>
      </c>
      <c r="DR25" s="30">
        <f t="shared" si="72"/>
        <v>11.474908027805803</v>
      </c>
      <c r="DS25" s="30">
        <f t="shared" si="72"/>
        <v>11.252065553521691</v>
      </c>
      <c r="DT25" s="30">
        <f t="shared" si="72"/>
        <v>10.887589062218435</v>
      </c>
      <c r="DU25" s="30">
        <f t="shared" si="72"/>
        <v>11.247597312724015</v>
      </c>
      <c r="DV25" s="30">
        <f t="shared" si="72"/>
        <v>11.158774975968992</v>
      </c>
      <c r="DW25" s="30">
        <f t="shared" si="72"/>
        <v>10.969631205167962</v>
      </c>
      <c r="DX25" s="30">
        <f t="shared" si="72"/>
        <v>10.845268297809469</v>
      </c>
      <c r="DY25" s="30">
        <f t="shared" si="72"/>
        <v>10.899674899148103</v>
      </c>
      <c r="DZ25" s="30">
        <f t="shared" si="72"/>
        <v>10.440109783716892</v>
      </c>
      <c r="EA25" s="30">
        <f t="shared" si="72"/>
        <v>10.44258903343532</v>
      </c>
      <c r="EB25" s="30">
        <f t="shared" ref="EB25:FG25" si="73">SUM(EB2:EB22)</f>
        <v>10.638167478302707</v>
      </c>
      <c r="EC25" s="30">
        <f t="shared" si="73"/>
        <v>11.519107568237441</v>
      </c>
      <c r="ED25" s="30">
        <f t="shared" si="73"/>
        <v>11.085117746816964</v>
      </c>
      <c r="EE25" s="30">
        <f t="shared" si="73"/>
        <v>11.004811946158993</v>
      </c>
      <c r="EF25" s="30">
        <f t="shared" si="73"/>
        <v>11.21848047990551</v>
      </c>
      <c r="EG25" s="30">
        <f t="shared" si="73"/>
        <v>10.683064108242851</v>
      </c>
      <c r="EH25" s="30">
        <f t="shared" si="73"/>
        <v>11.021818508124264</v>
      </c>
      <c r="EI25" s="30">
        <f t="shared" si="73"/>
        <v>10.990527316662082</v>
      </c>
      <c r="EJ25" s="30">
        <f t="shared" si="73"/>
        <v>10.917650097593199</v>
      </c>
      <c r="EK25" s="30">
        <f t="shared" si="73"/>
        <v>11.055183851940638</v>
      </c>
      <c r="EL25" s="30">
        <f t="shared" si="73"/>
        <v>10.815191035461826</v>
      </c>
      <c r="EM25" s="30">
        <f t="shared" si="73"/>
        <v>10.950148511252126</v>
      </c>
      <c r="EN25" s="30">
        <f t="shared" si="73"/>
        <v>10.656988322106297</v>
      </c>
      <c r="EO25" s="30">
        <f t="shared" si="73"/>
        <v>11.304696567982347</v>
      </c>
      <c r="EP25" s="30">
        <f t="shared" si="73"/>
        <v>11.335230969273596</v>
      </c>
      <c r="EQ25" s="30">
        <f t="shared" si="73"/>
        <v>10.990527316662082</v>
      </c>
      <c r="ER25" s="30">
        <f t="shared" si="73"/>
        <v>11.000789388677978</v>
      </c>
      <c r="ES25" s="30">
        <f t="shared" si="73"/>
        <v>11.333069992396156</v>
      </c>
      <c r="ET25" s="30">
        <f t="shared" si="73"/>
        <v>11.082753768577696</v>
      </c>
      <c r="EU25" s="30">
        <f t="shared" si="73"/>
        <v>11.155341248299383</v>
      </c>
      <c r="EV25" s="30">
        <f t="shared" si="73"/>
        <v>11.331998613940902</v>
      </c>
      <c r="EW25" s="30">
        <f t="shared" si="73"/>
        <v>11.355655257948456</v>
      </c>
      <c r="EX25" s="30">
        <f t="shared" si="73"/>
        <v>11.224460859984678</v>
      </c>
      <c r="EY25" s="30">
        <f t="shared" si="73"/>
        <v>11.419966098112015</v>
      </c>
      <c r="EZ25" s="30">
        <f t="shared" si="73"/>
        <v>10.537846852014024</v>
      </c>
      <c r="FA25" s="30">
        <f t="shared" si="73"/>
        <v>11.333069992396155</v>
      </c>
      <c r="FB25" s="30">
        <f t="shared" si="73"/>
        <v>11.523968500001352</v>
      </c>
      <c r="FC25" s="30">
        <f t="shared" si="73"/>
        <v>11.422305863030282</v>
      </c>
      <c r="FD25" s="30">
        <f t="shared" si="73"/>
        <v>11.055183851940638</v>
      </c>
      <c r="FE25" s="30">
        <f t="shared" si="73"/>
        <v>11.331998613940902</v>
      </c>
      <c r="FF25" s="30">
        <f t="shared" si="73"/>
        <v>11.162248826563602</v>
      </c>
      <c r="FG25" s="30">
        <f t="shared" si="73"/>
        <v>11.076589368957752</v>
      </c>
      <c r="FH25" s="30">
        <f t="shared" ref="FH25:FY25" si="74">SUM(FH2:FH22)</f>
        <v>10.895371220100898</v>
      </c>
      <c r="FI25" s="30">
        <f t="shared" si="74"/>
        <v>10.683064108242851</v>
      </c>
      <c r="FJ25" s="30">
        <f t="shared" si="74"/>
        <v>10.779401024141489</v>
      </c>
      <c r="FK25" s="30">
        <f t="shared" si="74"/>
        <v>11.333069992396155</v>
      </c>
      <c r="FL25" s="30">
        <f t="shared" si="74"/>
        <v>10.843258884706056</v>
      </c>
      <c r="FM25" s="30">
        <f t="shared" si="74"/>
        <v>11.244767872401777</v>
      </c>
      <c r="FN25" s="30">
        <f t="shared" si="74"/>
        <v>10.867005966454473</v>
      </c>
      <c r="FO25" s="30">
        <f t="shared" si="74"/>
        <v>10.969631205167962</v>
      </c>
      <c r="FP25" s="30">
        <f t="shared" si="74"/>
        <v>11.247597312724015</v>
      </c>
      <c r="FQ25" s="30">
        <f t="shared" si="74"/>
        <v>11.297516177281008</v>
      </c>
      <c r="FR25" s="30">
        <f t="shared" si="74"/>
        <v>10.824343682850216</v>
      </c>
      <c r="FS25" s="30">
        <f t="shared" si="74"/>
        <v>11.25685412618463</v>
      </c>
      <c r="FT25" s="30">
        <f t="shared" si="74"/>
        <v>10.969631205167962</v>
      </c>
      <c r="FU25" s="30">
        <f t="shared" si="74"/>
        <v>11.000789388677974</v>
      </c>
      <c r="FV25" s="30">
        <f t="shared" si="74"/>
        <v>10.779401024141489</v>
      </c>
      <c r="FW25" s="30">
        <f t="shared" si="74"/>
        <v>10.950148511252126</v>
      </c>
      <c r="FX25" s="30">
        <f t="shared" si="74"/>
        <v>10.942485780251641</v>
      </c>
      <c r="FY25" s="30" t="e">
        <f t="shared" si="74"/>
        <v>#NUM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F30"/>
  <sheetViews>
    <sheetView tabSelected="1" topLeftCell="A10" workbookViewId="0">
      <selection activeCell="A23" sqref="A23:XFD31"/>
    </sheetView>
  </sheetViews>
  <sheetFormatPr defaultColWidth="11.42578125" defaultRowHeight="15"/>
  <cols>
    <col min="2" max="2" width="23.28515625" customWidth="1"/>
    <col min="3" max="3" width="13.7109375" customWidth="1"/>
    <col min="4" max="4" width="14" customWidth="1"/>
    <col min="5" max="5" width="12.7109375" customWidth="1"/>
    <col min="6" max="6" width="11" customWidth="1"/>
    <col min="7" max="7" width="13.140625" customWidth="1"/>
    <col min="8" max="8" width="16.140625" customWidth="1"/>
    <col min="10" max="10" width="13.28515625" customWidth="1"/>
    <col min="13" max="13" width="14.42578125" customWidth="1"/>
    <col min="100" max="100" width="12.5703125" bestFit="1" customWidth="1"/>
  </cols>
  <sheetData>
    <row r="1" spans="1:188" s="13" customFormat="1" ht="42.75" customHeight="1" thickBot="1">
      <c r="A1" s="17" t="s">
        <v>105</v>
      </c>
      <c r="B1" s="17" t="s">
        <v>83</v>
      </c>
      <c r="C1" s="17" t="s">
        <v>0</v>
      </c>
      <c r="D1" s="17" t="s">
        <v>1</v>
      </c>
      <c r="E1" s="17" t="s">
        <v>2</v>
      </c>
      <c r="F1" s="17" t="s">
        <v>11</v>
      </c>
      <c r="G1" s="18" t="s">
        <v>3</v>
      </c>
      <c r="H1" s="17" t="s">
        <v>4</v>
      </c>
      <c r="I1" s="17" t="s">
        <v>5</v>
      </c>
      <c r="J1" s="17" t="s">
        <v>6</v>
      </c>
      <c r="K1" s="17" t="s">
        <v>7</v>
      </c>
      <c r="L1" s="17" t="s">
        <v>8</v>
      </c>
      <c r="M1" s="17" t="s">
        <v>9</v>
      </c>
      <c r="N1" s="17" t="s">
        <v>10</v>
      </c>
      <c r="O1" s="17" t="s">
        <v>12</v>
      </c>
      <c r="P1" s="17" t="s">
        <v>13</v>
      </c>
      <c r="Q1" s="17" t="s">
        <v>14</v>
      </c>
      <c r="R1" s="18" t="s">
        <v>15</v>
      </c>
      <c r="S1" s="17" t="s">
        <v>16</v>
      </c>
      <c r="T1" s="17" t="s">
        <v>17</v>
      </c>
      <c r="U1" s="17" t="s">
        <v>18</v>
      </c>
      <c r="V1" s="17" t="s">
        <v>19</v>
      </c>
      <c r="W1" s="17" t="s">
        <v>20</v>
      </c>
      <c r="X1" s="17" t="s">
        <v>106</v>
      </c>
      <c r="Y1" s="17" t="s">
        <v>21</v>
      </c>
      <c r="Z1" s="17" t="s">
        <v>22</v>
      </c>
      <c r="AA1" s="17" t="s">
        <v>23</v>
      </c>
      <c r="AB1" s="17" t="s">
        <v>24</v>
      </c>
      <c r="AC1" s="17" t="s">
        <v>25</v>
      </c>
      <c r="AD1" s="17" t="s">
        <v>26</v>
      </c>
      <c r="AE1" s="17" t="s">
        <v>27</v>
      </c>
      <c r="AF1" s="17" t="s">
        <v>28</v>
      </c>
      <c r="AG1" s="17" t="s">
        <v>29</v>
      </c>
      <c r="AH1" s="17" t="s">
        <v>30</v>
      </c>
      <c r="AI1" s="17" t="s">
        <v>31</v>
      </c>
      <c r="AJ1" s="17" t="s">
        <v>32</v>
      </c>
      <c r="AK1" s="17" t="s">
        <v>107</v>
      </c>
      <c r="AL1" s="17" t="s">
        <v>33</v>
      </c>
      <c r="AM1" s="17" t="s">
        <v>34</v>
      </c>
      <c r="AN1" s="17" t="s">
        <v>35</v>
      </c>
      <c r="AO1" s="17" t="s">
        <v>36</v>
      </c>
      <c r="AP1" s="17" t="s">
        <v>37</v>
      </c>
      <c r="AQ1" s="17" t="s">
        <v>38</v>
      </c>
      <c r="AR1" s="17" t="s">
        <v>39</v>
      </c>
      <c r="AS1" s="17" t="s">
        <v>40</v>
      </c>
      <c r="AT1" s="17" t="s">
        <v>41</v>
      </c>
      <c r="AU1" s="17" t="s">
        <v>42</v>
      </c>
      <c r="AV1" s="17" t="s">
        <v>43</v>
      </c>
      <c r="AW1" s="17" t="s">
        <v>44</v>
      </c>
      <c r="AX1" s="17" t="s">
        <v>45</v>
      </c>
      <c r="AY1" s="17" t="s">
        <v>46</v>
      </c>
      <c r="AZ1" s="17" t="s">
        <v>47</v>
      </c>
      <c r="BA1" s="17" t="s">
        <v>48</v>
      </c>
      <c r="BB1" s="17" t="s">
        <v>108</v>
      </c>
      <c r="BC1" s="17" t="s">
        <v>49</v>
      </c>
      <c r="BD1" s="17" t="s">
        <v>50</v>
      </c>
      <c r="BE1" s="17" t="s">
        <v>51</v>
      </c>
      <c r="BF1" s="17" t="s">
        <v>0</v>
      </c>
      <c r="BG1" s="17" t="s">
        <v>1</v>
      </c>
      <c r="BH1" s="17" t="s">
        <v>2</v>
      </c>
      <c r="BI1" s="17" t="s">
        <v>52</v>
      </c>
      <c r="BJ1" s="17" t="s">
        <v>53</v>
      </c>
      <c r="BK1" s="17" t="s">
        <v>54</v>
      </c>
      <c r="BL1" s="17" t="s">
        <v>55</v>
      </c>
      <c r="BM1" s="17" t="s">
        <v>22</v>
      </c>
      <c r="BN1" s="17" t="s">
        <v>23</v>
      </c>
      <c r="BO1" s="17" t="s">
        <v>56</v>
      </c>
      <c r="BP1" s="17" t="s">
        <v>109</v>
      </c>
      <c r="BQ1" s="17" t="s">
        <v>57</v>
      </c>
      <c r="BR1" s="17" t="s">
        <v>58</v>
      </c>
      <c r="BS1" s="17" t="s">
        <v>59</v>
      </c>
      <c r="BT1" s="17" t="s">
        <v>60</v>
      </c>
      <c r="BU1" s="17" t="s">
        <v>61</v>
      </c>
      <c r="BV1" s="17" t="s">
        <v>62</v>
      </c>
      <c r="BW1" s="17" t="s">
        <v>63</v>
      </c>
      <c r="BX1" s="17" t="s">
        <v>64</v>
      </c>
      <c r="BY1" s="17" t="s">
        <v>65</v>
      </c>
      <c r="BZ1" s="17" t="s">
        <v>110</v>
      </c>
      <c r="CA1" s="17" t="s">
        <v>66</v>
      </c>
      <c r="CB1" s="17" t="s">
        <v>67</v>
      </c>
      <c r="CC1" s="17" t="s">
        <v>68</v>
      </c>
      <c r="CD1" s="17" t="s">
        <v>69</v>
      </c>
      <c r="CE1" s="17" t="s">
        <v>70</v>
      </c>
      <c r="CF1" s="17" t="s">
        <v>71</v>
      </c>
      <c r="CG1" s="17" t="s">
        <v>111</v>
      </c>
      <c r="CH1" s="17" t="s">
        <v>72</v>
      </c>
      <c r="CI1" s="17" t="s">
        <v>73</v>
      </c>
      <c r="CJ1" s="17" t="s">
        <v>74</v>
      </c>
      <c r="CK1" s="17" t="s">
        <v>75</v>
      </c>
      <c r="CL1" s="19" t="s">
        <v>112</v>
      </c>
      <c r="CM1" s="20" t="s">
        <v>76</v>
      </c>
      <c r="CN1" s="21" t="s">
        <v>77</v>
      </c>
      <c r="CO1" s="21" t="s">
        <v>78</v>
      </c>
      <c r="CP1" s="21" t="s">
        <v>79</v>
      </c>
      <c r="CQ1" s="22" t="s">
        <v>80</v>
      </c>
      <c r="CR1" s="22" t="s">
        <v>81</v>
      </c>
      <c r="CS1" s="21" t="s">
        <v>82</v>
      </c>
      <c r="CT1" s="23" t="s">
        <v>113</v>
      </c>
      <c r="CV1" s="17" t="s">
        <v>0</v>
      </c>
      <c r="CW1" s="17" t="s">
        <v>1</v>
      </c>
      <c r="CX1" s="17" t="s">
        <v>2</v>
      </c>
      <c r="CY1" s="17" t="s">
        <v>11</v>
      </c>
      <c r="CZ1" s="18" t="s">
        <v>3</v>
      </c>
      <c r="DA1" s="17" t="s">
        <v>4</v>
      </c>
      <c r="DB1" s="17" t="s">
        <v>5</v>
      </c>
      <c r="DC1" s="17" t="s">
        <v>6</v>
      </c>
      <c r="DD1" s="17" t="s">
        <v>7</v>
      </c>
      <c r="DE1" s="17" t="s">
        <v>8</v>
      </c>
      <c r="DF1" s="17" t="s">
        <v>9</v>
      </c>
      <c r="DG1" s="17" t="s">
        <v>10</v>
      </c>
      <c r="DH1" s="17" t="s">
        <v>12</v>
      </c>
      <c r="DI1" s="17" t="s">
        <v>13</v>
      </c>
      <c r="DJ1" s="17" t="s">
        <v>14</v>
      </c>
      <c r="DK1" s="18" t="s">
        <v>15</v>
      </c>
      <c r="DL1" s="17" t="s">
        <v>16</v>
      </c>
      <c r="DM1" s="17" t="s">
        <v>17</v>
      </c>
      <c r="DN1" s="17" t="s">
        <v>18</v>
      </c>
      <c r="DO1" s="17" t="s">
        <v>19</v>
      </c>
      <c r="DP1" s="17" t="s">
        <v>20</v>
      </c>
      <c r="DQ1" s="17" t="s">
        <v>21</v>
      </c>
      <c r="DR1" s="17" t="s">
        <v>22</v>
      </c>
      <c r="DS1" s="17" t="s">
        <v>23</v>
      </c>
      <c r="DT1" s="17" t="s">
        <v>24</v>
      </c>
      <c r="DU1" s="17" t="s">
        <v>25</v>
      </c>
      <c r="DV1" s="17" t="s">
        <v>26</v>
      </c>
      <c r="DW1" s="17" t="s">
        <v>27</v>
      </c>
      <c r="DX1" s="17" t="s">
        <v>28</v>
      </c>
      <c r="DY1" s="17" t="s">
        <v>29</v>
      </c>
      <c r="DZ1" s="17" t="s">
        <v>30</v>
      </c>
      <c r="EA1" s="17" t="s">
        <v>31</v>
      </c>
      <c r="EB1" s="17" t="s">
        <v>32</v>
      </c>
      <c r="EC1" s="17" t="s">
        <v>33</v>
      </c>
      <c r="ED1" s="17" t="s">
        <v>34</v>
      </c>
      <c r="EE1" s="17" t="s">
        <v>35</v>
      </c>
      <c r="EF1" s="17" t="s">
        <v>36</v>
      </c>
      <c r="EG1" s="17" t="s">
        <v>37</v>
      </c>
      <c r="EH1" s="17" t="s">
        <v>38</v>
      </c>
      <c r="EI1" s="17" t="s">
        <v>39</v>
      </c>
      <c r="EJ1" s="17" t="s">
        <v>40</v>
      </c>
      <c r="EK1" s="17" t="s">
        <v>41</v>
      </c>
      <c r="EL1" s="17" t="s">
        <v>42</v>
      </c>
      <c r="EM1" s="17" t="s">
        <v>43</v>
      </c>
      <c r="EN1" s="17" t="s">
        <v>44</v>
      </c>
      <c r="EO1" s="17" t="s">
        <v>45</v>
      </c>
      <c r="EP1" s="17" t="s">
        <v>46</v>
      </c>
      <c r="EQ1" s="17" t="s">
        <v>47</v>
      </c>
      <c r="ER1" s="17" t="s">
        <v>48</v>
      </c>
      <c r="ES1" s="17" t="s">
        <v>49</v>
      </c>
      <c r="ET1" s="17" t="s">
        <v>50</v>
      </c>
      <c r="EU1" s="17" t="s">
        <v>51</v>
      </c>
      <c r="EV1" s="17" t="s">
        <v>0</v>
      </c>
      <c r="EW1" s="17" t="s">
        <v>1</v>
      </c>
      <c r="EX1" s="17" t="s">
        <v>2</v>
      </c>
      <c r="EY1" s="17" t="s">
        <v>52</v>
      </c>
      <c r="EZ1" s="17" t="s">
        <v>53</v>
      </c>
      <c r="FA1" s="17" t="s">
        <v>54</v>
      </c>
      <c r="FB1" s="17" t="s">
        <v>55</v>
      </c>
      <c r="FC1" s="17" t="s">
        <v>22</v>
      </c>
      <c r="FD1" s="17" t="s">
        <v>23</v>
      </c>
      <c r="FE1" s="17" t="s">
        <v>56</v>
      </c>
      <c r="FF1" s="17" t="s">
        <v>57</v>
      </c>
      <c r="FG1" s="17" t="s">
        <v>58</v>
      </c>
      <c r="FH1" s="17" t="s">
        <v>59</v>
      </c>
      <c r="FI1" s="17" t="s">
        <v>60</v>
      </c>
      <c r="FJ1" s="17" t="s">
        <v>61</v>
      </c>
      <c r="FK1" s="17" t="s">
        <v>62</v>
      </c>
      <c r="FL1" s="17" t="s">
        <v>63</v>
      </c>
      <c r="FM1" s="17" t="s">
        <v>64</v>
      </c>
      <c r="FN1" s="17" t="s">
        <v>65</v>
      </c>
      <c r="FO1" s="17" t="s">
        <v>66</v>
      </c>
      <c r="FP1" s="17" t="s">
        <v>67</v>
      </c>
      <c r="FQ1" s="17" t="s">
        <v>68</v>
      </c>
      <c r="FR1" s="17" t="s">
        <v>69</v>
      </c>
      <c r="FS1" s="17" t="s">
        <v>70</v>
      </c>
      <c r="FT1" s="17" t="s">
        <v>71</v>
      </c>
      <c r="FU1" s="17" t="s">
        <v>72</v>
      </c>
      <c r="FV1" s="17" t="s">
        <v>73</v>
      </c>
      <c r="FW1" s="17" t="s">
        <v>74</v>
      </c>
      <c r="FX1" s="17" t="s">
        <v>75</v>
      </c>
      <c r="FY1" s="20" t="s">
        <v>76</v>
      </c>
      <c r="FZ1" s="21" t="s">
        <v>77</v>
      </c>
      <c r="GA1" s="21" t="s">
        <v>78</v>
      </c>
      <c r="GB1" s="21" t="s">
        <v>79</v>
      </c>
      <c r="GC1" s="22" t="s">
        <v>80</v>
      </c>
      <c r="GD1" s="22" t="s">
        <v>81</v>
      </c>
      <c r="GE1" s="21" t="s">
        <v>82</v>
      </c>
      <c r="GF1" s="23" t="s">
        <v>113</v>
      </c>
    </row>
    <row r="2" spans="1:188" s="14" customFormat="1">
      <c r="A2" s="24">
        <v>1</v>
      </c>
      <c r="B2" s="25" t="s">
        <v>93</v>
      </c>
      <c r="C2" s="25">
        <v>0</v>
      </c>
      <c r="D2" s="25">
        <v>0</v>
      </c>
      <c r="E2" s="25">
        <v>5</v>
      </c>
      <c r="F2" s="25">
        <v>10</v>
      </c>
      <c r="G2" s="25">
        <v>10</v>
      </c>
      <c r="H2" s="25">
        <v>5</v>
      </c>
      <c r="I2" s="25">
        <v>5</v>
      </c>
      <c r="J2" s="25">
        <v>5</v>
      </c>
      <c r="K2" s="25">
        <v>5</v>
      </c>
      <c r="L2" s="25">
        <v>5</v>
      </c>
      <c r="M2" s="25">
        <v>20</v>
      </c>
      <c r="N2" s="25">
        <v>15</v>
      </c>
      <c r="O2" s="25">
        <v>15</v>
      </c>
      <c r="P2" s="25">
        <v>5</v>
      </c>
      <c r="Q2" s="25">
        <v>5</v>
      </c>
      <c r="R2" s="25">
        <v>5</v>
      </c>
      <c r="S2" s="25">
        <v>5</v>
      </c>
      <c r="T2" s="25">
        <v>5</v>
      </c>
      <c r="U2" s="25">
        <v>5</v>
      </c>
      <c r="V2" s="25">
        <v>10</v>
      </c>
      <c r="W2" s="25">
        <v>10</v>
      </c>
      <c r="X2" s="25">
        <f>SUM(C2:W2)</f>
        <v>150</v>
      </c>
      <c r="Y2" s="25">
        <v>15</v>
      </c>
      <c r="Z2" s="25">
        <v>15</v>
      </c>
      <c r="AA2" s="25">
        <v>15</v>
      </c>
      <c r="AB2" s="25">
        <v>15</v>
      </c>
      <c r="AC2" s="25">
        <v>0</v>
      </c>
      <c r="AD2" s="25">
        <v>10</v>
      </c>
      <c r="AE2" s="25">
        <v>10</v>
      </c>
      <c r="AF2" s="25">
        <v>20</v>
      </c>
      <c r="AG2" s="25">
        <v>0</v>
      </c>
      <c r="AH2" s="25">
        <v>10</v>
      </c>
      <c r="AI2" s="25">
        <v>0</v>
      </c>
      <c r="AJ2" s="25">
        <v>10</v>
      </c>
      <c r="AK2" s="25">
        <f>SUM(Y2:AJ2)</f>
        <v>120</v>
      </c>
      <c r="AL2" s="25">
        <v>20</v>
      </c>
      <c r="AM2" s="25">
        <v>15</v>
      </c>
      <c r="AN2" s="25">
        <v>10</v>
      </c>
      <c r="AO2" s="25">
        <v>5</v>
      </c>
      <c r="AP2" s="25">
        <v>0</v>
      </c>
      <c r="AQ2" s="25">
        <v>5</v>
      </c>
      <c r="AR2" s="25">
        <v>5</v>
      </c>
      <c r="AS2" s="25">
        <v>5</v>
      </c>
      <c r="AT2" s="25">
        <v>5</v>
      </c>
      <c r="AU2" s="25">
        <v>5</v>
      </c>
      <c r="AV2" s="25">
        <v>10</v>
      </c>
      <c r="AW2" s="25">
        <v>0</v>
      </c>
      <c r="AX2" s="25">
        <v>5</v>
      </c>
      <c r="AY2" s="25">
        <v>10</v>
      </c>
      <c r="AZ2" s="25">
        <v>5</v>
      </c>
      <c r="BA2" s="25">
        <v>5</v>
      </c>
      <c r="BB2" s="25">
        <f t="shared" ref="BB2:BB11" si="0">SUM(AL2:BA2)</f>
        <v>110</v>
      </c>
      <c r="BC2" s="25">
        <v>0</v>
      </c>
      <c r="BD2" s="25">
        <v>20</v>
      </c>
      <c r="BE2" s="25">
        <v>20</v>
      </c>
      <c r="BF2" s="25">
        <v>5</v>
      </c>
      <c r="BG2" s="25">
        <v>10</v>
      </c>
      <c r="BH2" s="25">
        <v>10</v>
      </c>
      <c r="BI2" s="25">
        <v>0</v>
      </c>
      <c r="BJ2" s="25">
        <v>5</v>
      </c>
      <c r="BK2" s="25">
        <v>15</v>
      </c>
      <c r="BL2" s="25">
        <v>10</v>
      </c>
      <c r="BM2" s="25">
        <v>15</v>
      </c>
      <c r="BN2" s="25">
        <v>10</v>
      </c>
      <c r="BO2" s="25">
        <v>10</v>
      </c>
      <c r="BP2" s="25">
        <f>SUM(BC2:BO2)</f>
        <v>130</v>
      </c>
      <c r="BQ2" s="25">
        <v>10</v>
      </c>
      <c r="BR2" s="25">
        <v>0</v>
      </c>
      <c r="BS2" s="25">
        <v>20</v>
      </c>
      <c r="BT2" s="25">
        <v>15</v>
      </c>
      <c r="BU2" s="25">
        <v>10</v>
      </c>
      <c r="BV2" s="25">
        <v>0</v>
      </c>
      <c r="BW2" s="25">
        <v>0</v>
      </c>
      <c r="BX2" s="25">
        <v>20</v>
      </c>
      <c r="BY2" s="25">
        <v>15</v>
      </c>
      <c r="BZ2" s="25"/>
      <c r="CA2" s="25">
        <v>15</v>
      </c>
      <c r="CB2" s="25">
        <v>0</v>
      </c>
      <c r="CC2" s="25">
        <v>15</v>
      </c>
      <c r="CD2" s="25">
        <v>10</v>
      </c>
      <c r="CE2" s="25">
        <v>10</v>
      </c>
      <c r="CF2" s="25">
        <v>10</v>
      </c>
      <c r="CG2" s="25">
        <f>SUM(CA2:CF2)</f>
        <v>60</v>
      </c>
      <c r="CH2" s="25">
        <v>10</v>
      </c>
      <c r="CI2" s="25">
        <v>15</v>
      </c>
      <c r="CJ2" s="25">
        <v>5</v>
      </c>
      <c r="CK2" s="25">
        <v>10</v>
      </c>
      <c r="CL2" s="25">
        <f>SUM(CH2:CK2)</f>
        <v>40</v>
      </c>
      <c r="CM2" s="25">
        <v>25</v>
      </c>
      <c r="CN2" s="25">
        <v>25</v>
      </c>
      <c r="CO2" s="25">
        <v>30</v>
      </c>
      <c r="CP2" s="25">
        <v>30</v>
      </c>
      <c r="CQ2" s="25">
        <v>15</v>
      </c>
      <c r="CR2" s="25">
        <v>10</v>
      </c>
      <c r="CS2" s="25">
        <v>15</v>
      </c>
      <c r="CT2" s="25">
        <f t="shared" ref="CT2:CT22" si="1">SUM(CM2:CS2)</f>
        <v>150</v>
      </c>
      <c r="CV2" s="29">
        <f t="shared" ref="CV2:DP2" si="2">_xlfn.NORM.DIST(C2,C24,C25,C26)</f>
        <v>1.1266358452205298E-2</v>
      </c>
      <c r="CW2" s="29">
        <f t="shared" si="2"/>
        <v>0.11947938656614111</v>
      </c>
      <c r="CX2" s="29">
        <f t="shared" si="2"/>
        <v>0.2612744983673515</v>
      </c>
      <c r="CY2" s="29">
        <f t="shared" si="2"/>
        <v>0.52787722517039248</v>
      </c>
      <c r="CZ2" s="29">
        <f t="shared" si="2"/>
        <v>0.7442258444932659</v>
      </c>
      <c r="DA2" s="29">
        <f t="shared" si="2"/>
        <v>0.4065037202132285</v>
      </c>
      <c r="DB2" s="29">
        <f t="shared" si="2"/>
        <v>0.23793884536636156</v>
      </c>
      <c r="DC2" s="29">
        <f t="shared" si="2"/>
        <v>0.25144283069613405</v>
      </c>
      <c r="DD2" s="29">
        <f t="shared" si="2"/>
        <v>0.30855500308361211</v>
      </c>
      <c r="DE2" s="29">
        <f t="shared" si="2"/>
        <v>0.31169685770904737</v>
      </c>
      <c r="DF2" s="29">
        <f t="shared" si="2"/>
        <v>0.99968896497663462</v>
      </c>
      <c r="DG2" s="29">
        <f t="shared" si="2"/>
        <v>0.98607685584526672</v>
      </c>
      <c r="DH2" s="29">
        <f t="shared" si="2"/>
        <v>0.99426335108199959</v>
      </c>
      <c r="DI2" s="29">
        <f t="shared" si="2"/>
        <v>0.36225646680817236</v>
      </c>
      <c r="DJ2" s="29">
        <f t="shared" si="2"/>
        <v>0.49029970644637128</v>
      </c>
      <c r="DK2" s="29">
        <f t="shared" si="2"/>
        <v>0.45293329787801151</v>
      </c>
      <c r="DL2" s="29">
        <f t="shared" si="2"/>
        <v>0.55705333385633593</v>
      </c>
      <c r="DM2" s="29">
        <f t="shared" si="2"/>
        <v>0.40111695092655142</v>
      </c>
      <c r="DN2" s="29">
        <f t="shared" si="2"/>
        <v>0.40411448166696495</v>
      </c>
      <c r="DO2" s="29">
        <f t="shared" si="2"/>
        <v>0.81723649508833729</v>
      </c>
      <c r="DP2" s="29">
        <f t="shared" si="2"/>
        <v>0.88520816455614826</v>
      </c>
      <c r="DQ2" s="29">
        <f t="shared" ref="DQ2:EB2" si="3">_xlfn.NORM.DIST(Y2,Y24,Y25,Y26)</f>
        <v>0.7943463250047933</v>
      </c>
      <c r="DR2" s="29">
        <f t="shared" si="3"/>
        <v>0.55033171583491969</v>
      </c>
      <c r="DS2" s="29">
        <f t="shared" si="3"/>
        <v>0.61380819704397904</v>
      </c>
      <c r="DT2" s="29">
        <f t="shared" si="3"/>
        <v>0.87867131533435328</v>
      </c>
      <c r="DU2" s="29">
        <f t="shared" si="3"/>
        <v>2.4140091934612487E-3</v>
      </c>
      <c r="DV2" s="29">
        <f t="shared" si="3"/>
        <v>0.52593731510695574</v>
      </c>
      <c r="DW2" s="29">
        <f t="shared" si="3"/>
        <v>0.64583227312753178</v>
      </c>
      <c r="DX2" s="29">
        <f t="shared" si="3"/>
        <v>0.99489888363117984</v>
      </c>
      <c r="DY2" s="29">
        <f t="shared" si="3"/>
        <v>7.5391733625323042E-3</v>
      </c>
      <c r="DZ2" s="29">
        <f t="shared" si="3"/>
        <v>0.77766805649994497</v>
      </c>
      <c r="EA2" s="29">
        <f t="shared" si="3"/>
        <v>1.4952983553978672E-2</v>
      </c>
      <c r="EB2" s="29">
        <f t="shared" si="3"/>
        <v>0.50698262383039916</v>
      </c>
      <c r="EC2" s="29">
        <f t="shared" ref="EC2:ER2" si="4">_xlfn.NORM.DIST(AL2,AL24,AL25,AL26)</f>
        <v>0.72968527441152087</v>
      </c>
      <c r="ED2" s="29">
        <f t="shared" si="4"/>
        <v>0.97466484072858972</v>
      </c>
      <c r="EE2" s="29">
        <f t="shared" si="4"/>
        <v>0.77651815593294748</v>
      </c>
      <c r="EF2" s="29">
        <f t="shared" si="4"/>
        <v>0.18300189336142056</v>
      </c>
      <c r="EG2" s="29">
        <f t="shared" si="4"/>
        <v>7.0320263266801433E-3</v>
      </c>
      <c r="EH2" s="29">
        <f t="shared" si="4"/>
        <v>0.28101005530097772</v>
      </c>
      <c r="EI2" s="29">
        <f t="shared" si="4"/>
        <v>0.30766564786082196</v>
      </c>
      <c r="EJ2" s="29">
        <f t="shared" si="4"/>
        <v>0.42915552009260333</v>
      </c>
      <c r="EK2" s="29">
        <f t="shared" si="4"/>
        <v>0.3833011202214156</v>
      </c>
      <c r="EL2" s="29">
        <f t="shared" si="4"/>
        <v>0.56663803204481922</v>
      </c>
      <c r="EM2" s="29">
        <f t="shared" si="4"/>
        <v>0.92894020839322367</v>
      </c>
      <c r="EN2" s="29">
        <f t="shared" si="4"/>
        <v>3.2341046090341073E-2</v>
      </c>
      <c r="EO2" s="29">
        <f t="shared" si="4"/>
        <v>0.14186312746079355</v>
      </c>
      <c r="EP2" s="29">
        <f t="shared" si="4"/>
        <v>0.71139531314952931</v>
      </c>
      <c r="EQ2" s="29">
        <f t="shared" si="4"/>
        <v>0.2923323725398026</v>
      </c>
      <c r="ER2" s="29">
        <f t="shared" si="4"/>
        <v>0.23629443719575063</v>
      </c>
      <c r="ES2" s="29">
        <f t="shared" ref="ES2:FE2" si="5">_xlfn.NORM.DIST(BC2,BC24,BC25,BC26)</f>
        <v>2.7211524112129792E-2</v>
      </c>
      <c r="ET2" s="29">
        <f t="shared" si="5"/>
        <v>0.99935678475624756</v>
      </c>
      <c r="EU2" s="29">
        <f t="shared" si="5"/>
        <v>0.99200585985612522</v>
      </c>
      <c r="EV2" s="29">
        <f t="shared" si="5"/>
        <v>9.7274326736781005E-2</v>
      </c>
      <c r="EW2" s="29">
        <f t="shared" si="5"/>
        <v>0.37897014362294795</v>
      </c>
      <c r="EX2" s="29">
        <f t="shared" si="5"/>
        <v>0.52109757088215414</v>
      </c>
      <c r="EY2" s="29">
        <f t="shared" si="5"/>
        <v>5.3714228554437695E-3</v>
      </c>
      <c r="EZ2" s="29">
        <f t="shared" si="5"/>
        <v>0.13756486125018147</v>
      </c>
      <c r="FA2" s="29">
        <f t="shared" si="5"/>
        <v>0.96884366105102837</v>
      </c>
      <c r="FB2" s="29">
        <f t="shared" si="5"/>
        <v>0.53129805936075147</v>
      </c>
      <c r="FC2" s="29">
        <f t="shared" si="5"/>
        <v>0.96730954138072245</v>
      </c>
      <c r="FD2" s="29">
        <f t="shared" si="5"/>
        <v>0.70018500014989993</v>
      </c>
      <c r="FE2" s="29">
        <f t="shared" si="5"/>
        <v>0.58334487312230454</v>
      </c>
      <c r="FF2" s="29">
        <f t="shared" ref="FF2:FN2" si="6">_xlfn.NORM.DIST(BQ2,BQ24,BQ25,BQ26)</f>
        <v>0.38711542099890867</v>
      </c>
      <c r="FG2" s="29">
        <f t="shared" si="6"/>
        <v>3.0452973071405708E-4</v>
      </c>
      <c r="FH2" s="29">
        <f t="shared" si="6"/>
        <v>0.99929785801901916</v>
      </c>
      <c r="FI2" s="29">
        <f t="shared" si="6"/>
        <v>0.9651116856053974</v>
      </c>
      <c r="FJ2" s="29">
        <f t="shared" si="6"/>
        <v>0.52618910041313827</v>
      </c>
      <c r="FK2" s="29">
        <f t="shared" si="6"/>
        <v>5.3785377952828128E-3</v>
      </c>
      <c r="FL2" s="29">
        <f t="shared" si="6"/>
        <v>3.4128453609196183E-3</v>
      </c>
      <c r="FM2" s="29">
        <f t="shared" si="6"/>
        <v>0.99611745037002442</v>
      </c>
      <c r="FN2" s="29">
        <f t="shared" si="6"/>
        <v>0.97715584252656829</v>
      </c>
      <c r="FO2" s="29">
        <f t="shared" ref="FO2:FT2" si="7">_xlfn.NORM.DIST(CA2,CA24,CA25,CA26)</f>
        <v>0.94356067444589942</v>
      </c>
      <c r="FP2" s="29">
        <f t="shared" si="7"/>
        <v>9.246926894139678E-3</v>
      </c>
      <c r="FQ2" s="29">
        <f t="shared" si="7"/>
        <v>0.97087185234774742</v>
      </c>
      <c r="FR2" s="29">
        <f t="shared" si="7"/>
        <v>0.40510238648383934</v>
      </c>
      <c r="FS2" s="29">
        <f t="shared" si="7"/>
        <v>0.49443380905107503</v>
      </c>
      <c r="FT2" s="29">
        <f t="shared" si="7"/>
        <v>0.68117357339356632</v>
      </c>
      <c r="FU2" s="29">
        <f>_xlfn.NORM.DIST(CH2,CH24,CH25,CH26)</f>
        <v>0.24879004684861689</v>
      </c>
      <c r="FV2" s="29">
        <f>_xlfn.NORM.DIST(CI2,CI24,CI25,CI26)</f>
        <v>0.91864622884530567</v>
      </c>
      <c r="FW2" s="29">
        <f>_xlfn.NORM.DIST(CJ2,CJ24,CJ25,CJ26)</f>
        <v>0.12974781550032566</v>
      </c>
      <c r="FX2" s="29">
        <f>_xlfn.NORM.DIST(CK2,CK24,CK25,CK26)</f>
        <v>0.74199285590859998</v>
      </c>
      <c r="FY2" s="29">
        <f t="shared" ref="FY2:GF2" si="8">_xlfn.NORM.DIST(CM2,CM24,CM25,CM26)</f>
        <v>0.31415180010062327</v>
      </c>
      <c r="FZ2" s="29">
        <f t="shared" si="8"/>
        <v>0.40872235107460159</v>
      </c>
      <c r="GA2" s="29">
        <f t="shared" si="8"/>
        <v>0.79011675306442064</v>
      </c>
      <c r="GB2" s="29">
        <f t="shared" si="8"/>
        <v>0.61386011595220236</v>
      </c>
      <c r="GC2" s="29">
        <f t="shared" si="8"/>
        <v>0.47960723770901026</v>
      </c>
      <c r="GD2" s="29">
        <f t="shared" si="8"/>
        <v>0.18494706849998194</v>
      </c>
      <c r="GE2" s="29">
        <f t="shared" si="8"/>
        <v>0.69998561502524104</v>
      </c>
      <c r="GF2" s="29" t="e">
        <f t="shared" si="8"/>
        <v>#NUM!</v>
      </c>
    </row>
    <row r="3" spans="1:188" s="14" customFormat="1">
      <c r="A3" s="24">
        <v>2</v>
      </c>
      <c r="B3" s="25" t="s">
        <v>95</v>
      </c>
      <c r="C3" s="25">
        <v>15</v>
      </c>
      <c r="D3" s="25">
        <v>15</v>
      </c>
      <c r="E3" s="25">
        <v>15</v>
      </c>
      <c r="F3" s="25">
        <v>15</v>
      </c>
      <c r="G3" s="25">
        <v>15</v>
      </c>
      <c r="H3" s="25">
        <v>2</v>
      </c>
      <c r="I3" s="25">
        <v>5</v>
      </c>
      <c r="J3" s="25">
        <v>5</v>
      </c>
      <c r="K3" s="25">
        <v>5</v>
      </c>
      <c r="L3" s="25">
        <v>5</v>
      </c>
      <c r="M3" s="25">
        <v>5</v>
      </c>
      <c r="N3" s="25">
        <v>10</v>
      </c>
      <c r="O3" s="25">
        <v>10</v>
      </c>
      <c r="P3" s="25">
        <v>2</v>
      </c>
      <c r="Q3" s="25">
        <v>2</v>
      </c>
      <c r="R3" s="25">
        <v>2</v>
      </c>
      <c r="S3" s="25">
        <v>2</v>
      </c>
      <c r="T3" s="25">
        <v>2</v>
      </c>
      <c r="U3" s="25">
        <v>2</v>
      </c>
      <c r="V3" s="25">
        <v>8</v>
      </c>
      <c r="W3" s="25">
        <v>8</v>
      </c>
      <c r="X3" s="25">
        <f t="shared" ref="X3:X22" si="9">SUM(C3:W3)</f>
        <v>150</v>
      </c>
      <c r="Y3" s="25">
        <v>13</v>
      </c>
      <c r="Z3" s="25">
        <v>20</v>
      </c>
      <c r="AA3" s="25">
        <v>20</v>
      </c>
      <c r="AB3" s="25">
        <v>11</v>
      </c>
      <c r="AC3" s="25">
        <v>12</v>
      </c>
      <c r="AD3" s="25">
        <v>12</v>
      </c>
      <c r="AE3" s="25">
        <v>5</v>
      </c>
      <c r="AF3" s="25">
        <v>6</v>
      </c>
      <c r="AG3" s="25">
        <v>5</v>
      </c>
      <c r="AH3" s="25">
        <v>5</v>
      </c>
      <c r="AI3" s="25">
        <v>5</v>
      </c>
      <c r="AJ3" s="25">
        <v>6</v>
      </c>
      <c r="AK3" s="25">
        <f t="shared" ref="AK3:AK22" si="10">SUM(Y3:AJ3)</f>
        <v>120</v>
      </c>
      <c r="AL3" s="25">
        <v>10</v>
      </c>
      <c r="AM3" s="25">
        <v>8</v>
      </c>
      <c r="AN3" s="25">
        <v>8</v>
      </c>
      <c r="AO3" s="25">
        <v>4</v>
      </c>
      <c r="AP3" s="25">
        <v>4</v>
      </c>
      <c r="AQ3" s="25">
        <v>4</v>
      </c>
      <c r="AR3" s="25">
        <v>6</v>
      </c>
      <c r="AS3" s="25">
        <v>6</v>
      </c>
      <c r="AT3" s="25">
        <v>10</v>
      </c>
      <c r="AU3" s="25">
        <v>6</v>
      </c>
      <c r="AV3" s="25">
        <v>6</v>
      </c>
      <c r="AW3" s="25">
        <v>6</v>
      </c>
      <c r="AX3" s="25">
        <v>10</v>
      </c>
      <c r="AY3" s="25">
        <v>10</v>
      </c>
      <c r="AZ3" s="25">
        <v>6</v>
      </c>
      <c r="BA3" s="25">
        <v>6</v>
      </c>
      <c r="BB3" s="25">
        <f t="shared" si="0"/>
        <v>110</v>
      </c>
      <c r="BC3" s="25">
        <v>12</v>
      </c>
      <c r="BD3" s="25">
        <v>8</v>
      </c>
      <c r="BE3" s="25">
        <v>8</v>
      </c>
      <c r="BF3" s="25">
        <v>8</v>
      </c>
      <c r="BG3" s="25">
        <v>15</v>
      </c>
      <c r="BH3" s="25">
        <v>6</v>
      </c>
      <c r="BI3" s="25">
        <v>13</v>
      </c>
      <c r="BJ3" s="25">
        <v>8</v>
      </c>
      <c r="BK3" s="25">
        <v>8</v>
      </c>
      <c r="BL3" s="25">
        <v>12</v>
      </c>
      <c r="BM3" s="25">
        <v>12</v>
      </c>
      <c r="BN3" s="25">
        <v>8</v>
      </c>
      <c r="BO3" s="25">
        <v>12</v>
      </c>
      <c r="BP3" s="25">
        <f t="shared" ref="BP3:BP22" si="11">SUM(BC3:BO3)</f>
        <v>130</v>
      </c>
      <c r="BQ3" s="25">
        <v>14</v>
      </c>
      <c r="BR3" s="25">
        <v>14</v>
      </c>
      <c r="BS3" s="25">
        <v>14</v>
      </c>
      <c r="BT3" s="25">
        <v>14</v>
      </c>
      <c r="BU3" s="25">
        <v>14</v>
      </c>
      <c r="BV3" s="25">
        <v>5</v>
      </c>
      <c r="BW3" s="25">
        <v>5</v>
      </c>
      <c r="BX3" s="25">
        <v>5</v>
      </c>
      <c r="BY3" s="25">
        <v>5</v>
      </c>
      <c r="BZ3" s="25">
        <f t="shared" ref="BZ3:BZ22" si="12">SUM(BQ3:BY3)</f>
        <v>90</v>
      </c>
      <c r="CA3" s="25">
        <v>9</v>
      </c>
      <c r="CB3" s="25">
        <v>20</v>
      </c>
      <c r="CC3" s="25">
        <v>5</v>
      </c>
      <c r="CD3" s="25">
        <v>10</v>
      </c>
      <c r="CE3" s="25">
        <v>8</v>
      </c>
      <c r="CF3" s="25">
        <v>8</v>
      </c>
      <c r="CG3" s="25">
        <f t="shared" ref="CG3:CG22" si="13">SUM(CA3:CF3)</f>
        <v>60</v>
      </c>
      <c r="CH3" s="25">
        <v>20</v>
      </c>
      <c r="CI3" s="25">
        <v>8</v>
      </c>
      <c r="CJ3" s="25">
        <v>4</v>
      </c>
      <c r="CK3" s="25">
        <v>8</v>
      </c>
      <c r="CL3" s="25">
        <f t="shared" ref="CL3:CL22" si="14">SUM(CH3:CK3)</f>
        <v>40</v>
      </c>
      <c r="CM3" s="25">
        <v>60</v>
      </c>
      <c r="CN3" s="25">
        <v>40</v>
      </c>
      <c r="CO3" s="25">
        <v>10</v>
      </c>
      <c r="CP3" s="25">
        <v>10</v>
      </c>
      <c r="CQ3" s="25">
        <v>10</v>
      </c>
      <c r="CR3" s="25">
        <v>10</v>
      </c>
      <c r="CS3" s="25">
        <v>10</v>
      </c>
      <c r="CT3" s="25">
        <f t="shared" si="1"/>
        <v>150</v>
      </c>
      <c r="CV3" s="29">
        <f t="shared" ref="CV3:DP3" si="15">_xlfn.NORM.DIST(C3,C24,C25,C26)</f>
        <v>0.89166212100689424</v>
      </c>
      <c r="CW3" s="29">
        <f t="shared" si="15"/>
        <v>0.64515036509082091</v>
      </c>
      <c r="CX3" s="29">
        <f t="shared" si="15"/>
        <v>0.65944251372347318</v>
      </c>
      <c r="CY3" s="29">
        <f t="shared" si="15"/>
        <v>0.95008919391988933</v>
      </c>
      <c r="CZ3" s="29">
        <f t="shared" si="15"/>
        <v>0.98729477977242075</v>
      </c>
      <c r="DA3" s="29">
        <f t="shared" si="15"/>
        <v>0.15316313954342259</v>
      </c>
      <c r="DB3" s="29">
        <f t="shared" si="15"/>
        <v>0.23793884536636156</v>
      </c>
      <c r="DC3" s="29">
        <f t="shared" si="15"/>
        <v>0.25144283069613405</v>
      </c>
      <c r="DD3" s="29">
        <f t="shared" si="15"/>
        <v>0.30855500308361211</v>
      </c>
      <c r="DE3" s="29">
        <f t="shared" si="15"/>
        <v>0.31169685770904737</v>
      </c>
      <c r="DF3" s="29">
        <f t="shared" si="15"/>
        <v>0.3296676948000638</v>
      </c>
      <c r="DG3" s="29">
        <f t="shared" si="15"/>
        <v>0.78348405789415754</v>
      </c>
      <c r="DH3" s="29">
        <f t="shared" si="15"/>
        <v>0.82938341723698139</v>
      </c>
      <c r="DI3" s="29">
        <f t="shared" si="15"/>
        <v>8.2636421696005727E-2</v>
      </c>
      <c r="DJ3" s="29">
        <f t="shared" si="15"/>
        <v>0.12148419226438731</v>
      </c>
      <c r="DK3" s="29">
        <f t="shared" si="15"/>
        <v>0.10145749405741669</v>
      </c>
      <c r="DL3" s="29">
        <f t="shared" si="15"/>
        <v>0.11238271561769551</v>
      </c>
      <c r="DM3" s="29">
        <f t="shared" si="15"/>
        <v>8.9730701683335592E-2</v>
      </c>
      <c r="DN3" s="29">
        <f t="shared" si="15"/>
        <v>0.13039308701382657</v>
      </c>
      <c r="DO3" s="29">
        <f t="shared" si="15"/>
        <v>0.59205000402435026</v>
      </c>
      <c r="DP3" s="29">
        <f t="shared" si="15"/>
        <v>0.64668301403026285</v>
      </c>
      <c r="DQ3" s="29">
        <f t="shared" ref="DQ3:EB3" si="16">_xlfn.NORM.DIST(Y3,Y24,Y25,Y26)</f>
        <v>0.60384796941638585</v>
      </c>
      <c r="DR3" s="29">
        <f t="shared" si="16"/>
        <v>0.80101337655513594</v>
      </c>
      <c r="DS3" s="29">
        <f t="shared" si="16"/>
        <v>0.83147772695196887</v>
      </c>
      <c r="DT3" s="29">
        <f t="shared" si="16"/>
        <v>0.44977776361289606</v>
      </c>
      <c r="DU3" s="29">
        <f t="shared" si="16"/>
        <v>0.71504134397379904</v>
      </c>
      <c r="DV3" s="29">
        <f t="shared" si="16"/>
        <v>0.75913129548396996</v>
      </c>
      <c r="DW3" s="29">
        <f t="shared" si="16"/>
        <v>4.3251194465588456E-2</v>
      </c>
      <c r="DX3" s="29">
        <f t="shared" si="16"/>
        <v>0.19953015844643407</v>
      </c>
      <c r="DY3" s="29">
        <f t="shared" si="16"/>
        <v>0.21924783104801593</v>
      </c>
      <c r="DZ3" s="29">
        <f t="shared" si="16"/>
        <v>0.15106066540030255</v>
      </c>
      <c r="EA3" s="29">
        <f t="shared" si="16"/>
        <v>0.34759199333124213</v>
      </c>
      <c r="EB3" s="29">
        <f t="shared" si="16"/>
        <v>0.1645442359508564</v>
      </c>
      <c r="EC3" s="29">
        <f t="shared" ref="EC3:ER3" si="17">_xlfn.NORM.DIST(AL3,AL24,AL25,AL26)</f>
        <v>0.392226973709913</v>
      </c>
      <c r="ED3" s="29">
        <f t="shared" si="17"/>
        <v>0.48992823455075313</v>
      </c>
      <c r="EE3" s="29">
        <f t="shared" si="17"/>
        <v>0.55154446824006542</v>
      </c>
      <c r="EF3" s="29">
        <f t="shared" si="17"/>
        <v>9.4534957950637544E-2</v>
      </c>
      <c r="EG3" s="29">
        <f t="shared" si="17"/>
        <v>0.17569089564229834</v>
      </c>
      <c r="EH3" s="29">
        <f t="shared" si="17"/>
        <v>0.11950323263396112</v>
      </c>
      <c r="EI3" s="29">
        <f t="shared" si="17"/>
        <v>0.48768320266657433</v>
      </c>
      <c r="EJ3" s="29">
        <f t="shared" si="17"/>
        <v>0.6589342807170262</v>
      </c>
      <c r="EK3" s="29">
        <f t="shared" si="17"/>
        <v>0.99271864866678894</v>
      </c>
      <c r="EL3" s="29">
        <f t="shared" si="17"/>
        <v>0.75796851534720866</v>
      </c>
      <c r="EM3" s="29">
        <f t="shared" si="17"/>
        <v>0.36112476507310087</v>
      </c>
      <c r="EN3" s="29">
        <f t="shared" si="17"/>
        <v>0.77549499335494587</v>
      </c>
      <c r="EO3" s="29">
        <f t="shared" si="17"/>
        <v>0.82241761477211461</v>
      </c>
      <c r="EP3" s="29">
        <f t="shared" si="17"/>
        <v>0.71139531314952931</v>
      </c>
      <c r="EQ3" s="29">
        <f t="shared" si="17"/>
        <v>0.45898960287437801</v>
      </c>
      <c r="ER3" s="29">
        <f t="shared" si="17"/>
        <v>0.39242783352169253</v>
      </c>
      <c r="ES3" s="29">
        <f t="shared" ref="ES3:FE3" si="18">_xlfn.NORM.DIST(BC3,BC24,BC25,BC26)</f>
        <v>0.6668055695594991</v>
      </c>
      <c r="ET3" s="29">
        <f t="shared" si="18"/>
        <v>0.27863846211876397</v>
      </c>
      <c r="EU3" s="29">
        <f t="shared" si="18"/>
        <v>0.21677534532471179</v>
      </c>
      <c r="EV3" s="29">
        <f t="shared" si="18"/>
        <v>0.26736192042852358</v>
      </c>
      <c r="EW3" s="29">
        <f t="shared" si="18"/>
        <v>0.57575122887845853</v>
      </c>
      <c r="EX3" s="29">
        <f t="shared" si="18"/>
        <v>8.9365422374587375E-2</v>
      </c>
      <c r="EY3" s="29">
        <f t="shared" si="18"/>
        <v>0.70297088198983537</v>
      </c>
      <c r="EZ3" s="29">
        <f t="shared" si="18"/>
        <v>0.50830971120009572</v>
      </c>
      <c r="FA3" s="29">
        <f t="shared" si="18"/>
        <v>0.33842935554570486</v>
      </c>
      <c r="FB3" s="29">
        <f t="shared" si="18"/>
        <v>0.80719971610728869</v>
      </c>
      <c r="FC3" s="29">
        <f t="shared" si="18"/>
        <v>0.80279225028001322</v>
      </c>
      <c r="FD3" s="29">
        <f t="shared" si="18"/>
        <v>0.38632266558479311</v>
      </c>
      <c r="FE3" s="29">
        <f t="shared" si="18"/>
        <v>0.7989281899425611</v>
      </c>
      <c r="FF3" s="29">
        <f t="shared" ref="FF3:FN3" si="19">_xlfn.NORM.DIST(BQ3,BQ24,BQ25,BQ26)</f>
        <v>0.8414126680287618</v>
      </c>
      <c r="FG3" s="29">
        <f t="shared" si="19"/>
        <v>0.83249285956118324</v>
      </c>
      <c r="FH3" s="29">
        <f t="shared" si="19"/>
        <v>0.88189389076697688</v>
      </c>
      <c r="FI3" s="29">
        <f t="shared" si="19"/>
        <v>0.93340548334120943</v>
      </c>
      <c r="FJ3" s="29">
        <f t="shared" si="19"/>
        <v>0.94786796893123038</v>
      </c>
      <c r="FK3" s="29">
        <f t="shared" si="19"/>
        <v>0.10618636093539703</v>
      </c>
      <c r="FL3" s="29">
        <f t="shared" si="19"/>
        <v>0.13291559323013138</v>
      </c>
      <c r="FM3" s="29">
        <f t="shared" si="19"/>
        <v>3.6079992826023269E-2</v>
      </c>
      <c r="FN3" s="29">
        <f t="shared" si="19"/>
        <v>5.9656309988669408E-2</v>
      </c>
      <c r="FO3" s="29">
        <f t="shared" ref="FO3:FT3" si="20">_xlfn.NORM.DIST(CA3,CA24,CA25,CA26)</f>
        <v>0.23863808792912378</v>
      </c>
      <c r="FP3" s="29">
        <f t="shared" si="20"/>
        <v>0.98764855279982444</v>
      </c>
      <c r="FQ3" s="29">
        <f t="shared" si="20"/>
        <v>5.8860183989464888E-2</v>
      </c>
      <c r="FR3" s="29">
        <f t="shared" si="20"/>
        <v>0.40510238648383934</v>
      </c>
      <c r="FS3" s="29">
        <f t="shared" si="20"/>
        <v>0.11781311095234898</v>
      </c>
      <c r="FT3" s="29">
        <f t="shared" si="20"/>
        <v>0.33426499164543855</v>
      </c>
      <c r="FU3" s="29">
        <f>_xlfn.NORM.DIST(CH3,CH24,CH25,CH26)</f>
        <v>0.98708330629543439</v>
      </c>
      <c r="FV3" s="29">
        <f>_xlfn.NORM.DIST(CI3,CI24,CI25,CI26)</f>
        <v>0.2358858005844468</v>
      </c>
      <c r="FW3" s="29">
        <f>_xlfn.NORM.DIST(CJ3,CJ24,CJ25,CJ26)</f>
        <v>8.031970298385227E-2</v>
      </c>
      <c r="FX3" s="29">
        <f>_xlfn.NORM.DIST(CK3,CK24,CK25,CK26)</f>
        <v>0.4727461175378429</v>
      </c>
      <c r="FY3" s="29">
        <f t="shared" ref="FY3:GF3" si="21">_xlfn.NORM.DIST(CM3,CM24,CM25,CM26)</f>
        <v>0.99834447643554547</v>
      </c>
      <c r="FZ3" s="29">
        <f t="shared" si="21"/>
        <v>0.94374089958578589</v>
      </c>
      <c r="GA3" s="29">
        <f t="shared" si="21"/>
        <v>4.2531814378896041E-2</v>
      </c>
      <c r="GB3" s="29">
        <f t="shared" si="21"/>
        <v>7.9409569229623965E-3</v>
      </c>
      <c r="GC3" s="29">
        <f t="shared" si="21"/>
        <v>0.17205437981946375</v>
      </c>
      <c r="GD3" s="29">
        <f t="shared" si="21"/>
        <v>0.18494706849998194</v>
      </c>
      <c r="GE3" s="29">
        <f t="shared" si="21"/>
        <v>0.31679139691329461</v>
      </c>
      <c r="GF3" s="29" t="e">
        <f t="shared" si="21"/>
        <v>#NUM!</v>
      </c>
    </row>
    <row r="4" spans="1:188" s="14" customFormat="1">
      <c r="A4" s="24">
        <v>3</v>
      </c>
      <c r="B4" s="25" t="s">
        <v>94</v>
      </c>
      <c r="C4" s="25">
        <v>12</v>
      </c>
      <c r="D4" s="25">
        <v>12</v>
      </c>
      <c r="E4" s="25">
        <v>12</v>
      </c>
      <c r="F4" s="25">
        <v>12</v>
      </c>
      <c r="G4" s="25">
        <v>6</v>
      </c>
      <c r="H4" s="25">
        <v>3</v>
      </c>
      <c r="I4" s="25">
        <v>3</v>
      </c>
      <c r="J4" s="25">
        <v>5</v>
      </c>
      <c r="K4" s="25">
        <v>5</v>
      </c>
      <c r="L4" s="25">
        <v>5</v>
      </c>
      <c r="M4" s="25">
        <v>5</v>
      </c>
      <c r="N4" s="25">
        <v>15</v>
      </c>
      <c r="O4" s="25">
        <v>10</v>
      </c>
      <c r="P4" s="25">
        <v>5</v>
      </c>
      <c r="Q4" s="25">
        <v>5</v>
      </c>
      <c r="R4" s="25">
        <v>5</v>
      </c>
      <c r="S4" s="25">
        <v>5</v>
      </c>
      <c r="T4" s="25">
        <v>5</v>
      </c>
      <c r="U4" s="25">
        <v>5</v>
      </c>
      <c r="V4" s="25">
        <v>7</v>
      </c>
      <c r="W4" s="25">
        <v>8</v>
      </c>
      <c r="X4" s="25">
        <f t="shared" si="9"/>
        <v>150</v>
      </c>
      <c r="Y4" s="25">
        <v>5</v>
      </c>
      <c r="Z4" s="25">
        <v>10</v>
      </c>
      <c r="AA4" s="25">
        <v>15</v>
      </c>
      <c r="AB4" s="25">
        <v>15</v>
      </c>
      <c r="AC4" s="25">
        <v>10</v>
      </c>
      <c r="AD4" s="25">
        <v>10</v>
      </c>
      <c r="AE4" s="25">
        <v>10</v>
      </c>
      <c r="AF4" s="25">
        <v>10</v>
      </c>
      <c r="AG4" s="25">
        <v>10</v>
      </c>
      <c r="AH4" s="25">
        <v>10</v>
      </c>
      <c r="AI4" s="25">
        <v>5</v>
      </c>
      <c r="AJ4" s="25">
        <v>10</v>
      </c>
      <c r="AK4" s="25">
        <f t="shared" si="10"/>
        <v>120</v>
      </c>
      <c r="AL4" s="25">
        <v>12</v>
      </c>
      <c r="AM4" s="25">
        <v>5</v>
      </c>
      <c r="AN4" s="25">
        <v>5</v>
      </c>
      <c r="AO4" s="25">
        <v>5</v>
      </c>
      <c r="AP4" s="25">
        <v>5</v>
      </c>
      <c r="AQ4" s="25">
        <v>5</v>
      </c>
      <c r="AR4" s="25">
        <v>5</v>
      </c>
      <c r="AS4" s="25">
        <v>6</v>
      </c>
      <c r="AT4" s="25">
        <v>5</v>
      </c>
      <c r="AU4" s="25">
        <v>5</v>
      </c>
      <c r="AV4" s="25">
        <v>6</v>
      </c>
      <c r="AW4" s="25">
        <v>6</v>
      </c>
      <c r="AX4" s="25">
        <v>10</v>
      </c>
      <c r="AY4" s="25">
        <v>10</v>
      </c>
      <c r="AZ4" s="25">
        <v>10</v>
      </c>
      <c r="BA4" s="25">
        <v>10</v>
      </c>
      <c r="BB4" s="25">
        <f t="shared" si="0"/>
        <v>110</v>
      </c>
      <c r="BC4" s="25">
        <v>14</v>
      </c>
      <c r="BD4" s="25">
        <v>7</v>
      </c>
      <c r="BE4" s="25">
        <v>7</v>
      </c>
      <c r="BF4" s="25">
        <v>14</v>
      </c>
      <c r="BG4" s="25">
        <v>14</v>
      </c>
      <c r="BH4" s="25">
        <v>7</v>
      </c>
      <c r="BI4" s="25">
        <v>14</v>
      </c>
      <c r="BJ4" s="25">
        <v>7</v>
      </c>
      <c r="BK4" s="25">
        <v>8</v>
      </c>
      <c r="BL4" s="25">
        <v>14</v>
      </c>
      <c r="BM4" s="25">
        <v>8</v>
      </c>
      <c r="BN4" s="25">
        <v>8</v>
      </c>
      <c r="BO4" s="25">
        <v>8</v>
      </c>
      <c r="BP4" s="25">
        <f t="shared" si="11"/>
        <v>130</v>
      </c>
      <c r="BQ4" s="25">
        <v>10</v>
      </c>
      <c r="BR4" s="25">
        <v>10</v>
      </c>
      <c r="BS4" s="25">
        <v>10</v>
      </c>
      <c r="BT4" s="25">
        <v>10</v>
      </c>
      <c r="BU4" s="25">
        <v>10</v>
      </c>
      <c r="BV4" s="25">
        <v>10</v>
      </c>
      <c r="BW4" s="25">
        <v>10</v>
      </c>
      <c r="BX4" s="25">
        <v>10</v>
      </c>
      <c r="BY4" s="25">
        <v>10</v>
      </c>
      <c r="BZ4" s="25">
        <f t="shared" si="12"/>
        <v>90</v>
      </c>
      <c r="CA4" s="25">
        <v>10</v>
      </c>
      <c r="CB4" s="25">
        <v>10</v>
      </c>
      <c r="CC4" s="25">
        <v>10</v>
      </c>
      <c r="CD4" s="25">
        <v>10</v>
      </c>
      <c r="CE4" s="25">
        <v>10</v>
      </c>
      <c r="CF4" s="25">
        <v>10</v>
      </c>
      <c r="CG4" s="25">
        <f t="shared" si="13"/>
        <v>60</v>
      </c>
      <c r="CH4" s="25">
        <v>10</v>
      </c>
      <c r="CI4" s="25">
        <v>10</v>
      </c>
      <c r="CJ4" s="25">
        <v>10</v>
      </c>
      <c r="CK4" s="25">
        <v>10</v>
      </c>
      <c r="CL4" s="25">
        <f t="shared" si="14"/>
        <v>40</v>
      </c>
      <c r="CM4" s="25">
        <v>25</v>
      </c>
      <c r="CN4" s="25">
        <v>25</v>
      </c>
      <c r="CO4" s="25">
        <v>15</v>
      </c>
      <c r="CP4" s="25">
        <v>35</v>
      </c>
      <c r="CQ4" s="25">
        <v>15</v>
      </c>
      <c r="CR4" s="25">
        <v>15</v>
      </c>
      <c r="CS4" s="25">
        <v>20</v>
      </c>
      <c r="CT4" s="25">
        <f t="shared" si="1"/>
        <v>150</v>
      </c>
      <c r="CV4" s="29">
        <f t="shared" ref="CV4:DP4" si="22">_xlfn.NORM.DIST(C4,C24,C25,C26)</f>
        <v>0.70266454614494012</v>
      </c>
      <c r="CW4" s="29">
        <f t="shared" si="22"/>
        <v>0.5248337926608424</v>
      </c>
      <c r="CX4" s="29">
        <f t="shared" si="22"/>
        <v>0.53817345334999467</v>
      </c>
      <c r="CY4" s="29">
        <f t="shared" si="22"/>
        <v>0.75811393905740365</v>
      </c>
      <c r="CZ4" s="29">
        <f t="shared" si="22"/>
        <v>0.2720872485876612</v>
      </c>
      <c r="DA4" s="29">
        <f t="shared" si="22"/>
        <v>0.22338129177613952</v>
      </c>
      <c r="DB4" s="29">
        <f t="shared" si="22"/>
        <v>5.8241248553179477E-2</v>
      </c>
      <c r="DC4" s="29">
        <f t="shared" si="22"/>
        <v>0.25144283069613405</v>
      </c>
      <c r="DD4" s="29">
        <f t="shared" si="22"/>
        <v>0.30855500308361211</v>
      </c>
      <c r="DE4" s="29">
        <f t="shared" si="22"/>
        <v>0.31169685770904737</v>
      </c>
      <c r="DF4" s="29">
        <f t="shared" si="22"/>
        <v>0.3296676948000638</v>
      </c>
      <c r="DG4" s="29">
        <f t="shared" si="22"/>
        <v>0.98607685584526672</v>
      </c>
      <c r="DH4" s="29">
        <f t="shared" si="22"/>
        <v>0.82938341723698139</v>
      </c>
      <c r="DI4" s="29">
        <f t="shared" si="22"/>
        <v>0.36225646680817236</v>
      </c>
      <c r="DJ4" s="29">
        <f t="shared" si="22"/>
        <v>0.49029970644637128</v>
      </c>
      <c r="DK4" s="29">
        <f t="shared" si="22"/>
        <v>0.45293329787801151</v>
      </c>
      <c r="DL4" s="29">
        <f t="shared" si="22"/>
        <v>0.55705333385633593</v>
      </c>
      <c r="DM4" s="29">
        <f t="shared" si="22"/>
        <v>0.40111695092655142</v>
      </c>
      <c r="DN4" s="29">
        <f t="shared" si="22"/>
        <v>0.40411448166696495</v>
      </c>
      <c r="DO4" s="29">
        <f t="shared" si="22"/>
        <v>0.45889833217466003</v>
      </c>
      <c r="DP4" s="29">
        <f t="shared" si="22"/>
        <v>0.64668301403026285</v>
      </c>
      <c r="DQ4" s="29">
        <f t="shared" ref="DQ4:EB4" si="23">_xlfn.NORM.DIST(Y4,Y24,Y25,Y26)</f>
        <v>2.4431717289821867E-2</v>
      </c>
      <c r="DR4" s="29">
        <f t="shared" si="23"/>
        <v>0.27684242632374173</v>
      </c>
      <c r="DS4" s="29">
        <f t="shared" si="23"/>
        <v>0.61380819704397904</v>
      </c>
      <c r="DT4" s="29">
        <f t="shared" si="23"/>
        <v>0.87867131533435328</v>
      </c>
      <c r="DU4" s="29">
        <f t="shared" si="23"/>
        <v>0.5015011113222938</v>
      </c>
      <c r="DV4" s="29">
        <f t="shared" si="23"/>
        <v>0.52593731510695574</v>
      </c>
      <c r="DW4" s="29">
        <f t="shared" si="23"/>
        <v>0.64583227312753178</v>
      </c>
      <c r="DX4" s="29">
        <f t="shared" si="23"/>
        <v>0.55235495575741145</v>
      </c>
      <c r="DY4" s="29">
        <f t="shared" si="23"/>
        <v>0.8108464409562266</v>
      </c>
      <c r="DZ4" s="29">
        <f t="shared" si="23"/>
        <v>0.77766805649994497</v>
      </c>
      <c r="EA4" s="29">
        <f t="shared" si="23"/>
        <v>0.34759199333124213</v>
      </c>
      <c r="EB4" s="29">
        <f t="shared" si="23"/>
        <v>0.50698262383039916</v>
      </c>
      <c r="EC4" s="29">
        <f t="shared" ref="EC4:ER4" si="24">_xlfn.NORM.DIST(AL4,AL24,AL25,AL26)</f>
        <v>0.4615842629536811</v>
      </c>
      <c r="ED4" s="29">
        <f t="shared" si="24"/>
        <v>0.19116523958514797</v>
      </c>
      <c r="EE4" s="29">
        <f t="shared" si="24"/>
        <v>0.20701590804599163</v>
      </c>
      <c r="EF4" s="29">
        <f t="shared" si="24"/>
        <v>0.18300189336142056</v>
      </c>
      <c r="EG4" s="29">
        <f t="shared" si="24"/>
        <v>0.2908220772691833</v>
      </c>
      <c r="EH4" s="29">
        <f t="shared" si="24"/>
        <v>0.28101005530097772</v>
      </c>
      <c r="EI4" s="29">
        <f t="shared" si="24"/>
        <v>0.30766564786082196</v>
      </c>
      <c r="EJ4" s="29">
        <f t="shared" si="24"/>
        <v>0.6589342807170262</v>
      </c>
      <c r="EK4" s="29">
        <f t="shared" si="24"/>
        <v>0.3833011202214156</v>
      </c>
      <c r="EL4" s="29">
        <f t="shared" si="24"/>
        <v>0.56663803204481922</v>
      </c>
      <c r="EM4" s="29">
        <f t="shared" si="24"/>
        <v>0.36112476507310087</v>
      </c>
      <c r="EN4" s="29">
        <f t="shared" si="24"/>
        <v>0.77549499335494587</v>
      </c>
      <c r="EO4" s="29">
        <f t="shared" si="24"/>
        <v>0.82241761477211461</v>
      </c>
      <c r="EP4" s="29">
        <f t="shared" si="24"/>
        <v>0.71139531314952931</v>
      </c>
      <c r="EQ4" s="29">
        <f t="shared" si="24"/>
        <v>0.95268232555767873</v>
      </c>
      <c r="ER4" s="29">
        <f t="shared" si="24"/>
        <v>0.93423663223737963</v>
      </c>
      <c r="ES4" s="29">
        <f t="shared" ref="ES4:FE4" si="25">_xlfn.NORM.DIST(BC4,BC24,BC25,BC26)</f>
        <v>0.79489854099189838</v>
      </c>
      <c r="ET4" s="29">
        <f t="shared" si="25"/>
        <v>0.18298504905715998</v>
      </c>
      <c r="EU4" s="29">
        <f t="shared" si="25"/>
        <v>0.14705310819206452</v>
      </c>
      <c r="EV4" s="29">
        <f t="shared" si="25"/>
        <v>0.76792980263357269</v>
      </c>
      <c r="EW4" s="29">
        <f t="shared" si="25"/>
        <v>0.53632970894122112</v>
      </c>
      <c r="EX4" s="29">
        <f t="shared" si="25"/>
        <v>0.15980061771892973</v>
      </c>
      <c r="EY4" s="29">
        <f t="shared" si="25"/>
        <v>0.77940607194383693</v>
      </c>
      <c r="EZ4" s="29">
        <f t="shared" si="25"/>
        <v>0.36321141673831425</v>
      </c>
      <c r="FA4" s="29">
        <f t="shared" si="25"/>
        <v>0.33842935554570486</v>
      </c>
      <c r="FB4" s="29">
        <f t="shared" si="25"/>
        <v>0.95121128558060497</v>
      </c>
      <c r="FC4" s="29">
        <f t="shared" si="25"/>
        <v>0.31928251897485349</v>
      </c>
      <c r="FD4" s="29">
        <f t="shared" si="25"/>
        <v>0.38632266558479311</v>
      </c>
      <c r="FE4" s="29">
        <f t="shared" si="25"/>
        <v>0.33838198359838334</v>
      </c>
      <c r="FF4" s="29">
        <f t="shared" ref="FF4:FN4" si="26">_xlfn.NORM.DIST(BQ4,BQ24,BQ25,BQ26)</f>
        <v>0.38711542099890867</v>
      </c>
      <c r="FG4" s="29">
        <f t="shared" si="26"/>
        <v>0.38564696125216769</v>
      </c>
      <c r="FH4" s="29">
        <f t="shared" si="26"/>
        <v>0.43841058879982442</v>
      </c>
      <c r="FI4" s="29">
        <f t="shared" si="26"/>
        <v>0.60055693646508179</v>
      </c>
      <c r="FJ4" s="29">
        <f t="shared" si="26"/>
        <v>0.52618910041313827</v>
      </c>
      <c r="FK4" s="29">
        <f t="shared" si="26"/>
        <v>0.52247154228310722</v>
      </c>
      <c r="FL4" s="29">
        <f t="shared" si="26"/>
        <v>0.68431610151507427</v>
      </c>
      <c r="FM4" s="29">
        <f t="shared" si="26"/>
        <v>0.37776115731030224</v>
      </c>
      <c r="FN4" s="29">
        <f t="shared" si="26"/>
        <v>0.58718051196752485</v>
      </c>
      <c r="FO4" s="29">
        <f t="shared" ref="FO4:FT4" si="27">_xlfn.NORM.DIST(CA4,CA24,CA25,CA26)</f>
        <v>0.37145170879619793</v>
      </c>
      <c r="FP4" s="29">
        <f t="shared" si="27"/>
        <v>0.47815650386310593</v>
      </c>
      <c r="FQ4" s="29">
        <f t="shared" si="27"/>
        <v>0.56540016567525753</v>
      </c>
      <c r="FR4" s="29">
        <f t="shared" si="27"/>
        <v>0.40510238648383934</v>
      </c>
      <c r="FS4" s="29">
        <f t="shared" si="27"/>
        <v>0.49443380905107503</v>
      </c>
      <c r="FT4" s="29">
        <f t="shared" si="27"/>
        <v>0.68117357339356632</v>
      </c>
      <c r="FU4" s="29">
        <f>_xlfn.NORM.DIST(CH4,CH24,CH25,CH26)</f>
        <v>0.24879004684861689</v>
      </c>
      <c r="FV4" s="29">
        <f>_xlfn.NORM.DIST(CI4,CI24,CI25,CI26)</f>
        <v>0.4541686926479595</v>
      </c>
      <c r="FW4" s="29">
        <f>_xlfn.NORM.DIST(CJ4,CJ24,CJ25,CJ26)</f>
        <v>0.59836501622910587</v>
      </c>
      <c r="FX4" s="29">
        <f>_xlfn.NORM.DIST(CK4,CK24,CK25,CK26)</f>
        <v>0.74199285590859998</v>
      </c>
      <c r="FY4" s="29">
        <f t="shared" ref="FY4:GF4" si="28">_xlfn.NORM.DIST(CM4,CM24,CM25,CM26)</f>
        <v>0.31415180010062327</v>
      </c>
      <c r="FZ4" s="29">
        <f t="shared" si="28"/>
        <v>0.40872235107460159</v>
      </c>
      <c r="GA4" s="29">
        <f t="shared" si="28"/>
        <v>0.1378967101395345</v>
      </c>
      <c r="GB4" s="29">
        <f t="shared" si="28"/>
        <v>0.83263922020874681</v>
      </c>
      <c r="GC4" s="29">
        <f t="shared" si="28"/>
        <v>0.47960723770901026</v>
      </c>
      <c r="GD4" s="29">
        <f t="shared" si="28"/>
        <v>0.58868667772817296</v>
      </c>
      <c r="GE4" s="29">
        <f t="shared" si="28"/>
        <v>0.93642136862863068</v>
      </c>
      <c r="GF4" s="29" t="e">
        <f t="shared" si="28"/>
        <v>#NUM!</v>
      </c>
    </row>
    <row r="5" spans="1:188" s="14" customFormat="1">
      <c r="A5" s="24">
        <v>4</v>
      </c>
      <c r="B5" s="25" t="s">
        <v>98</v>
      </c>
      <c r="C5" s="25">
        <v>5</v>
      </c>
      <c r="D5" s="25">
        <v>5</v>
      </c>
      <c r="E5" s="25">
        <v>5</v>
      </c>
      <c r="F5" s="25">
        <v>5</v>
      </c>
      <c r="G5" s="25">
        <v>10</v>
      </c>
      <c r="H5" s="25">
        <v>10</v>
      </c>
      <c r="I5" s="25">
        <v>5</v>
      </c>
      <c r="J5" s="25">
        <v>5</v>
      </c>
      <c r="K5" s="25">
        <v>5</v>
      </c>
      <c r="L5" s="25">
        <v>5</v>
      </c>
      <c r="M5" s="25">
        <v>10</v>
      </c>
      <c r="N5" s="25">
        <v>10</v>
      </c>
      <c r="O5" s="25">
        <v>5</v>
      </c>
      <c r="P5" s="25">
        <v>10</v>
      </c>
      <c r="Q5" s="25">
        <v>10</v>
      </c>
      <c r="R5" s="25">
        <v>10</v>
      </c>
      <c r="S5" s="25">
        <v>5</v>
      </c>
      <c r="T5" s="25">
        <v>10</v>
      </c>
      <c r="U5" s="25">
        <v>5</v>
      </c>
      <c r="V5" s="25">
        <v>10</v>
      </c>
      <c r="W5" s="25">
        <v>5</v>
      </c>
      <c r="X5" s="25">
        <f>SUM(C5:W5)</f>
        <v>150</v>
      </c>
      <c r="Y5" s="25">
        <v>20</v>
      </c>
      <c r="Z5" s="25">
        <v>5</v>
      </c>
      <c r="AA5" s="25">
        <v>5</v>
      </c>
      <c r="AB5" s="25">
        <v>15</v>
      </c>
      <c r="AC5" s="25">
        <v>15</v>
      </c>
      <c r="AD5" s="25">
        <v>10</v>
      </c>
      <c r="AE5" s="25">
        <v>15</v>
      </c>
      <c r="AF5" s="25">
        <v>5</v>
      </c>
      <c r="AG5" s="25">
        <v>10</v>
      </c>
      <c r="AH5" s="25">
        <v>5</v>
      </c>
      <c r="AI5" s="25">
        <v>5</v>
      </c>
      <c r="AJ5" s="25">
        <v>10</v>
      </c>
      <c r="AK5" s="25">
        <f t="shared" si="10"/>
        <v>120</v>
      </c>
      <c r="AL5" s="25">
        <v>15</v>
      </c>
      <c r="AM5" s="25">
        <v>15</v>
      </c>
      <c r="AN5" s="25">
        <v>15</v>
      </c>
      <c r="AO5" s="25">
        <v>5</v>
      </c>
      <c r="AP5" s="25">
        <v>5</v>
      </c>
      <c r="AQ5" s="25">
        <v>5</v>
      </c>
      <c r="AR5" s="25">
        <v>2</v>
      </c>
      <c r="AS5" s="25">
        <v>2</v>
      </c>
      <c r="AT5" s="25">
        <v>2</v>
      </c>
      <c r="AU5" s="25">
        <v>1</v>
      </c>
      <c r="AV5" s="25">
        <v>2</v>
      </c>
      <c r="AW5" s="25">
        <v>1</v>
      </c>
      <c r="AX5" s="25">
        <v>10</v>
      </c>
      <c r="AY5" s="25">
        <v>10</v>
      </c>
      <c r="AZ5" s="25">
        <v>10</v>
      </c>
      <c r="BA5" s="25">
        <v>10</v>
      </c>
      <c r="BB5" s="25">
        <f t="shared" si="0"/>
        <v>110</v>
      </c>
      <c r="BC5" s="25">
        <v>5</v>
      </c>
      <c r="BD5" s="25">
        <v>10</v>
      </c>
      <c r="BE5" s="25">
        <v>10</v>
      </c>
      <c r="BF5" s="25">
        <v>10</v>
      </c>
      <c r="BG5" s="25">
        <v>10</v>
      </c>
      <c r="BH5" s="25">
        <v>10</v>
      </c>
      <c r="BI5" s="25">
        <v>10</v>
      </c>
      <c r="BJ5" s="25">
        <v>5</v>
      </c>
      <c r="BK5" s="25">
        <v>10</v>
      </c>
      <c r="BL5" s="25">
        <v>10</v>
      </c>
      <c r="BM5" s="25">
        <v>10</v>
      </c>
      <c r="BN5" s="25">
        <v>10</v>
      </c>
      <c r="BO5" s="25">
        <v>10</v>
      </c>
      <c r="BP5" s="25">
        <f t="shared" si="11"/>
        <v>120</v>
      </c>
      <c r="BQ5" s="25">
        <v>10</v>
      </c>
      <c r="BR5" s="25">
        <v>10</v>
      </c>
      <c r="BS5" s="25">
        <v>10</v>
      </c>
      <c r="BT5" s="25">
        <v>10</v>
      </c>
      <c r="BU5" s="25">
        <v>10</v>
      </c>
      <c r="BV5" s="25">
        <v>10</v>
      </c>
      <c r="BW5" s="25">
        <v>10</v>
      </c>
      <c r="BX5" s="25">
        <v>10</v>
      </c>
      <c r="BY5" s="25">
        <v>10</v>
      </c>
      <c r="BZ5" s="25">
        <f t="shared" si="12"/>
        <v>90</v>
      </c>
      <c r="CA5" s="25">
        <v>10</v>
      </c>
      <c r="CB5" s="25">
        <v>10</v>
      </c>
      <c r="CC5" s="25">
        <v>10</v>
      </c>
      <c r="CD5" s="25">
        <v>10</v>
      </c>
      <c r="CE5" s="25">
        <v>10</v>
      </c>
      <c r="CF5" s="25">
        <v>10</v>
      </c>
      <c r="CG5" s="25">
        <f t="shared" si="13"/>
        <v>60</v>
      </c>
      <c r="CH5" s="25">
        <v>10</v>
      </c>
      <c r="CI5" s="25">
        <v>10</v>
      </c>
      <c r="CJ5" s="25">
        <v>10</v>
      </c>
      <c r="CK5" s="25">
        <v>10</v>
      </c>
      <c r="CL5" s="25">
        <f t="shared" si="14"/>
        <v>40</v>
      </c>
      <c r="CM5" s="25">
        <v>20</v>
      </c>
      <c r="CN5" s="25">
        <v>10</v>
      </c>
      <c r="CO5" s="25">
        <v>40</v>
      </c>
      <c r="CP5" s="25">
        <v>40</v>
      </c>
      <c r="CQ5" s="25">
        <v>15</v>
      </c>
      <c r="CR5" s="25">
        <v>15</v>
      </c>
      <c r="CS5" s="25">
        <v>10</v>
      </c>
      <c r="CT5" s="25">
        <f t="shared" si="1"/>
        <v>150</v>
      </c>
      <c r="CV5" s="29">
        <f t="shared" ref="CV5:DP5" si="29">_xlfn.NORM.DIST(C5,C24,C25,C26)</f>
        <v>0.13370675724514458</v>
      </c>
      <c r="CW5" s="29">
        <f t="shared" si="29"/>
        <v>0.25431399834106727</v>
      </c>
      <c r="CX5" s="29">
        <f t="shared" si="29"/>
        <v>0.2612744983673515</v>
      </c>
      <c r="CY5" s="29">
        <f t="shared" si="29"/>
        <v>6.6052912590085514E-2</v>
      </c>
      <c r="CZ5" s="29">
        <f t="shared" si="29"/>
        <v>0.7442258444932659</v>
      </c>
      <c r="DA5" s="29">
        <f t="shared" si="29"/>
        <v>0.85862009137237461</v>
      </c>
      <c r="DB5" s="29">
        <f t="shared" si="29"/>
        <v>0.23793884536636156</v>
      </c>
      <c r="DC5" s="29">
        <f t="shared" si="29"/>
        <v>0.25144283069613405</v>
      </c>
      <c r="DD5" s="29">
        <f t="shared" si="29"/>
        <v>0.30855500308361211</v>
      </c>
      <c r="DE5" s="29">
        <f t="shared" si="29"/>
        <v>0.31169685770904737</v>
      </c>
      <c r="DF5" s="29">
        <f t="shared" si="29"/>
        <v>0.80142278844765391</v>
      </c>
      <c r="DG5" s="29">
        <f t="shared" si="29"/>
        <v>0.78348405789415754</v>
      </c>
      <c r="DH5" s="29">
        <f t="shared" si="29"/>
        <v>0.2661562069660911</v>
      </c>
      <c r="DI5" s="29">
        <f t="shared" si="29"/>
        <v>0.91508756355614751</v>
      </c>
      <c r="DJ5" s="29">
        <f t="shared" si="29"/>
        <v>0.97002441564716324</v>
      </c>
      <c r="DK5" s="29">
        <f t="shared" si="29"/>
        <v>0.9646038445785452</v>
      </c>
      <c r="DL5" s="29">
        <f t="shared" si="29"/>
        <v>0.55705333385633593</v>
      </c>
      <c r="DM5" s="29">
        <f t="shared" si="29"/>
        <v>0.94173113819093202</v>
      </c>
      <c r="DN5" s="29">
        <f t="shared" si="29"/>
        <v>0.40411448166696495</v>
      </c>
      <c r="DO5" s="29">
        <f t="shared" si="29"/>
        <v>0.81723649508833729</v>
      </c>
      <c r="DP5" s="29">
        <f t="shared" si="29"/>
        <v>0.19456491026371708</v>
      </c>
      <c r="DQ5" s="29">
        <f t="shared" ref="DQ5:EB5" si="30">_xlfn.NORM.DIST(Y5,Y24,Y25,Y26)</f>
        <v>0.98669813433380127</v>
      </c>
      <c r="DR5" s="29">
        <f t="shared" si="30"/>
        <v>9.4929809170668358E-2</v>
      </c>
      <c r="DS5" s="29">
        <f t="shared" si="30"/>
        <v>0.14633852300809977</v>
      </c>
      <c r="DT5" s="29">
        <f t="shared" si="30"/>
        <v>0.87867131533435328</v>
      </c>
      <c r="DU5" s="29">
        <f t="shared" si="30"/>
        <v>0.92143482924399434</v>
      </c>
      <c r="DV5" s="29">
        <f t="shared" si="30"/>
        <v>0.52593731510695574</v>
      </c>
      <c r="DW5" s="29">
        <f t="shared" si="30"/>
        <v>0.99309809221255652</v>
      </c>
      <c r="DX5" s="29">
        <f t="shared" si="30"/>
        <v>0.13851195981306047</v>
      </c>
      <c r="DY5" s="29">
        <f t="shared" si="30"/>
        <v>0.8108464409562266</v>
      </c>
      <c r="DZ5" s="29">
        <f t="shared" si="30"/>
        <v>0.15106066540030255</v>
      </c>
      <c r="EA5" s="29">
        <f t="shared" si="30"/>
        <v>0.34759199333124213</v>
      </c>
      <c r="EB5" s="29">
        <f t="shared" si="30"/>
        <v>0.50698262383039916</v>
      </c>
      <c r="EC5" s="29">
        <f t="shared" ref="EC5:ER5" si="31">_xlfn.NORM.DIST(AL5,AL24,AL25,AL26)</f>
        <v>0.5671689246456334</v>
      </c>
      <c r="ED5" s="29">
        <f t="shared" si="31"/>
        <v>0.97466484072858972</v>
      </c>
      <c r="EE5" s="29">
        <f t="shared" si="31"/>
        <v>0.99030099497716972</v>
      </c>
      <c r="EF5" s="29">
        <f t="shared" si="31"/>
        <v>0.18300189336142056</v>
      </c>
      <c r="EG5" s="29">
        <f t="shared" si="31"/>
        <v>0.2908220772691833</v>
      </c>
      <c r="EH5" s="29">
        <f t="shared" si="31"/>
        <v>0.28101005530097772</v>
      </c>
      <c r="EI5" s="29">
        <f t="shared" si="31"/>
        <v>2.7601404083234742E-2</v>
      </c>
      <c r="EJ5" s="29">
        <f t="shared" si="31"/>
        <v>2.6022146471076191E-2</v>
      </c>
      <c r="EK5" s="29">
        <f t="shared" si="31"/>
        <v>2.6143656829787049E-2</v>
      </c>
      <c r="EL5" s="29">
        <f t="shared" si="31"/>
        <v>2.4996429701428232E-2</v>
      </c>
      <c r="EM5" s="29">
        <f t="shared" si="31"/>
        <v>1.4671355498860745E-2</v>
      </c>
      <c r="EN5" s="29">
        <f t="shared" si="31"/>
        <v>7.8774496753199433E-2</v>
      </c>
      <c r="EO5" s="29">
        <f t="shared" si="31"/>
        <v>0.82241761477211461</v>
      </c>
      <c r="EP5" s="29">
        <f t="shared" si="31"/>
        <v>0.71139531314952931</v>
      </c>
      <c r="EQ5" s="29">
        <f t="shared" si="31"/>
        <v>0.95268232555767873</v>
      </c>
      <c r="ER5" s="29">
        <f t="shared" si="31"/>
        <v>0.93423663223737963</v>
      </c>
      <c r="ES5" s="29">
        <f t="shared" ref="ES5:FE5" si="32">_xlfn.NORM.DIST(BC5,BC24,BC25,BC26)</f>
        <v>0.17299753048695393</v>
      </c>
      <c r="ET5" s="29">
        <f t="shared" si="32"/>
        <v>0.51891174489338088</v>
      </c>
      <c r="EU5" s="29">
        <f t="shared" si="32"/>
        <v>0.4008769178708117</v>
      </c>
      <c r="EV5" s="29">
        <f t="shared" si="32"/>
        <v>0.43256060739477759</v>
      </c>
      <c r="EW5" s="29">
        <f t="shared" si="32"/>
        <v>0.37897014362294795</v>
      </c>
      <c r="EX5" s="29">
        <f t="shared" si="32"/>
        <v>0.52109757088215414</v>
      </c>
      <c r="EY5" s="29">
        <f t="shared" si="32"/>
        <v>0.42908305178667505</v>
      </c>
      <c r="EZ5" s="29">
        <f t="shared" si="32"/>
        <v>0.13756486125018147</v>
      </c>
      <c r="FA5" s="29">
        <f t="shared" si="32"/>
        <v>0.59286020798995431</v>
      </c>
      <c r="FB5" s="29">
        <f t="shared" si="32"/>
        <v>0.53129805936075147</v>
      </c>
      <c r="FC5" s="29">
        <f t="shared" si="32"/>
        <v>0.57572371139469425</v>
      </c>
      <c r="FD5" s="29">
        <f t="shared" si="32"/>
        <v>0.70018500014989993</v>
      </c>
      <c r="FE5" s="29">
        <f t="shared" si="32"/>
        <v>0.58334487312230454</v>
      </c>
      <c r="FF5" s="29">
        <f t="shared" ref="FF5:FN5" si="33">_xlfn.NORM.DIST(BQ5,BQ24,BQ25,BQ26)</f>
        <v>0.38711542099890867</v>
      </c>
      <c r="FG5" s="29">
        <f t="shared" si="33"/>
        <v>0.38564696125216769</v>
      </c>
      <c r="FH5" s="29">
        <f t="shared" si="33"/>
        <v>0.43841058879982442</v>
      </c>
      <c r="FI5" s="29">
        <f t="shared" si="33"/>
        <v>0.60055693646508179</v>
      </c>
      <c r="FJ5" s="29">
        <f t="shared" si="33"/>
        <v>0.52618910041313827</v>
      </c>
      <c r="FK5" s="29">
        <f t="shared" si="33"/>
        <v>0.52247154228310722</v>
      </c>
      <c r="FL5" s="29">
        <f t="shared" si="33"/>
        <v>0.68431610151507427</v>
      </c>
      <c r="FM5" s="29">
        <f t="shared" si="33"/>
        <v>0.37776115731030224</v>
      </c>
      <c r="FN5" s="29">
        <f t="shared" si="33"/>
        <v>0.58718051196752485</v>
      </c>
      <c r="FO5" s="29">
        <f t="shared" ref="FO5:FT5" si="34">_xlfn.NORM.DIST(CA5,CA24,CA25,CA26)</f>
        <v>0.37145170879619793</v>
      </c>
      <c r="FP5" s="29">
        <f t="shared" si="34"/>
        <v>0.47815650386310593</v>
      </c>
      <c r="FQ5" s="29">
        <f t="shared" si="34"/>
        <v>0.56540016567525753</v>
      </c>
      <c r="FR5" s="29">
        <f t="shared" si="34"/>
        <v>0.40510238648383934</v>
      </c>
      <c r="FS5" s="29">
        <f t="shared" si="34"/>
        <v>0.49443380905107503</v>
      </c>
      <c r="FT5" s="29">
        <f t="shared" si="34"/>
        <v>0.68117357339356632</v>
      </c>
      <c r="FU5" s="29">
        <f>_xlfn.NORM.DIST(CH5,CH24,CH25,CH26)</f>
        <v>0.24879004684861689</v>
      </c>
      <c r="FV5" s="29">
        <f>_xlfn.NORM.DIST(CI5,CI24,CI25,CI26)</f>
        <v>0.4541686926479595</v>
      </c>
      <c r="FW5" s="29">
        <f>_xlfn.NORM.DIST(CJ5,CJ24,CJ25,CJ26)</f>
        <v>0.59836501622910587</v>
      </c>
      <c r="FX5" s="29">
        <f>_xlfn.NORM.DIST(CK5,CK24,CK25,CK26)</f>
        <v>0.74199285590859998</v>
      </c>
      <c r="FY5" s="29">
        <f t="shared" ref="FY5:GF5" si="35">_xlfn.NORM.DIST(CM5,CM24,CM25,CM26)</f>
        <v>0.16530478052671496</v>
      </c>
      <c r="FZ5" s="29">
        <f t="shared" si="35"/>
        <v>2.0248613307783953E-2</v>
      </c>
      <c r="GA5" s="29">
        <f t="shared" si="35"/>
        <v>0.9808325555148607</v>
      </c>
      <c r="GB5" s="29">
        <f t="shared" si="35"/>
        <v>0.94948704101594794</v>
      </c>
      <c r="GC5" s="29">
        <f t="shared" si="35"/>
        <v>0.47960723770901026</v>
      </c>
      <c r="GD5" s="29">
        <f t="shared" si="35"/>
        <v>0.58868667772817296</v>
      </c>
      <c r="GE5" s="29">
        <f t="shared" si="35"/>
        <v>0.31679139691329461</v>
      </c>
      <c r="GF5" s="29" t="e">
        <f t="shared" si="35"/>
        <v>#NUM!</v>
      </c>
    </row>
    <row r="6" spans="1:188" s="14" customFormat="1">
      <c r="A6" s="24">
        <v>5</v>
      </c>
      <c r="B6" s="25" t="s">
        <v>89</v>
      </c>
      <c r="C6" s="25">
        <v>5</v>
      </c>
      <c r="D6" s="25">
        <v>10</v>
      </c>
      <c r="E6" s="25">
        <v>10</v>
      </c>
      <c r="F6" s="25">
        <v>10</v>
      </c>
      <c r="G6" s="25">
        <v>5</v>
      </c>
      <c r="H6" s="25">
        <v>5</v>
      </c>
      <c r="I6" s="25">
        <v>10</v>
      </c>
      <c r="J6" s="25">
        <v>10</v>
      </c>
      <c r="K6" s="25">
        <v>10</v>
      </c>
      <c r="L6" s="25">
        <v>5</v>
      </c>
      <c r="M6" s="25">
        <v>5</v>
      </c>
      <c r="N6" s="25">
        <v>5</v>
      </c>
      <c r="O6" s="25">
        <v>10</v>
      </c>
      <c r="P6" s="25">
        <v>4</v>
      </c>
      <c r="Q6" s="25">
        <v>4</v>
      </c>
      <c r="R6" s="25">
        <v>4</v>
      </c>
      <c r="S6" s="25">
        <v>4</v>
      </c>
      <c r="T6" s="25">
        <v>4</v>
      </c>
      <c r="U6" s="25">
        <v>10</v>
      </c>
      <c r="V6" s="25">
        <v>10</v>
      </c>
      <c r="W6" s="25">
        <v>10</v>
      </c>
      <c r="X6" s="25">
        <f t="shared" si="9"/>
        <v>150</v>
      </c>
      <c r="Y6" s="25">
        <v>10</v>
      </c>
      <c r="Z6" s="25">
        <v>10</v>
      </c>
      <c r="AA6" s="25">
        <v>10</v>
      </c>
      <c r="AB6" s="25">
        <v>10</v>
      </c>
      <c r="AC6" s="25">
        <v>10</v>
      </c>
      <c r="AD6" s="25">
        <v>20</v>
      </c>
      <c r="AE6" s="25">
        <v>10</v>
      </c>
      <c r="AF6" s="25">
        <v>10</v>
      </c>
      <c r="AG6" s="25">
        <v>10</v>
      </c>
      <c r="AH6" s="25">
        <v>5</v>
      </c>
      <c r="AI6" s="25">
        <v>5</v>
      </c>
      <c r="AJ6" s="25">
        <v>10</v>
      </c>
      <c r="AK6" s="25">
        <f t="shared" si="10"/>
        <v>120</v>
      </c>
      <c r="AL6" s="25">
        <v>10</v>
      </c>
      <c r="AM6" s="25">
        <v>5</v>
      </c>
      <c r="AN6" s="25">
        <v>5</v>
      </c>
      <c r="AO6" s="25">
        <v>10</v>
      </c>
      <c r="AP6" s="25">
        <v>10</v>
      </c>
      <c r="AQ6" s="25">
        <v>5</v>
      </c>
      <c r="AR6" s="25">
        <v>10</v>
      </c>
      <c r="AS6" s="25">
        <v>5</v>
      </c>
      <c r="AT6" s="25">
        <v>5</v>
      </c>
      <c r="AU6" s="25">
        <v>5</v>
      </c>
      <c r="AV6" s="25">
        <v>5</v>
      </c>
      <c r="AW6" s="25">
        <v>5</v>
      </c>
      <c r="AX6" s="25">
        <v>5</v>
      </c>
      <c r="AY6" s="25">
        <v>15</v>
      </c>
      <c r="AZ6" s="25">
        <v>5</v>
      </c>
      <c r="BA6" s="25">
        <v>5</v>
      </c>
      <c r="BB6" s="25">
        <f t="shared" si="0"/>
        <v>110</v>
      </c>
      <c r="BC6" s="25">
        <v>10</v>
      </c>
      <c r="BD6" s="25">
        <v>5</v>
      </c>
      <c r="BE6" s="25">
        <v>5</v>
      </c>
      <c r="BF6" s="25">
        <v>10</v>
      </c>
      <c r="BG6" s="25">
        <v>10</v>
      </c>
      <c r="BH6" s="25">
        <v>10</v>
      </c>
      <c r="BI6" s="25">
        <v>20</v>
      </c>
      <c r="BJ6" s="25">
        <v>10</v>
      </c>
      <c r="BK6" s="25">
        <v>10</v>
      </c>
      <c r="BL6" s="25">
        <v>10</v>
      </c>
      <c r="BM6" s="25">
        <v>10</v>
      </c>
      <c r="BN6" s="25">
        <v>10</v>
      </c>
      <c r="BO6" s="25">
        <v>10</v>
      </c>
      <c r="BP6" s="25">
        <f t="shared" si="11"/>
        <v>130</v>
      </c>
      <c r="BQ6" s="25">
        <v>10</v>
      </c>
      <c r="BR6" s="25">
        <v>10</v>
      </c>
      <c r="BS6" s="25">
        <v>10</v>
      </c>
      <c r="BT6" s="25">
        <v>5</v>
      </c>
      <c r="BU6" s="25">
        <v>10</v>
      </c>
      <c r="BV6" s="25">
        <v>5</v>
      </c>
      <c r="BW6" s="25">
        <v>10</v>
      </c>
      <c r="BX6" s="25">
        <v>15</v>
      </c>
      <c r="BY6" s="25">
        <v>15</v>
      </c>
      <c r="BZ6" s="25">
        <f t="shared" si="12"/>
        <v>90</v>
      </c>
      <c r="CA6" s="25">
        <v>10</v>
      </c>
      <c r="CB6" s="25">
        <v>10</v>
      </c>
      <c r="CC6" s="25">
        <v>10</v>
      </c>
      <c r="CD6" s="25">
        <v>10</v>
      </c>
      <c r="CE6" s="25">
        <v>10</v>
      </c>
      <c r="CF6" s="25">
        <v>10</v>
      </c>
      <c r="CG6" s="25">
        <f t="shared" si="13"/>
        <v>60</v>
      </c>
      <c r="CH6" s="25">
        <v>20</v>
      </c>
      <c r="CI6" s="25">
        <v>10</v>
      </c>
      <c r="CJ6" s="25">
        <v>5</v>
      </c>
      <c r="CK6" s="25">
        <v>5</v>
      </c>
      <c r="CL6" s="25">
        <f t="shared" si="14"/>
        <v>40</v>
      </c>
      <c r="CM6" s="25">
        <v>20</v>
      </c>
      <c r="CN6" s="25">
        <v>50</v>
      </c>
      <c r="CO6" s="25">
        <v>20</v>
      </c>
      <c r="CP6" s="25">
        <v>20</v>
      </c>
      <c r="CQ6" s="25">
        <v>15</v>
      </c>
      <c r="CR6" s="25">
        <v>15</v>
      </c>
      <c r="CS6" s="25">
        <v>10</v>
      </c>
      <c r="CT6" s="25">
        <f t="shared" si="1"/>
        <v>150</v>
      </c>
      <c r="CV6" s="29">
        <f t="shared" ref="CV6:DP6" si="36">_xlfn.NORM.DIST(C6,C24,C25,C26)</f>
        <v>0.13370675724514458</v>
      </c>
      <c r="CW6" s="29">
        <f t="shared" si="36"/>
        <v>0.44260898201679938</v>
      </c>
      <c r="CX6" s="29">
        <f t="shared" si="36"/>
        <v>0.45452396622970537</v>
      </c>
      <c r="CY6" s="29">
        <f t="shared" si="36"/>
        <v>0.52787722517039248</v>
      </c>
      <c r="CZ6" s="29">
        <f t="shared" si="36"/>
        <v>0.17819967205340279</v>
      </c>
      <c r="DA6" s="29">
        <f t="shared" si="36"/>
        <v>0.4065037202132285</v>
      </c>
      <c r="DB6" s="29">
        <f t="shared" si="36"/>
        <v>0.92349165393047383</v>
      </c>
      <c r="DC6" s="29">
        <f t="shared" si="36"/>
        <v>0.82397539928789776</v>
      </c>
      <c r="DD6" s="29">
        <f t="shared" si="36"/>
        <v>0.91072116270847858</v>
      </c>
      <c r="DE6" s="29">
        <f t="shared" si="36"/>
        <v>0.31169685770904737</v>
      </c>
      <c r="DF6" s="29">
        <f t="shared" si="36"/>
        <v>0.3296676948000638</v>
      </c>
      <c r="DG6" s="29">
        <f t="shared" si="36"/>
        <v>0.26388392951838585</v>
      </c>
      <c r="DH6" s="29">
        <f t="shared" si="36"/>
        <v>0.82938341723698139</v>
      </c>
      <c r="DI6" s="29">
        <f t="shared" si="36"/>
        <v>0.24275311935941801</v>
      </c>
      <c r="DJ6" s="29">
        <f t="shared" si="36"/>
        <v>0.34258755747010239</v>
      </c>
      <c r="DK6" s="29">
        <f t="shared" si="36"/>
        <v>0.30738863561948176</v>
      </c>
      <c r="DL6" s="29">
        <f t="shared" si="36"/>
        <v>0.37866727753108198</v>
      </c>
      <c r="DM6" s="29">
        <f t="shared" si="36"/>
        <v>0.26946127532741604</v>
      </c>
      <c r="DN6" s="29">
        <f t="shared" si="36"/>
        <v>0.89008765010645674</v>
      </c>
      <c r="DO6" s="29">
        <f t="shared" si="36"/>
        <v>0.81723649508833729</v>
      </c>
      <c r="DP6" s="29">
        <f t="shared" si="36"/>
        <v>0.88520816455614826</v>
      </c>
      <c r="DQ6" s="29">
        <f t="shared" ref="DQ6:EB6" si="37">_xlfn.NORM.DIST(Y6,Y24,Y25,Y26)</f>
        <v>0.28295240084065565</v>
      </c>
      <c r="DR6" s="29">
        <f t="shared" si="37"/>
        <v>0.27684242632374173</v>
      </c>
      <c r="DS6" s="29">
        <f t="shared" si="37"/>
        <v>0.35141454112671644</v>
      </c>
      <c r="DT6" s="29">
        <f t="shared" si="37"/>
        <v>0.32640166820617733</v>
      </c>
      <c r="DU6" s="29">
        <f t="shared" si="37"/>
        <v>0.5015011113222938</v>
      </c>
      <c r="DV6" s="29">
        <f t="shared" si="37"/>
        <v>0.99943763285320752</v>
      </c>
      <c r="DW6" s="29">
        <f t="shared" si="37"/>
        <v>0.64583227312753178</v>
      </c>
      <c r="DX6" s="29">
        <f t="shared" si="37"/>
        <v>0.55235495575741145</v>
      </c>
      <c r="DY6" s="29">
        <f t="shared" si="37"/>
        <v>0.8108464409562266</v>
      </c>
      <c r="DZ6" s="29">
        <f t="shared" si="37"/>
        <v>0.15106066540030255</v>
      </c>
      <c r="EA6" s="29">
        <f t="shared" si="37"/>
        <v>0.34759199333124213</v>
      </c>
      <c r="EB6" s="29">
        <f t="shared" si="37"/>
        <v>0.50698262383039916</v>
      </c>
      <c r="EC6" s="29">
        <f t="shared" ref="EC6:ER6" si="38">_xlfn.NORM.DIST(AL6,AL24,AL25,AL26)</f>
        <v>0.392226973709913</v>
      </c>
      <c r="ED6" s="29">
        <f t="shared" si="38"/>
        <v>0.19116523958514797</v>
      </c>
      <c r="EE6" s="29">
        <f t="shared" si="38"/>
        <v>0.20701590804599163</v>
      </c>
      <c r="EF6" s="29">
        <f t="shared" si="38"/>
        <v>0.87343346241254927</v>
      </c>
      <c r="EG6" s="29">
        <f t="shared" si="38"/>
        <v>0.91207657282265986</v>
      </c>
      <c r="EH6" s="29">
        <f t="shared" si="38"/>
        <v>0.28101005530097772</v>
      </c>
      <c r="EI6" s="29">
        <f t="shared" si="38"/>
        <v>0.9682389590035384</v>
      </c>
      <c r="EJ6" s="29">
        <f t="shared" si="38"/>
        <v>0.42915552009260333</v>
      </c>
      <c r="EK6" s="29">
        <f t="shared" si="38"/>
        <v>0.3833011202214156</v>
      </c>
      <c r="EL6" s="29">
        <f t="shared" si="38"/>
        <v>0.56663803204481922</v>
      </c>
      <c r="EM6" s="29">
        <f t="shared" si="38"/>
        <v>0.20859575370989442</v>
      </c>
      <c r="EN6" s="29">
        <f t="shared" si="38"/>
        <v>0.62664503116158887</v>
      </c>
      <c r="EO6" s="29">
        <f t="shared" si="38"/>
        <v>0.14186312746079355</v>
      </c>
      <c r="EP6" s="29">
        <f t="shared" si="38"/>
        <v>0.99065376008067385</v>
      </c>
      <c r="EQ6" s="29">
        <f t="shared" si="38"/>
        <v>0.2923323725398026</v>
      </c>
      <c r="ER6" s="29">
        <f t="shared" si="38"/>
        <v>0.23629443719575063</v>
      </c>
      <c r="ES6" s="29">
        <f t="shared" ref="ES6:FE6" si="39">_xlfn.NORM.DIST(BC6,BC24,BC25,BC26)</f>
        <v>0.51542808296069853</v>
      </c>
      <c r="ET6" s="29">
        <f t="shared" si="39"/>
        <v>6.1980163112311915E-2</v>
      </c>
      <c r="EU6" s="29">
        <f t="shared" si="39"/>
        <v>5.6915195059151588E-2</v>
      </c>
      <c r="EV6" s="29">
        <f t="shared" si="39"/>
        <v>0.43256060739477759</v>
      </c>
      <c r="EW6" s="29">
        <f t="shared" si="39"/>
        <v>0.37897014362294795</v>
      </c>
      <c r="EX6" s="29">
        <f t="shared" si="39"/>
        <v>0.52109757088215414</v>
      </c>
      <c r="EY6" s="29">
        <f t="shared" si="39"/>
        <v>0.98586560454301653</v>
      </c>
      <c r="EZ6" s="29">
        <f t="shared" si="39"/>
        <v>0.77705007800269721</v>
      </c>
      <c r="FA6" s="29">
        <f t="shared" si="39"/>
        <v>0.59286020798995431</v>
      </c>
      <c r="FB6" s="29">
        <f t="shared" si="39"/>
        <v>0.53129805936075147</v>
      </c>
      <c r="FC6" s="29">
        <f t="shared" si="39"/>
        <v>0.57572371139469425</v>
      </c>
      <c r="FD6" s="29">
        <f t="shared" si="39"/>
        <v>0.70018500014989993</v>
      </c>
      <c r="FE6" s="29">
        <f t="shared" si="39"/>
        <v>0.58334487312230454</v>
      </c>
      <c r="FF6" s="29">
        <f t="shared" ref="FF6:FN6" si="40">_xlfn.NORM.DIST(BQ6,BQ24,BQ25,BQ26)</f>
        <v>0.38711542099890867</v>
      </c>
      <c r="FG6" s="29">
        <f t="shared" si="40"/>
        <v>0.38564696125216769</v>
      </c>
      <c r="FH6" s="29">
        <f t="shared" si="40"/>
        <v>0.43841058879982442</v>
      </c>
      <c r="FI6" s="29">
        <f t="shared" si="40"/>
        <v>9.6154283773160806E-2</v>
      </c>
      <c r="FJ6" s="29">
        <f t="shared" si="40"/>
        <v>0.52618910041313827</v>
      </c>
      <c r="FK6" s="29">
        <f t="shared" si="40"/>
        <v>0.10618636093539703</v>
      </c>
      <c r="FL6" s="29">
        <f t="shared" si="40"/>
        <v>0.68431610151507427</v>
      </c>
      <c r="FM6" s="29">
        <f t="shared" si="40"/>
        <v>0.88007768083606341</v>
      </c>
      <c r="FN6" s="29">
        <f t="shared" si="40"/>
        <v>0.97715584252656829</v>
      </c>
      <c r="FO6" s="29">
        <f t="shared" ref="FO6:FT6" si="41">_xlfn.NORM.DIST(CA6,CA24,CA25,CA26)</f>
        <v>0.37145170879619793</v>
      </c>
      <c r="FP6" s="29">
        <f t="shared" si="41"/>
        <v>0.47815650386310593</v>
      </c>
      <c r="FQ6" s="29">
        <f t="shared" si="41"/>
        <v>0.56540016567525753</v>
      </c>
      <c r="FR6" s="29">
        <f t="shared" si="41"/>
        <v>0.40510238648383934</v>
      </c>
      <c r="FS6" s="29">
        <f t="shared" si="41"/>
        <v>0.49443380905107503</v>
      </c>
      <c r="FT6" s="29">
        <f t="shared" si="41"/>
        <v>0.68117357339356632</v>
      </c>
      <c r="FU6" s="29">
        <f>_xlfn.NORM.DIST(CH6,CH24,CH25,CH26)</f>
        <v>0.98708330629543439</v>
      </c>
      <c r="FV6" s="29">
        <f>_xlfn.NORM.DIST(CI6,CI24,CI25,CI26)</f>
        <v>0.4541686926479595</v>
      </c>
      <c r="FW6" s="29">
        <f>_xlfn.NORM.DIST(CJ6,CJ24,CJ25,CJ26)</f>
        <v>0.12974781550032566</v>
      </c>
      <c r="FX6" s="29">
        <f>_xlfn.NORM.DIST(CK6,CK24,CK25,CK26)</f>
        <v>0.12606861205114361</v>
      </c>
      <c r="FY6" s="29">
        <f t="shared" ref="FY6:GF6" si="42">_xlfn.NORM.DIST(CM6,CM24,CM25,CM26)</f>
        <v>0.16530478052671496</v>
      </c>
      <c r="FZ6" s="29">
        <f t="shared" si="42"/>
        <v>0.99743573352099091</v>
      </c>
      <c r="GA6" s="29">
        <f t="shared" si="42"/>
        <v>0.32361882748051296</v>
      </c>
      <c r="GB6" s="29">
        <f t="shared" si="42"/>
        <v>0.14431952563099978</v>
      </c>
      <c r="GC6" s="29">
        <f t="shared" si="42"/>
        <v>0.47960723770901026</v>
      </c>
      <c r="GD6" s="29">
        <f t="shared" si="42"/>
        <v>0.58868667772817296</v>
      </c>
      <c r="GE6" s="29">
        <f t="shared" si="42"/>
        <v>0.31679139691329461</v>
      </c>
      <c r="GF6" s="29" t="e">
        <f t="shared" si="42"/>
        <v>#NUM!</v>
      </c>
    </row>
    <row r="7" spans="1:188" s="14" customFormat="1">
      <c r="A7" s="24">
        <v>6</v>
      </c>
      <c r="B7" s="25" t="s">
        <v>91</v>
      </c>
      <c r="C7" s="25">
        <v>10</v>
      </c>
      <c r="D7" s="25">
        <v>10</v>
      </c>
      <c r="E7" s="25">
        <v>10</v>
      </c>
      <c r="F7" s="25">
        <v>10</v>
      </c>
      <c r="G7" s="25">
        <v>10</v>
      </c>
      <c r="H7" s="25">
        <v>7</v>
      </c>
      <c r="I7" s="25">
        <v>6</v>
      </c>
      <c r="J7" s="25">
        <v>6</v>
      </c>
      <c r="K7" s="25">
        <v>6</v>
      </c>
      <c r="L7" s="25">
        <v>6</v>
      </c>
      <c r="M7" s="25">
        <v>7</v>
      </c>
      <c r="N7" s="25">
        <v>6</v>
      </c>
      <c r="O7" s="25">
        <v>7</v>
      </c>
      <c r="P7" s="25">
        <v>8</v>
      </c>
      <c r="Q7" s="25">
        <v>4</v>
      </c>
      <c r="R7" s="25">
        <v>4</v>
      </c>
      <c r="S7" s="25">
        <v>4</v>
      </c>
      <c r="T7" s="25">
        <v>7</v>
      </c>
      <c r="U7" s="25">
        <v>4</v>
      </c>
      <c r="V7" s="25">
        <v>10</v>
      </c>
      <c r="W7" s="25">
        <v>8</v>
      </c>
      <c r="X7" s="25">
        <f t="shared" si="9"/>
        <v>150</v>
      </c>
      <c r="Y7" s="25">
        <v>12</v>
      </c>
      <c r="Z7" s="25">
        <v>12</v>
      </c>
      <c r="AA7" s="25">
        <v>12</v>
      </c>
      <c r="AB7" s="25">
        <v>10</v>
      </c>
      <c r="AC7" s="25">
        <v>12</v>
      </c>
      <c r="AD7" s="25">
        <v>10</v>
      </c>
      <c r="AE7" s="25">
        <v>10</v>
      </c>
      <c r="AF7" s="25">
        <v>10</v>
      </c>
      <c r="AG7" s="25">
        <v>7</v>
      </c>
      <c r="AH7" s="25">
        <v>8</v>
      </c>
      <c r="AI7" s="25">
        <v>7</v>
      </c>
      <c r="AJ7" s="25">
        <v>10</v>
      </c>
      <c r="AK7" s="25">
        <f t="shared" si="10"/>
        <v>120</v>
      </c>
      <c r="AL7" s="25">
        <v>8</v>
      </c>
      <c r="AM7" s="25">
        <v>6</v>
      </c>
      <c r="AN7" s="25">
        <v>8</v>
      </c>
      <c r="AO7" s="25">
        <v>7</v>
      </c>
      <c r="AP7" s="25">
        <v>8</v>
      </c>
      <c r="AQ7" s="25">
        <v>6</v>
      </c>
      <c r="AR7" s="25">
        <v>8</v>
      </c>
      <c r="AS7" s="25">
        <v>8</v>
      </c>
      <c r="AT7" s="25">
        <v>5</v>
      </c>
      <c r="AU7" s="25">
        <v>5</v>
      </c>
      <c r="AV7" s="25">
        <v>8</v>
      </c>
      <c r="AW7" s="25">
        <v>6</v>
      </c>
      <c r="AX7" s="25">
        <v>8</v>
      </c>
      <c r="AY7" s="25">
        <v>9</v>
      </c>
      <c r="AZ7" s="25">
        <v>6</v>
      </c>
      <c r="BA7" s="25">
        <v>4</v>
      </c>
      <c r="BB7" s="25">
        <f t="shared" si="0"/>
        <v>110</v>
      </c>
      <c r="BC7" s="25">
        <v>12</v>
      </c>
      <c r="BD7" s="25">
        <v>10</v>
      </c>
      <c r="BE7" s="25">
        <v>10</v>
      </c>
      <c r="BF7" s="25">
        <v>10</v>
      </c>
      <c r="BG7" s="25">
        <v>10</v>
      </c>
      <c r="BH7" s="25">
        <v>10</v>
      </c>
      <c r="BI7" s="25">
        <v>10</v>
      </c>
      <c r="BJ7" s="25">
        <v>9</v>
      </c>
      <c r="BK7" s="25">
        <v>10</v>
      </c>
      <c r="BL7" s="25">
        <v>10</v>
      </c>
      <c r="BM7" s="25">
        <v>10</v>
      </c>
      <c r="BN7" s="25">
        <v>10</v>
      </c>
      <c r="BO7" s="25">
        <v>9</v>
      </c>
      <c r="BP7" s="25">
        <f t="shared" si="11"/>
        <v>130</v>
      </c>
      <c r="BQ7" s="25">
        <v>10</v>
      </c>
      <c r="BR7" s="25">
        <v>10</v>
      </c>
      <c r="BS7" s="25">
        <v>10</v>
      </c>
      <c r="BT7" s="25">
        <v>9</v>
      </c>
      <c r="BU7" s="25">
        <v>10</v>
      </c>
      <c r="BV7" s="25">
        <v>11</v>
      </c>
      <c r="BW7" s="25">
        <v>11</v>
      </c>
      <c r="BX7" s="25">
        <v>10</v>
      </c>
      <c r="BY7" s="25">
        <v>9</v>
      </c>
      <c r="BZ7" s="25">
        <f t="shared" si="12"/>
        <v>90</v>
      </c>
      <c r="CA7" s="25">
        <v>10</v>
      </c>
      <c r="CB7" s="25">
        <v>10</v>
      </c>
      <c r="CC7" s="25">
        <v>10</v>
      </c>
      <c r="CD7" s="25">
        <v>12</v>
      </c>
      <c r="CE7" s="25">
        <v>10</v>
      </c>
      <c r="CF7" s="25">
        <v>8</v>
      </c>
      <c r="CG7" s="25">
        <f t="shared" si="13"/>
        <v>60</v>
      </c>
      <c r="CH7" s="25">
        <v>10</v>
      </c>
      <c r="CI7" s="25">
        <v>15</v>
      </c>
      <c r="CJ7" s="25">
        <v>10</v>
      </c>
      <c r="CK7" s="25">
        <v>5</v>
      </c>
      <c r="CL7" s="25">
        <f t="shared" si="14"/>
        <v>40</v>
      </c>
      <c r="CM7" s="25">
        <v>30</v>
      </c>
      <c r="CN7" s="25">
        <v>30</v>
      </c>
      <c r="CO7" s="25">
        <v>15</v>
      </c>
      <c r="CP7" s="25">
        <v>30</v>
      </c>
      <c r="CQ7" s="25">
        <v>15</v>
      </c>
      <c r="CR7" s="25">
        <v>15</v>
      </c>
      <c r="CS7" s="25">
        <v>15</v>
      </c>
      <c r="CT7" s="25">
        <f t="shared" si="1"/>
        <v>150</v>
      </c>
      <c r="CV7" s="29">
        <f t="shared" ref="CV7:DP7" si="43">_xlfn.NORM.DIST(C7,C24,C25,C26)</f>
        <v>0.52519185141303582</v>
      </c>
      <c r="CW7" s="29">
        <f t="shared" si="43"/>
        <v>0.44260898201679938</v>
      </c>
      <c r="CX7" s="29">
        <f t="shared" si="43"/>
        <v>0.45452396622970537</v>
      </c>
      <c r="CY7" s="29">
        <f t="shared" si="43"/>
        <v>0.52787722517039248</v>
      </c>
      <c r="CZ7" s="29">
        <f t="shared" si="43"/>
        <v>0.7442258444932659</v>
      </c>
      <c r="DA7" s="29">
        <f t="shared" si="43"/>
        <v>0.61322225054803625</v>
      </c>
      <c r="DB7" s="29">
        <f t="shared" si="43"/>
        <v>0.38798780069686262</v>
      </c>
      <c r="DC7" s="29">
        <f t="shared" si="43"/>
        <v>0.36322914466989942</v>
      </c>
      <c r="DD7" s="29">
        <f t="shared" si="43"/>
        <v>0.44791990212758848</v>
      </c>
      <c r="DE7" s="29">
        <f t="shared" si="43"/>
        <v>0.47237989465180807</v>
      </c>
      <c r="DF7" s="29">
        <f t="shared" si="43"/>
        <v>0.52956925557253065</v>
      </c>
      <c r="DG7" s="29">
        <f t="shared" si="43"/>
        <v>0.36379586379684098</v>
      </c>
      <c r="DH7" s="29">
        <f t="shared" si="43"/>
        <v>0.50239548048363525</v>
      </c>
      <c r="DI7" s="29">
        <f t="shared" si="43"/>
        <v>0.75259752301757366</v>
      </c>
      <c r="DJ7" s="29">
        <f t="shared" si="43"/>
        <v>0.34258755747010239</v>
      </c>
      <c r="DK7" s="29">
        <f t="shared" si="43"/>
        <v>0.30738863561948176</v>
      </c>
      <c r="DL7" s="29">
        <f t="shared" si="43"/>
        <v>0.37866727753108198</v>
      </c>
      <c r="DM7" s="29">
        <f t="shared" si="43"/>
        <v>0.68350229036750909</v>
      </c>
      <c r="DN7" s="29">
        <f t="shared" si="43"/>
        <v>0.2957538096919905</v>
      </c>
      <c r="DO7" s="29">
        <f t="shared" si="43"/>
        <v>0.81723649508833729</v>
      </c>
      <c r="DP7" s="29">
        <f t="shared" si="43"/>
        <v>0.64668301403026285</v>
      </c>
      <c r="DQ7" s="29">
        <f t="shared" ref="DQ7:EB7" si="44">_xlfn.NORM.DIST(Y7,Y24,Y25,Y26)</f>
        <v>0.4936898738583278</v>
      </c>
      <c r="DR7" s="29">
        <f t="shared" si="44"/>
        <v>0.38027876864213134</v>
      </c>
      <c r="DS7" s="29">
        <f t="shared" si="44"/>
        <v>0.45493631531704393</v>
      </c>
      <c r="DT7" s="29">
        <f t="shared" si="44"/>
        <v>0.32640166820617733</v>
      </c>
      <c r="DU7" s="29">
        <f t="shared" si="44"/>
        <v>0.71504134397379904</v>
      </c>
      <c r="DV7" s="29">
        <f t="shared" si="44"/>
        <v>0.52593731510695574</v>
      </c>
      <c r="DW7" s="29">
        <f t="shared" si="44"/>
        <v>0.64583227312753178</v>
      </c>
      <c r="DX7" s="29">
        <f t="shared" si="44"/>
        <v>0.55235495575741145</v>
      </c>
      <c r="DY7" s="29">
        <f t="shared" si="44"/>
        <v>0.45523976685560119</v>
      </c>
      <c r="DZ7" s="29">
        <f t="shared" si="44"/>
        <v>0.51828381817493208</v>
      </c>
      <c r="EA7" s="29">
        <f t="shared" si="44"/>
        <v>0.62550511827487898</v>
      </c>
      <c r="EB7" s="29">
        <f t="shared" si="44"/>
        <v>0.50698262383039916</v>
      </c>
      <c r="EC7" s="29">
        <f t="shared" ref="EC7:ER7" si="45">_xlfn.NORM.DIST(AL7,AL24,AL25,AL26)</f>
        <v>0.32614051318313064</v>
      </c>
      <c r="ED7" s="29">
        <f t="shared" si="45"/>
        <v>0.27731944582045043</v>
      </c>
      <c r="EE7" s="29">
        <f t="shared" si="45"/>
        <v>0.55154446824006542</v>
      </c>
      <c r="EF7" s="29">
        <f t="shared" si="45"/>
        <v>0.46601878866734769</v>
      </c>
      <c r="EG7" s="29">
        <f t="shared" si="45"/>
        <v>0.72300720081990311</v>
      </c>
      <c r="EH7" s="29">
        <f t="shared" si="45"/>
        <v>0.50709545769397146</v>
      </c>
      <c r="EI7" s="29">
        <f t="shared" si="45"/>
        <v>0.81919997758356777</v>
      </c>
      <c r="EJ7" s="29">
        <f t="shared" si="45"/>
        <v>0.94359836326765545</v>
      </c>
      <c r="EK7" s="29">
        <f t="shared" si="45"/>
        <v>0.3833011202214156</v>
      </c>
      <c r="EL7" s="29">
        <f t="shared" si="45"/>
        <v>0.56663803204481922</v>
      </c>
      <c r="EM7" s="29">
        <f t="shared" si="45"/>
        <v>0.71097822337521732</v>
      </c>
      <c r="EN7" s="29">
        <f t="shared" si="45"/>
        <v>0.77549499335494587</v>
      </c>
      <c r="EO7" s="29">
        <f t="shared" si="45"/>
        <v>0.5501246175257728</v>
      </c>
      <c r="EP7" s="29">
        <f t="shared" si="45"/>
        <v>0.57872670779953528</v>
      </c>
      <c r="EQ7" s="29">
        <f t="shared" si="45"/>
        <v>0.45898960287437801</v>
      </c>
      <c r="ER7" s="29">
        <f t="shared" si="45"/>
        <v>0.12230331054614489</v>
      </c>
      <c r="ES7" s="29">
        <f t="shared" ref="ES7:FE7" si="46">_xlfn.NORM.DIST(BC7,BC24,BC25,BC26)</f>
        <v>0.6668055695594991</v>
      </c>
      <c r="ET7" s="29">
        <f t="shared" si="46"/>
        <v>0.51891174489338088</v>
      </c>
      <c r="EU7" s="29">
        <f t="shared" si="46"/>
        <v>0.4008769178708117</v>
      </c>
      <c r="EV7" s="29">
        <f t="shared" si="46"/>
        <v>0.43256060739477759</v>
      </c>
      <c r="EW7" s="29">
        <f t="shared" si="46"/>
        <v>0.37897014362294795</v>
      </c>
      <c r="EX7" s="29">
        <f t="shared" si="46"/>
        <v>0.52109757088215414</v>
      </c>
      <c r="EY7" s="29">
        <f t="shared" si="46"/>
        <v>0.42908305178667505</v>
      </c>
      <c r="EZ7" s="29">
        <f t="shared" si="46"/>
        <v>0.65230449057559636</v>
      </c>
      <c r="FA7" s="29">
        <f t="shared" si="46"/>
        <v>0.59286020798995431</v>
      </c>
      <c r="FB7" s="29">
        <f t="shared" si="46"/>
        <v>0.53129805936075147</v>
      </c>
      <c r="FC7" s="29">
        <f t="shared" si="46"/>
        <v>0.57572371139469425</v>
      </c>
      <c r="FD7" s="29">
        <f t="shared" si="46"/>
        <v>0.70018500014989993</v>
      </c>
      <c r="FE7" s="29">
        <f t="shared" si="46"/>
        <v>0.45889714747231947</v>
      </c>
      <c r="FF7" s="29">
        <f t="shared" ref="FF7:FN7" si="47">_xlfn.NORM.DIST(BQ7,BQ24,BQ25,BQ26)</f>
        <v>0.38711542099890867</v>
      </c>
      <c r="FG7" s="29">
        <f t="shared" si="47"/>
        <v>0.38564696125216769</v>
      </c>
      <c r="FH7" s="29">
        <f t="shared" si="47"/>
        <v>0.43841058879982442</v>
      </c>
      <c r="FI7" s="29">
        <f t="shared" si="47"/>
        <v>0.47730251811987212</v>
      </c>
      <c r="FJ7" s="29">
        <f t="shared" si="47"/>
        <v>0.52618910041313827</v>
      </c>
      <c r="FK7" s="29">
        <f t="shared" si="47"/>
        <v>0.62439438433699535</v>
      </c>
      <c r="FL7" s="29">
        <f t="shared" si="47"/>
        <v>0.78765350484987673</v>
      </c>
      <c r="FM7" s="29">
        <f t="shared" si="47"/>
        <v>0.37776115731030224</v>
      </c>
      <c r="FN7" s="29">
        <f t="shared" si="47"/>
        <v>0.44618949796791363</v>
      </c>
      <c r="FO7" s="29">
        <f t="shared" ref="FO7:FT7" si="48">_xlfn.NORM.DIST(CA7,CA24,CA25,CA26)</f>
        <v>0.37145170879619793</v>
      </c>
      <c r="FP7" s="29">
        <f t="shared" si="48"/>
        <v>0.47815650386310593</v>
      </c>
      <c r="FQ7" s="29">
        <f t="shared" si="48"/>
        <v>0.56540016567525753</v>
      </c>
      <c r="FR7" s="29">
        <f t="shared" si="48"/>
        <v>0.82805836500821162</v>
      </c>
      <c r="FS7" s="29">
        <f t="shared" si="48"/>
        <v>0.49443380905107503</v>
      </c>
      <c r="FT7" s="29">
        <f t="shared" si="48"/>
        <v>0.33426499164543855</v>
      </c>
      <c r="FU7" s="29">
        <f>_xlfn.NORM.DIST(CH7,CH24,CH25,CH26)</f>
        <v>0.24879004684861689</v>
      </c>
      <c r="FV7" s="29">
        <f>_xlfn.NORM.DIST(CI7,CI24,CI25,CI26)</f>
        <v>0.91864622884530567</v>
      </c>
      <c r="FW7" s="29">
        <f>_xlfn.NORM.DIST(CJ7,CJ24,CJ25,CJ26)</f>
        <v>0.59836501622910587</v>
      </c>
      <c r="FX7" s="29">
        <f>_xlfn.NORM.DIST(CK7,CK24,CK25,CK26)</f>
        <v>0.12606861205114361</v>
      </c>
      <c r="FY7" s="29">
        <f t="shared" ref="FY7:GF7" si="49">_xlfn.NORM.DIST(CM7,CM24,CM25,CM26)</f>
        <v>0.50185705397582003</v>
      </c>
      <c r="FZ7" s="29">
        <f t="shared" si="49"/>
        <v>0.64620817576241174</v>
      </c>
      <c r="GA7" s="29">
        <f t="shared" si="49"/>
        <v>0.1378967101395345</v>
      </c>
      <c r="GB7" s="29">
        <f t="shared" si="49"/>
        <v>0.61386011595220236</v>
      </c>
      <c r="GC7" s="29">
        <f t="shared" si="49"/>
        <v>0.47960723770901026</v>
      </c>
      <c r="GD7" s="29">
        <f t="shared" si="49"/>
        <v>0.58868667772817296</v>
      </c>
      <c r="GE7" s="29">
        <f t="shared" si="49"/>
        <v>0.69998561502524104</v>
      </c>
      <c r="GF7" s="29" t="e">
        <f t="shared" si="49"/>
        <v>#NUM!</v>
      </c>
    </row>
    <row r="8" spans="1:188" s="14" customFormat="1">
      <c r="A8" s="24">
        <v>7</v>
      </c>
      <c r="B8" s="25" t="s">
        <v>102</v>
      </c>
      <c r="C8" s="25">
        <v>20</v>
      </c>
      <c r="D8" s="25">
        <v>18</v>
      </c>
      <c r="E8" s="25">
        <v>18</v>
      </c>
      <c r="F8" s="25">
        <v>12</v>
      </c>
      <c r="G8" s="25">
        <v>5</v>
      </c>
      <c r="H8" s="25">
        <v>18</v>
      </c>
      <c r="I8" s="25">
        <v>8</v>
      </c>
      <c r="J8" s="25">
        <v>5</v>
      </c>
      <c r="K8" s="25">
        <v>5</v>
      </c>
      <c r="L8" s="25">
        <v>2</v>
      </c>
      <c r="M8" s="25">
        <v>3</v>
      </c>
      <c r="N8" s="25">
        <v>1</v>
      </c>
      <c r="O8" s="25">
        <v>8</v>
      </c>
      <c r="P8" s="25">
        <v>10</v>
      </c>
      <c r="Q8" s="25">
        <v>1</v>
      </c>
      <c r="R8" s="25">
        <v>2</v>
      </c>
      <c r="S8" s="25">
        <v>3</v>
      </c>
      <c r="T8" s="25">
        <v>4</v>
      </c>
      <c r="U8" s="25">
        <v>2</v>
      </c>
      <c r="V8" s="25">
        <v>3</v>
      </c>
      <c r="W8" s="25">
        <v>2</v>
      </c>
      <c r="X8" s="25">
        <f t="shared" si="9"/>
        <v>150</v>
      </c>
      <c r="Y8" s="25">
        <v>20</v>
      </c>
      <c r="Z8" s="25">
        <v>20</v>
      </c>
      <c r="AA8" s="25">
        <v>20</v>
      </c>
      <c r="AB8" s="25">
        <v>10</v>
      </c>
      <c r="AC8" s="25">
        <v>5</v>
      </c>
      <c r="AD8" s="25">
        <v>5</v>
      </c>
      <c r="AE8" s="25">
        <v>8</v>
      </c>
      <c r="AF8" s="25">
        <v>7</v>
      </c>
      <c r="AG8" s="25">
        <v>6</v>
      </c>
      <c r="AH8" s="25">
        <v>8</v>
      </c>
      <c r="AI8" s="25">
        <v>5</v>
      </c>
      <c r="AJ8" s="25">
        <v>6</v>
      </c>
      <c r="AK8" s="25">
        <f t="shared" si="10"/>
        <v>120</v>
      </c>
      <c r="AL8" s="25">
        <v>15</v>
      </c>
      <c r="AM8" s="25">
        <v>15</v>
      </c>
      <c r="AN8" s="25">
        <v>15</v>
      </c>
      <c r="AO8" s="25">
        <v>8</v>
      </c>
      <c r="AP8" s="25">
        <v>3</v>
      </c>
      <c r="AQ8" s="25">
        <v>8</v>
      </c>
      <c r="AR8" s="25">
        <v>8</v>
      </c>
      <c r="AS8" s="25">
        <v>6</v>
      </c>
      <c r="AT8" s="25">
        <v>6</v>
      </c>
      <c r="AU8" s="25">
        <v>3</v>
      </c>
      <c r="AV8" s="25">
        <v>5</v>
      </c>
      <c r="AW8" s="25">
        <v>2</v>
      </c>
      <c r="AX8" s="25">
        <v>3</v>
      </c>
      <c r="AY8" s="25">
        <v>3</v>
      </c>
      <c r="AZ8" s="25">
        <v>5</v>
      </c>
      <c r="BA8" s="25">
        <v>5</v>
      </c>
      <c r="BB8" s="25">
        <f t="shared" si="0"/>
        <v>110</v>
      </c>
      <c r="BC8" s="25">
        <v>25</v>
      </c>
      <c r="BD8" s="25">
        <v>10</v>
      </c>
      <c r="BE8" s="25">
        <v>20</v>
      </c>
      <c r="BF8" s="25">
        <v>20</v>
      </c>
      <c r="BG8" s="25">
        <v>20</v>
      </c>
      <c r="BH8" s="25">
        <v>5</v>
      </c>
      <c r="BI8" s="25">
        <v>10</v>
      </c>
      <c r="BJ8" s="25">
        <v>2</v>
      </c>
      <c r="BK8" s="25">
        <v>5</v>
      </c>
      <c r="BL8" s="25">
        <v>5</v>
      </c>
      <c r="BM8" s="25">
        <v>3</v>
      </c>
      <c r="BN8" s="25">
        <v>3</v>
      </c>
      <c r="BO8" s="25">
        <v>2</v>
      </c>
      <c r="BP8" s="25">
        <f t="shared" si="11"/>
        <v>130</v>
      </c>
      <c r="BQ8" s="25">
        <v>12</v>
      </c>
      <c r="BR8" s="25">
        <v>12</v>
      </c>
      <c r="BS8" s="25">
        <v>12</v>
      </c>
      <c r="BT8" s="25">
        <v>11</v>
      </c>
      <c r="BU8" s="25">
        <v>8</v>
      </c>
      <c r="BV8" s="25">
        <v>7</v>
      </c>
      <c r="BW8" s="25">
        <v>8</v>
      </c>
      <c r="BX8" s="25">
        <v>10</v>
      </c>
      <c r="BY8" s="25">
        <v>10</v>
      </c>
      <c r="BZ8" s="25">
        <f t="shared" si="12"/>
        <v>90</v>
      </c>
      <c r="CA8" s="25">
        <v>12</v>
      </c>
      <c r="CB8" s="25">
        <v>12</v>
      </c>
      <c r="CC8" s="25">
        <v>12</v>
      </c>
      <c r="CD8" s="25">
        <v>6</v>
      </c>
      <c r="CE8" s="25">
        <v>12</v>
      </c>
      <c r="CF8" s="25">
        <v>6</v>
      </c>
      <c r="CG8" s="25">
        <f t="shared" si="13"/>
        <v>60</v>
      </c>
      <c r="CH8" s="25">
        <v>15</v>
      </c>
      <c r="CI8" s="25">
        <v>5</v>
      </c>
      <c r="CJ8" s="25">
        <v>15</v>
      </c>
      <c r="CK8" s="25">
        <v>5</v>
      </c>
      <c r="CL8" s="25">
        <f t="shared" si="14"/>
        <v>40</v>
      </c>
      <c r="CM8" s="25">
        <v>35</v>
      </c>
      <c r="CN8" s="25">
        <v>35</v>
      </c>
      <c r="CO8" s="25">
        <v>30</v>
      </c>
      <c r="CP8" s="25">
        <v>25</v>
      </c>
      <c r="CQ8" s="25">
        <v>10</v>
      </c>
      <c r="CR8" s="25">
        <v>10</v>
      </c>
      <c r="CS8" s="25">
        <v>5</v>
      </c>
      <c r="CT8" s="25">
        <f t="shared" si="1"/>
        <v>150</v>
      </c>
      <c r="CV8" s="29">
        <f t="shared" ref="CV8:DP8" si="50">_xlfn.NORM.DIST(C8,C24,C25,C26)</f>
        <v>0.99197206728981879</v>
      </c>
      <c r="CW8" s="29">
        <f t="shared" si="50"/>
        <v>0.75245344999834529</v>
      </c>
      <c r="CX8" s="29">
        <f t="shared" si="50"/>
        <v>0.76609627951526593</v>
      </c>
      <c r="CY8" s="29">
        <f t="shared" si="50"/>
        <v>0.75811393905740365</v>
      </c>
      <c r="CZ8" s="29">
        <f t="shared" si="50"/>
        <v>0.17819967205340279</v>
      </c>
      <c r="DA8" s="29">
        <f t="shared" si="50"/>
        <v>0.99924105567441457</v>
      </c>
      <c r="DB8" s="29">
        <f t="shared" si="50"/>
        <v>0.71640493903253599</v>
      </c>
      <c r="DC8" s="29">
        <f t="shared" si="50"/>
        <v>0.25144283069613405</v>
      </c>
      <c r="DD8" s="29">
        <f t="shared" si="50"/>
        <v>0.30855500308361211</v>
      </c>
      <c r="DE8" s="29">
        <f t="shared" si="50"/>
        <v>3.951698579037647E-2</v>
      </c>
      <c r="DF8" s="29">
        <f t="shared" si="50"/>
        <v>0.16957426028671566</v>
      </c>
      <c r="DG8" s="29">
        <f t="shared" si="50"/>
        <v>3.8886034130539801E-2</v>
      </c>
      <c r="DH8" s="29">
        <f t="shared" si="50"/>
        <v>0.62598835837898603</v>
      </c>
      <c r="DI8" s="29">
        <f t="shared" si="50"/>
        <v>0.91508756355614751</v>
      </c>
      <c r="DJ8" s="29">
        <f t="shared" si="50"/>
        <v>6.0727718565706398E-2</v>
      </c>
      <c r="DK8" s="29">
        <f t="shared" si="50"/>
        <v>0.10145749405741669</v>
      </c>
      <c r="DL8" s="29">
        <f t="shared" si="50"/>
        <v>0.22318871727335093</v>
      </c>
      <c r="DM8" s="29">
        <f t="shared" si="50"/>
        <v>0.26946127532741604</v>
      </c>
      <c r="DN8" s="29">
        <f t="shared" si="50"/>
        <v>0.13039308701382657</v>
      </c>
      <c r="DO8" s="29">
        <f t="shared" si="50"/>
        <v>7.3901720675761284E-2</v>
      </c>
      <c r="DP8" s="29">
        <f t="shared" si="50"/>
        <v>1.7918430775430955E-2</v>
      </c>
      <c r="DQ8" s="29">
        <f t="shared" ref="DQ8:EB8" si="51">_xlfn.NORM.DIST(Y8,Y24,Y25,Y26)</f>
        <v>0.98669813433380127</v>
      </c>
      <c r="DR8" s="29">
        <f t="shared" si="51"/>
        <v>0.80101337655513594</v>
      </c>
      <c r="DS8" s="29">
        <f t="shared" si="51"/>
        <v>0.83147772695196887</v>
      </c>
      <c r="DT8" s="29">
        <f t="shared" si="51"/>
        <v>0.32640166820617733</v>
      </c>
      <c r="DU8" s="29">
        <f t="shared" si="51"/>
        <v>7.9674615764856682E-2</v>
      </c>
      <c r="DV8" s="29">
        <f t="shared" si="51"/>
        <v>6.2876849118833344E-2</v>
      </c>
      <c r="DW8" s="29">
        <f t="shared" si="51"/>
        <v>0.322326903582833</v>
      </c>
      <c r="DX8" s="29">
        <f t="shared" si="51"/>
        <v>0.27439570898828758</v>
      </c>
      <c r="DY8" s="29">
        <f t="shared" si="51"/>
        <v>0.3286713763942507</v>
      </c>
      <c r="DZ8" s="29">
        <f t="shared" si="51"/>
        <v>0.51828381817493208</v>
      </c>
      <c r="EA8" s="29">
        <f t="shared" si="51"/>
        <v>0.34759199333124213</v>
      </c>
      <c r="EB8" s="29">
        <f t="shared" si="51"/>
        <v>0.1645442359508564</v>
      </c>
      <c r="EC8" s="29">
        <f t="shared" ref="EC8:ER8" si="52">_xlfn.NORM.DIST(AL8,AL24,AL25,AL26)</f>
        <v>0.5671689246456334</v>
      </c>
      <c r="ED8" s="29">
        <f t="shared" si="52"/>
        <v>0.97466484072858972</v>
      </c>
      <c r="EE8" s="29">
        <f t="shared" si="52"/>
        <v>0.99030099497716972</v>
      </c>
      <c r="EF8" s="29">
        <f t="shared" si="52"/>
        <v>0.62705740586100922</v>
      </c>
      <c r="EG8" s="29">
        <f t="shared" si="52"/>
        <v>9.4618414449474511E-2</v>
      </c>
      <c r="EH8" s="29">
        <f t="shared" si="52"/>
        <v>0.88744407118714241</v>
      </c>
      <c r="EI8" s="29">
        <f t="shared" si="52"/>
        <v>0.81919997758356777</v>
      </c>
      <c r="EJ8" s="29">
        <f t="shared" si="52"/>
        <v>0.6589342807170262</v>
      </c>
      <c r="EK8" s="29">
        <f t="shared" si="52"/>
        <v>0.59915373760031188</v>
      </c>
      <c r="EL8" s="29">
        <f t="shared" si="52"/>
        <v>0.18509916236129739</v>
      </c>
      <c r="EM8" s="29">
        <f t="shared" si="52"/>
        <v>0.20859575370989442</v>
      </c>
      <c r="EN8" s="29">
        <f t="shared" si="52"/>
        <v>0.16372152486853889</v>
      </c>
      <c r="EO8" s="29">
        <f t="shared" si="52"/>
        <v>3.0698350597345228E-2</v>
      </c>
      <c r="EP8" s="29">
        <f t="shared" si="52"/>
        <v>2.5330904529396986E-2</v>
      </c>
      <c r="EQ8" s="29">
        <f t="shared" si="52"/>
        <v>0.2923323725398026</v>
      </c>
      <c r="ER8" s="29">
        <f t="shared" si="52"/>
        <v>0.23629443719575063</v>
      </c>
      <c r="ES8" s="29">
        <f t="shared" ref="ES8:FE8" si="53">_xlfn.NORM.DIST(BC8,BC24,BC25,BC26)</f>
        <v>0.99856760862404137</v>
      </c>
      <c r="ET8" s="29">
        <f t="shared" si="53"/>
        <v>0.51891174489338088</v>
      </c>
      <c r="EU8" s="29">
        <f t="shared" si="53"/>
        <v>0.99200585985612522</v>
      </c>
      <c r="EV8" s="29">
        <f t="shared" si="53"/>
        <v>0.98146097118521558</v>
      </c>
      <c r="EW8" s="29">
        <f t="shared" si="53"/>
        <v>0.75498411298552282</v>
      </c>
      <c r="EX8" s="29">
        <f t="shared" si="53"/>
        <v>4.5126142150112701E-2</v>
      </c>
      <c r="EY8" s="29">
        <f t="shared" si="53"/>
        <v>0.42908305178667505</v>
      </c>
      <c r="EZ8" s="29">
        <f t="shared" si="53"/>
        <v>1.3780408581881164E-2</v>
      </c>
      <c r="FA8" s="29">
        <f t="shared" si="53"/>
        <v>8.1621537794126731E-2</v>
      </c>
      <c r="FB8" s="29">
        <f t="shared" si="53"/>
        <v>2.9099767606025399E-2</v>
      </c>
      <c r="FC8" s="29">
        <f t="shared" si="53"/>
        <v>1.6944703892130326E-2</v>
      </c>
      <c r="FD8" s="29">
        <f t="shared" si="53"/>
        <v>1.0075103040306649E-2</v>
      </c>
      <c r="FE8" s="29">
        <f t="shared" si="53"/>
        <v>1.075513822274419E-2</v>
      </c>
      <c r="FF8" s="29">
        <f t="shared" ref="FF8:FN8" si="54">_xlfn.NORM.DIST(BQ8,BQ24,BQ25,BQ26)</f>
        <v>0.63934844752978082</v>
      </c>
      <c r="FG8" s="29">
        <f t="shared" si="54"/>
        <v>0.63182475796695226</v>
      </c>
      <c r="FH8" s="29">
        <f t="shared" si="54"/>
        <v>0.6966374196942372</v>
      </c>
      <c r="FI8" s="29">
        <f t="shared" si="54"/>
        <v>0.7144739629191964</v>
      </c>
      <c r="FJ8" s="29">
        <f t="shared" si="54"/>
        <v>0.23769968407926667</v>
      </c>
      <c r="FK8" s="29">
        <f t="shared" si="54"/>
        <v>0.23401211907374156</v>
      </c>
      <c r="FL8" s="29">
        <f t="shared" si="54"/>
        <v>0.43754197660322769</v>
      </c>
      <c r="FM8" s="29">
        <f t="shared" si="54"/>
        <v>0.37776115731030224</v>
      </c>
      <c r="FN8" s="29">
        <f t="shared" si="54"/>
        <v>0.58718051196752485</v>
      </c>
      <c r="FO8" s="29">
        <f t="shared" ref="FO8:FT8" si="55">_xlfn.NORM.DIST(CA8,CA24,CA25,CA26)</f>
        <v>0.66907045915645025</v>
      </c>
      <c r="FP8" s="29">
        <f t="shared" si="55"/>
        <v>0.6574004348033371</v>
      </c>
      <c r="FQ8" s="29">
        <f t="shared" si="55"/>
        <v>0.80408706584914302</v>
      </c>
      <c r="FR8" s="29">
        <f t="shared" si="55"/>
        <v>4.4806603753835645E-3</v>
      </c>
      <c r="FS8" s="29">
        <f t="shared" si="55"/>
        <v>0.87658520615497326</v>
      </c>
      <c r="FT8" s="29">
        <f t="shared" si="55"/>
        <v>9.2202117590130944E-2</v>
      </c>
      <c r="FU8" s="29">
        <f>_xlfn.NORM.DIST(CH8,CH24,CH25,CH26)</f>
        <v>0.78089000415563536</v>
      </c>
      <c r="FV8" s="29">
        <f>_xlfn.NORM.DIST(CI8,CI24,CI25,CI26)</f>
        <v>5.1943463948722755E-2</v>
      </c>
      <c r="FW8" s="29">
        <f>_xlfn.NORM.DIST(CJ8,CJ24,CJ25,CJ26)</f>
        <v>0.94800590091765891</v>
      </c>
      <c r="FX8" s="29">
        <f>_xlfn.NORM.DIST(CK8,CK24,CK25,CK26)</f>
        <v>0.12606861205114361</v>
      </c>
      <c r="FY8" s="29">
        <f t="shared" ref="FY8:GF8" si="56">_xlfn.NORM.DIST(CM8,CM24,CM25,CM26)</f>
        <v>0.68914413823212006</v>
      </c>
      <c r="FZ8" s="29">
        <f t="shared" si="56"/>
        <v>0.83671333894948663</v>
      </c>
      <c r="GA8" s="29">
        <f t="shared" si="56"/>
        <v>0.79011675306442064</v>
      </c>
      <c r="GB8" s="29">
        <f t="shared" si="56"/>
        <v>0.34980059577169781</v>
      </c>
      <c r="GC8" s="29">
        <f t="shared" si="56"/>
        <v>0.17205437981946375</v>
      </c>
      <c r="GD8" s="29">
        <f t="shared" si="56"/>
        <v>0.18494706849998194</v>
      </c>
      <c r="GE8" s="29">
        <f t="shared" si="56"/>
        <v>6.9738772640009147E-2</v>
      </c>
      <c r="GF8" s="29" t="e">
        <f t="shared" si="56"/>
        <v>#NUM!</v>
      </c>
    </row>
    <row r="9" spans="1:188" s="14" customFormat="1">
      <c r="A9" s="24">
        <v>8</v>
      </c>
      <c r="B9" s="25" t="s">
        <v>88</v>
      </c>
      <c r="C9" s="25">
        <v>10</v>
      </c>
      <c r="D9" s="25">
        <v>5</v>
      </c>
      <c r="E9" s="25">
        <v>5</v>
      </c>
      <c r="F9" s="25">
        <v>5</v>
      </c>
      <c r="G9" s="25">
        <v>10</v>
      </c>
      <c r="H9" s="25">
        <v>5</v>
      </c>
      <c r="I9" s="25">
        <v>5</v>
      </c>
      <c r="J9" s="25">
        <v>10</v>
      </c>
      <c r="K9" s="25">
        <v>5</v>
      </c>
      <c r="L9" s="25">
        <v>10</v>
      </c>
      <c r="M9" s="25">
        <v>5</v>
      </c>
      <c r="N9" s="25">
        <v>5</v>
      </c>
      <c r="O9" s="25">
        <v>5</v>
      </c>
      <c r="P9" s="25">
        <v>10</v>
      </c>
      <c r="Q9" s="25">
        <v>5</v>
      </c>
      <c r="R9" s="25">
        <v>5</v>
      </c>
      <c r="S9" s="25">
        <v>5</v>
      </c>
      <c r="T9" s="25">
        <v>10</v>
      </c>
      <c r="U9" s="25">
        <v>15</v>
      </c>
      <c r="V9" s="25">
        <v>5</v>
      </c>
      <c r="W9" s="25">
        <v>10</v>
      </c>
      <c r="X9" s="25">
        <f t="shared" si="9"/>
        <v>150</v>
      </c>
      <c r="Y9" s="25">
        <v>10</v>
      </c>
      <c r="Z9" s="25">
        <v>15</v>
      </c>
      <c r="AA9" s="25">
        <v>10</v>
      </c>
      <c r="AB9" s="25">
        <v>15</v>
      </c>
      <c r="AC9" s="25">
        <v>10</v>
      </c>
      <c r="AD9" s="25">
        <v>10</v>
      </c>
      <c r="AE9" s="25">
        <v>10</v>
      </c>
      <c r="AF9" s="25">
        <v>9</v>
      </c>
      <c r="AG9" s="25">
        <v>5</v>
      </c>
      <c r="AH9" s="25">
        <v>8</v>
      </c>
      <c r="AI9" s="25">
        <v>10</v>
      </c>
      <c r="AJ9" s="25">
        <v>8</v>
      </c>
      <c r="AK9" s="25">
        <f t="shared" si="10"/>
        <v>120</v>
      </c>
      <c r="AL9" s="25">
        <v>10</v>
      </c>
      <c r="AM9" s="25">
        <v>5</v>
      </c>
      <c r="AN9" s="25">
        <v>5</v>
      </c>
      <c r="AO9" s="25">
        <v>10</v>
      </c>
      <c r="AP9" s="25">
        <v>10</v>
      </c>
      <c r="AQ9" s="25">
        <v>5</v>
      </c>
      <c r="AR9" s="25">
        <v>10</v>
      </c>
      <c r="AS9" s="25">
        <v>5</v>
      </c>
      <c r="AT9" s="25">
        <v>5</v>
      </c>
      <c r="AU9" s="25">
        <v>3</v>
      </c>
      <c r="AV9" s="25">
        <v>10</v>
      </c>
      <c r="AW9" s="25">
        <v>3</v>
      </c>
      <c r="AX9" s="25">
        <v>10</v>
      </c>
      <c r="AY9" s="25">
        <v>10</v>
      </c>
      <c r="AZ9" s="25">
        <v>4</v>
      </c>
      <c r="BA9" s="25">
        <v>5</v>
      </c>
      <c r="BB9" s="25">
        <f t="shared" si="0"/>
        <v>110</v>
      </c>
      <c r="BC9" s="25">
        <v>15</v>
      </c>
      <c r="BD9" s="25">
        <v>10</v>
      </c>
      <c r="BE9" s="25">
        <v>15</v>
      </c>
      <c r="BF9" s="25">
        <v>5</v>
      </c>
      <c r="BG9" s="25">
        <v>5</v>
      </c>
      <c r="BH9" s="25">
        <v>5</v>
      </c>
      <c r="BI9" s="25">
        <v>10</v>
      </c>
      <c r="BJ9" s="25">
        <v>10</v>
      </c>
      <c r="BK9" s="25">
        <v>15</v>
      </c>
      <c r="BL9" s="25">
        <v>5</v>
      </c>
      <c r="BM9" s="25">
        <v>10</v>
      </c>
      <c r="BN9" s="25">
        <v>10</v>
      </c>
      <c r="BO9" s="25">
        <v>15</v>
      </c>
      <c r="BP9" s="25">
        <f t="shared" si="11"/>
        <v>130</v>
      </c>
      <c r="BQ9" s="25">
        <v>15</v>
      </c>
      <c r="BR9" s="25">
        <v>15</v>
      </c>
      <c r="BS9" s="25">
        <v>10</v>
      </c>
      <c r="BT9" s="25">
        <v>5</v>
      </c>
      <c r="BU9" s="25">
        <v>10</v>
      </c>
      <c r="BV9" s="25">
        <v>10</v>
      </c>
      <c r="BW9" s="25">
        <v>10</v>
      </c>
      <c r="BX9" s="25">
        <v>10</v>
      </c>
      <c r="BY9" s="25">
        <v>5</v>
      </c>
      <c r="BZ9" s="25">
        <f t="shared" si="12"/>
        <v>90</v>
      </c>
      <c r="CA9" s="25">
        <v>10</v>
      </c>
      <c r="CB9" s="25">
        <v>10</v>
      </c>
      <c r="CC9" s="25">
        <v>10</v>
      </c>
      <c r="CD9" s="25">
        <v>10</v>
      </c>
      <c r="CE9" s="25">
        <v>10</v>
      </c>
      <c r="CF9" s="25">
        <v>10</v>
      </c>
      <c r="CG9" s="25">
        <f t="shared" si="13"/>
        <v>60</v>
      </c>
      <c r="CH9" s="25">
        <v>13</v>
      </c>
      <c r="CI9" s="25">
        <v>12</v>
      </c>
      <c r="CJ9" s="25">
        <v>5</v>
      </c>
      <c r="CK9" s="25">
        <v>10</v>
      </c>
      <c r="CL9" s="25">
        <f t="shared" si="14"/>
        <v>40</v>
      </c>
      <c r="CM9" s="25">
        <v>30</v>
      </c>
      <c r="CN9" s="25">
        <v>20</v>
      </c>
      <c r="CO9" s="25">
        <v>15</v>
      </c>
      <c r="CP9" s="25">
        <v>30</v>
      </c>
      <c r="CQ9" s="25">
        <v>20</v>
      </c>
      <c r="CR9" s="25">
        <v>25</v>
      </c>
      <c r="CS9" s="25">
        <v>10</v>
      </c>
      <c r="CT9" s="25">
        <f t="shared" si="1"/>
        <v>150</v>
      </c>
      <c r="CV9" s="29">
        <f t="shared" ref="CV9:DP9" si="57">_xlfn.NORM.DIST(C9,C24,C25,C26)</f>
        <v>0.52519185141303582</v>
      </c>
      <c r="CW9" s="29">
        <f t="shared" si="57"/>
        <v>0.25431399834106727</v>
      </c>
      <c r="CX9" s="29">
        <f t="shared" si="57"/>
        <v>0.2612744983673515</v>
      </c>
      <c r="CY9" s="29">
        <f t="shared" si="57"/>
        <v>6.6052912590085514E-2</v>
      </c>
      <c r="CZ9" s="29">
        <f t="shared" si="57"/>
        <v>0.7442258444932659</v>
      </c>
      <c r="DA9" s="29">
        <f t="shared" si="57"/>
        <v>0.4065037202132285</v>
      </c>
      <c r="DB9" s="29">
        <f t="shared" si="57"/>
        <v>0.23793884536636156</v>
      </c>
      <c r="DC9" s="29">
        <f t="shared" si="57"/>
        <v>0.82397539928789776</v>
      </c>
      <c r="DD9" s="29">
        <f t="shared" si="57"/>
        <v>0.30855500308361211</v>
      </c>
      <c r="DE9" s="29">
        <f t="shared" si="57"/>
        <v>0.94714083264055438</v>
      </c>
      <c r="DF9" s="29">
        <f t="shared" si="57"/>
        <v>0.3296676948000638</v>
      </c>
      <c r="DG9" s="29">
        <f t="shared" si="57"/>
        <v>0.26388392951838585</v>
      </c>
      <c r="DH9" s="29">
        <f t="shared" si="57"/>
        <v>0.2661562069660911</v>
      </c>
      <c r="DI9" s="29">
        <f t="shared" si="57"/>
        <v>0.91508756355614751</v>
      </c>
      <c r="DJ9" s="29">
        <f t="shared" si="57"/>
        <v>0.49029970644637128</v>
      </c>
      <c r="DK9" s="29">
        <f t="shared" si="57"/>
        <v>0.45293329787801151</v>
      </c>
      <c r="DL9" s="29">
        <f t="shared" si="57"/>
        <v>0.55705333385633593</v>
      </c>
      <c r="DM9" s="29">
        <f t="shared" si="57"/>
        <v>0.94173113819093202</v>
      </c>
      <c r="DN9" s="29">
        <f t="shared" si="57"/>
        <v>0.99649848555592646</v>
      </c>
      <c r="DO9" s="29">
        <f t="shared" si="57"/>
        <v>0.21908956397813556</v>
      </c>
      <c r="DP9" s="29">
        <f t="shared" si="57"/>
        <v>0.88520816455614826</v>
      </c>
      <c r="DQ9" s="29">
        <f t="shared" ref="DQ9:EB9" si="58">_xlfn.NORM.DIST(Y9,Y24,Y25,Y26)</f>
        <v>0.28295240084065565</v>
      </c>
      <c r="DR9" s="29">
        <f t="shared" si="58"/>
        <v>0.55033171583491969</v>
      </c>
      <c r="DS9" s="29">
        <f t="shared" si="58"/>
        <v>0.35141454112671644</v>
      </c>
      <c r="DT9" s="29">
        <f t="shared" si="58"/>
        <v>0.87867131533435328</v>
      </c>
      <c r="DU9" s="29">
        <f t="shared" si="58"/>
        <v>0.5015011113222938</v>
      </c>
      <c r="DV9" s="29">
        <f t="shared" si="58"/>
        <v>0.52593731510695574</v>
      </c>
      <c r="DW9" s="29">
        <f t="shared" si="58"/>
        <v>0.64583227312753178</v>
      </c>
      <c r="DX9" s="29">
        <f t="shared" si="58"/>
        <v>0.4553660661134622</v>
      </c>
      <c r="DY9" s="29">
        <f t="shared" si="58"/>
        <v>0.21924783104801593</v>
      </c>
      <c r="DZ9" s="29">
        <f t="shared" si="58"/>
        <v>0.51828381817493208</v>
      </c>
      <c r="EA9" s="29">
        <f t="shared" si="58"/>
        <v>0.91738183064320056</v>
      </c>
      <c r="EB9" s="29">
        <f t="shared" si="58"/>
        <v>0.315889673285009</v>
      </c>
      <c r="EC9" s="29">
        <f t="shared" ref="EC9:ER9" si="59">_xlfn.NORM.DIST(AL9,AL24,AL25,AL26)</f>
        <v>0.392226973709913</v>
      </c>
      <c r="ED9" s="29">
        <f t="shared" si="59"/>
        <v>0.19116523958514797</v>
      </c>
      <c r="EE9" s="29">
        <f t="shared" si="59"/>
        <v>0.20701590804599163</v>
      </c>
      <c r="EF9" s="29">
        <f t="shared" si="59"/>
        <v>0.87343346241254927</v>
      </c>
      <c r="EG9" s="29">
        <f t="shared" si="59"/>
        <v>0.91207657282265986</v>
      </c>
      <c r="EH9" s="29">
        <f t="shared" si="59"/>
        <v>0.28101005530097772</v>
      </c>
      <c r="EI9" s="29">
        <f t="shared" si="59"/>
        <v>0.9682389590035384</v>
      </c>
      <c r="EJ9" s="29">
        <f t="shared" si="59"/>
        <v>0.42915552009260333</v>
      </c>
      <c r="EK9" s="29">
        <f t="shared" si="59"/>
        <v>0.3833011202214156</v>
      </c>
      <c r="EL9" s="29">
        <f t="shared" si="59"/>
        <v>0.18509916236129739</v>
      </c>
      <c r="EM9" s="29">
        <f t="shared" si="59"/>
        <v>0.92894020839322367</v>
      </c>
      <c r="EN9" s="29">
        <f t="shared" si="59"/>
        <v>0.29281099604040955</v>
      </c>
      <c r="EO9" s="29">
        <f t="shared" si="59"/>
        <v>0.82241761477211461</v>
      </c>
      <c r="EP9" s="29">
        <f t="shared" si="59"/>
        <v>0.71139531314952931</v>
      </c>
      <c r="EQ9" s="29">
        <f t="shared" si="59"/>
        <v>0.16104113600917666</v>
      </c>
      <c r="ER9" s="29">
        <f t="shared" si="59"/>
        <v>0.23629443719575063</v>
      </c>
      <c r="ES9" s="29">
        <f t="shared" ref="ES9:FE9" si="60">_xlfn.NORM.DIST(BC9,BC24,BC25,BC26)</f>
        <v>0.84607652890314344</v>
      </c>
      <c r="ET9" s="29">
        <f t="shared" si="60"/>
        <v>0.51891174489338088</v>
      </c>
      <c r="EU9" s="29">
        <f t="shared" si="60"/>
        <v>0.85971783851435801</v>
      </c>
      <c r="EV9" s="29">
        <f t="shared" si="60"/>
        <v>9.7274326736781005E-2</v>
      </c>
      <c r="EW9" s="29">
        <f t="shared" si="60"/>
        <v>0.20971539444190407</v>
      </c>
      <c r="EX9" s="29">
        <f t="shared" si="60"/>
        <v>4.5126142150112701E-2</v>
      </c>
      <c r="EY9" s="29">
        <f t="shared" si="60"/>
        <v>0.42908305178667505</v>
      </c>
      <c r="EZ9" s="29">
        <f t="shared" si="60"/>
        <v>0.77705007800269721</v>
      </c>
      <c r="FA9" s="29">
        <f t="shared" si="60"/>
        <v>0.96884366105102837</v>
      </c>
      <c r="FB9" s="29">
        <f t="shared" si="60"/>
        <v>2.9099767606025399E-2</v>
      </c>
      <c r="FC9" s="29">
        <f t="shared" si="60"/>
        <v>0.57572371139469425</v>
      </c>
      <c r="FD9" s="29">
        <f t="shared" si="60"/>
        <v>0.70018500014989993</v>
      </c>
      <c r="FE9" s="29">
        <f t="shared" si="60"/>
        <v>0.9623645792071146</v>
      </c>
      <c r="FF9" s="29">
        <f t="shared" ref="FF9:FN9" si="61">_xlfn.NORM.DIST(BQ9,BQ24,BQ25,BQ26)</f>
        <v>0.90692628545012965</v>
      </c>
      <c r="FG9" s="29">
        <f t="shared" si="61"/>
        <v>0.89933113528098274</v>
      </c>
      <c r="FH9" s="29">
        <f t="shared" si="61"/>
        <v>0.43841058879982442</v>
      </c>
      <c r="FI9" s="29">
        <f t="shared" si="61"/>
        <v>9.6154283773160806E-2</v>
      </c>
      <c r="FJ9" s="29">
        <f t="shared" si="61"/>
        <v>0.52618910041313827</v>
      </c>
      <c r="FK9" s="29">
        <f t="shared" si="61"/>
        <v>0.52247154228310722</v>
      </c>
      <c r="FL9" s="29">
        <f t="shared" si="61"/>
        <v>0.68431610151507427</v>
      </c>
      <c r="FM9" s="29">
        <f t="shared" si="61"/>
        <v>0.37776115731030224</v>
      </c>
      <c r="FN9" s="29">
        <f t="shared" si="61"/>
        <v>5.9656309988669408E-2</v>
      </c>
      <c r="FO9" s="29">
        <f t="shared" ref="FO9:FT9" si="62">_xlfn.NORM.DIST(CA9,CA24,CA25,CA26)</f>
        <v>0.37145170879619793</v>
      </c>
      <c r="FP9" s="29">
        <f t="shared" si="62"/>
        <v>0.47815650386310593</v>
      </c>
      <c r="FQ9" s="29">
        <f t="shared" si="62"/>
        <v>0.56540016567525753</v>
      </c>
      <c r="FR9" s="29">
        <f t="shared" si="62"/>
        <v>0.40510238648383934</v>
      </c>
      <c r="FS9" s="29">
        <f t="shared" si="62"/>
        <v>0.49443380905107503</v>
      </c>
      <c r="FT9" s="29">
        <f t="shared" si="62"/>
        <v>0.68117357339356632</v>
      </c>
      <c r="FU9" s="29">
        <f>_xlfn.NORM.DIST(CH9,CH24,CH25,CH26)</f>
        <v>0.57683400442207922</v>
      </c>
      <c r="FV9" s="29">
        <f>_xlfn.NORM.DIST(CI9,CI24,CI25,CI26)</f>
        <v>0.68769513654862058</v>
      </c>
      <c r="FW9" s="29">
        <f>_xlfn.NORM.DIST(CJ9,CJ24,CJ25,CJ26)</f>
        <v>0.12974781550032566</v>
      </c>
      <c r="FX9" s="29">
        <f>_xlfn.NORM.DIST(CK9,CK24,CK25,CK26)</f>
        <v>0.74199285590859998</v>
      </c>
      <c r="FY9" s="29">
        <f t="shared" ref="FY9:GF9" si="63">_xlfn.NORM.DIST(CM9,CM24,CM25,CM26)</f>
        <v>0.50185705397582003</v>
      </c>
      <c r="FZ9" s="29">
        <f t="shared" si="63"/>
        <v>0.20136124565124014</v>
      </c>
      <c r="GA9" s="29">
        <f t="shared" si="63"/>
        <v>0.1378967101395345</v>
      </c>
      <c r="GB9" s="29">
        <f t="shared" si="63"/>
        <v>0.61386011595220236</v>
      </c>
      <c r="GC9" s="29">
        <f t="shared" si="63"/>
        <v>0.80060923750605695</v>
      </c>
      <c r="GD9" s="29">
        <f t="shared" si="63"/>
        <v>0.99316551692469124</v>
      </c>
      <c r="GE9" s="29">
        <f t="shared" si="63"/>
        <v>0.31679139691329461</v>
      </c>
      <c r="GF9" s="29" t="e">
        <f t="shared" si="63"/>
        <v>#NUM!</v>
      </c>
    </row>
    <row r="10" spans="1:188" s="14" customFormat="1">
      <c r="A10" s="24">
        <v>10</v>
      </c>
      <c r="B10" s="25" t="s">
        <v>87</v>
      </c>
      <c r="C10" s="25">
        <v>15</v>
      </c>
      <c r="D10" s="25">
        <v>15</v>
      </c>
      <c r="E10" s="25">
        <v>5</v>
      </c>
      <c r="F10" s="25">
        <v>15</v>
      </c>
      <c r="G10" s="25">
        <v>10</v>
      </c>
      <c r="H10" s="25">
        <v>5</v>
      </c>
      <c r="I10" s="25">
        <v>5</v>
      </c>
      <c r="J10" s="25">
        <v>10</v>
      </c>
      <c r="K10" s="25">
        <v>5</v>
      </c>
      <c r="L10" s="25">
        <v>3</v>
      </c>
      <c r="M10" s="25">
        <v>5</v>
      </c>
      <c r="N10" s="25">
        <v>5</v>
      </c>
      <c r="O10" s="25">
        <v>5</v>
      </c>
      <c r="P10" s="25">
        <v>3</v>
      </c>
      <c r="Q10" s="25">
        <v>3</v>
      </c>
      <c r="R10" s="25">
        <v>5</v>
      </c>
      <c r="S10" s="25">
        <v>3</v>
      </c>
      <c r="T10" s="25">
        <v>3</v>
      </c>
      <c r="U10" s="25">
        <v>10</v>
      </c>
      <c r="V10" s="25">
        <v>10</v>
      </c>
      <c r="W10" s="25">
        <v>10</v>
      </c>
      <c r="X10" s="25">
        <f t="shared" si="9"/>
        <v>150</v>
      </c>
      <c r="Y10" s="25">
        <v>15</v>
      </c>
      <c r="Z10" s="25">
        <v>15</v>
      </c>
      <c r="AA10" s="25">
        <v>10</v>
      </c>
      <c r="AB10" s="25">
        <v>10</v>
      </c>
      <c r="AC10" s="25">
        <v>8</v>
      </c>
      <c r="AD10" s="25">
        <v>8</v>
      </c>
      <c r="AE10" s="25">
        <v>5</v>
      </c>
      <c r="AF10" s="25">
        <v>8</v>
      </c>
      <c r="AG10" s="25">
        <v>6</v>
      </c>
      <c r="AH10" s="25">
        <v>10</v>
      </c>
      <c r="AI10" s="25">
        <v>10</v>
      </c>
      <c r="AJ10" s="25">
        <v>15</v>
      </c>
      <c r="AK10" s="25">
        <f t="shared" si="10"/>
        <v>120</v>
      </c>
      <c r="AL10" s="25">
        <v>15</v>
      </c>
      <c r="AM10" s="25">
        <v>8</v>
      </c>
      <c r="AN10" s="25">
        <v>10</v>
      </c>
      <c r="AO10" s="25">
        <v>8</v>
      </c>
      <c r="AP10" s="25">
        <v>8</v>
      </c>
      <c r="AQ10" s="25">
        <v>6</v>
      </c>
      <c r="AR10" s="25">
        <v>5</v>
      </c>
      <c r="AS10" s="25">
        <v>3</v>
      </c>
      <c r="AT10" s="25">
        <v>3</v>
      </c>
      <c r="AU10" s="25">
        <v>2</v>
      </c>
      <c r="AV10" s="25">
        <v>10</v>
      </c>
      <c r="AW10" s="25">
        <v>5</v>
      </c>
      <c r="AX10" s="25">
        <v>8</v>
      </c>
      <c r="AY10" s="25">
        <v>8</v>
      </c>
      <c r="AZ10" s="25">
        <v>6</v>
      </c>
      <c r="BA10" s="25">
        <v>5</v>
      </c>
      <c r="BB10" s="25">
        <f t="shared" si="0"/>
        <v>110</v>
      </c>
      <c r="BC10" s="25">
        <v>10</v>
      </c>
      <c r="BD10" s="25">
        <v>15</v>
      </c>
      <c r="BE10" s="25">
        <v>10</v>
      </c>
      <c r="BF10" s="25">
        <v>10</v>
      </c>
      <c r="BG10" s="25">
        <v>10</v>
      </c>
      <c r="BH10" s="25">
        <v>10</v>
      </c>
      <c r="BI10" s="25">
        <v>15</v>
      </c>
      <c r="BJ10" s="25">
        <v>8</v>
      </c>
      <c r="BK10" s="25">
        <v>8</v>
      </c>
      <c r="BL10" s="25">
        <v>10</v>
      </c>
      <c r="BM10" s="25">
        <v>8</v>
      </c>
      <c r="BN10" s="25">
        <v>8</v>
      </c>
      <c r="BO10" s="25">
        <v>8</v>
      </c>
      <c r="BP10" s="25">
        <f t="shared" si="11"/>
        <v>130</v>
      </c>
      <c r="BQ10" s="25">
        <v>15</v>
      </c>
      <c r="BR10" s="25">
        <v>15</v>
      </c>
      <c r="BS10" s="25">
        <v>5</v>
      </c>
      <c r="BT10" s="25">
        <v>5</v>
      </c>
      <c r="BU10" s="25">
        <v>10</v>
      </c>
      <c r="BV10" s="25">
        <v>10</v>
      </c>
      <c r="BW10" s="25">
        <v>10</v>
      </c>
      <c r="BX10" s="25">
        <v>10</v>
      </c>
      <c r="BY10" s="25">
        <v>10</v>
      </c>
      <c r="BZ10" s="25">
        <f t="shared" si="12"/>
        <v>90</v>
      </c>
      <c r="CA10" s="25">
        <v>15</v>
      </c>
      <c r="CB10" s="25">
        <v>10</v>
      </c>
      <c r="CC10" s="25">
        <v>12</v>
      </c>
      <c r="CD10" s="25">
        <v>10</v>
      </c>
      <c r="CE10" s="25">
        <v>10</v>
      </c>
      <c r="CF10" s="25">
        <v>3</v>
      </c>
      <c r="CG10" s="25">
        <f t="shared" si="13"/>
        <v>60</v>
      </c>
      <c r="CH10" s="25">
        <v>15</v>
      </c>
      <c r="CI10" s="25">
        <v>5</v>
      </c>
      <c r="CJ10" s="25">
        <v>15</v>
      </c>
      <c r="CK10" s="25">
        <v>5</v>
      </c>
      <c r="CL10" s="25">
        <f t="shared" si="14"/>
        <v>40</v>
      </c>
      <c r="CM10" s="25">
        <v>25</v>
      </c>
      <c r="CN10" s="25">
        <v>25</v>
      </c>
      <c r="CO10" s="25">
        <v>25</v>
      </c>
      <c r="CP10" s="25">
        <v>20</v>
      </c>
      <c r="CQ10" s="25">
        <v>30</v>
      </c>
      <c r="CR10" s="25">
        <v>15</v>
      </c>
      <c r="CS10" s="25">
        <v>10</v>
      </c>
      <c r="CT10" s="25">
        <f t="shared" si="1"/>
        <v>150</v>
      </c>
      <c r="CV10" s="29">
        <f t="shared" ref="CV10:DP10" si="64">_xlfn.NORM.DIST(C10,C24,C25,C26)</f>
        <v>0.89166212100689424</v>
      </c>
      <c r="CW10" s="29">
        <f t="shared" si="64"/>
        <v>0.64515036509082091</v>
      </c>
      <c r="CX10" s="29">
        <f t="shared" si="64"/>
        <v>0.2612744983673515</v>
      </c>
      <c r="CY10" s="29">
        <f t="shared" si="64"/>
        <v>0.95008919391988933</v>
      </c>
      <c r="CZ10" s="29">
        <f t="shared" si="64"/>
        <v>0.7442258444932659</v>
      </c>
      <c r="DA10" s="29">
        <f t="shared" si="64"/>
        <v>0.4065037202132285</v>
      </c>
      <c r="DB10" s="29">
        <f t="shared" si="64"/>
        <v>0.23793884536636156</v>
      </c>
      <c r="DC10" s="29">
        <f t="shared" si="64"/>
        <v>0.82397539928789776</v>
      </c>
      <c r="DD10" s="29">
        <f t="shared" si="64"/>
        <v>0.30855500308361211</v>
      </c>
      <c r="DE10" s="29">
        <f t="shared" si="64"/>
        <v>9.1009975663773737E-2</v>
      </c>
      <c r="DF10" s="29">
        <f t="shared" si="64"/>
        <v>0.3296676948000638</v>
      </c>
      <c r="DG10" s="29">
        <f t="shared" si="64"/>
        <v>0.26388392951838585</v>
      </c>
      <c r="DH10" s="29">
        <f t="shared" si="64"/>
        <v>0.2661562069660911</v>
      </c>
      <c r="DI10" s="29">
        <f t="shared" si="64"/>
        <v>0.14858670489788978</v>
      </c>
      <c r="DJ10" s="29">
        <f t="shared" si="64"/>
        <v>0.21578572199739121</v>
      </c>
      <c r="DK10" s="29">
        <f t="shared" si="64"/>
        <v>0.45293329787801151</v>
      </c>
      <c r="DL10" s="29">
        <f t="shared" si="64"/>
        <v>0.22318871727335093</v>
      </c>
      <c r="DM10" s="29">
        <f t="shared" si="64"/>
        <v>0.16393105411401429</v>
      </c>
      <c r="DN10" s="29">
        <f t="shared" si="64"/>
        <v>0.89008765010645674</v>
      </c>
      <c r="DO10" s="29">
        <f t="shared" si="64"/>
        <v>0.81723649508833729</v>
      </c>
      <c r="DP10" s="29">
        <f t="shared" si="64"/>
        <v>0.88520816455614826</v>
      </c>
      <c r="DQ10" s="29">
        <f t="shared" ref="DQ10:EB10" si="65">_xlfn.NORM.DIST(Y10,Y24,Y25,Y26)</f>
        <v>0.7943463250047933</v>
      </c>
      <c r="DR10" s="29">
        <f t="shared" si="65"/>
        <v>0.55033171583491969</v>
      </c>
      <c r="DS10" s="29">
        <f t="shared" si="65"/>
        <v>0.35141454112671644</v>
      </c>
      <c r="DT10" s="29">
        <f t="shared" si="65"/>
        <v>0.32640166820617733</v>
      </c>
      <c r="DU10" s="29">
        <f t="shared" si="65"/>
        <v>0.28751882693179676</v>
      </c>
      <c r="DV10" s="29">
        <f t="shared" si="65"/>
        <v>0.28319075114707315</v>
      </c>
      <c r="DW10" s="29">
        <f t="shared" si="65"/>
        <v>4.3251194465588456E-2</v>
      </c>
      <c r="DX10" s="29">
        <f t="shared" si="65"/>
        <v>0.36097883687130561</v>
      </c>
      <c r="DY10" s="29">
        <f t="shared" si="65"/>
        <v>0.3286713763942507</v>
      </c>
      <c r="DZ10" s="29">
        <f t="shared" si="65"/>
        <v>0.77766805649994497</v>
      </c>
      <c r="EA10" s="29">
        <f t="shared" si="65"/>
        <v>0.91738183064320056</v>
      </c>
      <c r="EB10" s="29">
        <f t="shared" si="65"/>
        <v>0.89604312847163214</v>
      </c>
      <c r="EC10" s="29">
        <f t="shared" ref="EC10:ER10" si="66">_xlfn.NORM.DIST(AL10,AL24,AL25,AL26)</f>
        <v>0.5671689246456334</v>
      </c>
      <c r="ED10" s="29">
        <f t="shared" si="66"/>
        <v>0.48992823455075313</v>
      </c>
      <c r="EE10" s="29">
        <f t="shared" si="66"/>
        <v>0.77651815593294748</v>
      </c>
      <c r="EF10" s="29">
        <f t="shared" si="66"/>
        <v>0.62705740586100922</v>
      </c>
      <c r="EG10" s="29">
        <f t="shared" si="66"/>
        <v>0.72300720081990311</v>
      </c>
      <c r="EH10" s="29">
        <f t="shared" si="66"/>
        <v>0.50709545769397146</v>
      </c>
      <c r="EI10" s="29">
        <f t="shared" si="66"/>
        <v>0.30766564786082196</v>
      </c>
      <c r="EJ10" s="29">
        <f t="shared" si="66"/>
        <v>8.7758759739508627E-2</v>
      </c>
      <c r="EK10" s="29">
        <f t="shared" si="66"/>
        <v>8.1842984649089845E-2</v>
      </c>
      <c r="EL10" s="29">
        <f t="shared" si="66"/>
        <v>7.6636790378035002E-2</v>
      </c>
      <c r="EM10" s="29">
        <f t="shared" si="66"/>
        <v>0.92894020839322367</v>
      </c>
      <c r="EN10" s="29">
        <f t="shared" si="66"/>
        <v>0.62664503116158887</v>
      </c>
      <c r="EO10" s="29">
        <f t="shared" si="66"/>
        <v>0.5501246175257728</v>
      </c>
      <c r="EP10" s="29">
        <f t="shared" si="66"/>
        <v>0.43636520820226643</v>
      </c>
      <c r="EQ10" s="29">
        <f t="shared" si="66"/>
        <v>0.45898960287437801</v>
      </c>
      <c r="ER10" s="29">
        <f t="shared" si="66"/>
        <v>0.23629443719575063</v>
      </c>
      <c r="ES10" s="29">
        <f t="shared" ref="ES10:FE10" si="67">_xlfn.NORM.DIST(BC10,BC24,BC25,BC26)</f>
        <v>0.51542808296069853</v>
      </c>
      <c r="ET10" s="29">
        <f t="shared" si="67"/>
        <v>0.94878717708553828</v>
      </c>
      <c r="EU10" s="29">
        <f t="shared" si="67"/>
        <v>0.4008769178708117</v>
      </c>
      <c r="EV10" s="29">
        <f t="shared" si="67"/>
        <v>0.43256060739477759</v>
      </c>
      <c r="EW10" s="29">
        <f t="shared" si="67"/>
        <v>0.37897014362294795</v>
      </c>
      <c r="EX10" s="29">
        <f t="shared" si="67"/>
        <v>0.52109757088215414</v>
      </c>
      <c r="EY10" s="29">
        <f t="shared" si="67"/>
        <v>0.84313191980223234</v>
      </c>
      <c r="EZ10" s="29">
        <f t="shared" si="67"/>
        <v>0.50830971120009572</v>
      </c>
      <c r="FA10" s="29">
        <f t="shared" si="67"/>
        <v>0.33842935554570486</v>
      </c>
      <c r="FB10" s="29">
        <f t="shared" si="67"/>
        <v>0.53129805936075147</v>
      </c>
      <c r="FC10" s="29">
        <f t="shared" si="67"/>
        <v>0.31928251897485349</v>
      </c>
      <c r="FD10" s="29">
        <f t="shared" si="67"/>
        <v>0.38632266558479311</v>
      </c>
      <c r="FE10" s="29">
        <f t="shared" si="67"/>
        <v>0.33838198359838334</v>
      </c>
      <c r="FF10" s="29">
        <f t="shared" ref="FF10:FN10" si="68">_xlfn.NORM.DIST(BQ10,BQ24,BQ25,BQ26)</f>
        <v>0.90692628545012965</v>
      </c>
      <c r="FG10" s="29">
        <f t="shared" si="68"/>
        <v>0.89933113528098274</v>
      </c>
      <c r="FH10" s="29">
        <f t="shared" si="68"/>
        <v>3.3670990955275121E-2</v>
      </c>
      <c r="FI10" s="29">
        <f t="shared" si="68"/>
        <v>9.6154283773160806E-2</v>
      </c>
      <c r="FJ10" s="29">
        <f t="shared" si="68"/>
        <v>0.52618910041313827</v>
      </c>
      <c r="FK10" s="29">
        <f t="shared" si="68"/>
        <v>0.52247154228310722</v>
      </c>
      <c r="FL10" s="29">
        <f t="shared" si="68"/>
        <v>0.68431610151507427</v>
      </c>
      <c r="FM10" s="29">
        <f t="shared" si="68"/>
        <v>0.37776115731030224</v>
      </c>
      <c r="FN10" s="29">
        <f t="shared" si="68"/>
        <v>0.58718051196752485</v>
      </c>
      <c r="FO10" s="29">
        <f t="shared" ref="FO10:FT10" si="69">_xlfn.NORM.DIST(CA10,CA24,CA25,CA26)</f>
        <v>0.94356067444589942</v>
      </c>
      <c r="FP10" s="29">
        <f t="shared" si="69"/>
        <v>0.47815650386310593</v>
      </c>
      <c r="FQ10" s="29">
        <f t="shared" si="69"/>
        <v>0.80408706584914302</v>
      </c>
      <c r="FR10" s="29">
        <f t="shared" si="69"/>
        <v>0.40510238648383934</v>
      </c>
      <c r="FS10" s="29">
        <f t="shared" si="69"/>
        <v>0.49443380905107503</v>
      </c>
      <c r="FT10" s="29">
        <f t="shared" si="69"/>
        <v>3.7248882737693817E-3</v>
      </c>
      <c r="FU10" s="29">
        <f>_xlfn.NORM.DIST(CH10,CH24,CH25,CH26)</f>
        <v>0.78089000415563536</v>
      </c>
      <c r="FV10" s="29">
        <f>_xlfn.NORM.DIST(CI10,CI24,CI25,CI26)</f>
        <v>5.1943463948722755E-2</v>
      </c>
      <c r="FW10" s="29">
        <f>_xlfn.NORM.DIST(CJ10,CJ24,CJ25,CJ26)</f>
        <v>0.94800590091765891</v>
      </c>
      <c r="FX10" s="29">
        <f>_xlfn.NORM.DIST(CK10,CK24,CK25,CK26)</f>
        <v>0.12606861205114361</v>
      </c>
      <c r="FY10" s="29">
        <f t="shared" ref="FY10:GF10" si="70">_xlfn.NORM.DIST(CM10,CM24,CM25,CM26)</f>
        <v>0.31415180010062327</v>
      </c>
      <c r="FZ10" s="29">
        <f t="shared" si="70"/>
        <v>0.40872235107460159</v>
      </c>
      <c r="GA10" s="29">
        <f t="shared" si="70"/>
        <v>0.56930761819756692</v>
      </c>
      <c r="GB10" s="29">
        <f t="shared" si="70"/>
        <v>0.14431952563099978</v>
      </c>
      <c r="GC10" s="29">
        <f t="shared" si="70"/>
        <v>0.99577670806900931</v>
      </c>
      <c r="GD10" s="29">
        <f t="shared" si="70"/>
        <v>0.58868667772817296</v>
      </c>
      <c r="GE10" s="29">
        <f t="shared" si="70"/>
        <v>0.31679139691329461</v>
      </c>
      <c r="GF10" s="29" t="e">
        <f t="shared" si="70"/>
        <v>#NUM!</v>
      </c>
    </row>
    <row r="11" spans="1:188" s="14" customFormat="1">
      <c r="A11" s="24">
        <v>11</v>
      </c>
      <c r="B11" s="25" t="s">
        <v>96</v>
      </c>
      <c r="C11" s="25">
        <v>11</v>
      </c>
      <c r="D11" s="25">
        <v>12</v>
      </c>
      <c r="E11" s="25">
        <v>11</v>
      </c>
      <c r="F11" s="25">
        <v>11</v>
      </c>
      <c r="G11" s="25">
        <v>11</v>
      </c>
      <c r="H11" s="25">
        <v>4</v>
      </c>
      <c r="I11" s="25">
        <v>9</v>
      </c>
      <c r="J11" s="25">
        <v>6</v>
      </c>
      <c r="K11" s="25">
        <v>11.5</v>
      </c>
      <c r="L11" s="25">
        <v>8</v>
      </c>
      <c r="M11" s="25">
        <v>4</v>
      </c>
      <c r="N11" s="25">
        <v>5</v>
      </c>
      <c r="O11" s="25">
        <v>6</v>
      </c>
      <c r="P11" s="25">
        <v>4</v>
      </c>
      <c r="Q11" s="25">
        <v>4</v>
      </c>
      <c r="R11" s="25">
        <v>4</v>
      </c>
      <c r="S11" s="25">
        <v>4</v>
      </c>
      <c r="T11" s="25">
        <v>4</v>
      </c>
      <c r="U11" s="25">
        <v>5</v>
      </c>
      <c r="V11" s="25">
        <v>9</v>
      </c>
      <c r="W11" s="25">
        <v>6.5</v>
      </c>
      <c r="X11" s="25">
        <f t="shared" si="9"/>
        <v>150</v>
      </c>
      <c r="Y11" s="25">
        <v>12</v>
      </c>
      <c r="Z11" s="25">
        <v>10</v>
      </c>
      <c r="AA11" s="25">
        <v>8</v>
      </c>
      <c r="AB11" s="25">
        <v>12</v>
      </c>
      <c r="AC11" s="25">
        <v>10</v>
      </c>
      <c r="AD11" s="25">
        <v>10</v>
      </c>
      <c r="AE11" s="25">
        <v>10</v>
      </c>
      <c r="AF11" s="25">
        <v>10</v>
      </c>
      <c r="AG11" s="25">
        <v>10</v>
      </c>
      <c r="AH11" s="25">
        <v>10</v>
      </c>
      <c r="AI11" s="25">
        <v>6</v>
      </c>
      <c r="AJ11" s="25">
        <v>12</v>
      </c>
      <c r="AK11" s="25">
        <f t="shared" si="10"/>
        <v>120</v>
      </c>
      <c r="AL11" s="25">
        <v>8</v>
      </c>
      <c r="AM11" s="25">
        <v>8</v>
      </c>
      <c r="AN11" s="25">
        <v>5.5</v>
      </c>
      <c r="AO11" s="25">
        <v>7.5</v>
      </c>
      <c r="AP11" s="25">
        <v>7.5</v>
      </c>
      <c r="AQ11" s="25">
        <v>5.5</v>
      </c>
      <c r="AR11" s="25">
        <v>5.5</v>
      </c>
      <c r="AS11" s="25">
        <v>5.5</v>
      </c>
      <c r="AT11" s="25">
        <v>5.5</v>
      </c>
      <c r="AU11" s="25">
        <v>5.5</v>
      </c>
      <c r="AV11" s="25">
        <v>7.5</v>
      </c>
      <c r="AW11" s="25">
        <v>5.5</v>
      </c>
      <c r="AX11" s="25">
        <v>8.5</v>
      </c>
      <c r="AY11" s="25">
        <v>8.5</v>
      </c>
      <c r="AZ11" s="25">
        <v>8</v>
      </c>
      <c r="BA11" s="25">
        <v>8</v>
      </c>
      <c r="BB11" s="25">
        <f t="shared" si="0"/>
        <v>110</v>
      </c>
      <c r="BC11" s="25">
        <v>10</v>
      </c>
      <c r="BD11" s="25">
        <v>8</v>
      </c>
      <c r="BE11" s="25">
        <v>10</v>
      </c>
      <c r="BF11" s="25">
        <v>11</v>
      </c>
      <c r="BG11" s="25">
        <v>11</v>
      </c>
      <c r="BH11" s="25">
        <v>11</v>
      </c>
      <c r="BI11" s="25">
        <v>10</v>
      </c>
      <c r="BJ11" s="25">
        <v>9</v>
      </c>
      <c r="BK11" s="25">
        <v>10</v>
      </c>
      <c r="BL11" s="25">
        <v>10</v>
      </c>
      <c r="BM11" s="25">
        <v>10</v>
      </c>
      <c r="BN11" s="25">
        <v>10</v>
      </c>
      <c r="BO11" s="25">
        <v>10</v>
      </c>
      <c r="BP11" s="25">
        <f t="shared" si="11"/>
        <v>130</v>
      </c>
      <c r="BQ11" s="25">
        <v>11</v>
      </c>
      <c r="BR11" s="25">
        <v>9</v>
      </c>
      <c r="BS11" s="25">
        <v>10</v>
      </c>
      <c r="BT11" s="25">
        <v>10</v>
      </c>
      <c r="BU11" s="25">
        <v>10</v>
      </c>
      <c r="BV11" s="25">
        <v>11</v>
      </c>
      <c r="BW11" s="25">
        <v>10</v>
      </c>
      <c r="BX11" s="25">
        <v>10</v>
      </c>
      <c r="BY11" s="25">
        <v>9</v>
      </c>
      <c r="BZ11" s="25">
        <f t="shared" si="12"/>
        <v>90</v>
      </c>
      <c r="CA11" s="25">
        <v>10</v>
      </c>
      <c r="CB11" s="25">
        <v>9</v>
      </c>
      <c r="CC11" s="25">
        <v>9</v>
      </c>
      <c r="CD11" s="25">
        <v>10</v>
      </c>
      <c r="CE11" s="25">
        <v>11</v>
      </c>
      <c r="CF11" s="25">
        <v>11</v>
      </c>
      <c r="CG11" s="25">
        <f t="shared" si="13"/>
        <v>60</v>
      </c>
      <c r="CH11" s="25">
        <v>10</v>
      </c>
      <c r="CI11" s="25">
        <v>10</v>
      </c>
      <c r="CJ11" s="25">
        <v>10</v>
      </c>
      <c r="CK11" s="25">
        <v>10</v>
      </c>
      <c r="CL11" s="25">
        <f t="shared" si="14"/>
        <v>40</v>
      </c>
      <c r="CM11" s="25">
        <v>25</v>
      </c>
      <c r="CN11" s="25">
        <v>25</v>
      </c>
      <c r="CO11" s="25">
        <v>25</v>
      </c>
      <c r="CP11" s="25">
        <v>25</v>
      </c>
      <c r="CQ11" s="25">
        <v>20</v>
      </c>
      <c r="CR11" s="25">
        <v>15</v>
      </c>
      <c r="CS11" s="25">
        <v>15</v>
      </c>
      <c r="CT11" s="25">
        <f t="shared" si="1"/>
        <v>150</v>
      </c>
      <c r="CV11" s="29">
        <f t="shared" ref="CV11:DP11" si="71">_xlfn.NORM.DIST(C11,C24,C25,C26)</f>
        <v>0.61700877181393565</v>
      </c>
      <c r="CW11" s="29">
        <f t="shared" si="71"/>
        <v>0.5248337926608424</v>
      </c>
      <c r="CX11" s="29">
        <f t="shared" si="71"/>
        <v>0.49632851303850595</v>
      </c>
      <c r="CY11" s="29">
        <f t="shared" si="71"/>
        <v>0.64991524576551674</v>
      </c>
      <c r="CZ11" s="29">
        <f t="shared" si="71"/>
        <v>0.83451552416543051</v>
      </c>
      <c r="DA11" s="29">
        <f t="shared" si="71"/>
        <v>0.30900041266377593</v>
      </c>
      <c r="DB11" s="29">
        <f t="shared" si="71"/>
        <v>0.84148399513451166</v>
      </c>
      <c r="DC11" s="29">
        <f t="shared" si="71"/>
        <v>0.36322914466989942</v>
      </c>
      <c r="DD11" s="29">
        <f t="shared" si="71"/>
        <v>0.97120179156304398</v>
      </c>
      <c r="DE11" s="29">
        <f t="shared" si="71"/>
        <v>0.78060152356061141</v>
      </c>
      <c r="DF11" s="29">
        <f t="shared" si="71"/>
        <v>0.24248230109207891</v>
      </c>
      <c r="DG11" s="29">
        <f t="shared" si="71"/>
        <v>0.26388392951838585</v>
      </c>
      <c r="DH11" s="29">
        <f t="shared" si="71"/>
        <v>0.3785703655982825</v>
      </c>
      <c r="DI11" s="29">
        <f t="shared" si="71"/>
        <v>0.24275311935941801</v>
      </c>
      <c r="DJ11" s="29">
        <f t="shared" si="71"/>
        <v>0.34258755747010239</v>
      </c>
      <c r="DK11" s="29">
        <f t="shared" si="71"/>
        <v>0.30738863561948176</v>
      </c>
      <c r="DL11" s="29">
        <f t="shared" si="71"/>
        <v>0.37866727753108198</v>
      </c>
      <c r="DM11" s="29">
        <f t="shared" si="71"/>
        <v>0.26946127532741604</v>
      </c>
      <c r="DN11" s="29">
        <f t="shared" si="71"/>
        <v>0.40411448166696495</v>
      </c>
      <c r="DO11" s="29">
        <f t="shared" si="71"/>
        <v>0.71527191589855099</v>
      </c>
      <c r="DP11" s="29">
        <f t="shared" si="71"/>
        <v>0.40423203356591314</v>
      </c>
      <c r="DQ11" s="29">
        <f t="shared" ref="DQ11:EB11" si="72">_xlfn.NORM.DIST(Y11,Y24,Y25,Y26)</f>
        <v>0.4936898738583278</v>
      </c>
      <c r="DR11" s="29">
        <f t="shared" si="72"/>
        <v>0.27684242632374173</v>
      </c>
      <c r="DS11" s="29">
        <f t="shared" si="72"/>
        <v>0.25790767384793623</v>
      </c>
      <c r="DT11" s="29">
        <f t="shared" si="72"/>
        <v>0.5782527031519622</v>
      </c>
      <c r="DU11" s="29">
        <f t="shared" si="72"/>
        <v>0.5015011113222938</v>
      </c>
      <c r="DV11" s="29">
        <f t="shared" si="72"/>
        <v>0.52593731510695574</v>
      </c>
      <c r="DW11" s="29">
        <f t="shared" si="72"/>
        <v>0.64583227312753178</v>
      </c>
      <c r="DX11" s="29">
        <f t="shared" si="72"/>
        <v>0.55235495575741145</v>
      </c>
      <c r="DY11" s="29">
        <f t="shared" si="72"/>
        <v>0.8108464409562266</v>
      </c>
      <c r="DZ11" s="29">
        <f t="shared" si="72"/>
        <v>0.77766805649994497</v>
      </c>
      <c r="EA11" s="29">
        <f t="shared" si="72"/>
        <v>0.48566947464622867</v>
      </c>
      <c r="EB11" s="29">
        <f t="shared" si="72"/>
        <v>0.69645488517469534</v>
      </c>
      <c r="EC11" s="29">
        <f t="shared" ref="EC11:ER11" si="73">_xlfn.NORM.DIST(AL11,AL24,AL25,AL26)</f>
        <v>0.32614051318313064</v>
      </c>
      <c r="ED11" s="29">
        <f t="shared" si="73"/>
        <v>0.48992823455075313</v>
      </c>
      <c r="EE11" s="29">
        <f t="shared" si="73"/>
        <v>0.25491946543069649</v>
      </c>
      <c r="EF11" s="29">
        <f t="shared" si="73"/>
        <v>0.54751844728869137</v>
      </c>
      <c r="EG11" s="29">
        <f t="shared" si="73"/>
        <v>0.65591308282041638</v>
      </c>
      <c r="EH11" s="29">
        <f t="shared" si="73"/>
        <v>0.38934427783238523</v>
      </c>
      <c r="EI11" s="29">
        <f t="shared" si="73"/>
        <v>0.39485843561406508</v>
      </c>
      <c r="EJ11" s="29">
        <f t="shared" si="73"/>
        <v>0.54598188578143181</v>
      </c>
      <c r="EK11" s="29">
        <f t="shared" si="73"/>
        <v>0.49089195035273397</v>
      </c>
      <c r="EL11" s="29">
        <f t="shared" si="73"/>
        <v>0.6677838839334449</v>
      </c>
      <c r="EM11" s="29">
        <f t="shared" si="73"/>
        <v>0.62866516466370181</v>
      </c>
      <c r="EN11" s="29">
        <f t="shared" si="73"/>
        <v>0.70540960619038395</v>
      </c>
      <c r="EO11" s="29">
        <f t="shared" si="73"/>
        <v>0.62765033739556475</v>
      </c>
      <c r="EP11" s="29">
        <f t="shared" si="73"/>
        <v>0.50766837556654565</v>
      </c>
      <c r="EQ11" s="29">
        <f t="shared" si="73"/>
        <v>0.78354707693348902</v>
      </c>
      <c r="ER11" s="29">
        <f t="shared" si="73"/>
        <v>0.73156593647195844</v>
      </c>
      <c r="ES11" s="29">
        <f t="shared" ref="ES11:FE11" si="74">_xlfn.NORM.DIST(BC11,BC24,BC25,BC26)</f>
        <v>0.51542808296069853</v>
      </c>
      <c r="ET11" s="29">
        <f t="shared" si="74"/>
        <v>0.27863846211876397</v>
      </c>
      <c r="EU11" s="29">
        <f t="shared" si="74"/>
        <v>0.4008769178708117</v>
      </c>
      <c r="EV11" s="29">
        <f t="shared" si="74"/>
        <v>0.52217672648630109</v>
      </c>
      <c r="EW11" s="29">
        <f t="shared" si="74"/>
        <v>0.41748089833754043</v>
      </c>
      <c r="EX11" s="29">
        <f t="shared" si="74"/>
        <v>0.65626977529074326</v>
      </c>
      <c r="EY11" s="29">
        <f t="shared" si="74"/>
        <v>0.42908305178667505</v>
      </c>
      <c r="EZ11" s="29">
        <f t="shared" si="74"/>
        <v>0.65230449057559636</v>
      </c>
      <c r="FA11" s="29">
        <f t="shared" si="74"/>
        <v>0.59286020798995431</v>
      </c>
      <c r="FB11" s="29">
        <f t="shared" si="74"/>
        <v>0.53129805936075147</v>
      </c>
      <c r="FC11" s="29">
        <f t="shared" si="74"/>
        <v>0.57572371139469425</v>
      </c>
      <c r="FD11" s="29">
        <f t="shared" si="74"/>
        <v>0.70018500014989993</v>
      </c>
      <c r="FE11" s="29">
        <f t="shared" si="74"/>
        <v>0.58334487312230454</v>
      </c>
      <c r="FF11" s="29">
        <f t="shared" ref="FF11:FN11" si="75">_xlfn.NORM.DIST(BQ11,BQ24,BQ25,BQ26)</f>
        <v>0.51393472287785458</v>
      </c>
      <c r="FG11" s="29">
        <f t="shared" si="75"/>
        <v>0.27279907479769294</v>
      </c>
      <c r="FH11" s="29">
        <f t="shared" si="75"/>
        <v>0.43841058879982442</v>
      </c>
      <c r="FI11" s="29">
        <f t="shared" si="75"/>
        <v>0.60055693646508179</v>
      </c>
      <c r="FJ11" s="29">
        <f t="shared" si="75"/>
        <v>0.52618910041313827</v>
      </c>
      <c r="FK11" s="29">
        <f t="shared" si="75"/>
        <v>0.62439438433699535</v>
      </c>
      <c r="FL11" s="29">
        <f t="shared" si="75"/>
        <v>0.68431610151507427</v>
      </c>
      <c r="FM11" s="29">
        <f t="shared" si="75"/>
        <v>0.37776115731030224</v>
      </c>
      <c r="FN11" s="29">
        <f t="shared" si="75"/>
        <v>0.44618949796791363</v>
      </c>
      <c r="FO11" s="29">
        <f t="shared" ref="FO11:FT11" si="76">_xlfn.NORM.DIST(CA11,CA24,CA25,CA26)</f>
        <v>0.37145170879619793</v>
      </c>
      <c r="FP11" s="29">
        <f t="shared" si="76"/>
        <v>0.38787541707151857</v>
      </c>
      <c r="FQ11" s="29">
        <f t="shared" si="76"/>
        <v>0.4281277935630427</v>
      </c>
      <c r="FR11" s="29">
        <f t="shared" si="76"/>
        <v>0.40510238648383934</v>
      </c>
      <c r="FS11" s="29">
        <f t="shared" si="76"/>
        <v>0.71636130028741496</v>
      </c>
      <c r="FT11" s="29">
        <f t="shared" si="76"/>
        <v>0.82135931312452504</v>
      </c>
      <c r="FU11" s="29">
        <f>_xlfn.NORM.DIST(CH11,CH24,CH25,CH26)</f>
        <v>0.24879004684861689</v>
      </c>
      <c r="FV11" s="29">
        <f>_xlfn.NORM.DIST(CI11,CI24,CI25,CI26)</f>
        <v>0.4541686926479595</v>
      </c>
      <c r="FW11" s="29">
        <f>_xlfn.NORM.DIST(CJ11,CJ24,CJ25,CJ26)</f>
        <v>0.59836501622910587</v>
      </c>
      <c r="FX11" s="29">
        <f>_xlfn.NORM.DIST(CK11,CK24,CK25,CK26)</f>
        <v>0.74199285590859998</v>
      </c>
      <c r="FY11" s="29">
        <f t="shared" ref="FY11:GF11" si="77">_xlfn.NORM.DIST(CM11,CM24,CM25,CM26)</f>
        <v>0.31415180010062327</v>
      </c>
      <c r="FZ11" s="29">
        <f t="shared" si="77"/>
        <v>0.40872235107460159</v>
      </c>
      <c r="GA11" s="29">
        <f t="shared" si="77"/>
        <v>0.56930761819756692</v>
      </c>
      <c r="GB11" s="29">
        <f t="shared" si="77"/>
        <v>0.34980059577169781</v>
      </c>
      <c r="GC11" s="29">
        <f t="shared" si="77"/>
        <v>0.80060923750605695</v>
      </c>
      <c r="GD11" s="29">
        <f t="shared" si="77"/>
        <v>0.58868667772817296</v>
      </c>
      <c r="GE11" s="29">
        <f t="shared" si="77"/>
        <v>0.69998561502524104</v>
      </c>
      <c r="GF11" s="29" t="e">
        <f t="shared" si="77"/>
        <v>#NUM!</v>
      </c>
    </row>
    <row r="12" spans="1:188" s="14" customFormat="1">
      <c r="A12" s="24">
        <v>12</v>
      </c>
      <c r="B12" s="25" t="s">
        <v>100</v>
      </c>
      <c r="C12" s="25">
        <v>9</v>
      </c>
      <c r="D12" s="25">
        <v>9</v>
      </c>
      <c r="E12" s="25">
        <v>9</v>
      </c>
      <c r="F12" s="25">
        <v>14</v>
      </c>
      <c r="G12" s="25">
        <v>9</v>
      </c>
      <c r="H12" s="25">
        <v>9</v>
      </c>
      <c r="I12" s="25">
        <v>9</v>
      </c>
      <c r="J12" s="25">
        <v>14</v>
      </c>
      <c r="K12" s="25">
        <v>9</v>
      </c>
      <c r="L12" s="25">
        <v>9</v>
      </c>
      <c r="M12" s="25">
        <v>9</v>
      </c>
      <c r="N12" s="25">
        <v>9</v>
      </c>
      <c r="O12" s="25">
        <v>9</v>
      </c>
      <c r="P12" s="25">
        <v>2</v>
      </c>
      <c r="Q12" s="25">
        <v>2</v>
      </c>
      <c r="R12" s="25">
        <v>2</v>
      </c>
      <c r="S12" s="25">
        <v>2</v>
      </c>
      <c r="T12" s="25">
        <v>2</v>
      </c>
      <c r="U12" s="25">
        <v>2</v>
      </c>
      <c r="V12" s="25">
        <v>2</v>
      </c>
      <c r="W12" s="25">
        <v>9</v>
      </c>
      <c r="X12" s="25">
        <f t="shared" si="9"/>
        <v>150</v>
      </c>
      <c r="Y12" s="25">
        <v>10</v>
      </c>
      <c r="Z12" s="25">
        <v>15</v>
      </c>
      <c r="AA12" s="25">
        <v>5</v>
      </c>
      <c r="AB12" s="25">
        <v>10</v>
      </c>
      <c r="AC12" s="25">
        <v>15</v>
      </c>
      <c r="AD12" s="25">
        <v>10</v>
      </c>
      <c r="AE12" s="25">
        <v>10</v>
      </c>
      <c r="AF12" s="25">
        <v>15</v>
      </c>
      <c r="AG12" s="25">
        <v>5</v>
      </c>
      <c r="AH12" s="25">
        <v>10</v>
      </c>
      <c r="AI12" s="25">
        <v>5</v>
      </c>
      <c r="AJ12" s="25">
        <v>10</v>
      </c>
      <c r="AK12" s="25">
        <f t="shared" si="10"/>
        <v>120</v>
      </c>
      <c r="AL12" s="25">
        <v>15</v>
      </c>
      <c r="AM12" s="25">
        <v>5</v>
      </c>
      <c r="AN12" s="25">
        <v>8</v>
      </c>
      <c r="AO12" s="25">
        <v>10</v>
      </c>
      <c r="AP12" s="25">
        <v>10</v>
      </c>
      <c r="AQ12" s="25">
        <v>10</v>
      </c>
      <c r="AR12" s="25">
        <v>5</v>
      </c>
      <c r="AS12" s="25">
        <v>2</v>
      </c>
      <c r="AT12" s="25">
        <v>5</v>
      </c>
      <c r="AU12" s="25">
        <v>3</v>
      </c>
      <c r="AV12" s="25">
        <v>5</v>
      </c>
      <c r="AW12" s="25">
        <v>2</v>
      </c>
      <c r="AX12" s="25">
        <v>10</v>
      </c>
      <c r="AY12" s="25">
        <v>10</v>
      </c>
      <c r="AZ12" s="25">
        <v>5</v>
      </c>
      <c r="BA12" s="25">
        <v>5</v>
      </c>
      <c r="BB12" s="25">
        <f>SUM(AL12:BA12)</f>
        <v>110</v>
      </c>
      <c r="BC12" s="25">
        <v>5</v>
      </c>
      <c r="BD12" s="25">
        <v>10</v>
      </c>
      <c r="BE12" s="25">
        <v>15</v>
      </c>
      <c r="BF12" s="25">
        <v>10</v>
      </c>
      <c r="BG12" s="25">
        <v>10</v>
      </c>
      <c r="BH12" s="25">
        <v>10</v>
      </c>
      <c r="BI12" s="25">
        <v>15</v>
      </c>
      <c r="BJ12" s="25">
        <v>10</v>
      </c>
      <c r="BK12" s="25">
        <v>10</v>
      </c>
      <c r="BL12" s="25">
        <v>10</v>
      </c>
      <c r="BM12" s="25">
        <v>5</v>
      </c>
      <c r="BN12" s="25">
        <v>10</v>
      </c>
      <c r="BO12" s="25">
        <v>10</v>
      </c>
      <c r="BP12" s="25">
        <f t="shared" si="11"/>
        <v>130</v>
      </c>
      <c r="BQ12" s="25">
        <v>15</v>
      </c>
      <c r="BR12" s="25">
        <v>10</v>
      </c>
      <c r="BS12" s="25">
        <v>5</v>
      </c>
      <c r="BT12" s="25">
        <v>5</v>
      </c>
      <c r="BU12" s="25">
        <v>5</v>
      </c>
      <c r="BV12" s="25">
        <v>10</v>
      </c>
      <c r="BW12" s="25">
        <v>15</v>
      </c>
      <c r="BX12" s="25">
        <v>15</v>
      </c>
      <c r="BY12" s="25">
        <v>10</v>
      </c>
      <c r="BZ12" s="25">
        <f t="shared" si="12"/>
        <v>90</v>
      </c>
      <c r="CA12" s="25">
        <v>15</v>
      </c>
      <c r="CB12" s="25">
        <v>10</v>
      </c>
      <c r="CC12" s="25">
        <v>5</v>
      </c>
      <c r="CD12" s="25">
        <v>10</v>
      </c>
      <c r="CE12" s="25">
        <v>10</v>
      </c>
      <c r="CF12" s="25">
        <v>10</v>
      </c>
      <c r="CG12" s="25">
        <f t="shared" si="13"/>
        <v>60</v>
      </c>
      <c r="CH12" s="25">
        <v>15</v>
      </c>
      <c r="CI12" s="25">
        <v>15</v>
      </c>
      <c r="CJ12" s="25">
        <v>5</v>
      </c>
      <c r="CK12" s="25">
        <v>5</v>
      </c>
      <c r="CL12" s="25">
        <f t="shared" si="14"/>
        <v>40</v>
      </c>
      <c r="CM12" s="25">
        <v>25</v>
      </c>
      <c r="CN12" s="25">
        <v>30</v>
      </c>
      <c r="CO12" s="25">
        <v>30</v>
      </c>
      <c r="CP12" s="25">
        <v>25</v>
      </c>
      <c r="CQ12" s="25">
        <v>10</v>
      </c>
      <c r="CR12" s="25">
        <v>15</v>
      </c>
      <c r="CS12" s="25">
        <v>15</v>
      </c>
      <c r="CT12" s="25">
        <f t="shared" si="1"/>
        <v>150</v>
      </c>
      <c r="CV12" s="29">
        <f t="shared" ref="CV12:DP12" si="78">_xlfn.NORM.DIST(C12,C24,C25,C26)</f>
        <v>0.43201091495457555</v>
      </c>
      <c r="CW12" s="29">
        <f t="shared" si="78"/>
        <v>0.40219049185445299</v>
      </c>
      <c r="CX12" s="29">
        <f t="shared" si="78"/>
        <v>0.41321759156435167</v>
      </c>
      <c r="CY12" s="29">
        <f t="shared" si="78"/>
        <v>0.90833344847456909</v>
      </c>
      <c r="CZ12" s="29">
        <f t="shared" si="78"/>
        <v>0.63333280597081998</v>
      </c>
      <c r="DA12" s="29">
        <f t="shared" si="78"/>
        <v>0.79160493340277926</v>
      </c>
      <c r="DB12" s="29">
        <f t="shared" si="78"/>
        <v>0.84148399513451166</v>
      </c>
      <c r="DC12" s="29">
        <f t="shared" si="78"/>
        <v>0.986485002654371</v>
      </c>
      <c r="DD12" s="29">
        <f t="shared" si="78"/>
        <v>0.83551169719834117</v>
      </c>
      <c r="DE12" s="29">
        <f t="shared" si="78"/>
        <v>0.8841485757735863</v>
      </c>
      <c r="DF12" s="29">
        <f t="shared" si="78"/>
        <v>0.72213818470345958</v>
      </c>
      <c r="DG12" s="29">
        <f t="shared" si="78"/>
        <v>0.69178903234833633</v>
      </c>
      <c r="DH12" s="29">
        <f t="shared" si="78"/>
        <v>0.73777119443845141</v>
      </c>
      <c r="DI12" s="29">
        <f t="shared" si="78"/>
        <v>8.2636421696005727E-2</v>
      </c>
      <c r="DJ12" s="29">
        <f t="shared" si="78"/>
        <v>0.12148419226438731</v>
      </c>
      <c r="DK12" s="29">
        <f t="shared" si="78"/>
        <v>0.10145749405741669</v>
      </c>
      <c r="DL12" s="29">
        <f t="shared" si="78"/>
        <v>0.11238271561769551</v>
      </c>
      <c r="DM12" s="29">
        <f t="shared" si="78"/>
        <v>8.9730701683335592E-2</v>
      </c>
      <c r="DN12" s="29">
        <f t="shared" si="78"/>
        <v>0.13039308701382657</v>
      </c>
      <c r="DO12" s="29">
        <f t="shared" si="78"/>
        <v>3.7263458821117111E-2</v>
      </c>
      <c r="DP12" s="29">
        <f t="shared" si="78"/>
        <v>0.78491661169369265</v>
      </c>
      <c r="DQ12" s="29">
        <f t="shared" ref="DQ12:EB12" si="79">_xlfn.NORM.DIST(Y12,Y24,Y25,Y26)</f>
        <v>0.28295240084065565</v>
      </c>
      <c r="DR12" s="29">
        <f t="shared" si="79"/>
        <v>0.55033171583491969</v>
      </c>
      <c r="DS12" s="29">
        <f t="shared" si="79"/>
        <v>0.14633852300809977</v>
      </c>
      <c r="DT12" s="29">
        <f t="shared" si="79"/>
        <v>0.32640166820617733</v>
      </c>
      <c r="DU12" s="29">
        <f t="shared" si="79"/>
        <v>0.92143482924399434</v>
      </c>
      <c r="DV12" s="29">
        <f t="shared" si="79"/>
        <v>0.52593731510695574</v>
      </c>
      <c r="DW12" s="29">
        <f t="shared" si="79"/>
        <v>0.64583227312753178</v>
      </c>
      <c r="DX12" s="29">
        <f t="shared" si="79"/>
        <v>0.91153305337860313</v>
      </c>
      <c r="DY12" s="29">
        <f t="shared" si="79"/>
        <v>0.21924783104801593</v>
      </c>
      <c r="DZ12" s="29">
        <f t="shared" si="79"/>
        <v>0.77766805649994497</v>
      </c>
      <c r="EA12" s="29">
        <f t="shared" si="79"/>
        <v>0.34759199333124213</v>
      </c>
      <c r="EB12" s="29">
        <f t="shared" si="79"/>
        <v>0.50698262383039916</v>
      </c>
      <c r="EC12" s="29">
        <f t="shared" ref="EC12:ER12" si="80">_xlfn.NORM.DIST(AL12,AL24,AL25,AL26)</f>
        <v>0.5671689246456334</v>
      </c>
      <c r="ED12" s="29">
        <f t="shared" si="80"/>
        <v>0.19116523958514797</v>
      </c>
      <c r="EE12" s="29">
        <f t="shared" si="80"/>
        <v>0.55154446824006542</v>
      </c>
      <c r="EF12" s="29">
        <f t="shared" si="80"/>
        <v>0.87343346241254927</v>
      </c>
      <c r="EG12" s="29">
        <f t="shared" si="80"/>
        <v>0.91207657282265986</v>
      </c>
      <c r="EH12" s="29">
        <f t="shared" si="80"/>
        <v>0.99198665896883464</v>
      </c>
      <c r="EI12" s="29">
        <f t="shared" si="80"/>
        <v>0.30766564786082196</v>
      </c>
      <c r="EJ12" s="29">
        <f t="shared" si="80"/>
        <v>2.6022146471076191E-2</v>
      </c>
      <c r="EK12" s="29">
        <f t="shared" si="80"/>
        <v>0.3833011202214156</v>
      </c>
      <c r="EL12" s="29">
        <f t="shared" si="80"/>
        <v>0.18509916236129739</v>
      </c>
      <c r="EM12" s="29">
        <f t="shared" si="80"/>
        <v>0.20859575370989442</v>
      </c>
      <c r="EN12" s="29">
        <f t="shared" si="80"/>
        <v>0.16372152486853889</v>
      </c>
      <c r="EO12" s="29">
        <f t="shared" si="80"/>
        <v>0.82241761477211461</v>
      </c>
      <c r="EP12" s="29">
        <f t="shared" si="80"/>
        <v>0.71139531314952931</v>
      </c>
      <c r="EQ12" s="29">
        <f t="shared" si="80"/>
        <v>0.2923323725398026</v>
      </c>
      <c r="ER12" s="29">
        <f t="shared" si="80"/>
        <v>0.23629443719575063</v>
      </c>
      <c r="ES12" s="29">
        <f t="shared" ref="ES12:FE12" si="81">_xlfn.NORM.DIST(BC12,BC24,BC25,BC26)</f>
        <v>0.17299753048695393</v>
      </c>
      <c r="ET12" s="29">
        <f t="shared" si="81"/>
        <v>0.51891174489338088</v>
      </c>
      <c r="EU12" s="29">
        <f t="shared" si="81"/>
        <v>0.85971783851435801</v>
      </c>
      <c r="EV12" s="29">
        <f t="shared" si="81"/>
        <v>0.43256060739477759</v>
      </c>
      <c r="EW12" s="29">
        <f t="shared" si="81"/>
        <v>0.37897014362294795</v>
      </c>
      <c r="EX12" s="29">
        <f t="shared" si="81"/>
        <v>0.52109757088215414</v>
      </c>
      <c r="EY12" s="29">
        <f t="shared" si="81"/>
        <v>0.84313191980223234</v>
      </c>
      <c r="EZ12" s="29">
        <f t="shared" si="81"/>
        <v>0.77705007800269721</v>
      </c>
      <c r="FA12" s="29">
        <f t="shared" si="81"/>
        <v>0.59286020798995431</v>
      </c>
      <c r="FB12" s="29">
        <f t="shared" si="81"/>
        <v>0.53129805936075147</v>
      </c>
      <c r="FC12" s="29">
        <f t="shared" si="81"/>
        <v>7.2047043216609791E-2</v>
      </c>
      <c r="FD12" s="29">
        <f t="shared" si="81"/>
        <v>0.70018500014989993</v>
      </c>
      <c r="FE12" s="29">
        <f t="shared" si="81"/>
        <v>0.58334487312230454</v>
      </c>
      <c r="FF12" s="29">
        <f t="shared" ref="FF12:FN12" si="82">_xlfn.NORM.DIST(BQ12,BQ24,BQ25,BQ26)</f>
        <v>0.90692628545012965</v>
      </c>
      <c r="FG12" s="29">
        <f t="shared" si="82"/>
        <v>0.38564696125216769</v>
      </c>
      <c r="FH12" s="29">
        <f t="shared" si="82"/>
        <v>3.3670990955275121E-2</v>
      </c>
      <c r="FI12" s="29">
        <f t="shared" si="82"/>
        <v>9.6154283773160806E-2</v>
      </c>
      <c r="FJ12" s="29">
        <f t="shared" si="82"/>
        <v>2.9860738737897612E-2</v>
      </c>
      <c r="FK12" s="29">
        <f t="shared" si="82"/>
        <v>0.52247154228310722</v>
      </c>
      <c r="FL12" s="29">
        <f t="shared" si="82"/>
        <v>0.98088216439510201</v>
      </c>
      <c r="FM12" s="29">
        <f t="shared" si="82"/>
        <v>0.88007768083606341</v>
      </c>
      <c r="FN12" s="29">
        <f t="shared" si="82"/>
        <v>0.58718051196752485</v>
      </c>
      <c r="FO12" s="29">
        <f t="shared" ref="FO12:FT12" si="83">_xlfn.NORM.DIST(CA12,CA24,CA25,CA26)</f>
        <v>0.94356067444589942</v>
      </c>
      <c r="FP12" s="29">
        <f t="shared" si="83"/>
        <v>0.47815650386310593</v>
      </c>
      <c r="FQ12" s="29">
        <f t="shared" si="83"/>
        <v>5.8860183989464888E-2</v>
      </c>
      <c r="FR12" s="29">
        <f t="shared" si="83"/>
        <v>0.40510238648383934</v>
      </c>
      <c r="FS12" s="29">
        <f t="shared" si="83"/>
        <v>0.49443380905107503</v>
      </c>
      <c r="FT12" s="29">
        <f t="shared" si="83"/>
        <v>0.68117357339356632</v>
      </c>
      <c r="FU12" s="29">
        <f>_xlfn.NORM.DIST(CH12,CH24,CH25,CH26)</f>
        <v>0.78089000415563536</v>
      </c>
      <c r="FV12" s="29">
        <f>_xlfn.NORM.DIST(CI12,CI24,CI25,CI26)</f>
        <v>0.91864622884530567</v>
      </c>
      <c r="FW12" s="29">
        <f>_xlfn.NORM.DIST(CJ12,CJ24,CJ25,CJ26)</f>
        <v>0.12974781550032566</v>
      </c>
      <c r="FX12" s="29">
        <f>_xlfn.NORM.DIST(CK12,CK24,CK25,CK26)</f>
        <v>0.12606861205114361</v>
      </c>
      <c r="FY12" s="29">
        <f t="shared" ref="FY12:GF12" si="84">_xlfn.NORM.DIST(CM12,CM24,CM25,CM26)</f>
        <v>0.31415180010062327</v>
      </c>
      <c r="FZ12" s="29">
        <f t="shared" si="84"/>
        <v>0.64620817576241174</v>
      </c>
      <c r="GA12" s="29">
        <f t="shared" si="84"/>
        <v>0.79011675306442064</v>
      </c>
      <c r="GB12" s="29">
        <f t="shared" si="84"/>
        <v>0.34980059577169781</v>
      </c>
      <c r="GC12" s="29">
        <f t="shared" si="84"/>
        <v>0.17205437981946375</v>
      </c>
      <c r="GD12" s="29">
        <f t="shared" si="84"/>
        <v>0.58868667772817296</v>
      </c>
      <c r="GE12" s="29">
        <f t="shared" si="84"/>
        <v>0.69998561502524104</v>
      </c>
      <c r="GF12" s="29" t="e">
        <f t="shared" si="84"/>
        <v>#NUM!</v>
      </c>
    </row>
    <row r="13" spans="1:188" s="14" customFormat="1">
      <c r="A13" s="24">
        <v>14</v>
      </c>
      <c r="B13" s="25" t="s">
        <v>84</v>
      </c>
      <c r="C13" s="25">
        <v>14</v>
      </c>
      <c r="D13" s="25">
        <v>9</v>
      </c>
      <c r="E13" s="25">
        <v>12</v>
      </c>
      <c r="F13" s="25">
        <v>13</v>
      </c>
      <c r="G13" s="25">
        <v>3</v>
      </c>
      <c r="H13" s="25">
        <v>3</v>
      </c>
      <c r="I13" s="25">
        <v>6</v>
      </c>
      <c r="J13" s="25">
        <v>6</v>
      </c>
      <c r="K13" s="25">
        <v>6</v>
      </c>
      <c r="L13" s="25">
        <v>6</v>
      </c>
      <c r="M13" s="25">
        <v>6</v>
      </c>
      <c r="N13" s="25">
        <v>6</v>
      </c>
      <c r="O13" s="25">
        <v>9</v>
      </c>
      <c r="P13" s="25">
        <v>6</v>
      </c>
      <c r="Q13" s="25">
        <v>6</v>
      </c>
      <c r="R13" s="25">
        <v>6</v>
      </c>
      <c r="S13" s="25">
        <v>6</v>
      </c>
      <c r="T13" s="25">
        <v>6</v>
      </c>
      <c r="U13" s="25">
        <v>6</v>
      </c>
      <c r="V13" s="25">
        <v>9</v>
      </c>
      <c r="W13" s="25">
        <v>6</v>
      </c>
      <c r="X13" s="25">
        <f t="shared" si="9"/>
        <v>150</v>
      </c>
      <c r="Y13" s="25">
        <v>14</v>
      </c>
      <c r="Z13" s="25">
        <v>15</v>
      </c>
      <c r="AA13" s="25">
        <v>14</v>
      </c>
      <c r="AB13" s="25">
        <v>13</v>
      </c>
      <c r="AC13" s="25">
        <v>7</v>
      </c>
      <c r="AD13" s="25">
        <v>7</v>
      </c>
      <c r="AE13" s="25">
        <v>7</v>
      </c>
      <c r="AF13" s="25">
        <v>14</v>
      </c>
      <c r="AG13" s="25">
        <v>7</v>
      </c>
      <c r="AH13" s="25">
        <v>11</v>
      </c>
      <c r="AI13" s="25">
        <v>4</v>
      </c>
      <c r="AJ13" s="25">
        <v>7</v>
      </c>
      <c r="AK13" s="25">
        <f t="shared" si="10"/>
        <v>120</v>
      </c>
      <c r="AL13" s="25">
        <v>10</v>
      </c>
      <c r="AM13" s="25">
        <v>3</v>
      </c>
      <c r="AN13" s="25">
        <v>2</v>
      </c>
      <c r="AO13" s="25">
        <v>10</v>
      </c>
      <c r="AP13" s="25">
        <v>8</v>
      </c>
      <c r="AQ13" s="25">
        <v>8</v>
      </c>
      <c r="AR13" s="25">
        <v>3</v>
      </c>
      <c r="AS13" s="25">
        <v>7</v>
      </c>
      <c r="AT13" s="25">
        <v>7</v>
      </c>
      <c r="AU13" s="25">
        <v>7</v>
      </c>
      <c r="AV13" s="25">
        <v>8</v>
      </c>
      <c r="AW13" s="25">
        <v>7</v>
      </c>
      <c r="AX13" s="25">
        <v>10</v>
      </c>
      <c r="AY13" s="25">
        <v>10</v>
      </c>
      <c r="AZ13" s="25">
        <v>5</v>
      </c>
      <c r="BA13" s="25">
        <v>5</v>
      </c>
      <c r="BB13" s="25">
        <f t="shared" ref="BB13:BB22" si="85">SUM(AL13:BA13)</f>
        <v>110</v>
      </c>
      <c r="BC13" s="25">
        <v>12</v>
      </c>
      <c r="BD13" s="25">
        <v>10</v>
      </c>
      <c r="BE13" s="25">
        <v>10</v>
      </c>
      <c r="BF13" s="25">
        <v>10</v>
      </c>
      <c r="BG13" s="25">
        <v>12</v>
      </c>
      <c r="BH13" s="25">
        <v>10</v>
      </c>
      <c r="BI13" s="25">
        <v>10</v>
      </c>
      <c r="BJ13" s="25">
        <v>8</v>
      </c>
      <c r="BK13" s="25">
        <v>8</v>
      </c>
      <c r="BL13" s="25">
        <v>10</v>
      </c>
      <c r="BM13" s="25">
        <v>10</v>
      </c>
      <c r="BN13" s="25">
        <v>10</v>
      </c>
      <c r="BO13" s="25">
        <v>10</v>
      </c>
      <c r="BP13" s="25">
        <f t="shared" si="11"/>
        <v>130</v>
      </c>
      <c r="BQ13" s="25">
        <v>12</v>
      </c>
      <c r="BR13" s="25">
        <v>12</v>
      </c>
      <c r="BS13" s="25">
        <v>12</v>
      </c>
      <c r="BT13" s="25">
        <v>12</v>
      </c>
      <c r="BU13" s="25">
        <v>4</v>
      </c>
      <c r="BV13" s="25">
        <v>7</v>
      </c>
      <c r="BW13" s="25">
        <v>7</v>
      </c>
      <c r="BX13" s="25">
        <v>12</v>
      </c>
      <c r="BY13" s="25">
        <v>12</v>
      </c>
      <c r="BZ13" s="25">
        <f t="shared" si="12"/>
        <v>90</v>
      </c>
      <c r="CA13" s="25">
        <v>12</v>
      </c>
      <c r="CB13" s="25">
        <v>12</v>
      </c>
      <c r="CC13" s="25">
        <v>3</v>
      </c>
      <c r="CD13" s="25">
        <v>9</v>
      </c>
      <c r="CE13" s="25">
        <v>12</v>
      </c>
      <c r="CF13" s="25">
        <v>12</v>
      </c>
      <c r="CG13" s="25">
        <f t="shared" si="13"/>
        <v>60</v>
      </c>
      <c r="CH13" s="25">
        <v>12</v>
      </c>
      <c r="CI13" s="25">
        <v>10</v>
      </c>
      <c r="CJ13" s="25">
        <v>10</v>
      </c>
      <c r="CK13" s="25">
        <v>8</v>
      </c>
      <c r="CL13" s="25">
        <f t="shared" si="14"/>
        <v>40</v>
      </c>
      <c r="CM13" s="25">
        <v>25</v>
      </c>
      <c r="CN13" s="25">
        <v>25</v>
      </c>
      <c r="CO13" s="25">
        <v>30</v>
      </c>
      <c r="CP13" s="25">
        <v>30</v>
      </c>
      <c r="CQ13" s="25">
        <v>10</v>
      </c>
      <c r="CR13" s="25">
        <v>15</v>
      </c>
      <c r="CS13" s="25">
        <v>15</v>
      </c>
      <c r="CT13" s="25">
        <f t="shared" si="1"/>
        <v>150</v>
      </c>
      <c r="CV13" s="29">
        <f t="shared" ref="CV13:DP13" si="86">_xlfn.NORM.DIST(C13,C24,C25,C26)</f>
        <v>0.84157945189156202</v>
      </c>
      <c r="CW13" s="29">
        <f t="shared" si="86"/>
        <v>0.40219049185445299</v>
      </c>
      <c r="CX13" s="29">
        <f t="shared" si="86"/>
        <v>0.53817345334999467</v>
      </c>
      <c r="CY13" s="29">
        <f t="shared" si="86"/>
        <v>0.84504368069514768</v>
      </c>
      <c r="CZ13" s="29">
        <f t="shared" si="86"/>
        <v>6.0125802529686238E-2</v>
      </c>
      <c r="DA13" s="29">
        <f t="shared" si="86"/>
        <v>0.22338129177613952</v>
      </c>
      <c r="DB13" s="29">
        <f t="shared" si="86"/>
        <v>0.38798780069686262</v>
      </c>
      <c r="DC13" s="29">
        <f t="shared" si="86"/>
        <v>0.36322914466989942</v>
      </c>
      <c r="DD13" s="29">
        <f t="shared" si="86"/>
        <v>0.44791990212758848</v>
      </c>
      <c r="DE13" s="29">
        <f t="shared" si="86"/>
        <v>0.47237989465180807</v>
      </c>
      <c r="DF13" s="29">
        <f t="shared" si="86"/>
        <v>0.42727272252869997</v>
      </c>
      <c r="DG13" s="29">
        <f t="shared" si="86"/>
        <v>0.36379586379684098</v>
      </c>
      <c r="DH13" s="29">
        <f t="shared" si="86"/>
        <v>0.73777119443845141</v>
      </c>
      <c r="DI13" s="29">
        <f t="shared" si="86"/>
        <v>0.497050360655649</v>
      </c>
      <c r="DJ13" s="29">
        <f t="shared" si="86"/>
        <v>0.6393704614643072</v>
      </c>
      <c r="DK13" s="29">
        <f t="shared" si="86"/>
        <v>0.60517243711796764</v>
      </c>
      <c r="DL13" s="29">
        <f t="shared" si="86"/>
        <v>0.72440833993874654</v>
      </c>
      <c r="DM13" s="29">
        <f t="shared" si="86"/>
        <v>0.54519440644215145</v>
      </c>
      <c r="DN13" s="29">
        <f t="shared" si="86"/>
        <v>0.52042877514220587</v>
      </c>
      <c r="DO13" s="29">
        <f t="shared" si="86"/>
        <v>0.71527191589855099</v>
      </c>
      <c r="DP13" s="29">
        <f t="shared" si="86"/>
        <v>0.32683457203368621</v>
      </c>
      <c r="DQ13" s="29">
        <f t="shared" ref="DQ13:EB13" si="87">_xlfn.NORM.DIST(Y13,Y24,Y25,Y26)</f>
        <v>0.70624831135056787</v>
      </c>
      <c r="DR13" s="29">
        <f t="shared" si="87"/>
        <v>0.55033171583491969</v>
      </c>
      <c r="DS13" s="29">
        <f t="shared" si="87"/>
        <v>0.56163108464654221</v>
      </c>
      <c r="DT13" s="29">
        <f t="shared" si="87"/>
        <v>0.69884231974188893</v>
      </c>
      <c r="DU13" s="29">
        <f t="shared" si="87"/>
        <v>0.199655308802861</v>
      </c>
      <c r="DV13" s="29">
        <f t="shared" si="87"/>
        <v>0.18603204749926186</v>
      </c>
      <c r="DW13" s="29">
        <f t="shared" si="87"/>
        <v>0.18974156932591932</v>
      </c>
      <c r="DX13" s="29">
        <f t="shared" si="87"/>
        <v>0.86575085485407</v>
      </c>
      <c r="DY13" s="29">
        <f t="shared" si="87"/>
        <v>0.45523976685560119</v>
      </c>
      <c r="DZ13" s="29">
        <f t="shared" si="87"/>
        <v>0.86940618909454459</v>
      </c>
      <c r="EA13" s="29">
        <f t="shared" si="87"/>
        <v>0.227311353228069</v>
      </c>
      <c r="EB13" s="29">
        <f t="shared" si="87"/>
        <v>0.23343299620617033</v>
      </c>
      <c r="EC13" s="29">
        <f t="shared" ref="EC13:ER13" si="88">_xlfn.NORM.DIST(AL13,AL24,AL25,AL26)</f>
        <v>0.392226973709913</v>
      </c>
      <c r="ED13" s="29">
        <f t="shared" si="88"/>
        <v>7.5049098603572548E-2</v>
      </c>
      <c r="EE13" s="29">
        <f t="shared" si="88"/>
        <v>3.8933162189435926E-2</v>
      </c>
      <c r="EF13" s="29">
        <f t="shared" si="88"/>
        <v>0.87343346241254927</v>
      </c>
      <c r="EG13" s="29">
        <f t="shared" si="88"/>
        <v>0.72300720081990311</v>
      </c>
      <c r="EH13" s="29">
        <f t="shared" si="88"/>
        <v>0.88744407118714241</v>
      </c>
      <c r="EI13" s="29">
        <f t="shared" si="88"/>
        <v>7.4133903148827368E-2</v>
      </c>
      <c r="EJ13" s="29">
        <f t="shared" si="88"/>
        <v>0.84077234450370864</v>
      </c>
      <c r="EK13" s="29">
        <f t="shared" si="88"/>
        <v>0.78789443774634782</v>
      </c>
      <c r="EL13" s="29">
        <f t="shared" si="88"/>
        <v>0.89097770200151849</v>
      </c>
      <c r="EM13" s="29">
        <f t="shared" si="88"/>
        <v>0.71097822337521732</v>
      </c>
      <c r="EN13" s="29">
        <f t="shared" si="88"/>
        <v>0.88320312608606177</v>
      </c>
      <c r="EO13" s="29">
        <f t="shared" si="88"/>
        <v>0.82241761477211461</v>
      </c>
      <c r="EP13" s="29">
        <f t="shared" si="88"/>
        <v>0.71139531314952931</v>
      </c>
      <c r="EQ13" s="29">
        <f t="shared" si="88"/>
        <v>0.2923323725398026</v>
      </c>
      <c r="ER13" s="29">
        <f t="shared" si="88"/>
        <v>0.23629443719575063</v>
      </c>
      <c r="ES13" s="29">
        <f t="shared" ref="ES13:FE13" si="89">_xlfn.NORM.DIST(BC13,BC24,BC25,BC26)</f>
        <v>0.6668055695594991</v>
      </c>
      <c r="ET13" s="29">
        <f t="shared" si="89"/>
        <v>0.51891174489338088</v>
      </c>
      <c r="EU13" s="29">
        <f t="shared" si="89"/>
        <v>0.4008769178708117</v>
      </c>
      <c r="EV13" s="29">
        <f t="shared" si="89"/>
        <v>0.43256060739477759</v>
      </c>
      <c r="EW13" s="29">
        <f t="shared" si="89"/>
        <v>0.45680045778275807</v>
      </c>
      <c r="EX13" s="29">
        <f t="shared" si="89"/>
        <v>0.52109757088215414</v>
      </c>
      <c r="EY13" s="29">
        <f t="shared" si="89"/>
        <v>0.42908305178667505</v>
      </c>
      <c r="EZ13" s="29">
        <f t="shared" si="89"/>
        <v>0.50830971120009572</v>
      </c>
      <c r="FA13" s="29">
        <f t="shared" si="89"/>
        <v>0.33842935554570486</v>
      </c>
      <c r="FB13" s="29">
        <f t="shared" si="89"/>
        <v>0.53129805936075147</v>
      </c>
      <c r="FC13" s="29">
        <f t="shared" si="89"/>
        <v>0.57572371139469425</v>
      </c>
      <c r="FD13" s="29">
        <f t="shared" si="89"/>
        <v>0.70018500014989993</v>
      </c>
      <c r="FE13" s="29">
        <f t="shared" si="89"/>
        <v>0.58334487312230454</v>
      </c>
      <c r="FF13" s="29">
        <f t="shared" ref="FF13:FN13" si="90">_xlfn.NORM.DIST(BQ13,BQ24,BQ25,BQ26)</f>
        <v>0.63934844752978082</v>
      </c>
      <c r="FG13" s="29">
        <f t="shared" si="90"/>
        <v>0.63182475796695226</v>
      </c>
      <c r="FH13" s="29">
        <f t="shared" si="90"/>
        <v>0.6966374196942372</v>
      </c>
      <c r="FI13" s="29">
        <f t="shared" si="90"/>
        <v>0.81008689166867598</v>
      </c>
      <c r="FJ13" s="29">
        <f t="shared" si="90"/>
        <v>1.1526600947647105E-2</v>
      </c>
      <c r="FK13" s="29">
        <f t="shared" si="90"/>
        <v>0.23401211907374156</v>
      </c>
      <c r="FL13" s="29">
        <f t="shared" si="90"/>
        <v>0.31714138478873177</v>
      </c>
      <c r="FM13" s="29">
        <f t="shared" si="90"/>
        <v>0.61153821844630163</v>
      </c>
      <c r="FN13" s="29">
        <f t="shared" si="90"/>
        <v>0.824198238572173</v>
      </c>
      <c r="FO13" s="29">
        <f t="shared" ref="FO13:FT13" si="91">_xlfn.NORM.DIST(CA13,CA24,CA25,CA26)</f>
        <v>0.66907045915645025</v>
      </c>
      <c r="FP13" s="29">
        <f t="shared" si="91"/>
        <v>0.6574004348033371</v>
      </c>
      <c r="FQ13" s="29">
        <f t="shared" si="91"/>
        <v>1.2033759173176728E-2</v>
      </c>
      <c r="FR13" s="29">
        <f t="shared" si="91"/>
        <v>0.20228056557734805</v>
      </c>
      <c r="FS13" s="29">
        <f t="shared" si="91"/>
        <v>0.87658520615497326</v>
      </c>
      <c r="FT13" s="29">
        <f t="shared" si="91"/>
        <v>0.9146772203673984</v>
      </c>
      <c r="FU13" s="29">
        <f>_xlfn.NORM.DIST(CH13,CH24,CH25,CH26)</f>
        <v>0.46140277868177726</v>
      </c>
      <c r="FV13" s="29">
        <f>_xlfn.NORM.DIST(CI13,CI24,CI25,CI26)</f>
        <v>0.4541686926479595</v>
      </c>
      <c r="FW13" s="29">
        <f>_xlfn.NORM.DIST(CJ13,CJ24,CJ25,CJ26)</f>
        <v>0.59836501622910587</v>
      </c>
      <c r="FX13" s="29">
        <f>_xlfn.NORM.DIST(CK13,CK24,CK25,CK26)</f>
        <v>0.4727461175378429</v>
      </c>
      <c r="FY13" s="29">
        <f t="shared" ref="FY13:GF13" si="92">_xlfn.NORM.DIST(CM13,CM24,CM25,CM26)</f>
        <v>0.31415180010062327</v>
      </c>
      <c r="FZ13" s="29">
        <f t="shared" si="92"/>
        <v>0.40872235107460159</v>
      </c>
      <c r="GA13" s="29">
        <f t="shared" si="92"/>
        <v>0.79011675306442064</v>
      </c>
      <c r="GB13" s="29">
        <f t="shared" si="92"/>
        <v>0.61386011595220236</v>
      </c>
      <c r="GC13" s="29">
        <f t="shared" si="92"/>
        <v>0.17205437981946375</v>
      </c>
      <c r="GD13" s="29">
        <f t="shared" si="92"/>
        <v>0.58868667772817296</v>
      </c>
      <c r="GE13" s="29">
        <f t="shared" si="92"/>
        <v>0.69998561502524104</v>
      </c>
      <c r="GF13" s="29" t="e">
        <f t="shared" si="92"/>
        <v>#NUM!</v>
      </c>
    </row>
    <row r="14" spans="1:188" s="14" customFormat="1">
      <c r="A14" s="24">
        <v>15</v>
      </c>
      <c r="B14" s="25" t="s">
        <v>86</v>
      </c>
      <c r="C14" s="25">
        <v>12</v>
      </c>
      <c r="D14" s="25">
        <v>12</v>
      </c>
      <c r="E14" s="25">
        <v>8.5</v>
      </c>
      <c r="F14" s="25">
        <v>12</v>
      </c>
      <c r="G14" s="25">
        <v>12</v>
      </c>
      <c r="H14" s="25">
        <v>2.5</v>
      </c>
      <c r="I14" s="25">
        <v>7.5</v>
      </c>
      <c r="J14" s="25">
        <v>12</v>
      </c>
      <c r="K14" s="25">
        <v>12</v>
      </c>
      <c r="L14" s="25">
        <v>12</v>
      </c>
      <c r="M14" s="25">
        <v>2.5</v>
      </c>
      <c r="N14" s="25">
        <v>2.5</v>
      </c>
      <c r="O14" s="25">
        <v>2.5</v>
      </c>
      <c r="P14" s="25">
        <v>5</v>
      </c>
      <c r="Q14" s="25">
        <v>5</v>
      </c>
      <c r="R14" s="25">
        <v>5</v>
      </c>
      <c r="S14" s="25">
        <v>5</v>
      </c>
      <c r="T14" s="25">
        <v>5</v>
      </c>
      <c r="U14" s="25">
        <v>5</v>
      </c>
      <c r="V14" s="25">
        <v>5</v>
      </c>
      <c r="W14" s="25">
        <v>5</v>
      </c>
      <c r="X14" s="25">
        <f t="shared" si="9"/>
        <v>150</v>
      </c>
      <c r="Y14" s="25">
        <v>15</v>
      </c>
      <c r="Z14" s="25">
        <v>15</v>
      </c>
      <c r="AA14" s="25">
        <v>15</v>
      </c>
      <c r="AB14" s="25">
        <v>15</v>
      </c>
      <c r="AC14" s="25">
        <v>10</v>
      </c>
      <c r="AD14" s="25">
        <v>10</v>
      </c>
      <c r="AE14" s="25">
        <v>10</v>
      </c>
      <c r="AF14" s="25">
        <v>5</v>
      </c>
      <c r="AG14" s="25">
        <v>5</v>
      </c>
      <c r="AH14" s="25">
        <v>5</v>
      </c>
      <c r="AI14" s="25">
        <v>5</v>
      </c>
      <c r="AJ14" s="25">
        <v>10</v>
      </c>
      <c r="AK14" s="25">
        <f t="shared" si="10"/>
        <v>120</v>
      </c>
      <c r="AL14" s="25">
        <v>10</v>
      </c>
      <c r="AM14" s="25">
        <v>8</v>
      </c>
      <c r="AN14" s="25">
        <v>8</v>
      </c>
      <c r="AO14" s="25">
        <v>10</v>
      </c>
      <c r="AP14" s="25">
        <v>8</v>
      </c>
      <c r="AQ14" s="25">
        <v>6</v>
      </c>
      <c r="AR14" s="25">
        <v>6</v>
      </c>
      <c r="AS14" s="25">
        <v>5</v>
      </c>
      <c r="AT14" s="25">
        <v>5</v>
      </c>
      <c r="AU14" s="25">
        <v>2</v>
      </c>
      <c r="AV14" s="25">
        <v>8</v>
      </c>
      <c r="AW14" s="25">
        <v>2</v>
      </c>
      <c r="AX14" s="25">
        <v>8</v>
      </c>
      <c r="AY14" s="25">
        <v>8</v>
      </c>
      <c r="AZ14" s="25">
        <v>8</v>
      </c>
      <c r="BA14" s="25">
        <v>8</v>
      </c>
      <c r="BB14" s="25">
        <f t="shared" si="85"/>
        <v>110</v>
      </c>
      <c r="BC14" s="25">
        <v>10</v>
      </c>
      <c r="BD14" s="25">
        <v>10</v>
      </c>
      <c r="BE14" s="25">
        <v>10</v>
      </c>
      <c r="BF14" s="25">
        <v>10</v>
      </c>
      <c r="BG14" s="25">
        <v>10</v>
      </c>
      <c r="BH14" s="25">
        <v>10</v>
      </c>
      <c r="BI14" s="25">
        <v>10</v>
      </c>
      <c r="BJ14" s="25">
        <v>8</v>
      </c>
      <c r="BK14" s="25">
        <v>10</v>
      </c>
      <c r="BL14" s="25">
        <v>8</v>
      </c>
      <c r="BM14" s="25">
        <v>12</v>
      </c>
      <c r="BN14" s="25">
        <v>12</v>
      </c>
      <c r="BO14" s="25">
        <v>10</v>
      </c>
      <c r="BP14" s="25">
        <f t="shared" si="11"/>
        <v>130</v>
      </c>
      <c r="BQ14" s="25">
        <v>15</v>
      </c>
      <c r="BR14" s="25">
        <v>15</v>
      </c>
      <c r="BS14" s="25">
        <v>10</v>
      </c>
      <c r="BT14" s="25">
        <v>10</v>
      </c>
      <c r="BU14" s="25">
        <v>10</v>
      </c>
      <c r="BV14" s="25">
        <v>10</v>
      </c>
      <c r="BW14" s="25">
        <v>5</v>
      </c>
      <c r="BX14" s="25">
        <v>10</v>
      </c>
      <c r="BY14" s="25">
        <v>5</v>
      </c>
      <c r="BZ14" s="25">
        <f t="shared" si="12"/>
        <v>90</v>
      </c>
      <c r="CA14" s="25">
        <v>15</v>
      </c>
      <c r="CB14" s="25">
        <v>0</v>
      </c>
      <c r="CC14" s="25">
        <v>15</v>
      </c>
      <c r="CD14" s="25">
        <v>15</v>
      </c>
      <c r="CE14" s="25">
        <v>5</v>
      </c>
      <c r="CF14" s="25">
        <v>10</v>
      </c>
      <c r="CG14" s="25">
        <f t="shared" si="13"/>
        <v>60</v>
      </c>
      <c r="CH14" s="25">
        <v>15</v>
      </c>
      <c r="CI14" s="25">
        <v>15</v>
      </c>
      <c r="CJ14" s="25">
        <v>5</v>
      </c>
      <c r="CK14" s="25">
        <v>5</v>
      </c>
      <c r="CL14" s="25">
        <f t="shared" si="14"/>
        <v>40</v>
      </c>
      <c r="CM14" s="25">
        <v>30</v>
      </c>
      <c r="CN14" s="25">
        <v>30</v>
      </c>
      <c r="CO14" s="25">
        <v>20</v>
      </c>
      <c r="CP14" s="25">
        <v>25</v>
      </c>
      <c r="CQ14" s="25">
        <v>20</v>
      </c>
      <c r="CR14" s="25">
        <v>15</v>
      </c>
      <c r="CS14" s="25">
        <v>10</v>
      </c>
      <c r="CT14" s="25">
        <f t="shared" si="1"/>
        <v>150</v>
      </c>
      <c r="CV14" s="29">
        <f t="shared" ref="CV14:DP14" si="93">_xlfn.NORM.DIST(C14,C24,C25,C26)</f>
        <v>0.70266454614494012</v>
      </c>
      <c r="CW14" s="29">
        <f t="shared" si="93"/>
        <v>0.5248337926608424</v>
      </c>
      <c r="CX14" s="29">
        <f t="shared" si="93"/>
        <v>0.39289020923847551</v>
      </c>
      <c r="CY14" s="29">
        <f t="shared" si="93"/>
        <v>0.75811393905740365</v>
      </c>
      <c r="CZ14" s="29">
        <f t="shared" si="93"/>
        <v>0.90110949616220204</v>
      </c>
      <c r="DA14" s="29">
        <f t="shared" si="93"/>
        <v>0.18622536221760985</v>
      </c>
      <c r="DB14" s="29">
        <f t="shared" si="93"/>
        <v>0.63982988848819966</v>
      </c>
      <c r="DC14" s="29">
        <f t="shared" si="93"/>
        <v>0.94189161489575834</v>
      </c>
      <c r="DD14" s="29">
        <f t="shared" si="93"/>
        <v>0.9813868308171757</v>
      </c>
      <c r="DE14" s="29">
        <f t="shared" si="93"/>
        <v>0.99307743292415973</v>
      </c>
      <c r="DF14" s="29">
        <f t="shared" si="93"/>
        <v>0.13904864474051659</v>
      </c>
      <c r="DG14" s="29">
        <f t="shared" si="93"/>
        <v>9.0263752821271345E-2</v>
      </c>
      <c r="DH14" s="29">
        <f t="shared" si="93"/>
        <v>7.8888784443250731E-2</v>
      </c>
      <c r="DI14" s="29">
        <f t="shared" si="93"/>
        <v>0.36225646680817236</v>
      </c>
      <c r="DJ14" s="29">
        <f t="shared" si="93"/>
        <v>0.49029970644637128</v>
      </c>
      <c r="DK14" s="29">
        <f t="shared" si="93"/>
        <v>0.45293329787801151</v>
      </c>
      <c r="DL14" s="29">
        <f t="shared" si="93"/>
        <v>0.55705333385633593</v>
      </c>
      <c r="DM14" s="29">
        <f t="shared" si="93"/>
        <v>0.40111695092655142</v>
      </c>
      <c r="DN14" s="29">
        <f t="shared" si="93"/>
        <v>0.40411448166696495</v>
      </c>
      <c r="DO14" s="29">
        <f t="shared" si="93"/>
        <v>0.21908956397813556</v>
      </c>
      <c r="DP14" s="29">
        <f t="shared" si="93"/>
        <v>0.19456491026371708</v>
      </c>
      <c r="DQ14" s="29">
        <f t="shared" ref="DQ14:EB14" si="94">_xlfn.NORM.DIST(Y14,Y24,Y25,Y26)</f>
        <v>0.7943463250047933</v>
      </c>
      <c r="DR14" s="29">
        <f t="shared" si="94"/>
        <v>0.55033171583491969</v>
      </c>
      <c r="DS14" s="29">
        <f t="shared" si="94"/>
        <v>0.61380819704397904</v>
      </c>
      <c r="DT14" s="29">
        <f t="shared" si="94"/>
        <v>0.87867131533435328</v>
      </c>
      <c r="DU14" s="29">
        <f t="shared" si="94"/>
        <v>0.5015011113222938</v>
      </c>
      <c r="DV14" s="29">
        <f t="shared" si="94"/>
        <v>0.52593731510695574</v>
      </c>
      <c r="DW14" s="29">
        <f t="shared" si="94"/>
        <v>0.64583227312753178</v>
      </c>
      <c r="DX14" s="29">
        <f t="shared" si="94"/>
        <v>0.13851195981306047</v>
      </c>
      <c r="DY14" s="29">
        <f t="shared" si="94"/>
        <v>0.21924783104801593</v>
      </c>
      <c r="DZ14" s="29">
        <f t="shared" si="94"/>
        <v>0.15106066540030255</v>
      </c>
      <c r="EA14" s="29">
        <f t="shared" si="94"/>
        <v>0.34759199333124213</v>
      </c>
      <c r="EB14" s="29">
        <f t="shared" si="94"/>
        <v>0.50698262383039916</v>
      </c>
      <c r="EC14" s="29">
        <f t="shared" ref="EC14:ER14" si="95">_xlfn.NORM.DIST(AL14,AL24,AL25,AL26)</f>
        <v>0.392226973709913</v>
      </c>
      <c r="ED14" s="29">
        <f t="shared" si="95"/>
        <v>0.48992823455075313</v>
      </c>
      <c r="EE14" s="29">
        <f t="shared" si="95"/>
        <v>0.55154446824006542</v>
      </c>
      <c r="EF14" s="29">
        <f t="shared" si="95"/>
        <v>0.87343346241254927</v>
      </c>
      <c r="EG14" s="29">
        <f t="shared" si="95"/>
        <v>0.72300720081990311</v>
      </c>
      <c r="EH14" s="29">
        <f t="shared" si="95"/>
        <v>0.50709545769397146</v>
      </c>
      <c r="EI14" s="29">
        <f t="shared" si="95"/>
        <v>0.48768320266657433</v>
      </c>
      <c r="EJ14" s="29">
        <f t="shared" si="95"/>
        <v>0.42915552009260333</v>
      </c>
      <c r="EK14" s="29">
        <f t="shared" si="95"/>
        <v>0.3833011202214156</v>
      </c>
      <c r="EL14" s="29">
        <f t="shared" si="95"/>
        <v>7.6636790378035002E-2</v>
      </c>
      <c r="EM14" s="29">
        <f t="shared" si="95"/>
        <v>0.71097822337521732</v>
      </c>
      <c r="EN14" s="29">
        <f t="shared" si="95"/>
        <v>0.16372152486853889</v>
      </c>
      <c r="EO14" s="29">
        <f t="shared" si="95"/>
        <v>0.5501246175257728</v>
      </c>
      <c r="EP14" s="29">
        <f t="shared" si="95"/>
        <v>0.43636520820226643</v>
      </c>
      <c r="EQ14" s="29">
        <f t="shared" si="95"/>
        <v>0.78354707693348902</v>
      </c>
      <c r="ER14" s="29">
        <f t="shared" si="95"/>
        <v>0.73156593647195844</v>
      </c>
      <c r="ES14" s="29">
        <f t="shared" ref="ES14:FE14" si="96">_xlfn.NORM.DIST(BC14,BC24,BC25,BC26)</f>
        <v>0.51542808296069853</v>
      </c>
      <c r="ET14" s="29">
        <f t="shared" si="96"/>
        <v>0.51891174489338088</v>
      </c>
      <c r="EU14" s="29">
        <f t="shared" si="96"/>
        <v>0.4008769178708117</v>
      </c>
      <c r="EV14" s="29">
        <f t="shared" si="96"/>
        <v>0.43256060739477759</v>
      </c>
      <c r="EW14" s="29">
        <f t="shared" si="96"/>
        <v>0.37897014362294795</v>
      </c>
      <c r="EX14" s="29">
        <f t="shared" si="96"/>
        <v>0.52109757088215414</v>
      </c>
      <c r="EY14" s="29">
        <f t="shared" si="96"/>
        <v>0.42908305178667505</v>
      </c>
      <c r="EZ14" s="29">
        <f t="shared" si="96"/>
        <v>0.50830971120009572</v>
      </c>
      <c r="FA14" s="29">
        <f t="shared" si="96"/>
        <v>0.59286020798995431</v>
      </c>
      <c r="FB14" s="29">
        <f t="shared" si="96"/>
        <v>0.23867945061266582</v>
      </c>
      <c r="FC14" s="29">
        <f t="shared" si="96"/>
        <v>0.80279225028001322</v>
      </c>
      <c r="FD14" s="29">
        <f t="shared" si="96"/>
        <v>0.90967913512588316</v>
      </c>
      <c r="FE14" s="29">
        <f t="shared" si="96"/>
        <v>0.58334487312230454</v>
      </c>
      <c r="FF14" s="29">
        <f t="shared" ref="FF14:FN14" si="97">_xlfn.NORM.DIST(BQ14,BQ24,BQ25,BQ26)</f>
        <v>0.90692628545012965</v>
      </c>
      <c r="FG14" s="29">
        <f t="shared" si="97"/>
        <v>0.89933113528098274</v>
      </c>
      <c r="FH14" s="29">
        <f t="shared" si="97"/>
        <v>0.43841058879982442</v>
      </c>
      <c r="FI14" s="29">
        <f t="shared" si="97"/>
        <v>0.60055693646508179</v>
      </c>
      <c r="FJ14" s="29">
        <f t="shared" si="97"/>
        <v>0.52618910041313827</v>
      </c>
      <c r="FK14" s="29">
        <f t="shared" si="97"/>
        <v>0.52247154228310722</v>
      </c>
      <c r="FL14" s="29">
        <f t="shared" si="97"/>
        <v>0.13291559323013138</v>
      </c>
      <c r="FM14" s="29">
        <f t="shared" si="97"/>
        <v>0.37776115731030224</v>
      </c>
      <c r="FN14" s="29">
        <f t="shared" si="97"/>
        <v>5.9656309988669408E-2</v>
      </c>
      <c r="FO14" s="29">
        <f t="shared" ref="FO14:FT14" si="98">_xlfn.NORM.DIST(CA14,CA24,CA25,CA26)</f>
        <v>0.94356067444589942</v>
      </c>
      <c r="FP14" s="29">
        <f t="shared" si="98"/>
        <v>9.246926894139678E-3</v>
      </c>
      <c r="FQ14" s="29">
        <f t="shared" si="98"/>
        <v>0.97087185234774742</v>
      </c>
      <c r="FR14" s="29">
        <f t="shared" si="98"/>
        <v>0.99679992487809244</v>
      </c>
      <c r="FS14" s="29">
        <f t="shared" si="98"/>
        <v>1.6197595832002341E-3</v>
      </c>
      <c r="FT14" s="29">
        <f t="shared" si="98"/>
        <v>0.68117357339356632</v>
      </c>
      <c r="FU14" s="29">
        <f>_xlfn.NORM.DIST(CH14,CH24,CH25,CH26)</f>
        <v>0.78089000415563536</v>
      </c>
      <c r="FV14" s="29">
        <f>_xlfn.NORM.DIST(CI14,CI24,CI25,CI26)</f>
        <v>0.91864622884530567</v>
      </c>
      <c r="FW14" s="29">
        <f>_xlfn.NORM.DIST(CJ14,CJ24,CJ25,CJ26)</f>
        <v>0.12974781550032566</v>
      </c>
      <c r="FX14" s="29">
        <f>_xlfn.NORM.DIST(CK14,CK24,CK25,CK26)</f>
        <v>0.12606861205114361</v>
      </c>
      <c r="FY14" s="29">
        <f t="shared" ref="FY14:GF14" si="99">_xlfn.NORM.DIST(CM14,CM24,CM25,CM26)</f>
        <v>0.50185705397582003</v>
      </c>
      <c r="FZ14" s="29">
        <f t="shared" si="99"/>
        <v>0.64620817576241174</v>
      </c>
      <c r="GA14" s="29">
        <f t="shared" si="99"/>
        <v>0.32361882748051296</v>
      </c>
      <c r="GB14" s="29">
        <f t="shared" si="99"/>
        <v>0.34980059577169781</v>
      </c>
      <c r="GC14" s="29">
        <f t="shared" si="99"/>
        <v>0.80060923750605695</v>
      </c>
      <c r="GD14" s="29">
        <f t="shared" si="99"/>
        <v>0.58868667772817296</v>
      </c>
      <c r="GE14" s="29">
        <f t="shared" si="99"/>
        <v>0.31679139691329461</v>
      </c>
      <c r="GF14" s="29" t="e">
        <f t="shared" si="99"/>
        <v>#NUM!</v>
      </c>
    </row>
    <row r="15" spans="1:188" s="14" customFormat="1">
      <c r="A15" s="24">
        <v>16</v>
      </c>
      <c r="B15" s="25" t="s">
        <v>97</v>
      </c>
      <c r="C15" s="25">
        <v>8</v>
      </c>
      <c r="D15" s="25">
        <v>8</v>
      </c>
      <c r="E15" s="25">
        <v>8</v>
      </c>
      <c r="F15" s="25">
        <v>8</v>
      </c>
      <c r="G15" s="25">
        <v>8</v>
      </c>
      <c r="H15" s="25">
        <v>6</v>
      </c>
      <c r="I15" s="25">
        <v>5</v>
      </c>
      <c r="J15" s="25">
        <v>8</v>
      </c>
      <c r="K15" s="25">
        <v>7</v>
      </c>
      <c r="L15" s="25">
        <v>7</v>
      </c>
      <c r="M15" s="25">
        <v>10</v>
      </c>
      <c r="N15" s="25">
        <v>10</v>
      </c>
      <c r="O15" s="25">
        <v>7</v>
      </c>
      <c r="P15" s="25">
        <v>7</v>
      </c>
      <c r="Q15" s="25">
        <v>7</v>
      </c>
      <c r="R15" s="25">
        <v>7</v>
      </c>
      <c r="S15" s="25">
        <v>3</v>
      </c>
      <c r="T15" s="25">
        <v>7</v>
      </c>
      <c r="U15" s="25">
        <v>4</v>
      </c>
      <c r="V15" s="25">
        <v>8</v>
      </c>
      <c r="W15" s="25">
        <v>7</v>
      </c>
      <c r="X15" s="25">
        <f t="shared" si="9"/>
        <v>150</v>
      </c>
      <c r="Y15" s="25">
        <v>12</v>
      </c>
      <c r="Z15" s="25">
        <v>11</v>
      </c>
      <c r="AA15" s="25">
        <v>9</v>
      </c>
      <c r="AB15" s="25">
        <v>9</v>
      </c>
      <c r="AC15" s="25">
        <v>10</v>
      </c>
      <c r="AD15" s="25">
        <v>8</v>
      </c>
      <c r="AE15" s="25">
        <v>10</v>
      </c>
      <c r="AF15" s="25">
        <v>11</v>
      </c>
      <c r="AG15" s="25">
        <v>10</v>
      </c>
      <c r="AH15" s="25">
        <v>9</v>
      </c>
      <c r="AI15" s="25">
        <v>10</v>
      </c>
      <c r="AJ15" s="25">
        <v>11</v>
      </c>
      <c r="AK15" s="25">
        <f t="shared" si="10"/>
        <v>120</v>
      </c>
      <c r="AL15" s="25">
        <v>8</v>
      </c>
      <c r="AM15" s="25">
        <v>8</v>
      </c>
      <c r="AN15" s="25">
        <v>7</v>
      </c>
      <c r="AO15" s="25">
        <v>7</v>
      </c>
      <c r="AP15" s="25">
        <v>9</v>
      </c>
      <c r="AQ15" s="25">
        <v>6</v>
      </c>
      <c r="AR15" s="25">
        <v>7</v>
      </c>
      <c r="AS15" s="25">
        <v>7</v>
      </c>
      <c r="AT15" s="25">
        <v>7</v>
      </c>
      <c r="AU15" s="25">
        <v>5</v>
      </c>
      <c r="AV15" s="25">
        <v>8</v>
      </c>
      <c r="AW15" s="25">
        <v>3</v>
      </c>
      <c r="AX15" s="25">
        <v>6</v>
      </c>
      <c r="AY15" s="25">
        <v>8</v>
      </c>
      <c r="AZ15" s="25">
        <v>6</v>
      </c>
      <c r="BA15" s="25">
        <v>8</v>
      </c>
      <c r="BB15" s="25">
        <f t="shared" si="85"/>
        <v>110</v>
      </c>
      <c r="BC15" s="25">
        <v>8</v>
      </c>
      <c r="BD15" s="25">
        <v>10</v>
      </c>
      <c r="BE15" s="25">
        <v>10</v>
      </c>
      <c r="BF15" s="25">
        <v>10</v>
      </c>
      <c r="BG15" s="25">
        <v>11</v>
      </c>
      <c r="BH15" s="25">
        <v>11</v>
      </c>
      <c r="BI15" s="25">
        <v>10</v>
      </c>
      <c r="BJ15" s="25">
        <v>10</v>
      </c>
      <c r="BK15" s="25">
        <v>11</v>
      </c>
      <c r="BL15" s="25">
        <v>11</v>
      </c>
      <c r="BM15" s="25">
        <v>10</v>
      </c>
      <c r="BN15" s="25">
        <v>10</v>
      </c>
      <c r="BO15" s="25">
        <v>8</v>
      </c>
      <c r="BP15" s="25">
        <f t="shared" si="11"/>
        <v>130</v>
      </c>
      <c r="BQ15" s="25">
        <v>10</v>
      </c>
      <c r="BR15" s="25">
        <v>10</v>
      </c>
      <c r="BS15" s="25">
        <v>11</v>
      </c>
      <c r="BT15" s="25">
        <v>9</v>
      </c>
      <c r="BU15" s="25">
        <v>10</v>
      </c>
      <c r="BV15" s="25">
        <v>10</v>
      </c>
      <c r="BW15" s="25">
        <v>10</v>
      </c>
      <c r="BX15" s="25">
        <v>11</v>
      </c>
      <c r="BY15" s="25">
        <v>9</v>
      </c>
      <c r="BZ15" s="25">
        <f t="shared" si="12"/>
        <v>90</v>
      </c>
      <c r="CA15" s="25">
        <v>8</v>
      </c>
      <c r="CB15" s="25">
        <v>11</v>
      </c>
      <c r="CC15" s="25">
        <v>8</v>
      </c>
      <c r="CD15" s="25">
        <v>12</v>
      </c>
      <c r="CE15" s="25">
        <v>12</v>
      </c>
      <c r="CF15" s="25">
        <v>9</v>
      </c>
      <c r="CG15" s="25">
        <f t="shared" si="13"/>
        <v>60</v>
      </c>
      <c r="CH15" s="25">
        <v>11</v>
      </c>
      <c r="CI15" s="25">
        <v>9</v>
      </c>
      <c r="CJ15" s="25">
        <v>10</v>
      </c>
      <c r="CK15" s="25">
        <v>10</v>
      </c>
      <c r="CL15" s="25">
        <f t="shared" si="14"/>
        <v>40</v>
      </c>
      <c r="CM15" s="25">
        <v>22</v>
      </c>
      <c r="CN15" s="25">
        <v>23</v>
      </c>
      <c r="CO15" s="25">
        <v>25</v>
      </c>
      <c r="CP15" s="25">
        <v>25</v>
      </c>
      <c r="CQ15" s="25">
        <v>18</v>
      </c>
      <c r="CR15" s="25">
        <v>22</v>
      </c>
      <c r="CS15" s="25">
        <v>15</v>
      </c>
      <c r="CT15" s="25">
        <f t="shared" si="1"/>
        <v>150</v>
      </c>
      <c r="CV15" s="29">
        <f t="shared" ref="CV15:DP15" si="100">_xlfn.NORM.DIST(C15,C24,C25,C26)</f>
        <v>0.34248068497031947</v>
      </c>
      <c r="CW15" s="29">
        <f t="shared" si="100"/>
        <v>0.36279234419510764</v>
      </c>
      <c r="CX15" s="29">
        <f t="shared" si="100"/>
        <v>0.37285085566376724</v>
      </c>
      <c r="CY15" s="29">
        <f t="shared" si="100"/>
        <v>0.28761051128969384</v>
      </c>
      <c r="CZ15" s="29">
        <f t="shared" si="100"/>
        <v>0.50995581725802241</v>
      </c>
      <c r="DA15" s="29">
        <f t="shared" si="100"/>
        <v>0.51020767080585072</v>
      </c>
      <c r="DB15" s="29">
        <f t="shared" si="100"/>
        <v>0.23793884536636156</v>
      </c>
      <c r="DC15" s="29">
        <f t="shared" si="100"/>
        <v>0.61424128511327236</v>
      </c>
      <c r="DD15" s="29">
        <f t="shared" si="100"/>
        <v>0.59410345118877794</v>
      </c>
      <c r="DE15" s="29">
        <f t="shared" si="100"/>
        <v>0.63775664419059819</v>
      </c>
      <c r="DF15" s="29">
        <f t="shared" si="100"/>
        <v>0.80142278844765391</v>
      </c>
      <c r="DG15" s="29">
        <f t="shared" si="100"/>
        <v>0.78348405789415754</v>
      </c>
      <c r="DH15" s="29">
        <f t="shared" si="100"/>
        <v>0.50239548048363525</v>
      </c>
      <c r="DI15" s="29">
        <f t="shared" si="100"/>
        <v>0.6321851635710859</v>
      </c>
      <c r="DJ15" s="29">
        <f t="shared" si="100"/>
        <v>0.76970344741076402</v>
      </c>
      <c r="DK15" s="29">
        <f t="shared" si="100"/>
        <v>0.74272545172183491</v>
      </c>
      <c r="DL15" s="29">
        <f t="shared" si="100"/>
        <v>0.22318871727335093</v>
      </c>
      <c r="DM15" s="29">
        <f t="shared" si="100"/>
        <v>0.68350229036750909</v>
      </c>
      <c r="DN15" s="29">
        <f t="shared" si="100"/>
        <v>0.2957538096919905</v>
      </c>
      <c r="DO15" s="29">
        <f t="shared" si="100"/>
        <v>0.59205000402435026</v>
      </c>
      <c r="DP15" s="29">
        <f t="shared" si="100"/>
        <v>0.48558332697378714</v>
      </c>
      <c r="DQ15" s="29">
        <f t="shared" ref="DQ15:EB15" si="101">_xlfn.NORM.DIST(Y15,Y24,Y25,Y26)</f>
        <v>0.4936898738583278</v>
      </c>
      <c r="DR15" s="29">
        <f t="shared" si="101"/>
        <v>0.32689687064246259</v>
      </c>
      <c r="DS15" s="29">
        <f t="shared" si="101"/>
        <v>0.30304704910648794</v>
      </c>
      <c r="DT15" s="29">
        <f t="shared" si="101"/>
        <v>0.21960749810842015</v>
      </c>
      <c r="DU15" s="29">
        <f t="shared" si="101"/>
        <v>0.5015011113222938</v>
      </c>
      <c r="DV15" s="29">
        <f t="shared" si="101"/>
        <v>0.28319075114707315</v>
      </c>
      <c r="DW15" s="29">
        <f t="shared" si="101"/>
        <v>0.64583227312753178</v>
      </c>
      <c r="DX15" s="29">
        <f t="shared" si="101"/>
        <v>0.64629689941727253</v>
      </c>
      <c r="DY15" s="29">
        <f t="shared" si="101"/>
        <v>0.8108464409562266</v>
      </c>
      <c r="DZ15" s="29">
        <f t="shared" si="101"/>
        <v>0.65729580625300155</v>
      </c>
      <c r="EA15" s="29">
        <f t="shared" si="101"/>
        <v>0.91738183064320056</v>
      </c>
      <c r="EB15" s="29">
        <f t="shared" si="101"/>
        <v>0.60482939480510156</v>
      </c>
      <c r="EC15" s="29">
        <f t="shared" ref="EC15:ER15" si="102">_xlfn.NORM.DIST(AL15,AL24,AL25,AL26)</f>
        <v>0.32614051318313064</v>
      </c>
      <c r="ED15" s="29">
        <f t="shared" si="102"/>
        <v>0.48992823455075313</v>
      </c>
      <c r="EE15" s="29">
        <f t="shared" si="102"/>
        <v>0.42626286137225627</v>
      </c>
      <c r="EF15" s="29">
        <f t="shared" si="102"/>
        <v>0.46601878866734769</v>
      </c>
      <c r="EG15" s="29">
        <f t="shared" si="102"/>
        <v>0.83465527431661557</v>
      </c>
      <c r="EH15" s="29">
        <f t="shared" si="102"/>
        <v>0.50709545769397146</v>
      </c>
      <c r="EI15" s="29">
        <f t="shared" si="102"/>
        <v>0.67029249061192109</v>
      </c>
      <c r="EJ15" s="29">
        <f t="shared" si="102"/>
        <v>0.84077234450370864</v>
      </c>
      <c r="EK15" s="29">
        <f t="shared" si="102"/>
        <v>0.78789443774634782</v>
      </c>
      <c r="EL15" s="29">
        <f t="shared" si="102"/>
        <v>0.56663803204481922</v>
      </c>
      <c r="EM15" s="29">
        <f t="shared" si="102"/>
        <v>0.71097822337521732</v>
      </c>
      <c r="EN15" s="29">
        <f t="shared" si="102"/>
        <v>0.29281099604040955</v>
      </c>
      <c r="EO15" s="29">
        <f t="shared" si="102"/>
        <v>0.2505801036590542</v>
      </c>
      <c r="EP15" s="29">
        <f t="shared" si="102"/>
        <v>0.43636520820226643</v>
      </c>
      <c r="EQ15" s="29">
        <f t="shared" si="102"/>
        <v>0.45898960287437801</v>
      </c>
      <c r="ER15" s="29">
        <f t="shared" si="102"/>
        <v>0.73156593647195844</v>
      </c>
      <c r="ES15" s="29">
        <f t="shared" ref="ES15:FE15" si="103">_xlfn.NORM.DIST(BC15,BC24,BC25,BC26)</f>
        <v>0.36176495070897674</v>
      </c>
      <c r="ET15" s="29">
        <f t="shared" si="103"/>
        <v>0.51891174489338088</v>
      </c>
      <c r="EU15" s="29">
        <f t="shared" si="103"/>
        <v>0.4008769178708117</v>
      </c>
      <c r="EV15" s="29">
        <f t="shared" si="103"/>
        <v>0.43256060739477759</v>
      </c>
      <c r="EW15" s="29">
        <f t="shared" si="103"/>
        <v>0.41748089833754043</v>
      </c>
      <c r="EX15" s="29">
        <f t="shared" si="103"/>
        <v>0.65626977529074326</v>
      </c>
      <c r="EY15" s="29">
        <f t="shared" si="103"/>
        <v>0.42908305178667505</v>
      </c>
      <c r="EZ15" s="29">
        <f t="shared" si="103"/>
        <v>0.77705007800269721</v>
      </c>
      <c r="FA15" s="29">
        <f t="shared" si="103"/>
        <v>0.71251254455530821</v>
      </c>
      <c r="FB15" s="29">
        <f t="shared" si="103"/>
        <v>0.68192133858798143</v>
      </c>
      <c r="FC15" s="29">
        <f t="shared" si="103"/>
        <v>0.57572371139469425</v>
      </c>
      <c r="FD15" s="29">
        <f t="shared" si="103"/>
        <v>0.70018500014989993</v>
      </c>
      <c r="FE15" s="29">
        <f t="shared" si="103"/>
        <v>0.33838198359838334</v>
      </c>
      <c r="FF15" s="29">
        <f t="shared" ref="FF15:FN15" si="104">_xlfn.NORM.DIST(BQ15,BQ24,BQ25,BQ26)</f>
        <v>0.38711542099890867</v>
      </c>
      <c r="FG15" s="29">
        <f t="shared" si="104"/>
        <v>0.38564696125216769</v>
      </c>
      <c r="FH15" s="29">
        <f t="shared" si="104"/>
        <v>0.57137533541257968</v>
      </c>
      <c r="FI15" s="29">
        <f t="shared" si="104"/>
        <v>0.47730251811987212</v>
      </c>
      <c r="FJ15" s="29">
        <f t="shared" si="104"/>
        <v>0.52618910041313827</v>
      </c>
      <c r="FK15" s="29">
        <f t="shared" si="104"/>
        <v>0.52247154228310722</v>
      </c>
      <c r="FL15" s="29">
        <f t="shared" si="104"/>
        <v>0.68431610151507427</v>
      </c>
      <c r="FM15" s="29">
        <f t="shared" si="104"/>
        <v>0.49440787141574444</v>
      </c>
      <c r="FN15" s="29">
        <f t="shared" si="104"/>
        <v>0.44618949796791363</v>
      </c>
      <c r="FO15" s="29">
        <f t="shared" ref="FO15:FT15" si="105">_xlfn.NORM.DIST(CA15,CA24,CA25,CA26)</f>
        <v>0.13711575961977757</v>
      </c>
      <c r="FP15" s="29">
        <f t="shared" si="105"/>
        <v>0.56957761896991965</v>
      </c>
      <c r="FQ15" s="29">
        <f t="shared" si="105"/>
        <v>0.29911050415020946</v>
      </c>
      <c r="FR15" s="29">
        <f t="shared" si="105"/>
        <v>0.82805836500821162</v>
      </c>
      <c r="FS15" s="29">
        <f t="shared" si="105"/>
        <v>0.87658520615497326</v>
      </c>
      <c r="FT15" s="29">
        <f t="shared" si="105"/>
        <v>0.50854003148167637</v>
      </c>
      <c r="FU15" s="29">
        <f>_xlfn.NORM.DIST(CH15,CH24,CH25,CH26)</f>
        <v>0.3491555657680171</v>
      </c>
      <c r="FV15" s="29">
        <f>_xlfn.NORM.DIST(CI15,CI24,CI25,CI26)</f>
        <v>0.33820472822594605</v>
      </c>
      <c r="FW15" s="29">
        <f>_xlfn.NORM.DIST(CJ15,CJ24,CJ25,CJ26)</f>
        <v>0.59836501622910587</v>
      </c>
      <c r="FX15" s="29">
        <f>_xlfn.NORM.DIST(CK15,CK24,CK25,CK26)</f>
        <v>0.74199285590859998</v>
      </c>
      <c r="FY15" s="29">
        <f t="shared" ref="FY15:GF15" si="106">_xlfn.NORM.DIST(CM15,CM24,CM25,CM26)</f>
        <v>0.21846775964082168</v>
      </c>
      <c r="FZ15" s="29">
        <f t="shared" si="106"/>
        <v>0.3180326698652105</v>
      </c>
      <c r="GA15" s="29">
        <f t="shared" si="106"/>
        <v>0.56930761819756692</v>
      </c>
      <c r="GB15" s="29">
        <f t="shared" si="106"/>
        <v>0.34980059577169781</v>
      </c>
      <c r="GC15" s="29">
        <f t="shared" si="106"/>
        <v>0.68645398002260916</v>
      </c>
      <c r="GD15" s="29">
        <f t="shared" si="106"/>
        <v>0.96354098078652928</v>
      </c>
      <c r="GE15" s="29">
        <f t="shared" si="106"/>
        <v>0.69998561502524104</v>
      </c>
      <c r="GF15" s="29" t="e">
        <f t="shared" si="106"/>
        <v>#NUM!</v>
      </c>
    </row>
    <row r="16" spans="1:188" s="14" customFormat="1">
      <c r="A16" s="24">
        <v>17</v>
      </c>
      <c r="B16" s="25" t="s">
        <v>90</v>
      </c>
      <c r="C16" s="25">
        <v>7</v>
      </c>
      <c r="D16" s="25">
        <v>7</v>
      </c>
      <c r="E16" s="25">
        <v>7</v>
      </c>
      <c r="F16" s="25">
        <v>7</v>
      </c>
      <c r="G16" s="25">
        <v>7</v>
      </c>
      <c r="H16" s="25">
        <v>10</v>
      </c>
      <c r="I16" s="25">
        <v>10</v>
      </c>
      <c r="J16" s="25">
        <v>6</v>
      </c>
      <c r="K16" s="25">
        <v>4</v>
      </c>
      <c r="L16" s="25">
        <v>5</v>
      </c>
      <c r="M16" s="25">
        <v>10</v>
      </c>
      <c r="N16" s="25">
        <v>10</v>
      </c>
      <c r="O16" s="25">
        <v>10</v>
      </c>
      <c r="P16" s="25">
        <v>6</v>
      </c>
      <c r="Q16" s="25">
        <v>6</v>
      </c>
      <c r="R16" s="25">
        <v>6</v>
      </c>
      <c r="S16" s="25">
        <v>6</v>
      </c>
      <c r="T16" s="25">
        <v>6</v>
      </c>
      <c r="U16" s="25">
        <v>5</v>
      </c>
      <c r="V16" s="25">
        <v>5</v>
      </c>
      <c r="W16" s="25">
        <v>10</v>
      </c>
      <c r="X16" s="25">
        <f t="shared" si="9"/>
        <v>150</v>
      </c>
      <c r="Y16" s="25">
        <v>12</v>
      </c>
      <c r="Z16" s="25">
        <v>10</v>
      </c>
      <c r="AA16" s="25">
        <v>10</v>
      </c>
      <c r="AB16" s="25">
        <v>10</v>
      </c>
      <c r="AC16" s="25">
        <v>12</v>
      </c>
      <c r="AD16" s="25">
        <v>10</v>
      </c>
      <c r="AE16" s="25">
        <v>7</v>
      </c>
      <c r="AF16" s="25">
        <v>10</v>
      </c>
      <c r="AG16" s="25">
        <v>10</v>
      </c>
      <c r="AH16" s="25">
        <v>15</v>
      </c>
      <c r="AI16" s="25">
        <v>7</v>
      </c>
      <c r="AJ16" s="25">
        <v>7</v>
      </c>
      <c r="AK16" s="25">
        <f t="shared" si="10"/>
        <v>120</v>
      </c>
      <c r="AL16" s="25">
        <v>10</v>
      </c>
      <c r="AM16" s="25">
        <v>10</v>
      </c>
      <c r="AN16" s="25">
        <v>5</v>
      </c>
      <c r="AO16" s="25">
        <v>5</v>
      </c>
      <c r="AP16" s="25">
        <v>5</v>
      </c>
      <c r="AQ16" s="25">
        <v>5</v>
      </c>
      <c r="AR16" s="25">
        <v>5</v>
      </c>
      <c r="AS16" s="25">
        <v>5</v>
      </c>
      <c r="AT16" s="25">
        <v>5</v>
      </c>
      <c r="AU16" s="25">
        <v>5</v>
      </c>
      <c r="AV16" s="25">
        <v>5</v>
      </c>
      <c r="AW16" s="25">
        <v>5</v>
      </c>
      <c r="AX16" s="25">
        <v>10</v>
      </c>
      <c r="AY16" s="25">
        <v>10</v>
      </c>
      <c r="AZ16" s="25">
        <v>10</v>
      </c>
      <c r="BA16" s="25">
        <v>10</v>
      </c>
      <c r="BB16" s="25">
        <f t="shared" si="85"/>
        <v>110</v>
      </c>
      <c r="BC16" s="25">
        <v>8</v>
      </c>
      <c r="BD16" s="25">
        <v>8</v>
      </c>
      <c r="BE16" s="25">
        <v>8</v>
      </c>
      <c r="BF16" s="25">
        <v>8</v>
      </c>
      <c r="BG16" s="25">
        <v>10</v>
      </c>
      <c r="BH16" s="25">
        <v>10</v>
      </c>
      <c r="BI16" s="25">
        <v>10</v>
      </c>
      <c r="BJ16" s="25">
        <v>10</v>
      </c>
      <c r="BK16" s="25">
        <v>8</v>
      </c>
      <c r="BL16" s="25">
        <v>15</v>
      </c>
      <c r="BM16" s="25">
        <v>10</v>
      </c>
      <c r="BN16" s="25">
        <v>10</v>
      </c>
      <c r="BO16" s="25">
        <v>15</v>
      </c>
      <c r="BP16" s="25">
        <f t="shared" si="11"/>
        <v>130</v>
      </c>
      <c r="BQ16" s="25">
        <v>8</v>
      </c>
      <c r="BR16" s="25">
        <v>11</v>
      </c>
      <c r="BS16" s="25">
        <v>8</v>
      </c>
      <c r="BT16" s="25">
        <v>10</v>
      </c>
      <c r="BU16" s="25">
        <v>11</v>
      </c>
      <c r="BV16" s="25">
        <v>12</v>
      </c>
      <c r="BW16" s="25">
        <v>8</v>
      </c>
      <c r="BX16" s="25">
        <v>13</v>
      </c>
      <c r="BY16" s="25">
        <v>9</v>
      </c>
      <c r="BZ16" s="25">
        <f t="shared" si="12"/>
        <v>90</v>
      </c>
      <c r="CA16" s="25">
        <v>8</v>
      </c>
      <c r="CB16" s="25">
        <v>9</v>
      </c>
      <c r="CC16" s="25">
        <v>10</v>
      </c>
      <c r="CD16" s="25">
        <v>12</v>
      </c>
      <c r="CE16" s="25">
        <v>12</v>
      </c>
      <c r="CF16" s="25">
        <v>9</v>
      </c>
      <c r="CG16" s="25">
        <f t="shared" si="13"/>
        <v>60</v>
      </c>
      <c r="CH16" s="25">
        <v>8</v>
      </c>
      <c r="CI16" s="25">
        <v>8</v>
      </c>
      <c r="CJ16" s="25">
        <v>12</v>
      </c>
      <c r="CK16" s="25">
        <v>12</v>
      </c>
      <c r="CL16" s="25">
        <f t="shared" si="14"/>
        <v>40</v>
      </c>
      <c r="CM16" s="25">
        <v>30</v>
      </c>
      <c r="CN16" s="25">
        <v>25</v>
      </c>
      <c r="CO16" s="25">
        <v>20</v>
      </c>
      <c r="CP16" s="25">
        <v>25</v>
      </c>
      <c r="CQ16" s="25">
        <v>20</v>
      </c>
      <c r="CR16" s="25">
        <v>15</v>
      </c>
      <c r="CS16" s="25">
        <v>15</v>
      </c>
      <c r="CT16" s="25">
        <f t="shared" si="1"/>
        <v>150</v>
      </c>
      <c r="CV16" s="29">
        <f t="shared" ref="CV16:DP16" si="107">_xlfn.NORM.DIST(C16,C24,C25,C26)</f>
        <v>0.26103828066335766</v>
      </c>
      <c r="CW16" s="29">
        <f t="shared" si="107"/>
        <v>0.32479622674713332</v>
      </c>
      <c r="CX16" s="29">
        <f t="shared" si="107"/>
        <v>0.33383481639782669</v>
      </c>
      <c r="CY16" s="29">
        <f t="shared" si="107"/>
        <v>0.19064123388994619</v>
      </c>
      <c r="CZ16" s="29">
        <f t="shared" si="107"/>
        <v>0.38561087026542207</v>
      </c>
      <c r="DA16" s="29">
        <f t="shared" si="107"/>
        <v>0.85862009137237461</v>
      </c>
      <c r="DB16" s="29">
        <f t="shared" si="107"/>
        <v>0.92349165393047383</v>
      </c>
      <c r="DC16" s="29">
        <f t="shared" si="107"/>
        <v>0.36322914466989942</v>
      </c>
      <c r="DD16" s="29">
        <f t="shared" si="107"/>
        <v>0.19242840022915192</v>
      </c>
      <c r="DE16" s="29">
        <f t="shared" si="107"/>
        <v>0.31169685770904737</v>
      </c>
      <c r="DF16" s="29">
        <f t="shared" si="107"/>
        <v>0.80142278844765391</v>
      </c>
      <c r="DG16" s="29">
        <f t="shared" si="107"/>
        <v>0.78348405789415754</v>
      </c>
      <c r="DH16" s="29">
        <f t="shared" si="107"/>
        <v>0.82938341723698139</v>
      </c>
      <c r="DI16" s="29">
        <f t="shared" si="107"/>
        <v>0.497050360655649</v>
      </c>
      <c r="DJ16" s="29">
        <f t="shared" si="107"/>
        <v>0.6393704614643072</v>
      </c>
      <c r="DK16" s="29">
        <f t="shared" si="107"/>
        <v>0.60517243711796764</v>
      </c>
      <c r="DL16" s="29">
        <f t="shared" si="107"/>
        <v>0.72440833993874654</v>
      </c>
      <c r="DM16" s="29">
        <f t="shared" si="107"/>
        <v>0.54519440644215145</v>
      </c>
      <c r="DN16" s="29">
        <f t="shared" si="107"/>
        <v>0.40411448166696495</v>
      </c>
      <c r="DO16" s="29">
        <f t="shared" si="107"/>
        <v>0.21908956397813556</v>
      </c>
      <c r="DP16" s="29">
        <f t="shared" si="107"/>
        <v>0.88520816455614826</v>
      </c>
      <c r="DQ16" s="29">
        <f t="shared" ref="DQ16:EB16" si="108">_xlfn.NORM.DIST(Y16,Y24,Y25,Y26)</f>
        <v>0.4936898738583278</v>
      </c>
      <c r="DR16" s="29">
        <f t="shared" si="108"/>
        <v>0.27684242632374173</v>
      </c>
      <c r="DS16" s="29">
        <f t="shared" si="108"/>
        <v>0.35141454112671644</v>
      </c>
      <c r="DT16" s="29">
        <f t="shared" si="108"/>
        <v>0.32640166820617733</v>
      </c>
      <c r="DU16" s="29">
        <f t="shared" si="108"/>
        <v>0.71504134397379904</v>
      </c>
      <c r="DV16" s="29">
        <f t="shared" si="108"/>
        <v>0.52593731510695574</v>
      </c>
      <c r="DW16" s="29">
        <f t="shared" si="108"/>
        <v>0.18974156932591932</v>
      </c>
      <c r="DX16" s="29">
        <f t="shared" si="108"/>
        <v>0.55235495575741145</v>
      </c>
      <c r="DY16" s="29">
        <f t="shared" si="108"/>
        <v>0.8108464409562266</v>
      </c>
      <c r="DZ16" s="29">
        <f t="shared" si="108"/>
        <v>0.99477508275864246</v>
      </c>
      <c r="EA16" s="29">
        <f t="shared" si="108"/>
        <v>0.62550511827487898</v>
      </c>
      <c r="EB16" s="29">
        <f t="shared" si="108"/>
        <v>0.23343299620617033</v>
      </c>
      <c r="EC16" s="29">
        <f t="shared" ref="EC16:ER16" si="109">_xlfn.NORM.DIST(AL16,AL24,AL25,AL26)</f>
        <v>0.392226973709913</v>
      </c>
      <c r="ED16" s="29">
        <f t="shared" si="109"/>
        <v>0.70551370748753695</v>
      </c>
      <c r="EE16" s="29">
        <f t="shared" si="109"/>
        <v>0.20701590804599163</v>
      </c>
      <c r="EF16" s="29">
        <f t="shared" si="109"/>
        <v>0.18300189336142056</v>
      </c>
      <c r="EG16" s="29">
        <f t="shared" si="109"/>
        <v>0.2908220772691833</v>
      </c>
      <c r="EH16" s="29">
        <f t="shared" si="109"/>
        <v>0.28101005530097772</v>
      </c>
      <c r="EI16" s="29">
        <f t="shared" si="109"/>
        <v>0.30766564786082196</v>
      </c>
      <c r="EJ16" s="29">
        <f t="shared" si="109"/>
        <v>0.42915552009260333</v>
      </c>
      <c r="EK16" s="29">
        <f t="shared" si="109"/>
        <v>0.3833011202214156</v>
      </c>
      <c r="EL16" s="29">
        <f t="shared" si="109"/>
        <v>0.56663803204481922</v>
      </c>
      <c r="EM16" s="29">
        <f t="shared" si="109"/>
        <v>0.20859575370989442</v>
      </c>
      <c r="EN16" s="29">
        <f t="shared" si="109"/>
        <v>0.62664503116158887</v>
      </c>
      <c r="EO16" s="29">
        <f t="shared" si="109"/>
        <v>0.82241761477211461</v>
      </c>
      <c r="EP16" s="29">
        <f t="shared" si="109"/>
        <v>0.71139531314952931</v>
      </c>
      <c r="EQ16" s="29">
        <f t="shared" si="109"/>
        <v>0.95268232555767873</v>
      </c>
      <c r="ER16" s="29">
        <f t="shared" si="109"/>
        <v>0.93423663223737963</v>
      </c>
      <c r="ES16" s="29">
        <f t="shared" ref="ES16:FE16" si="110">_xlfn.NORM.DIST(BC16,BC24,BC25,BC26)</f>
        <v>0.36176495070897674</v>
      </c>
      <c r="ET16" s="29">
        <f t="shared" si="110"/>
        <v>0.27863846211876397</v>
      </c>
      <c r="EU16" s="29">
        <f t="shared" si="110"/>
        <v>0.21677534532471179</v>
      </c>
      <c r="EV16" s="29">
        <f t="shared" si="110"/>
        <v>0.26736192042852358</v>
      </c>
      <c r="EW16" s="29">
        <f t="shared" si="110"/>
        <v>0.37897014362294795</v>
      </c>
      <c r="EX16" s="29">
        <f t="shared" si="110"/>
        <v>0.52109757088215414</v>
      </c>
      <c r="EY16" s="29">
        <f t="shared" si="110"/>
        <v>0.42908305178667505</v>
      </c>
      <c r="EZ16" s="29">
        <f t="shared" si="110"/>
        <v>0.77705007800269721</v>
      </c>
      <c r="FA16" s="29">
        <f t="shared" si="110"/>
        <v>0.33842935554570486</v>
      </c>
      <c r="FB16" s="29">
        <f t="shared" si="110"/>
        <v>0.97987910824971669</v>
      </c>
      <c r="FC16" s="29">
        <f t="shared" si="110"/>
        <v>0.57572371139469425</v>
      </c>
      <c r="FD16" s="29">
        <f t="shared" si="110"/>
        <v>0.70018500014989993</v>
      </c>
      <c r="FE16" s="29">
        <f t="shared" si="110"/>
        <v>0.9623645792071146</v>
      </c>
      <c r="FF16" s="29">
        <f t="shared" ref="FF16:FN16" si="111">_xlfn.NORM.DIST(BQ16,BQ24,BQ25,BQ26)</f>
        <v>0.17607988965911142</v>
      </c>
      <c r="FG16" s="29">
        <f t="shared" si="111"/>
        <v>0.50917632938275814</v>
      </c>
      <c r="FH16" s="29">
        <f t="shared" si="111"/>
        <v>0.2047556252695458</v>
      </c>
      <c r="FI16" s="29">
        <f t="shared" si="111"/>
        <v>0.60055693646508179</v>
      </c>
      <c r="FJ16" s="29">
        <f t="shared" si="111"/>
        <v>0.67558965661675008</v>
      </c>
      <c r="FK16" s="29">
        <f t="shared" si="111"/>
        <v>0.71827601294823462</v>
      </c>
      <c r="FL16" s="29">
        <f t="shared" si="111"/>
        <v>0.43754197660322769</v>
      </c>
      <c r="FM16" s="29">
        <f t="shared" si="111"/>
        <v>0.71927148326333634</v>
      </c>
      <c r="FN16" s="29">
        <f t="shared" si="111"/>
        <v>0.44618949796791363</v>
      </c>
      <c r="FO16" s="29">
        <f t="shared" ref="FO16:FT16" si="112">_xlfn.NORM.DIST(CA16,CA24,CA25,CA26)</f>
        <v>0.13711575961977757</v>
      </c>
      <c r="FP16" s="29">
        <f t="shared" si="112"/>
        <v>0.38787541707151857</v>
      </c>
      <c r="FQ16" s="29">
        <f t="shared" si="112"/>
        <v>0.56540016567525753</v>
      </c>
      <c r="FR16" s="29">
        <f t="shared" si="112"/>
        <v>0.82805836500821162</v>
      </c>
      <c r="FS16" s="29">
        <f t="shared" si="112"/>
        <v>0.87658520615497326</v>
      </c>
      <c r="FT16" s="29">
        <f t="shared" si="112"/>
        <v>0.50854003148167637</v>
      </c>
      <c r="FU16" s="29">
        <f>_xlfn.NORM.DIST(CH16,CH24,CH25,CH26)</f>
        <v>0.10388805999513229</v>
      </c>
      <c r="FV16" s="29">
        <f>_xlfn.NORM.DIST(CI16,CI24,CI25,CI26)</f>
        <v>0.2358858005844468</v>
      </c>
      <c r="FW16" s="29">
        <f>_xlfn.NORM.DIST(CJ16,CJ24,CJ25,CJ26)</f>
        <v>0.7880860732978705</v>
      </c>
      <c r="FX16" s="29">
        <f>_xlfn.NORM.DIST(CK16,CK24,CK25,CK26)</f>
        <v>0.91424556137928392</v>
      </c>
      <c r="FY16" s="29">
        <f t="shared" ref="FY16:GF16" si="113">_xlfn.NORM.DIST(CM16,CM24,CM25,CM26)</f>
        <v>0.50185705397582003</v>
      </c>
      <c r="FZ16" s="29">
        <f t="shared" si="113"/>
        <v>0.40872235107460159</v>
      </c>
      <c r="GA16" s="29">
        <f t="shared" si="113"/>
        <v>0.32361882748051296</v>
      </c>
      <c r="GB16" s="29">
        <f t="shared" si="113"/>
        <v>0.34980059577169781</v>
      </c>
      <c r="GC16" s="29">
        <f t="shared" si="113"/>
        <v>0.80060923750605695</v>
      </c>
      <c r="GD16" s="29">
        <f t="shared" si="113"/>
        <v>0.58868667772817296</v>
      </c>
      <c r="GE16" s="29">
        <f t="shared" si="113"/>
        <v>0.69998561502524104</v>
      </c>
      <c r="GF16" s="29" t="e">
        <f t="shared" si="113"/>
        <v>#NUM!</v>
      </c>
    </row>
    <row r="17" spans="1:188" s="14" customFormat="1">
      <c r="A17" s="24">
        <v>18</v>
      </c>
      <c r="B17" s="25" t="s">
        <v>85</v>
      </c>
      <c r="C17" s="25">
        <v>10</v>
      </c>
      <c r="D17" s="25">
        <v>10</v>
      </c>
      <c r="E17" s="25">
        <v>10</v>
      </c>
      <c r="F17" s="25">
        <v>10</v>
      </c>
      <c r="G17" s="25">
        <v>5</v>
      </c>
      <c r="H17" s="25">
        <v>2</v>
      </c>
      <c r="I17" s="25">
        <v>10</v>
      </c>
      <c r="J17" s="25">
        <v>10</v>
      </c>
      <c r="K17" s="25">
        <v>4</v>
      </c>
      <c r="L17" s="25">
        <v>4</v>
      </c>
      <c r="M17" s="25">
        <v>2</v>
      </c>
      <c r="N17" s="25">
        <v>7</v>
      </c>
      <c r="O17" s="25">
        <v>2</v>
      </c>
      <c r="P17" s="25">
        <v>8</v>
      </c>
      <c r="Q17" s="25">
        <v>8</v>
      </c>
      <c r="R17" s="25">
        <v>8</v>
      </c>
      <c r="S17" s="25">
        <v>8</v>
      </c>
      <c r="T17" s="25">
        <v>8</v>
      </c>
      <c r="U17" s="25">
        <v>8</v>
      </c>
      <c r="V17" s="25">
        <v>8</v>
      </c>
      <c r="W17" s="25">
        <v>8</v>
      </c>
      <c r="X17" s="25">
        <f t="shared" si="9"/>
        <v>150</v>
      </c>
      <c r="Y17" s="25">
        <v>10</v>
      </c>
      <c r="Z17" s="25">
        <v>8</v>
      </c>
      <c r="AA17" s="25">
        <v>9</v>
      </c>
      <c r="AB17" s="25">
        <v>15</v>
      </c>
      <c r="AC17" s="25">
        <v>12</v>
      </c>
      <c r="AD17" s="25">
        <v>8</v>
      </c>
      <c r="AE17" s="25">
        <v>8</v>
      </c>
      <c r="AF17" s="25">
        <v>12</v>
      </c>
      <c r="AG17" s="25">
        <v>7</v>
      </c>
      <c r="AH17" s="25">
        <v>7</v>
      </c>
      <c r="AI17" s="25">
        <v>4</v>
      </c>
      <c r="AJ17" s="25">
        <v>20</v>
      </c>
      <c r="AK17" s="25">
        <f t="shared" si="10"/>
        <v>120</v>
      </c>
      <c r="AL17" s="25">
        <v>9</v>
      </c>
      <c r="AM17" s="25">
        <v>3</v>
      </c>
      <c r="AN17" s="25">
        <v>5</v>
      </c>
      <c r="AO17" s="25">
        <v>4</v>
      </c>
      <c r="AP17" s="25">
        <v>3</v>
      </c>
      <c r="AQ17" s="25">
        <v>7</v>
      </c>
      <c r="AR17" s="25">
        <v>8</v>
      </c>
      <c r="AS17" s="25">
        <v>8</v>
      </c>
      <c r="AT17" s="25">
        <v>8</v>
      </c>
      <c r="AU17" s="25">
        <v>8</v>
      </c>
      <c r="AV17" s="25">
        <v>8</v>
      </c>
      <c r="AW17" s="25">
        <v>7</v>
      </c>
      <c r="AX17" s="25">
        <v>9</v>
      </c>
      <c r="AY17" s="25">
        <v>8</v>
      </c>
      <c r="AZ17" s="25">
        <v>8</v>
      </c>
      <c r="BA17" s="25">
        <v>7</v>
      </c>
      <c r="BB17" s="25">
        <f t="shared" si="85"/>
        <v>110</v>
      </c>
      <c r="BC17" s="25">
        <v>11</v>
      </c>
      <c r="BD17" s="25">
        <v>11</v>
      </c>
      <c r="BE17" s="25">
        <v>11</v>
      </c>
      <c r="BF17" s="25">
        <v>9</v>
      </c>
      <c r="BG17" s="25">
        <v>9</v>
      </c>
      <c r="BH17" s="25">
        <v>9</v>
      </c>
      <c r="BI17" s="25">
        <v>10</v>
      </c>
      <c r="BJ17" s="25">
        <v>10</v>
      </c>
      <c r="BK17" s="25">
        <v>10</v>
      </c>
      <c r="BL17" s="25">
        <v>10</v>
      </c>
      <c r="BM17" s="25">
        <v>10</v>
      </c>
      <c r="BN17" s="25">
        <v>10</v>
      </c>
      <c r="BO17" s="25">
        <v>10</v>
      </c>
      <c r="BP17" s="25">
        <f t="shared" si="11"/>
        <v>130</v>
      </c>
      <c r="BQ17" s="25">
        <v>3</v>
      </c>
      <c r="BR17" s="25">
        <v>11</v>
      </c>
      <c r="BS17" s="25">
        <v>11</v>
      </c>
      <c r="BT17" s="25">
        <v>11</v>
      </c>
      <c r="BU17" s="25">
        <v>11</v>
      </c>
      <c r="BV17" s="25">
        <v>11</v>
      </c>
      <c r="BW17" s="25">
        <v>11</v>
      </c>
      <c r="BX17" s="25">
        <v>11</v>
      </c>
      <c r="BY17" s="25">
        <v>10</v>
      </c>
      <c r="BZ17" s="25">
        <f t="shared" si="12"/>
        <v>90</v>
      </c>
      <c r="CA17" s="25">
        <v>12</v>
      </c>
      <c r="CB17" s="25">
        <v>10</v>
      </c>
      <c r="CC17" s="25">
        <v>10</v>
      </c>
      <c r="CD17" s="25">
        <v>12</v>
      </c>
      <c r="CE17" s="25">
        <v>8</v>
      </c>
      <c r="CF17" s="25">
        <v>8</v>
      </c>
      <c r="CG17" s="25">
        <f t="shared" si="13"/>
        <v>60</v>
      </c>
      <c r="CH17" s="25">
        <v>10</v>
      </c>
      <c r="CI17" s="25">
        <v>15</v>
      </c>
      <c r="CJ17" s="25">
        <v>10</v>
      </c>
      <c r="CK17" s="25">
        <v>5</v>
      </c>
      <c r="CL17" s="25">
        <f t="shared" si="14"/>
        <v>40</v>
      </c>
      <c r="CM17" s="25">
        <v>45</v>
      </c>
      <c r="CN17" s="25">
        <v>20</v>
      </c>
      <c r="CO17" s="25">
        <v>25</v>
      </c>
      <c r="CP17" s="25">
        <v>35</v>
      </c>
      <c r="CQ17" s="25">
        <v>5</v>
      </c>
      <c r="CR17" s="25">
        <v>10</v>
      </c>
      <c r="CS17" s="25">
        <v>10</v>
      </c>
      <c r="CT17" s="25">
        <f t="shared" si="1"/>
        <v>150</v>
      </c>
      <c r="CV17" s="29">
        <f t="shared" ref="CV17:DP17" si="114">_xlfn.NORM.DIST(C17,C24,C25,C26)</f>
        <v>0.52519185141303582</v>
      </c>
      <c r="CW17" s="29">
        <f t="shared" si="114"/>
        <v>0.44260898201679938</v>
      </c>
      <c r="CX17" s="29">
        <f t="shared" si="114"/>
        <v>0.45452396622970537</v>
      </c>
      <c r="CY17" s="29">
        <f t="shared" si="114"/>
        <v>0.52787722517039248</v>
      </c>
      <c r="CZ17" s="29">
        <f t="shared" si="114"/>
        <v>0.17819967205340279</v>
      </c>
      <c r="DA17" s="29">
        <f t="shared" si="114"/>
        <v>0.15316313954342259</v>
      </c>
      <c r="DB17" s="29">
        <f t="shared" si="114"/>
        <v>0.92349165393047383</v>
      </c>
      <c r="DC17" s="29">
        <f t="shared" si="114"/>
        <v>0.82397539928789776</v>
      </c>
      <c r="DD17" s="29">
        <f t="shared" si="114"/>
        <v>0.19242840022915192</v>
      </c>
      <c r="DE17" s="29">
        <f t="shared" si="114"/>
        <v>0.18067286436977695</v>
      </c>
      <c r="DF17" s="29">
        <f t="shared" si="114"/>
        <v>0.11249647862082746</v>
      </c>
      <c r="DG17" s="29">
        <f t="shared" si="114"/>
        <v>0.47398961241932747</v>
      </c>
      <c r="DH17" s="29">
        <f t="shared" si="114"/>
        <v>5.8183495512308558E-2</v>
      </c>
      <c r="DI17" s="29">
        <f t="shared" si="114"/>
        <v>0.75259752301757366</v>
      </c>
      <c r="DJ17" s="29">
        <f t="shared" si="114"/>
        <v>0.8684223720542299</v>
      </c>
      <c r="DK17" s="29">
        <f t="shared" si="114"/>
        <v>0.85008148851770848</v>
      </c>
      <c r="DL17" s="29">
        <f t="shared" si="114"/>
        <v>0.93331687063601543</v>
      </c>
      <c r="DM17" s="29">
        <f t="shared" si="114"/>
        <v>0.79996636043973457</v>
      </c>
      <c r="DN17" s="29">
        <f t="shared" si="114"/>
        <v>0.73862498486162209</v>
      </c>
      <c r="DO17" s="29">
        <f t="shared" si="114"/>
        <v>0.59205000402435026</v>
      </c>
      <c r="DP17" s="29">
        <f t="shared" si="114"/>
        <v>0.64668301403026285</v>
      </c>
      <c r="DQ17" s="29">
        <f t="shared" ref="DQ17:EB17" si="115">_xlfn.NORM.DIST(Y17,Y24,Y25,Y26)</f>
        <v>0.28295240084065565</v>
      </c>
      <c r="DR17" s="29">
        <f t="shared" si="115"/>
        <v>0.18949837628330529</v>
      </c>
      <c r="DS17" s="29">
        <f t="shared" si="115"/>
        <v>0.30304704910648794</v>
      </c>
      <c r="DT17" s="29">
        <f t="shared" si="115"/>
        <v>0.87867131533435328</v>
      </c>
      <c r="DU17" s="29">
        <f t="shared" si="115"/>
        <v>0.71504134397379904</v>
      </c>
      <c r="DV17" s="29">
        <f t="shared" si="115"/>
        <v>0.28319075114707315</v>
      </c>
      <c r="DW17" s="29">
        <f t="shared" si="115"/>
        <v>0.322326903582833</v>
      </c>
      <c r="DX17" s="29">
        <f t="shared" si="115"/>
        <v>0.73206501642145427</v>
      </c>
      <c r="DY17" s="29">
        <f t="shared" si="115"/>
        <v>0.45523976685560119</v>
      </c>
      <c r="DZ17" s="29">
        <f t="shared" si="115"/>
        <v>0.37698821876559252</v>
      </c>
      <c r="EA17" s="29">
        <f t="shared" si="115"/>
        <v>0.227311353228069</v>
      </c>
      <c r="EB17" s="29">
        <f t="shared" si="115"/>
        <v>0.99381032281783721</v>
      </c>
      <c r="EC17" s="29">
        <f t="shared" ref="EC17:ER17" si="116">_xlfn.NORM.DIST(AL17,AL24,AL25,AL26)</f>
        <v>0.35865451965348899</v>
      </c>
      <c r="ED17" s="29">
        <f t="shared" si="116"/>
        <v>7.5049098603572548E-2</v>
      </c>
      <c r="EE17" s="29">
        <f t="shared" si="116"/>
        <v>0.20701590804599163</v>
      </c>
      <c r="EF17" s="29">
        <f t="shared" si="116"/>
        <v>9.4534957950637544E-2</v>
      </c>
      <c r="EG17" s="29">
        <f t="shared" si="116"/>
        <v>9.4618414449474511E-2</v>
      </c>
      <c r="EH17" s="29">
        <f t="shared" si="116"/>
        <v>0.73086024978165942</v>
      </c>
      <c r="EI17" s="29">
        <f t="shared" si="116"/>
        <v>0.81919997758356777</v>
      </c>
      <c r="EJ17" s="29">
        <f t="shared" si="116"/>
        <v>0.94359836326765545</v>
      </c>
      <c r="EK17" s="29">
        <f t="shared" si="116"/>
        <v>0.91102859900722033</v>
      </c>
      <c r="EL17" s="29">
        <f t="shared" si="116"/>
        <v>0.96110924845614354</v>
      </c>
      <c r="EM17" s="29">
        <f t="shared" si="116"/>
        <v>0.71097822337521732</v>
      </c>
      <c r="EN17" s="29">
        <f t="shared" si="116"/>
        <v>0.88320312608606177</v>
      </c>
      <c r="EO17" s="29">
        <f t="shared" si="116"/>
        <v>0.70031162193647478</v>
      </c>
      <c r="EP17" s="29">
        <f t="shared" si="116"/>
        <v>0.43636520820226643</v>
      </c>
      <c r="EQ17" s="29">
        <f t="shared" si="116"/>
        <v>0.78354707693348902</v>
      </c>
      <c r="ER17" s="29">
        <f t="shared" si="116"/>
        <v>0.56839111604912484</v>
      </c>
      <c r="ES17" s="29">
        <f t="shared" ref="ES17:FE17" si="117">_xlfn.NORM.DIST(BC17,BC24,BC25,BC26)</f>
        <v>0.59285516918295522</v>
      </c>
      <c r="ET17" s="29">
        <f t="shared" si="117"/>
        <v>0.64228723473050409</v>
      </c>
      <c r="EU17" s="29">
        <f t="shared" si="117"/>
        <v>0.50596322011858574</v>
      </c>
      <c r="EV17" s="29">
        <f t="shared" si="117"/>
        <v>0.34629784021089099</v>
      </c>
      <c r="EW17" s="29">
        <f t="shared" si="117"/>
        <v>0.34162539303429446</v>
      </c>
      <c r="EX17" s="29">
        <f t="shared" si="117"/>
        <v>0.38342912398159368</v>
      </c>
      <c r="EY17" s="29">
        <f t="shared" si="117"/>
        <v>0.42908305178667505</v>
      </c>
      <c r="EZ17" s="29">
        <f t="shared" si="117"/>
        <v>0.77705007800269721</v>
      </c>
      <c r="FA17" s="29">
        <f t="shared" si="117"/>
        <v>0.59286020798995431</v>
      </c>
      <c r="FB17" s="29">
        <f t="shared" si="117"/>
        <v>0.53129805936075147</v>
      </c>
      <c r="FC17" s="29">
        <f t="shared" si="117"/>
        <v>0.57572371139469425</v>
      </c>
      <c r="FD17" s="29">
        <f t="shared" si="117"/>
        <v>0.70018500014989993</v>
      </c>
      <c r="FE17" s="29">
        <f t="shared" si="117"/>
        <v>0.58334487312230454</v>
      </c>
      <c r="FF17" s="29">
        <f t="shared" ref="FF17:FN17" si="118">_xlfn.NORM.DIST(BQ17,BQ24,BQ25,BQ26)</f>
        <v>5.5534783988755599E-3</v>
      </c>
      <c r="FG17" s="29">
        <f t="shared" si="118"/>
        <v>0.50917632938275814</v>
      </c>
      <c r="FH17" s="29">
        <f t="shared" si="118"/>
        <v>0.57137533541257968</v>
      </c>
      <c r="FI17" s="29">
        <f t="shared" si="118"/>
        <v>0.7144739629191964</v>
      </c>
      <c r="FJ17" s="29">
        <f t="shared" si="118"/>
        <v>0.67558965661675008</v>
      </c>
      <c r="FK17" s="29">
        <f t="shared" si="118"/>
        <v>0.62439438433699535</v>
      </c>
      <c r="FL17" s="29">
        <f t="shared" si="118"/>
        <v>0.78765350484987673</v>
      </c>
      <c r="FM17" s="29">
        <f t="shared" si="118"/>
        <v>0.49440787141574444</v>
      </c>
      <c r="FN17" s="29">
        <f t="shared" si="118"/>
        <v>0.58718051196752485</v>
      </c>
      <c r="FO17" s="29">
        <f t="shared" ref="FO17:FT17" si="119">_xlfn.NORM.DIST(CA17,CA24,CA25,CA26)</f>
        <v>0.66907045915645025</v>
      </c>
      <c r="FP17" s="29">
        <f t="shared" si="119"/>
        <v>0.47815650386310593</v>
      </c>
      <c r="FQ17" s="29">
        <f t="shared" si="119"/>
        <v>0.56540016567525753</v>
      </c>
      <c r="FR17" s="29">
        <f t="shared" si="119"/>
        <v>0.82805836500821162</v>
      </c>
      <c r="FS17" s="29">
        <f t="shared" si="119"/>
        <v>0.11781311095234898</v>
      </c>
      <c r="FT17" s="29">
        <f t="shared" si="119"/>
        <v>0.33426499164543855</v>
      </c>
      <c r="FU17" s="29">
        <f>_xlfn.NORM.DIST(CH17,CH24,CH25,CH26)</f>
        <v>0.24879004684861689</v>
      </c>
      <c r="FV17" s="29">
        <f>_xlfn.NORM.DIST(CI17,CI24,CI25,CI26)</f>
        <v>0.91864622884530567</v>
      </c>
      <c r="FW17" s="29">
        <f>_xlfn.NORM.DIST(CJ17,CJ24,CJ25,CJ26)</f>
        <v>0.59836501622910587</v>
      </c>
      <c r="FX17" s="29">
        <f>_xlfn.NORM.DIST(CK17,CK24,CK25,CK26)</f>
        <v>0.12606861205114361</v>
      </c>
      <c r="FY17" s="29">
        <f t="shared" ref="FY17:GF17" si="120">_xlfn.NORM.DIST(CM17,CM24,CM25,CM26)</f>
        <v>0.92935006270668419</v>
      </c>
      <c r="FZ17" s="29">
        <f t="shared" si="120"/>
        <v>0.20136124565124014</v>
      </c>
      <c r="GA17" s="29">
        <f t="shared" si="120"/>
        <v>0.56930761819756692</v>
      </c>
      <c r="GB17" s="29">
        <f t="shared" si="120"/>
        <v>0.83263922020874681</v>
      </c>
      <c r="GC17" s="29">
        <f t="shared" si="120"/>
        <v>3.2809547117616571E-2</v>
      </c>
      <c r="GD17" s="29">
        <f t="shared" si="120"/>
        <v>0.18494706849998194</v>
      </c>
      <c r="GE17" s="29">
        <f t="shared" si="120"/>
        <v>0.31679139691329461</v>
      </c>
      <c r="GF17" s="29" t="e">
        <f t="shared" si="120"/>
        <v>#NUM!</v>
      </c>
    </row>
    <row r="18" spans="1:188" s="14" customFormat="1">
      <c r="A18" s="24">
        <v>19</v>
      </c>
      <c r="B18" s="25" t="s">
        <v>104</v>
      </c>
      <c r="C18" s="25">
        <v>10</v>
      </c>
      <c r="D18" s="25">
        <v>50</v>
      </c>
      <c r="E18" s="25">
        <v>50</v>
      </c>
      <c r="F18" s="25">
        <v>5</v>
      </c>
      <c r="G18" s="25">
        <v>5</v>
      </c>
      <c r="H18" s="25">
        <v>2</v>
      </c>
      <c r="I18" s="25">
        <v>2</v>
      </c>
      <c r="J18" s="25">
        <v>2</v>
      </c>
      <c r="K18" s="25">
        <v>2</v>
      </c>
      <c r="L18" s="25">
        <v>5</v>
      </c>
      <c r="M18" s="25">
        <v>5</v>
      </c>
      <c r="N18" s="25">
        <v>5</v>
      </c>
      <c r="O18" s="25">
        <v>5</v>
      </c>
      <c r="P18" s="25">
        <v>0</v>
      </c>
      <c r="Q18" s="25">
        <v>0</v>
      </c>
      <c r="R18" s="25">
        <v>0</v>
      </c>
      <c r="S18" s="25">
        <v>0</v>
      </c>
      <c r="T18" s="25">
        <v>0</v>
      </c>
      <c r="U18" s="25">
        <v>0</v>
      </c>
      <c r="V18" s="25">
        <v>0</v>
      </c>
      <c r="W18" s="25">
        <v>2</v>
      </c>
      <c r="X18" s="25">
        <f t="shared" si="9"/>
        <v>150</v>
      </c>
      <c r="Y18" s="25">
        <v>10</v>
      </c>
      <c r="Z18" s="25">
        <v>40</v>
      </c>
      <c r="AA18" s="25">
        <v>40</v>
      </c>
      <c r="AB18" s="25">
        <v>2</v>
      </c>
      <c r="AC18" s="25">
        <v>5</v>
      </c>
      <c r="AD18" s="25">
        <v>5</v>
      </c>
      <c r="AE18" s="25">
        <v>5</v>
      </c>
      <c r="AF18" s="25">
        <v>0</v>
      </c>
      <c r="AG18" s="25">
        <v>5</v>
      </c>
      <c r="AH18" s="25">
        <v>5</v>
      </c>
      <c r="AI18" s="25">
        <v>3</v>
      </c>
      <c r="AJ18" s="25">
        <v>0</v>
      </c>
      <c r="AK18" s="25">
        <f t="shared" si="10"/>
        <v>120</v>
      </c>
      <c r="AL18" s="25">
        <v>60</v>
      </c>
      <c r="AM18" s="25">
        <v>10</v>
      </c>
      <c r="AN18" s="25">
        <v>10</v>
      </c>
      <c r="AO18" s="25">
        <v>2</v>
      </c>
      <c r="AP18" s="25">
        <v>5</v>
      </c>
      <c r="AQ18" s="25">
        <v>2</v>
      </c>
      <c r="AR18" s="25">
        <v>3</v>
      </c>
      <c r="AS18" s="25">
        <v>3</v>
      </c>
      <c r="AT18" s="25">
        <v>3</v>
      </c>
      <c r="AU18" s="25">
        <v>3</v>
      </c>
      <c r="AV18" s="25">
        <v>3</v>
      </c>
      <c r="AW18" s="25">
        <v>0</v>
      </c>
      <c r="AX18" s="25">
        <v>1</v>
      </c>
      <c r="AY18" s="25">
        <v>1</v>
      </c>
      <c r="AZ18" s="25">
        <v>2</v>
      </c>
      <c r="BA18" s="25">
        <v>2</v>
      </c>
      <c r="BB18" s="25">
        <f t="shared" si="85"/>
        <v>110</v>
      </c>
      <c r="BC18" s="25">
        <v>1</v>
      </c>
      <c r="BD18" s="25">
        <v>5</v>
      </c>
      <c r="BE18" s="25">
        <v>10</v>
      </c>
      <c r="BF18" s="25">
        <v>25</v>
      </c>
      <c r="BG18" s="25">
        <v>55</v>
      </c>
      <c r="BH18" s="25">
        <v>19</v>
      </c>
      <c r="BI18" s="25">
        <v>2</v>
      </c>
      <c r="BJ18" s="25">
        <v>2</v>
      </c>
      <c r="BK18" s="25">
        <v>0</v>
      </c>
      <c r="BL18" s="25">
        <v>5</v>
      </c>
      <c r="BM18" s="25">
        <v>2</v>
      </c>
      <c r="BN18" s="25">
        <v>2</v>
      </c>
      <c r="BO18" s="25">
        <v>2</v>
      </c>
      <c r="BP18" s="25">
        <f t="shared" si="11"/>
        <v>130</v>
      </c>
      <c r="BQ18" s="25">
        <v>5</v>
      </c>
      <c r="BR18" s="25">
        <v>10</v>
      </c>
      <c r="BS18" s="25">
        <v>10</v>
      </c>
      <c r="BT18" s="25">
        <v>5</v>
      </c>
      <c r="BU18" s="25">
        <v>5</v>
      </c>
      <c r="BV18" s="25">
        <v>20</v>
      </c>
      <c r="BW18" s="25">
        <v>10</v>
      </c>
      <c r="BX18" s="25">
        <v>15</v>
      </c>
      <c r="BY18" s="25">
        <v>10</v>
      </c>
      <c r="BZ18" s="25">
        <f t="shared" si="12"/>
        <v>90</v>
      </c>
      <c r="CA18" s="25">
        <v>5</v>
      </c>
      <c r="CB18" s="25">
        <v>15</v>
      </c>
      <c r="CC18" s="25">
        <v>10</v>
      </c>
      <c r="CD18" s="25">
        <v>10</v>
      </c>
      <c r="CE18" s="25">
        <v>10</v>
      </c>
      <c r="CF18" s="25">
        <v>10</v>
      </c>
      <c r="CG18" s="25">
        <f t="shared" si="13"/>
        <v>60</v>
      </c>
      <c r="CH18" s="25">
        <v>15</v>
      </c>
      <c r="CI18" s="25">
        <v>5</v>
      </c>
      <c r="CJ18" s="25">
        <v>5</v>
      </c>
      <c r="CK18" s="25">
        <v>15</v>
      </c>
      <c r="CL18" s="25">
        <f t="shared" si="14"/>
        <v>40</v>
      </c>
      <c r="CM18" s="25">
        <v>20</v>
      </c>
      <c r="CN18" s="25">
        <v>20</v>
      </c>
      <c r="CO18" s="25">
        <v>40</v>
      </c>
      <c r="CP18" s="25">
        <v>40</v>
      </c>
      <c r="CQ18" s="25">
        <v>10</v>
      </c>
      <c r="CR18" s="25">
        <v>10</v>
      </c>
      <c r="CS18" s="25">
        <v>10</v>
      </c>
      <c r="CT18" s="25">
        <f t="shared" si="1"/>
        <v>150</v>
      </c>
      <c r="CV18" s="29">
        <f t="shared" ref="CV18:DP18" si="121">_xlfn.NORM.DIST(C18,C24,C25,C26)</f>
        <v>0.52519185141303582</v>
      </c>
      <c r="CW18" s="29">
        <f t="shared" si="121"/>
        <v>0.9999667656301775</v>
      </c>
      <c r="CX18" s="29">
        <f t="shared" si="121"/>
        <v>0.99997817074104167</v>
      </c>
      <c r="CY18" s="29">
        <f t="shared" si="121"/>
        <v>6.6052912590085514E-2</v>
      </c>
      <c r="CZ18" s="29">
        <f t="shared" si="121"/>
        <v>0.17819967205340279</v>
      </c>
      <c r="DA18" s="29">
        <f t="shared" si="121"/>
        <v>0.15316313954342259</v>
      </c>
      <c r="DB18" s="29">
        <f t="shared" si="121"/>
        <v>2.2853374617009189E-2</v>
      </c>
      <c r="DC18" s="29">
        <f t="shared" si="121"/>
        <v>5.1518719557060236E-2</v>
      </c>
      <c r="DD18" s="29">
        <f t="shared" si="121"/>
        <v>5.4022119796421228E-2</v>
      </c>
      <c r="DE18" s="29">
        <f t="shared" si="121"/>
        <v>0.31169685770904737</v>
      </c>
      <c r="DF18" s="29">
        <f t="shared" si="121"/>
        <v>0.3296676948000638</v>
      </c>
      <c r="DG18" s="29">
        <f t="shared" si="121"/>
        <v>0.26388392951838585</v>
      </c>
      <c r="DH18" s="29">
        <f t="shared" si="121"/>
        <v>0.2661562069660911</v>
      </c>
      <c r="DI18" s="29">
        <f t="shared" si="121"/>
        <v>1.8871522389270382E-2</v>
      </c>
      <c r="DJ18" s="29">
        <f t="shared" si="121"/>
        <v>2.6816591760842959E-2</v>
      </c>
      <c r="DK18" s="29">
        <f t="shared" si="121"/>
        <v>2.0510635790704793E-2</v>
      </c>
      <c r="DL18" s="29">
        <f t="shared" si="121"/>
        <v>1.7048428701687865E-2</v>
      </c>
      <c r="DM18" s="29">
        <f t="shared" si="121"/>
        <v>1.9208044286640365E-2</v>
      </c>
      <c r="DN18" s="29">
        <f t="shared" si="121"/>
        <v>4.3409903873851116E-2</v>
      </c>
      <c r="DO18" s="29">
        <f t="shared" si="121"/>
        <v>7.0358647581927848E-3</v>
      </c>
      <c r="DP18" s="29">
        <f t="shared" si="121"/>
        <v>1.7918430775430955E-2</v>
      </c>
      <c r="DQ18" s="29">
        <f t="shared" ref="DQ18:EB18" si="122">_xlfn.NORM.DIST(Y18,Y24,Y25,Y26)</f>
        <v>0.28295240084065565</v>
      </c>
      <c r="DR18" s="29">
        <f t="shared" si="122"/>
        <v>0.99990048102717333</v>
      </c>
      <c r="DS18" s="29">
        <f t="shared" si="122"/>
        <v>0.99986529838034277</v>
      </c>
      <c r="DT18" s="29">
        <f t="shared" si="122"/>
        <v>1.1865967375906498E-3</v>
      </c>
      <c r="DU18" s="29">
        <f t="shared" si="122"/>
        <v>7.9674615764856682E-2</v>
      </c>
      <c r="DV18" s="29">
        <f t="shared" si="122"/>
        <v>6.2876849118833344E-2</v>
      </c>
      <c r="DW18" s="29">
        <f t="shared" si="122"/>
        <v>4.3251194465588456E-2</v>
      </c>
      <c r="DX18" s="29">
        <f t="shared" si="122"/>
        <v>1.0564490903762793E-2</v>
      </c>
      <c r="DY18" s="29">
        <f t="shared" si="122"/>
        <v>0.21924783104801593</v>
      </c>
      <c r="DZ18" s="29">
        <f t="shared" si="122"/>
        <v>0.15106066540030255</v>
      </c>
      <c r="EA18" s="29">
        <f t="shared" si="122"/>
        <v>0.13487655501542054</v>
      </c>
      <c r="EB18" s="29">
        <f t="shared" si="122"/>
        <v>6.8290020582157411E-3</v>
      </c>
      <c r="EC18" s="29">
        <f t="shared" ref="EC18:ER18" si="123">_xlfn.NORM.DIST(AL18,AL24,AL25,AL26)</f>
        <v>0.99998362034588673</v>
      </c>
      <c r="ED18" s="29">
        <f t="shared" si="123"/>
        <v>0.70551370748753695</v>
      </c>
      <c r="EE18" s="29">
        <f t="shared" si="123"/>
        <v>0.77651815593294748</v>
      </c>
      <c r="EF18" s="29">
        <f t="shared" si="123"/>
        <v>1.6501854188606255E-2</v>
      </c>
      <c r="EG18" s="29">
        <f t="shared" si="123"/>
        <v>0.2908220772691833</v>
      </c>
      <c r="EH18" s="29">
        <f t="shared" si="123"/>
        <v>8.8284842688703177E-3</v>
      </c>
      <c r="EI18" s="29">
        <f t="shared" si="123"/>
        <v>7.4133903148827368E-2</v>
      </c>
      <c r="EJ18" s="29">
        <f t="shared" si="123"/>
        <v>8.7758759739508627E-2</v>
      </c>
      <c r="EK18" s="29">
        <f t="shared" si="123"/>
        <v>8.1842984649089845E-2</v>
      </c>
      <c r="EL18" s="29">
        <f t="shared" si="123"/>
        <v>0.18509916236129739</v>
      </c>
      <c r="EM18" s="29">
        <f t="shared" si="123"/>
        <v>4.2444079758742752E-2</v>
      </c>
      <c r="EN18" s="29">
        <f t="shared" si="123"/>
        <v>3.2341046090341073E-2</v>
      </c>
      <c r="EO18" s="29">
        <f t="shared" si="123"/>
        <v>3.8008240312164291E-3</v>
      </c>
      <c r="EP18" s="29">
        <f t="shared" si="123"/>
        <v>3.7701429094689214E-3</v>
      </c>
      <c r="EQ18" s="29">
        <f t="shared" si="123"/>
        <v>3.0231898338950836E-2</v>
      </c>
      <c r="ER18" s="29">
        <f t="shared" si="123"/>
        <v>1.9982899729007565E-2</v>
      </c>
      <c r="ES18" s="29">
        <f t="shared" ref="ES18:FE18" si="124">_xlfn.NORM.DIST(BC18,BC24,BC25,BC26)</f>
        <v>4.2062243600338445E-2</v>
      </c>
      <c r="ET18" s="29">
        <f t="shared" si="124"/>
        <v>6.1980163112311915E-2</v>
      </c>
      <c r="EU18" s="29">
        <f t="shared" si="124"/>
        <v>0.4008769178708117</v>
      </c>
      <c r="EV18" s="29">
        <f t="shared" si="124"/>
        <v>0.99934158092148484</v>
      </c>
      <c r="EW18" s="29">
        <f t="shared" si="124"/>
        <v>0.99998573012066871</v>
      </c>
      <c r="EX18" s="29">
        <f t="shared" si="124"/>
        <v>0.99930679809210876</v>
      </c>
      <c r="EY18" s="29">
        <f t="shared" si="124"/>
        <v>1.892362782404514E-2</v>
      </c>
      <c r="EZ18" s="29">
        <f t="shared" si="124"/>
        <v>1.3780408581881164E-2</v>
      </c>
      <c r="FA18" s="29">
        <f t="shared" si="124"/>
        <v>1.2497481490072561E-3</v>
      </c>
      <c r="FB18" s="29">
        <f t="shared" si="124"/>
        <v>2.9099767606025399E-2</v>
      </c>
      <c r="FC18" s="29">
        <f t="shared" si="124"/>
        <v>7.1087442619893479E-3</v>
      </c>
      <c r="FD18" s="29">
        <f t="shared" si="124"/>
        <v>3.1622647404578159E-3</v>
      </c>
      <c r="FE18" s="29">
        <f t="shared" si="124"/>
        <v>1.075513822274419E-2</v>
      </c>
      <c r="FF18" s="29">
        <f t="shared" ref="FF18:FN18" si="125">_xlfn.NORM.DIST(BQ18,BQ24,BQ25,BQ26)</f>
        <v>2.8996379365898668E-2</v>
      </c>
      <c r="FG18" s="29">
        <f t="shared" si="125"/>
        <v>0.38564696125216769</v>
      </c>
      <c r="FH18" s="29">
        <f t="shared" si="125"/>
        <v>0.43841058879982442</v>
      </c>
      <c r="FI18" s="29">
        <f t="shared" si="125"/>
        <v>9.6154283773160806E-2</v>
      </c>
      <c r="FJ18" s="29">
        <f t="shared" si="125"/>
        <v>2.9860738737897612E-2</v>
      </c>
      <c r="FK18" s="29">
        <f t="shared" si="125"/>
        <v>0.99613002242232751</v>
      </c>
      <c r="FL18" s="29">
        <f t="shared" si="125"/>
        <v>0.68431610151507427</v>
      </c>
      <c r="FM18" s="29">
        <f t="shared" si="125"/>
        <v>0.88007768083606341</v>
      </c>
      <c r="FN18" s="29">
        <f t="shared" si="125"/>
        <v>0.58718051196752485</v>
      </c>
      <c r="FO18" s="29">
        <f t="shared" ref="FO18:FT18" si="126">_xlfn.NORM.DIST(CA18,CA24,CA25,CA26)</f>
        <v>1.2499834283043623E-2</v>
      </c>
      <c r="FP18" s="29">
        <f t="shared" si="126"/>
        <v>0.86337706117124557</v>
      </c>
      <c r="FQ18" s="29">
        <f t="shared" si="126"/>
        <v>0.56540016567525753</v>
      </c>
      <c r="FR18" s="29">
        <f t="shared" si="126"/>
        <v>0.40510238648383934</v>
      </c>
      <c r="FS18" s="29">
        <f t="shared" si="126"/>
        <v>0.49443380905107503</v>
      </c>
      <c r="FT18" s="29">
        <f t="shared" si="126"/>
        <v>0.68117357339356632</v>
      </c>
      <c r="FU18" s="29">
        <f>_xlfn.NORM.DIST(CH18,CH24,CH25,CH26)</f>
        <v>0.78089000415563536</v>
      </c>
      <c r="FV18" s="29">
        <f>_xlfn.NORM.DIST(CI18,CI24,CI25,CI26)</f>
        <v>5.1943463948722755E-2</v>
      </c>
      <c r="FW18" s="29">
        <f>_xlfn.NORM.DIST(CJ18,CJ24,CJ25,CJ26)</f>
        <v>0.12974781550032566</v>
      </c>
      <c r="FX18" s="29">
        <f>_xlfn.NORM.DIST(CK18,CK24,CK25,CK26)</f>
        <v>0.99274084172884103</v>
      </c>
      <c r="FY18" s="29">
        <f t="shared" ref="FY18:GF18" si="127">_xlfn.NORM.DIST(CM18,CM24,CM25,CM26)</f>
        <v>0.16530478052671496</v>
      </c>
      <c r="FZ18" s="29">
        <f t="shared" si="127"/>
        <v>0.20136124565124014</v>
      </c>
      <c r="GA18" s="29">
        <f t="shared" si="127"/>
        <v>0.9808325555148607</v>
      </c>
      <c r="GB18" s="29">
        <f t="shared" si="127"/>
        <v>0.94948704101594794</v>
      </c>
      <c r="GC18" s="29">
        <f t="shared" si="127"/>
        <v>0.17205437981946375</v>
      </c>
      <c r="GD18" s="29">
        <f t="shared" si="127"/>
        <v>0.18494706849998194</v>
      </c>
      <c r="GE18" s="29">
        <f t="shared" si="127"/>
        <v>0.31679139691329461</v>
      </c>
      <c r="GF18" s="29" t="e">
        <f t="shared" si="127"/>
        <v>#NUM!</v>
      </c>
    </row>
    <row r="19" spans="1:188">
      <c r="A19" s="24">
        <v>22</v>
      </c>
      <c r="B19" s="25" t="s">
        <v>103</v>
      </c>
      <c r="C19" s="25">
        <v>8</v>
      </c>
      <c r="D19" s="25">
        <v>9</v>
      </c>
      <c r="E19" s="25">
        <v>9</v>
      </c>
      <c r="F19" s="25">
        <v>8</v>
      </c>
      <c r="G19" s="25">
        <v>9</v>
      </c>
      <c r="H19" s="25">
        <v>6</v>
      </c>
      <c r="I19" s="25">
        <v>8</v>
      </c>
      <c r="J19" s="25">
        <v>9</v>
      </c>
      <c r="K19" s="25">
        <v>8</v>
      </c>
      <c r="L19" s="25">
        <v>6</v>
      </c>
      <c r="M19" s="25">
        <v>6</v>
      </c>
      <c r="N19" s="25">
        <v>7</v>
      </c>
      <c r="O19" s="25">
        <v>6</v>
      </c>
      <c r="P19" s="25">
        <v>6</v>
      </c>
      <c r="Q19" s="25">
        <v>6</v>
      </c>
      <c r="R19" s="25">
        <v>6</v>
      </c>
      <c r="S19" s="25">
        <v>5</v>
      </c>
      <c r="T19" s="25">
        <v>6</v>
      </c>
      <c r="U19" s="25">
        <v>6</v>
      </c>
      <c r="V19" s="25">
        <v>10</v>
      </c>
      <c r="W19" s="25">
        <v>6</v>
      </c>
      <c r="X19" s="25">
        <f t="shared" si="9"/>
        <v>150</v>
      </c>
      <c r="Y19" s="25">
        <v>10</v>
      </c>
      <c r="Z19" s="25">
        <v>10</v>
      </c>
      <c r="AA19" s="25">
        <v>7</v>
      </c>
      <c r="AB19" s="25">
        <v>11</v>
      </c>
      <c r="AC19" s="25">
        <v>12</v>
      </c>
      <c r="AD19" s="25">
        <v>11</v>
      </c>
      <c r="AE19" s="25">
        <v>9</v>
      </c>
      <c r="AF19" s="25">
        <v>12</v>
      </c>
      <c r="AG19" s="25">
        <v>12</v>
      </c>
      <c r="AH19" s="25">
        <v>8</v>
      </c>
      <c r="AI19" s="25">
        <v>8</v>
      </c>
      <c r="AJ19" s="25">
        <v>10</v>
      </c>
      <c r="AK19" s="25">
        <f t="shared" si="10"/>
        <v>120</v>
      </c>
      <c r="AL19" s="25">
        <v>7</v>
      </c>
      <c r="AM19" s="25">
        <v>8</v>
      </c>
      <c r="AN19" s="25">
        <v>8</v>
      </c>
      <c r="AO19" s="25">
        <v>9</v>
      </c>
      <c r="AP19" s="25">
        <v>6</v>
      </c>
      <c r="AQ19" s="25">
        <v>6</v>
      </c>
      <c r="AR19" s="25">
        <v>8</v>
      </c>
      <c r="AS19" s="25">
        <v>5</v>
      </c>
      <c r="AT19" s="25">
        <v>5</v>
      </c>
      <c r="AU19" s="25">
        <v>7</v>
      </c>
      <c r="AV19" s="25">
        <v>8</v>
      </c>
      <c r="AW19" s="25">
        <v>6</v>
      </c>
      <c r="AX19" s="25">
        <v>8</v>
      </c>
      <c r="AY19" s="25">
        <v>7</v>
      </c>
      <c r="AZ19" s="25">
        <v>6</v>
      </c>
      <c r="BA19" s="25">
        <v>6</v>
      </c>
      <c r="BB19" s="25">
        <f t="shared" si="85"/>
        <v>110</v>
      </c>
      <c r="BC19" s="25">
        <v>10</v>
      </c>
      <c r="BD19" s="25">
        <v>10</v>
      </c>
      <c r="BE19" s="25">
        <v>8</v>
      </c>
      <c r="BF19" s="25">
        <v>10</v>
      </c>
      <c r="BG19" s="25">
        <v>12</v>
      </c>
      <c r="BH19" s="25">
        <v>11</v>
      </c>
      <c r="BI19" s="25">
        <v>10</v>
      </c>
      <c r="BJ19" s="25">
        <v>10</v>
      </c>
      <c r="BK19" s="25">
        <v>9</v>
      </c>
      <c r="BL19" s="25">
        <v>10</v>
      </c>
      <c r="BM19" s="25">
        <v>13</v>
      </c>
      <c r="BN19" s="25">
        <v>7</v>
      </c>
      <c r="BO19" s="25">
        <v>10</v>
      </c>
      <c r="BP19" s="25">
        <f t="shared" si="11"/>
        <v>130</v>
      </c>
      <c r="BQ19" s="25">
        <v>12</v>
      </c>
      <c r="BR19" s="25">
        <v>10</v>
      </c>
      <c r="BS19" s="25">
        <v>11</v>
      </c>
      <c r="BT19" s="25">
        <v>7</v>
      </c>
      <c r="BU19" s="25">
        <v>12</v>
      </c>
      <c r="BV19" s="25">
        <v>10</v>
      </c>
      <c r="BW19" s="25">
        <v>10</v>
      </c>
      <c r="BX19" s="25">
        <v>8</v>
      </c>
      <c r="BY19" s="25">
        <v>10</v>
      </c>
      <c r="BZ19" s="25">
        <f t="shared" si="12"/>
        <v>90</v>
      </c>
      <c r="CA19" s="25">
        <v>12</v>
      </c>
      <c r="CB19" s="25">
        <v>9</v>
      </c>
      <c r="CC19" s="25">
        <v>10</v>
      </c>
      <c r="CD19" s="25">
        <v>11</v>
      </c>
      <c r="CE19" s="25">
        <v>8</v>
      </c>
      <c r="CF19" s="25">
        <v>10</v>
      </c>
      <c r="CG19" s="25">
        <f t="shared" si="13"/>
        <v>60</v>
      </c>
      <c r="CH19" s="25">
        <v>10</v>
      </c>
      <c r="CI19" s="25">
        <v>11</v>
      </c>
      <c r="CJ19" s="25">
        <v>11</v>
      </c>
      <c r="CK19" s="25">
        <v>8</v>
      </c>
      <c r="CL19" s="25">
        <f t="shared" si="14"/>
        <v>40</v>
      </c>
      <c r="CM19" s="25">
        <v>20</v>
      </c>
      <c r="CN19" s="25">
        <v>23</v>
      </c>
      <c r="CO19" s="25">
        <v>19</v>
      </c>
      <c r="CP19" s="25">
        <v>22</v>
      </c>
      <c r="CQ19" s="25">
        <v>20</v>
      </c>
      <c r="CR19" s="25">
        <v>19</v>
      </c>
      <c r="CS19" s="25">
        <v>27</v>
      </c>
      <c r="CT19" s="25">
        <f t="shared" si="1"/>
        <v>150</v>
      </c>
      <c r="CV19" s="29">
        <f t="shared" ref="CV19:DP19" si="128">_xlfn.NORM.DIST(C19,C24,C25,C26)</f>
        <v>0.34248068497031947</v>
      </c>
      <c r="CW19" s="29">
        <f t="shared" si="128"/>
        <v>0.40219049185445299</v>
      </c>
      <c r="CX19" s="29">
        <f t="shared" si="128"/>
        <v>0.41321759156435167</v>
      </c>
      <c r="CY19" s="29">
        <f t="shared" si="128"/>
        <v>0.28761051128969384</v>
      </c>
      <c r="CZ19" s="29">
        <f t="shared" si="128"/>
        <v>0.63333280597081998</v>
      </c>
      <c r="DA19" s="29">
        <f t="shared" si="128"/>
        <v>0.51020767080585072</v>
      </c>
      <c r="DB19" s="29">
        <f t="shared" si="128"/>
        <v>0.71640493903253599</v>
      </c>
      <c r="DC19" s="29">
        <f t="shared" si="128"/>
        <v>0.72923674248198356</v>
      </c>
      <c r="DD19" s="29">
        <f t="shared" si="128"/>
        <v>0.72812278284707377</v>
      </c>
      <c r="DE19" s="29">
        <f t="shared" si="128"/>
        <v>0.47237989465180807</v>
      </c>
      <c r="DF19" s="29">
        <f t="shared" si="128"/>
        <v>0.42727272252869997</v>
      </c>
      <c r="DG19" s="29">
        <f t="shared" si="128"/>
        <v>0.47398961241932747</v>
      </c>
      <c r="DH19" s="29">
        <f t="shared" si="128"/>
        <v>0.3785703655982825</v>
      </c>
      <c r="DI19" s="29">
        <f t="shared" si="128"/>
        <v>0.497050360655649</v>
      </c>
      <c r="DJ19" s="29">
        <f t="shared" si="128"/>
        <v>0.6393704614643072</v>
      </c>
      <c r="DK19" s="29">
        <f t="shared" si="128"/>
        <v>0.60517243711796764</v>
      </c>
      <c r="DL19" s="29">
        <f t="shared" si="128"/>
        <v>0.55705333385633593</v>
      </c>
      <c r="DM19" s="29">
        <f t="shared" si="128"/>
        <v>0.54519440644215145</v>
      </c>
      <c r="DN19" s="29">
        <f t="shared" si="128"/>
        <v>0.52042877514220587</v>
      </c>
      <c r="DO19" s="29">
        <f t="shared" si="128"/>
        <v>0.81723649508833729</v>
      </c>
      <c r="DP19" s="29">
        <f t="shared" si="128"/>
        <v>0.32683457203368621</v>
      </c>
      <c r="DQ19" s="29">
        <f t="shared" ref="DQ19:EB19" si="129">_xlfn.NORM.DIST(Y19,Y24,Y25,Y26)</f>
        <v>0.28295240084065565</v>
      </c>
      <c r="DR19" s="29">
        <f t="shared" si="129"/>
        <v>0.27684242632374173</v>
      </c>
      <c r="DS19" s="29">
        <f t="shared" si="129"/>
        <v>0.21653121937648653</v>
      </c>
      <c r="DT19" s="29">
        <f t="shared" si="129"/>
        <v>0.44977776361289606</v>
      </c>
      <c r="DU19" s="29">
        <f t="shared" si="129"/>
        <v>0.71504134397379904</v>
      </c>
      <c r="DV19" s="29">
        <f t="shared" si="129"/>
        <v>0.6496167565152362</v>
      </c>
      <c r="DW19" s="29">
        <f t="shared" si="129"/>
        <v>0.48262970622134943</v>
      </c>
      <c r="DX19" s="29">
        <f t="shared" si="129"/>
        <v>0.73206501642145427</v>
      </c>
      <c r="DY19" s="29">
        <f t="shared" si="129"/>
        <v>0.93862367671862701</v>
      </c>
      <c r="DZ19" s="29">
        <f t="shared" si="129"/>
        <v>0.51828381817493208</v>
      </c>
      <c r="EA19" s="29">
        <f t="shared" si="129"/>
        <v>0.75043919488500543</v>
      </c>
      <c r="EB19" s="29">
        <f t="shared" si="129"/>
        <v>0.50698262383039916</v>
      </c>
      <c r="EC19" s="29">
        <f t="shared" ref="EC19:ER19" si="130">_xlfn.NORM.DIST(AL19,AL24,AL25,AL26)</f>
        <v>0.29489730091715471</v>
      </c>
      <c r="ED19" s="29">
        <f t="shared" si="130"/>
        <v>0.48992823455075313</v>
      </c>
      <c r="EE19" s="29">
        <f t="shared" si="130"/>
        <v>0.55154446824006542</v>
      </c>
      <c r="EF19" s="29">
        <f t="shared" si="130"/>
        <v>0.76834919290468695</v>
      </c>
      <c r="EG19" s="29">
        <f t="shared" si="130"/>
        <v>0.43248265103927297</v>
      </c>
      <c r="EH19" s="29">
        <f t="shared" si="130"/>
        <v>0.50709545769397146</v>
      </c>
      <c r="EI19" s="29">
        <f t="shared" si="130"/>
        <v>0.81919997758356777</v>
      </c>
      <c r="EJ19" s="29">
        <f t="shared" si="130"/>
        <v>0.42915552009260333</v>
      </c>
      <c r="EK19" s="29">
        <f t="shared" si="130"/>
        <v>0.3833011202214156</v>
      </c>
      <c r="EL19" s="29">
        <f t="shared" si="130"/>
        <v>0.89097770200151849</v>
      </c>
      <c r="EM19" s="29">
        <f t="shared" si="130"/>
        <v>0.71097822337521732</v>
      </c>
      <c r="EN19" s="29">
        <f t="shared" si="130"/>
        <v>0.77549499335494587</v>
      </c>
      <c r="EO19" s="29">
        <f t="shared" si="130"/>
        <v>0.5501246175257728</v>
      </c>
      <c r="EP19" s="29">
        <f t="shared" si="130"/>
        <v>0.3018735113789896</v>
      </c>
      <c r="EQ19" s="29">
        <f t="shared" si="130"/>
        <v>0.45898960287437801</v>
      </c>
      <c r="ER19" s="29">
        <f t="shared" si="130"/>
        <v>0.39242783352169253</v>
      </c>
      <c r="ES19" s="29">
        <f t="shared" ref="ES19:FE19" si="131">_xlfn.NORM.DIST(BC19,BC24,BC25,BC26)</f>
        <v>0.51542808296069853</v>
      </c>
      <c r="ET19" s="29">
        <f t="shared" si="131"/>
        <v>0.51891174489338088</v>
      </c>
      <c r="EU19" s="29">
        <f t="shared" si="131"/>
        <v>0.21677534532471179</v>
      </c>
      <c r="EV19" s="29">
        <f t="shared" si="131"/>
        <v>0.43256060739477759</v>
      </c>
      <c r="EW19" s="29">
        <f t="shared" si="131"/>
        <v>0.45680045778275807</v>
      </c>
      <c r="EX19" s="29">
        <f t="shared" si="131"/>
        <v>0.65626977529074326</v>
      </c>
      <c r="EY19" s="29">
        <f t="shared" si="131"/>
        <v>0.42908305178667505</v>
      </c>
      <c r="EZ19" s="29">
        <f t="shared" si="131"/>
        <v>0.77705007800269721</v>
      </c>
      <c r="FA19" s="29">
        <f t="shared" si="131"/>
        <v>0.46377712713675784</v>
      </c>
      <c r="FB19" s="29">
        <f t="shared" si="131"/>
        <v>0.53129805936075147</v>
      </c>
      <c r="FC19" s="29">
        <f t="shared" si="131"/>
        <v>0.88139178980166955</v>
      </c>
      <c r="FD19" s="29">
        <f t="shared" si="131"/>
        <v>0.24326421213234767</v>
      </c>
      <c r="FE19" s="29">
        <f t="shared" si="131"/>
        <v>0.58334487312230454</v>
      </c>
      <c r="FF19" s="29">
        <f t="shared" ref="FF19:FN19" si="132">_xlfn.NORM.DIST(BQ19,BQ24,BQ25,BQ26)</f>
        <v>0.63934844752978082</v>
      </c>
      <c r="FG19" s="29">
        <f t="shared" si="132"/>
        <v>0.38564696125216769</v>
      </c>
      <c r="FH19" s="29">
        <f t="shared" si="132"/>
        <v>0.57137533541257968</v>
      </c>
      <c r="FI19" s="29">
        <f t="shared" si="132"/>
        <v>0.24814064730515184</v>
      </c>
      <c r="FJ19" s="29">
        <f t="shared" si="132"/>
        <v>0.8009749208364797</v>
      </c>
      <c r="FK19" s="29">
        <f t="shared" si="132"/>
        <v>0.52247154228310722</v>
      </c>
      <c r="FL19" s="29">
        <f t="shared" si="132"/>
        <v>0.68431610151507427</v>
      </c>
      <c r="FM19" s="29">
        <f t="shared" si="132"/>
        <v>0.18245135011849165</v>
      </c>
      <c r="FN19" s="29">
        <f t="shared" si="132"/>
        <v>0.58718051196752485</v>
      </c>
      <c r="FO19" s="29">
        <f t="shared" ref="FO19:FT19" si="133">_xlfn.NORM.DIST(CA19,CA24,CA25,CA26)</f>
        <v>0.66907045915645025</v>
      </c>
      <c r="FP19" s="29">
        <f t="shared" si="133"/>
        <v>0.38787541707151857</v>
      </c>
      <c r="FQ19" s="29">
        <f t="shared" si="133"/>
        <v>0.56540016567525753</v>
      </c>
      <c r="FR19" s="29">
        <f t="shared" si="133"/>
        <v>0.63802295686409483</v>
      </c>
      <c r="FS19" s="29">
        <f t="shared" si="133"/>
        <v>0.11781311095234898</v>
      </c>
      <c r="FT19" s="29">
        <f t="shared" si="133"/>
        <v>0.68117357339356632</v>
      </c>
      <c r="FU19" s="29">
        <f>_xlfn.NORM.DIST(CH19,CH24,CH25,CH26)</f>
        <v>0.24879004684861689</v>
      </c>
      <c r="FV19" s="29">
        <f>_xlfn.NORM.DIST(CI19,CI24,CI25,CI26)</f>
        <v>0.57420726998762817</v>
      </c>
      <c r="FW19" s="29">
        <f>_xlfn.NORM.DIST(CJ19,CJ24,CJ25,CJ26)</f>
        <v>0.70001988052797315</v>
      </c>
      <c r="FX19" s="29">
        <f>_xlfn.NORM.DIST(CK19,CK24,CK25,CK26)</f>
        <v>0.4727461175378429</v>
      </c>
      <c r="FY19" s="29">
        <f t="shared" ref="FY19:GF19" si="134">_xlfn.NORM.DIST(CM19,CM24,CM25,CM26)</f>
        <v>0.16530478052671496</v>
      </c>
      <c r="FZ19" s="29">
        <f t="shared" si="134"/>
        <v>0.3180326698652105</v>
      </c>
      <c r="GA19" s="29">
        <f t="shared" si="134"/>
        <v>0.27959468452822028</v>
      </c>
      <c r="GB19" s="29">
        <f t="shared" si="134"/>
        <v>0.21446887735936698</v>
      </c>
      <c r="GC19" s="29">
        <f t="shared" si="134"/>
        <v>0.80060923750605695</v>
      </c>
      <c r="GD19" s="29">
        <f t="shared" si="134"/>
        <v>0.86882192752737353</v>
      </c>
      <c r="GE19" s="29">
        <f t="shared" si="134"/>
        <v>0.99828808081530385</v>
      </c>
      <c r="GF19" s="29" t="e">
        <f t="shared" si="134"/>
        <v>#NUM!</v>
      </c>
    </row>
    <row r="20" spans="1:188">
      <c r="A20" s="24">
        <v>23</v>
      </c>
      <c r="B20" s="25" t="s">
        <v>92</v>
      </c>
      <c r="C20" s="25">
        <v>7</v>
      </c>
      <c r="D20" s="25">
        <v>7</v>
      </c>
      <c r="E20" s="25">
        <v>7</v>
      </c>
      <c r="F20" s="25">
        <v>7</v>
      </c>
      <c r="G20" s="25">
        <v>8</v>
      </c>
      <c r="H20" s="25">
        <v>8</v>
      </c>
      <c r="I20" s="25">
        <v>8</v>
      </c>
      <c r="J20" s="25">
        <v>4</v>
      </c>
      <c r="K20" s="25">
        <v>8</v>
      </c>
      <c r="L20" s="25">
        <v>8</v>
      </c>
      <c r="M20" s="25">
        <v>8</v>
      </c>
      <c r="N20" s="25">
        <v>7</v>
      </c>
      <c r="O20" s="25">
        <v>8</v>
      </c>
      <c r="P20" s="25">
        <v>7</v>
      </c>
      <c r="Q20" s="25">
        <v>7</v>
      </c>
      <c r="R20" s="25">
        <v>7</v>
      </c>
      <c r="S20" s="25">
        <v>7</v>
      </c>
      <c r="T20" s="25">
        <v>7</v>
      </c>
      <c r="U20" s="25">
        <v>7</v>
      </c>
      <c r="V20" s="25">
        <v>6</v>
      </c>
      <c r="W20" s="25">
        <v>7</v>
      </c>
      <c r="X20" s="25">
        <f t="shared" si="9"/>
        <v>150</v>
      </c>
      <c r="Y20" s="25">
        <v>8</v>
      </c>
      <c r="Z20" s="25">
        <v>12</v>
      </c>
      <c r="AA20" s="25">
        <v>12</v>
      </c>
      <c r="AB20" s="25">
        <v>11</v>
      </c>
      <c r="AC20" s="25">
        <v>11</v>
      </c>
      <c r="AD20" s="25">
        <v>8</v>
      </c>
      <c r="AE20" s="25">
        <v>12</v>
      </c>
      <c r="AF20" s="25">
        <v>8</v>
      </c>
      <c r="AG20" s="25">
        <v>11</v>
      </c>
      <c r="AH20" s="25">
        <v>8</v>
      </c>
      <c r="AI20" s="25">
        <v>11</v>
      </c>
      <c r="AJ20" s="25">
        <v>8</v>
      </c>
      <c r="AK20" s="25">
        <f t="shared" si="10"/>
        <v>120</v>
      </c>
      <c r="AL20" s="25">
        <v>10</v>
      </c>
      <c r="AM20" s="25">
        <v>10</v>
      </c>
      <c r="AN20" s="25">
        <v>7</v>
      </c>
      <c r="AO20" s="25">
        <v>10</v>
      </c>
      <c r="AP20" s="25">
        <v>6</v>
      </c>
      <c r="AQ20" s="25">
        <v>6</v>
      </c>
      <c r="AR20" s="25">
        <v>5</v>
      </c>
      <c r="AS20" s="25">
        <v>5</v>
      </c>
      <c r="AT20" s="25">
        <v>5</v>
      </c>
      <c r="AU20" s="25">
        <v>5</v>
      </c>
      <c r="AV20" s="25">
        <v>5</v>
      </c>
      <c r="AW20" s="25">
        <v>5</v>
      </c>
      <c r="AX20" s="25">
        <v>7</v>
      </c>
      <c r="AY20" s="25">
        <v>7</v>
      </c>
      <c r="AZ20" s="25">
        <v>7</v>
      </c>
      <c r="BA20" s="25">
        <v>10</v>
      </c>
      <c r="BB20" s="25">
        <f t="shared" si="85"/>
        <v>110</v>
      </c>
      <c r="BC20" s="25">
        <v>9</v>
      </c>
      <c r="BD20" s="25">
        <v>11</v>
      </c>
      <c r="BE20" s="25">
        <v>11</v>
      </c>
      <c r="BF20" s="25">
        <v>9</v>
      </c>
      <c r="BG20" s="25">
        <v>9</v>
      </c>
      <c r="BH20" s="25">
        <v>11</v>
      </c>
      <c r="BI20" s="25">
        <v>10</v>
      </c>
      <c r="BJ20" s="25">
        <v>9</v>
      </c>
      <c r="BK20" s="25">
        <v>11</v>
      </c>
      <c r="BL20" s="25">
        <v>9</v>
      </c>
      <c r="BM20" s="25">
        <v>11</v>
      </c>
      <c r="BN20" s="25">
        <v>9</v>
      </c>
      <c r="BO20" s="25">
        <v>11</v>
      </c>
      <c r="BP20" s="25">
        <f t="shared" si="11"/>
        <v>130</v>
      </c>
      <c r="BQ20" s="25">
        <v>11</v>
      </c>
      <c r="BR20" s="25">
        <v>10</v>
      </c>
      <c r="BS20" s="25">
        <v>10</v>
      </c>
      <c r="BT20" s="25">
        <v>10</v>
      </c>
      <c r="BU20" s="25">
        <v>11</v>
      </c>
      <c r="BV20" s="25">
        <v>11</v>
      </c>
      <c r="BW20" s="25">
        <v>8</v>
      </c>
      <c r="BX20" s="25">
        <v>11</v>
      </c>
      <c r="BY20" s="25">
        <v>8</v>
      </c>
      <c r="BZ20" s="25">
        <f t="shared" si="12"/>
        <v>90</v>
      </c>
      <c r="CA20" s="25">
        <v>9</v>
      </c>
      <c r="CB20" s="25">
        <v>9</v>
      </c>
      <c r="CC20" s="25">
        <v>9</v>
      </c>
      <c r="CD20" s="25">
        <v>9</v>
      </c>
      <c r="CE20" s="25">
        <v>12</v>
      </c>
      <c r="CF20" s="25">
        <v>12</v>
      </c>
      <c r="CG20" s="25">
        <f t="shared" si="13"/>
        <v>60</v>
      </c>
      <c r="CH20" s="25">
        <v>12</v>
      </c>
      <c r="CI20" s="25">
        <v>12</v>
      </c>
      <c r="CJ20" s="25">
        <v>8</v>
      </c>
      <c r="CK20" s="25">
        <v>8</v>
      </c>
      <c r="CL20" s="25">
        <f t="shared" si="14"/>
        <v>40</v>
      </c>
      <c r="CM20" s="25">
        <v>45</v>
      </c>
      <c r="CN20" s="25">
        <v>35</v>
      </c>
      <c r="CO20" s="25">
        <v>15</v>
      </c>
      <c r="CP20" s="25">
        <v>25</v>
      </c>
      <c r="CQ20" s="25">
        <v>10</v>
      </c>
      <c r="CR20" s="25">
        <v>10</v>
      </c>
      <c r="CS20" s="25">
        <v>10</v>
      </c>
      <c r="CT20" s="25">
        <f t="shared" si="1"/>
        <v>150</v>
      </c>
      <c r="CV20" s="29">
        <f t="shared" ref="CV20:DP20" si="135">_xlfn.NORM.DIST(C20,C24,C25,C26)</f>
        <v>0.26103828066335766</v>
      </c>
      <c r="CW20" s="29">
        <f t="shared" si="135"/>
        <v>0.32479622674713332</v>
      </c>
      <c r="CX20" s="29">
        <f t="shared" si="135"/>
        <v>0.33383481639782669</v>
      </c>
      <c r="CY20" s="29">
        <f t="shared" si="135"/>
        <v>0.19064123388994619</v>
      </c>
      <c r="CZ20" s="29">
        <f t="shared" si="135"/>
        <v>0.50995581725802241</v>
      </c>
      <c r="DA20" s="29">
        <f t="shared" si="135"/>
        <v>0.70879399705123614</v>
      </c>
      <c r="DB20" s="29">
        <f t="shared" si="135"/>
        <v>0.71640493903253599</v>
      </c>
      <c r="DC20" s="29">
        <f t="shared" si="135"/>
        <v>0.1610694865883657</v>
      </c>
      <c r="DD20" s="29">
        <f t="shared" si="135"/>
        <v>0.72812278284707377</v>
      </c>
      <c r="DE20" s="29">
        <f t="shared" si="135"/>
        <v>0.78060152356061141</v>
      </c>
      <c r="DF20" s="29">
        <f t="shared" si="135"/>
        <v>0.6299406506657329</v>
      </c>
      <c r="DG20" s="29">
        <f t="shared" si="135"/>
        <v>0.47398961241932747</v>
      </c>
      <c r="DH20" s="29">
        <f t="shared" si="135"/>
        <v>0.62598835837898603</v>
      </c>
      <c r="DI20" s="29">
        <f t="shared" si="135"/>
        <v>0.6321851635710859</v>
      </c>
      <c r="DJ20" s="29">
        <f t="shared" si="135"/>
        <v>0.76970344741076402</v>
      </c>
      <c r="DK20" s="29">
        <f t="shared" si="135"/>
        <v>0.74272545172183491</v>
      </c>
      <c r="DL20" s="29">
        <f t="shared" si="135"/>
        <v>0.85278969296721219</v>
      </c>
      <c r="DM20" s="29">
        <f t="shared" si="135"/>
        <v>0.68350229036750909</v>
      </c>
      <c r="DN20" s="29">
        <f t="shared" si="135"/>
        <v>0.63501705516047313</v>
      </c>
      <c r="DO20" s="29">
        <f t="shared" si="135"/>
        <v>0.33024359653553903</v>
      </c>
      <c r="DP20" s="29">
        <f t="shared" si="135"/>
        <v>0.48558332697378714</v>
      </c>
      <c r="DQ20" s="29">
        <f t="shared" ref="DQ20:EB20" si="136">_xlfn.NORM.DIST(Y20,Y24,Y25,Y26)</f>
        <v>0.12873979181040321</v>
      </c>
      <c r="DR20" s="29">
        <f t="shared" si="136"/>
        <v>0.38027876864213134</v>
      </c>
      <c r="DS20" s="29">
        <f t="shared" si="136"/>
        <v>0.45493631531704393</v>
      </c>
      <c r="DT20" s="29">
        <f t="shared" si="136"/>
        <v>0.44977776361289606</v>
      </c>
      <c r="DU20" s="29">
        <f t="shared" si="136"/>
        <v>0.612548688102317</v>
      </c>
      <c r="DV20" s="29">
        <f t="shared" si="136"/>
        <v>0.28319075114707315</v>
      </c>
      <c r="DW20" s="29">
        <f t="shared" si="136"/>
        <v>0.88674289053438649</v>
      </c>
      <c r="DX20" s="29">
        <f t="shared" si="136"/>
        <v>0.36097883687130561</v>
      </c>
      <c r="DY20" s="29">
        <f t="shared" si="136"/>
        <v>0.8872765218515769</v>
      </c>
      <c r="DZ20" s="29">
        <f t="shared" si="136"/>
        <v>0.51828381817493208</v>
      </c>
      <c r="EA20" s="29">
        <f t="shared" si="136"/>
        <v>0.95938336518278522</v>
      </c>
      <c r="EB20" s="29">
        <f t="shared" si="136"/>
        <v>0.315889673285009</v>
      </c>
      <c r="EC20" s="29">
        <f t="shared" ref="EC20:ER20" si="137">_xlfn.NORM.DIST(AL20,AL24,AL25,AL26)</f>
        <v>0.392226973709913</v>
      </c>
      <c r="ED20" s="29">
        <f t="shared" si="137"/>
        <v>0.70551370748753695</v>
      </c>
      <c r="EE20" s="29">
        <f t="shared" si="137"/>
        <v>0.42626286137225627</v>
      </c>
      <c r="EF20" s="29">
        <f t="shared" si="137"/>
        <v>0.87343346241254927</v>
      </c>
      <c r="EG20" s="29">
        <f t="shared" si="137"/>
        <v>0.43248265103927297</v>
      </c>
      <c r="EH20" s="29">
        <f t="shared" si="137"/>
        <v>0.50709545769397146</v>
      </c>
      <c r="EI20" s="29">
        <f t="shared" si="137"/>
        <v>0.30766564786082196</v>
      </c>
      <c r="EJ20" s="29">
        <f t="shared" si="137"/>
        <v>0.42915552009260333</v>
      </c>
      <c r="EK20" s="29">
        <f t="shared" si="137"/>
        <v>0.3833011202214156</v>
      </c>
      <c r="EL20" s="29">
        <f t="shared" si="137"/>
        <v>0.56663803204481922</v>
      </c>
      <c r="EM20" s="29">
        <f t="shared" si="137"/>
        <v>0.20859575370989442</v>
      </c>
      <c r="EN20" s="29">
        <f t="shared" si="137"/>
        <v>0.62664503116158887</v>
      </c>
      <c r="EO20" s="29">
        <f t="shared" si="137"/>
        <v>0.39229417386916832</v>
      </c>
      <c r="EP20" s="29">
        <f t="shared" si="137"/>
        <v>0.3018735113789896</v>
      </c>
      <c r="EQ20" s="29">
        <f t="shared" si="137"/>
        <v>0.63330691393380989</v>
      </c>
      <c r="ER20" s="29">
        <f t="shared" si="137"/>
        <v>0.93423663223737963</v>
      </c>
      <c r="ES20" s="29">
        <f t="shared" ref="ES20:FE20" si="138">_xlfn.NORM.DIST(BC20,BC24,BC25,BC26)</f>
        <v>0.43741298991965283</v>
      </c>
      <c r="ET20" s="29">
        <f t="shared" si="138"/>
        <v>0.64228723473050409</v>
      </c>
      <c r="EU20" s="29">
        <f t="shared" si="138"/>
        <v>0.50596322011858574</v>
      </c>
      <c r="EV20" s="29">
        <f t="shared" si="138"/>
        <v>0.34629784021089099</v>
      </c>
      <c r="EW20" s="29">
        <f t="shared" si="138"/>
        <v>0.34162539303429446</v>
      </c>
      <c r="EX20" s="29">
        <f t="shared" si="138"/>
        <v>0.65626977529074326</v>
      </c>
      <c r="EY20" s="29">
        <f t="shared" si="138"/>
        <v>0.42908305178667505</v>
      </c>
      <c r="EZ20" s="29">
        <f t="shared" si="138"/>
        <v>0.65230449057559636</v>
      </c>
      <c r="FA20" s="29">
        <f t="shared" si="138"/>
        <v>0.71251254455530821</v>
      </c>
      <c r="FB20" s="29">
        <f t="shared" si="138"/>
        <v>0.37599677938574949</v>
      </c>
      <c r="FC20" s="29">
        <f t="shared" si="138"/>
        <v>0.69892157554108669</v>
      </c>
      <c r="FD20" s="29">
        <f t="shared" si="138"/>
        <v>0.54696938753606705</v>
      </c>
      <c r="FE20" s="29">
        <f t="shared" si="138"/>
        <v>0.69990540478231322</v>
      </c>
      <c r="FF20" s="29">
        <f t="shared" ref="FF20:FN20" si="139">_xlfn.NORM.DIST(BQ20,BQ24,BQ25,BQ26)</f>
        <v>0.51393472287785458</v>
      </c>
      <c r="FG20" s="29">
        <f t="shared" si="139"/>
        <v>0.38564696125216769</v>
      </c>
      <c r="FH20" s="29">
        <f t="shared" si="139"/>
        <v>0.43841058879982442</v>
      </c>
      <c r="FI20" s="29">
        <f t="shared" si="139"/>
        <v>0.60055693646508179</v>
      </c>
      <c r="FJ20" s="29">
        <f t="shared" si="139"/>
        <v>0.67558965661675008</v>
      </c>
      <c r="FK20" s="29">
        <f t="shared" si="139"/>
        <v>0.62439438433699535</v>
      </c>
      <c r="FL20" s="29">
        <f t="shared" si="139"/>
        <v>0.43754197660322769</v>
      </c>
      <c r="FM20" s="29">
        <f t="shared" si="139"/>
        <v>0.49440787141574444</v>
      </c>
      <c r="FN20" s="29">
        <f t="shared" si="139"/>
        <v>0.31175310636013709</v>
      </c>
      <c r="FO20" s="29">
        <f t="shared" ref="FO20:FT20" si="140">_xlfn.NORM.DIST(CA20,CA24,CA25,CA26)</f>
        <v>0.23863808792912378</v>
      </c>
      <c r="FP20" s="29">
        <f t="shared" si="140"/>
        <v>0.38787541707151857</v>
      </c>
      <c r="FQ20" s="29">
        <f t="shared" si="140"/>
        <v>0.4281277935630427</v>
      </c>
      <c r="FR20" s="29">
        <f t="shared" si="140"/>
        <v>0.20228056557734805</v>
      </c>
      <c r="FS20" s="29">
        <f t="shared" si="140"/>
        <v>0.87658520615497326</v>
      </c>
      <c r="FT20" s="29">
        <f t="shared" si="140"/>
        <v>0.9146772203673984</v>
      </c>
      <c r="FU20" s="29">
        <f>_xlfn.NORM.DIST(CH20,CH24,CH25,CH26)</f>
        <v>0.46140277868177726</v>
      </c>
      <c r="FV20" s="29">
        <f>_xlfn.NORM.DIST(CI20,CI24,CI25,CI26)</f>
        <v>0.68769513654862058</v>
      </c>
      <c r="FW20" s="29">
        <f>_xlfn.NORM.DIST(CJ20,CJ24,CJ25,CJ26)</f>
        <v>0.3814925427177156</v>
      </c>
      <c r="FX20" s="29">
        <f>_xlfn.NORM.DIST(CK20,CK24,CK25,CK26)</f>
        <v>0.4727461175378429</v>
      </c>
      <c r="FY20" s="29">
        <f t="shared" ref="FY20:GF20" si="141">_xlfn.NORM.DIST(CM20,CM24,CM25,CM26)</f>
        <v>0.92935006270668419</v>
      </c>
      <c r="FZ20" s="29">
        <f t="shared" si="141"/>
        <v>0.83671333894948663</v>
      </c>
      <c r="GA20" s="29">
        <f t="shared" si="141"/>
        <v>0.1378967101395345</v>
      </c>
      <c r="GB20" s="29">
        <f t="shared" si="141"/>
        <v>0.34980059577169781</v>
      </c>
      <c r="GC20" s="29">
        <f t="shared" si="141"/>
        <v>0.17205437981946375</v>
      </c>
      <c r="GD20" s="29">
        <f t="shared" si="141"/>
        <v>0.18494706849998194</v>
      </c>
      <c r="GE20" s="29">
        <f t="shared" si="141"/>
        <v>0.31679139691329461</v>
      </c>
      <c r="GF20" s="29" t="e">
        <f t="shared" si="141"/>
        <v>#NUM!</v>
      </c>
    </row>
    <row r="21" spans="1:188">
      <c r="A21" s="24">
        <v>24</v>
      </c>
      <c r="B21" s="25" t="s">
        <v>99</v>
      </c>
      <c r="C21" s="25">
        <v>6.34</v>
      </c>
      <c r="D21" s="25">
        <v>6.34</v>
      </c>
      <c r="E21" s="25">
        <v>6.34</v>
      </c>
      <c r="F21" s="25">
        <v>6.34</v>
      </c>
      <c r="G21" s="25">
        <v>6.34</v>
      </c>
      <c r="H21" s="25">
        <v>8.4499999999999993</v>
      </c>
      <c r="I21" s="25">
        <v>8.4499999999999993</v>
      </c>
      <c r="J21" s="25">
        <v>8.4499999999999993</v>
      </c>
      <c r="K21" s="25">
        <v>8.4499999999999993</v>
      </c>
      <c r="L21" s="25">
        <v>8.4499999999999993</v>
      </c>
      <c r="M21" s="25">
        <v>8.4499999999999993</v>
      </c>
      <c r="N21" s="25">
        <v>6.34</v>
      </c>
      <c r="O21" s="25">
        <v>2.1</v>
      </c>
      <c r="P21" s="25">
        <v>8.4499999999999993</v>
      </c>
      <c r="Q21" s="25">
        <v>6.34</v>
      </c>
      <c r="R21" s="25">
        <v>8.4499999999999993</v>
      </c>
      <c r="S21" s="25">
        <v>6.34</v>
      </c>
      <c r="T21" s="25">
        <v>8.4499999999999993</v>
      </c>
      <c r="U21" s="25">
        <v>6.34</v>
      </c>
      <c r="V21" s="25">
        <v>8.4499999999999993</v>
      </c>
      <c r="W21" s="25">
        <v>6.34</v>
      </c>
      <c r="X21" s="25">
        <f t="shared" si="9"/>
        <v>150</v>
      </c>
      <c r="Y21" s="25">
        <v>10.59</v>
      </c>
      <c r="Z21" s="25">
        <v>14.12</v>
      </c>
      <c r="AA21" s="25">
        <v>14.12</v>
      </c>
      <c r="AB21" s="25">
        <v>10.59</v>
      </c>
      <c r="AC21" s="25">
        <v>14.12</v>
      </c>
      <c r="AD21" s="25">
        <v>14.12</v>
      </c>
      <c r="AE21" s="25">
        <v>10.59</v>
      </c>
      <c r="AF21" s="25">
        <v>7.06</v>
      </c>
      <c r="AG21" s="25">
        <v>3.53</v>
      </c>
      <c r="AH21" s="25">
        <v>3.52</v>
      </c>
      <c r="AI21" s="25">
        <v>3.52</v>
      </c>
      <c r="AJ21" s="25">
        <v>14.12</v>
      </c>
      <c r="AK21" s="25">
        <f t="shared" si="10"/>
        <v>120</v>
      </c>
      <c r="AL21" s="25">
        <v>6</v>
      </c>
      <c r="AM21" s="25">
        <v>8</v>
      </c>
      <c r="AN21" s="25">
        <v>6</v>
      </c>
      <c r="AO21" s="25">
        <v>8</v>
      </c>
      <c r="AP21" s="25">
        <v>8</v>
      </c>
      <c r="AQ21" s="25">
        <v>8</v>
      </c>
      <c r="AR21" s="25">
        <v>6</v>
      </c>
      <c r="AS21" s="25">
        <v>6</v>
      </c>
      <c r="AT21" s="25">
        <v>8</v>
      </c>
      <c r="AU21" s="25">
        <v>6</v>
      </c>
      <c r="AV21" s="25">
        <v>8</v>
      </c>
      <c r="AW21" s="25">
        <v>6</v>
      </c>
      <c r="AX21" s="25">
        <v>8</v>
      </c>
      <c r="AY21" s="25">
        <v>8</v>
      </c>
      <c r="AZ21" s="25">
        <v>2</v>
      </c>
      <c r="BA21" s="25">
        <v>8</v>
      </c>
      <c r="BB21" s="25">
        <f t="shared" si="85"/>
        <v>110</v>
      </c>
      <c r="BC21" s="25">
        <v>8.86</v>
      </c>
      <c r="BD21" s="25">
        <v>8.86</v>
      </c>
      <c r="BE21" s="25">
        <v>11.82</v>
      </c>
      <c r="BF21" s="25">
        <v>11.82</v>
      </c>
      <c r="BG21" s="25">
        <v>11.82</v>
      </c>
      <c r="BH21" s="25">
        <v>11.82</v>
      </c>
      <c r="BI21" s="25">
        <v>11.82</v>
      </c>
      <c r="BJ21" s="25">
        <v>11.82</v>
      </c>
      <c r="BK21" s="25">
        <v>8.86</v>
      </c>
      <c r="BL21" s="25">
        <v>11.82</v>
      </c>
      <c r="BM21" s="25">
        <v>8.86</v>
      </c>
      <c r="BN21" s="25">
        <v>5.91</v>
      </c>
      <c r="BO21" s="25">
        <v>5.91</v>
      </c>
      <c r="BP21" s="25">
        <f t="shared" si="11"/>
        <v>130</v>
      </c>
      <c r="BQ21" s="25">
        <v>9.4700000000000006</v>
      </c>
      <c r="BR21" s="25">
        <v>14.21</v>
      </c>
      <c r="BS21" s="25">
        <v>9.4700000000000006</v>
      </c>
      <c r="BT21" s="25">
        <v>14.21</v>
      </c>
      <c r="BU21" s="25">
        <v>14.21</v>
      </c>
      <c r="BV21" s="25">
        <v>14.21</v>
      </c>
      <c r="BW21" s="25">
        <v>4.74</v>
      </c>
      <c r="BX21" s="25">
        <v>4.74</v>
      </c>
      <c r="BY21" s="25">
        <v>4.74</v>
      </c>
      <c r="BZ21" s="25">
        <f t="shared" si="12"/>
        <v>89.999999999999986</v>
      </c>
      <c r="CA21" s="25">
        <v>11</v>
      </c>
      <c r="CB21" s="25">
        <v>14</v>
      </c>
      <c r="CC21" s="25">
        <v>7</v>
      </c>
      <c r="CD21" s="25">
        <v>10.5</v>
      </c>
      <c r="CE21" s="25">
        <v>10.5</v>
      </c>
      <c r="CF21" s="25">
        <v>7</v>
      </c>
      <c r="CG21" s="25">
        <f t="shared" si="13"/>
        <v>60</v>
      </c>
      <c r="CH21" s="25">
        <v>8</v>
      </c>
      <c r="CI21" s="25">
        <v>8</v>
      </c>
      <c r="CJ21" s="25">
        <v>16</v>
      </c>
      <c r="CK21" s="25">
        <v>8</v>
      </c>
      <c r="CL21" s="25">
        <f t="shared" si="14"/>
        <v>40</v>
      </c>
      <c r="CM21" s="25">
        <v>40</v>
      </c>
      <c r="CN21" s="25">
        <v>23</v>
      </c>
      <c r="CO21" s="25">
        <v>23</v>
      </c>
      <c r="CP21" s="25">
        <v>40</v>
      </c>
      <c r="CQ21" s="25">
        <v>14</v>
      </c>
      <c r="CR21" s="25">
        <v>5</v>
      </c>
      <c r="CS21" s="25">
        <v>5</v>
      </c>
      <c r="CT21" s="25">
        <f t="shared" si="1"/>
        <v>150</v>
      </c>
      <c r="CV21" s="29">
        <f t="shared" ref="CV21:DP21" si="142">_xlfn.NORM.DIST(C21,C24,C25,C26)</f>
        <v>0.21334115168228796</v>
      </c>
      <c r="CW21" s="29">
        <f t="shared" si="142"/>
        <v>0.30065347311671342</v>
      </c>
      <c r="CX21" s="29">
        <f t="shared" si="142"/>
        <v>0.30900507206929939</v>
      </c>
      <c r="CY21" s="29">
        <f t="shared" si="142"/>
        <v>0.13928456486843827</v>
      </c>
      <c r="CZ21" s="29">
        <f t="shared" si="142"/>
        <v>0.30883246292176125</v>
      </c>
      <c r="DA21" s="29">
        <f t="shared" si="142"/>
        <v>0.74787795256465617</v>
      </c>
      <c r="DB21" s="29">
        <f t="shared" si="142"/>
        <v>0.7778541311183651</v>
      </c>
      <c r="DC21" s="29">
        <f t="shared" si="142"/>
        <v>0.66801647971165834</v>
      </c>
      <c r="DD21" s="29">
        <f t="shared" si="142"/>
        <v>0.78030087157705541</v>
      </c>
      <c r="DE21" s="29">
        <f t="shared" si="142"/>
        <v>0.83248135770029363</v>
      </c>
      <c r="DF21" s="29">
        <f t="shared" si="142"/>
        <v>0.67277010795945347</v>
      </c>
      <c r="DG21" s="29">
        <f t="shared" si="142"/>
        <v>0.40048902049289781</v>
      </c>
      <c r="DH21" s="29">
        <f t="shared" si="142"/>
        <v>6.1940895790977432E-2</v>
      </c>
      <c r="DI21" s="29">
        <f t="shared" si="142"/>
        <v>0.79897188904917871</v>
      </c>
      <c r="DJ21" s="29">
        <f t="shared" si="142"/>
        <v>0.68663996183539722</v>
      </c>
      <c r="DK21" s="29">
        <f t="shared" si="142"/>
        <v>0.88686793177830314</v>
      </c>
      <c r="DL21" s="29">
        <f t="shared" si="142"/>
        <v>0.77332232858270078</v>
      </c>
      <c r="DM21" s="29">
        <f t="shared" si="142"/>
        <v>0.8426225419397273</v>
      </c>
      <c r="DN21" s="29">
        <f t="shared" si="142"/>
        <v>0.56007909001212697</v>
      </c>
      <c r="DO21" s="29">
        <f t="shared" si="142"/>
        <v>0.64952393839779932</v>
      </c>
      <c r="DP21" s="29">
        <f t="shared" si="142"/>
        <v>0.37888439854310757</v>
      </c>
      <c r="DQ21" s="29">
        <f t="shared" ref="DQ21:EB21" si="143">_xlfn.NORM.DIST(Y21,Y24,Y25,Y26)</f>
        <v>0.34112237745911228</v>
      </c>
      <c r="DR21" s="29">
        <f t="shared" si="143"/>
        <v>0.5</v>
      </c>
      <c r="DS21" s="29">
        <f t="shared" si="143"/>
        <v>0.56796839990020997</v>
      </c>
      <c r="DT21" s="29">
        <f t="shared" si="143"/>
        <v>0.39784900052082439</v>
      </c>
      <c r="DU21" s="29">
        <f t="shared" si="143"/>
        <v>0.87828341204154414</v>
      </c>
      <c r="DV21" s="29">
        <f t="shared" si="143"/>
        <v>0.91624788735063967</v>
      </c>
      <c r="DW21" s="29">
        <f t="shared" si="143"/>
        <v>0.73253712286443617</v>
      </c>
      <c r="DX21" s="29">
        <f t="shared" si="143"/>
        <v>0.27929119615978232</v>
      </c>
      <c r="DY21" s="29">
        <f t="shared" si="143"/>
        <v>0.10355929909595206</v>
      </c>
      <c r="DZ21" s="29">
        <f t="shared" si="143"/>
        <v>5.8958014029874189E-2</v>
      </c>
      <c r="EA21" s="29">
        <f t="shared" si="143"/>
        <v>0.17916212179085736</v>
      </c>
      <c r="EB21" s="29">
        <f t="shared" si="143"/>
        <v>0.85100714910599806</v>
      </c>
      <c r="EC21" s="29">
        <f t="shared" ref="EC21:ER21" si="144">_xlfn.NORM.DIST(AL21,AL24,AL25,AL26)</f>
        <v>0.2651094848921956</v>
      </c>
      <c r="ED21" s="29">
        <f t="shared" si="144"/>
        <v>0.48992823455075313</v>
      </c>
      <c r="EE21" s="29">
        <f t="shared" si="144"/>
        <v>0.30805962121517327</v>
      </c>
      <c r="EF21" s="29">
        <f t="shared" si="144"/>
        <v>0.62705740586100922</v>
      </c>
      <c r="EG21" s="29">
        <f t="shared" si="144"/>
        <v>0.72300720081990311</v>
      </c>
      <c r="EH21" s="29">
        <f t="shared" si="144"/>
        <v>0.88744407118714241</v>
      </c>
      <c r="EI21" s="29">
        <f t="shared" si="144"/>
        <v>0.48768320266657433</v>
      </c>
      <c r="EJ21" s="29">
        <f t="shared" si="144"/>
        <v>0.6589342807170262</v>
      </c>
      <c r="EK21" s="29">
        <f t="shared" si="144"/>
        <v>0.91102859900722033</v>
      </c>
      <c r="EL21" s="29">
        <f t="shared" si="144"/>
        <v>0.75796851534720866</v>
      </c>
      <c r="EM21" s="29">
        <f t="shared" si="144"/>
        <v>0.71097822337521732</v>
      </c>
      <c r="EN21" s="29">
        <f t="shared" si="144"/>
        <v>0.77549499335494587</v>
      </c>
      <c r="EO21" s="29">
        <f t="shared" si="144"/>
        <v>0.5501246175257728</v>
      </c>
      <c r="EP21" s="29">
        <f t="shared" si="144"/>
        <v>0.43636520820226643</v>
      </c>
      <c r="EQ21" s="29">
        <f t="shared" si="144"/>
        <v>3.0231898338950836E-2</v>
      </c>
      <c r="ER21" s="29">
        <f t="shared" si="144"/>
        <v>0.73156593647195844</v>
      </c>
      <c r="ES21" s="29">
        <f t="shared" ref="ES21:FE21" si="145">_xlfn.NORM.DIST(BC21,BC24,BC25,BC26)</f>
        <v>0.42661396384614308</v>
      </c>
      <c r="ET21" s="29">
        <f t="shared" si="145"/>
        <v>0.37670880048113237</v>
      </c>
      <c r="EU21" s="29">
        <f t="shared" si="145"/>
        <v>0.5921540570916376</v>
      </c>
      <c r="EV21" s="29">
        <f t="shared" si="145"/>
        <v>0.5950317604863623</v>
      </c>
      <c r="EW21" s="29">
        <f t="shared" si="145"/>
        <v>0.449680067767462</v>
      </c>
      <c r="EX21" s="29">
        <f t="shared" si="145"/>
        <v>0.75452795470128331</v>
      </c>
      <c r="EY21" s="29">
        <f t="shared" si="145"/>
        <v>0.59988114340088627</v>
      </c>
      <c r="EZ21" s="29">
        <f t="shared" si="145"/>
        <v>0.92463766631947508</v>
      </c>
      <c r="FA21" s="29">
        <f t="shared" si="145"/>
        <v>0.44569769584921093</v>
      </c>
      <c r="FB21" s="29">
        <f t="shared" si="145"/>
        <v>0.78715982968407339</v>
      </c>
      <c r="FC21" s="29">
        <f t="shared" si="145"/>
        <v>0.42637245705410876</v>
      </c>
      <c r="FD21" s="29">
        <f t="shared" si="145"/>
        <v>0.12727052646743109</v>
      </c>
      <c r="FE21" s="29">
        <f t="shared" si="145"/>
        <v>0.141757998935511</v>
      </c>
      <c r="FF21" s="29">
        <f t="shared" ref="FF21:FN21" si="146">_xlfn.NORM.DIST(BQ21,BQ24,BQ25,BQ26)</f>
        <v>0.32369559022127969</v>
      </c>
      <c r="FG21" s="29">
        <f t="shared" si="146"/>
        <v>0.84848027594494635</v>
      </c>
      <c r="FH21" s="29">
        <f t="shared" si="146"/>
        <v>0.36976155180226589</v>
      </c>
      <c r="FI21" s="29">
        <f t="shared" si="146"/>
        <v>0.94145481423365007</v>
      </c>
      <c r="FJ21" s="29">
        <f t="shared" si="146"/>
        <v>0.95602968689398227</v>
      </c>
      <c r="FK21" s="29">
        <f t="shared" si="146"/>
        <v>0.87571744984354938</v>
      </c>
      <c r="FL21" s="29">
        <f t="shared" si="146"/>
        <v>0.11594096936579623</v>
      </c>
      <c r="FM21" s="29">
        <f t="shared" si="146"/>
        <v>3.0367622113925102E-2</v>
      </c>
      <c r="FN21" s="29">
        <f t="shared" si="146"/>
        <v>4.9459263355281953E-2</v>
      </c>
      <c r="FO21" s="29">
        <f t="shared" ref="FO21:FT21" si="147">_xlfn.NORM.DIST(CA21,CA24,CA25,CA26)</f>
        <v>0.52179871108581721</v>
      </c>
      <c r="FP21" s="29">
        <f t="shared" si="147"/>
        <v>0.80662832734345014</v>
      </c>
      <c r="FQ21" s="29">
        <f t="shared" si="147"/>
        <v>0.19139195022112998</v>
      </c>
      <c r="FR21" s="29">
        <f t="shared" si="147"/>
        <v>0.52253170754550704</v>
      </c>
      <c r="FS21" s="29">
        <f t="shared" si="147"/>
        <v>0.60989926209649958</v>
      </c>
      <c r="FT21" s="29">
        <f t="shared" si="147"/>
        <v>0.19004211686016853</v>
      </c>
      <c r="FU21" s="29">
        <f>_xlfn.NORM.DIST(CH21,CH24,CH25,CH26)</f>
        <v>0.10388805999513229</v>
      </c>
      <c r="FV21" s="29">
        <f>_xlfn.NORM.DIST(CI21,CI24,CI25,CI26)</f>
        <v>0.2358858005844468</v>
      </c>
      <c r="FW21" s="29">
        <f>_xlfn.NORM.DIST(CJ21,CJ24,CJ25,CJ26)</f>
        <v>0.9713594139705678</v>
      </c>
      <c r="FX21" s="29">
        <f>_xlfn.NORM.DIST(CK21,CK24,CK25,CK26)</f>
        <v>0.4727461175378429</v>
      </c>
      <c r="FY21" s="29">
        <f t="shared" ref="FY21:GF21" si="148">_xlfn.NORM.DIST(CM21,CM24,CM25,CM26)</f>
        <v>0.8369985313247511</v>
      </c>
      <c r="FZ21" s="29">
        <f t="shared" si="148"/>
        <v>0.3180326698652105</v>
      </c>
      <c r="GA21" s="29">
        <f t="shared" si="148"/>
        <v>0.46880496788795445</v>
      </c>
      <c r="GB21" s="29">
        <f t="shared" si="148"/>
        <v>0.94948704101594794</v>
      </c>
      <c r="GC21" s="29">
        <f t="shared" si="148"/>
        <v>0.4089965027441213</v>
      </c>
      <c r="GD21" s="29">
        <f t="shared" si="148"/>
        <v>2.1821092619192708E-2</v>
      </c>
      <c r="GE21" s="29">
        <f t="shared" si="148"/>
        <v>6.9738772640009147E-2</v>
      </c>
      <c r="GF21" s="29" t="e">
        <f t="shared" si="148"/>
        <v>#NUM!</v>
      </c>
    </row>
    <row r="22" spans="1:188">
      <c r="A22" s="25">
        <v>25</v>
      </c>
      <c r="B22" s="25" t="s">
        <v>101</v>
      </c>
      <c r="C22" s="25">
        <v>10</v>
      </c>
      <c r="D22" s="25">
        <v>10</v>
      </c>
      <c r="E22" s="25">
        <v>10</v>
      </c>
      <c r="F22" s="25">
        <v>10</v>
      </c>
      <c r="G22" s="25">
        <v>2</v>
      </c>
      <c r="H22" s="25">
        <v>3</v>
      </c>
      <c r="I22" s="25">
        <v>5</v>
      </c>
      <c r="J22" s="25">
        <v>2.5</v>
      </c>
      <c r="K22" s="25">
        <v>2.5</v>
      </c>
      <c r="L22" s="25">
        <v>5</v>
      </c>
      <c r="M22" s="25">
        <v>5</v>
      </c>
      <c r="N22" s="25">
        <v>5</v>
      </c>
      <c r="O22" s="25">
        <v>5</v>
      </c>
      <c r="P22" s="25">
        <v>10</v>
      </c>
      <c r="Q22" s="25">
        <v>10</v>
      </c>
      <c r="R22" s="25">
        <v>10</v>
      </c>
      <c r="S22" s="25">
        <v>10</v>
      </c>
      <c r="T22" s="25">
        <v>10</v>
      </c>
      <c r="U22" s="25">
        <v>10</v>
      </c>
      <c r="V22" s="25">
        <v>10</v>
      </c>
      <c r="W22" s="25">
        <v>5</v>
      </c>
      <c r="X22" s="25">
        <f t="shared" si="9"/>
        <v>150</v>
      </c>
      <c r="Y22" s="25">
        <v>9.6</v>
      </c>
      <c r="Z22" s="25">
        <v>14.4</v>
      </c>
      <c r="AA22" s="25">
        <v>9.6</v>
      </c>
      <c r="AB22" s="25">
        <v>9.6</v>
      </c>
      <c r="AC22" s="25">
        <v>9.6</v>
      </c>
      <c r="AD22" s="25">
        <v>9.6</v>
      </c>
      <c r="AE22" s="25">
        <v>9.6</v>
      </c>
      <c r="AF22" s="25">
        <v>9.6</v>
      </c>
      <c r="AG22" s="25">
        <v>9.6</v>
      </c>
      <c r="AH22" s="25">
        <v>4.8</v>
      </c>
      <c r="AI22" s="25">
        <v>9.6</v>
      </c>
      <c r="AJ22" s="25">
        <v>14.4</v>
      </c>
      <c r="AK22" s="25">
        <f t="shared" si="10"/>
        <v>119.99999999999999</v>
      </c>
      <c r="AL22" s="25">
        <v>6.875</v>
      </c>
      <c r="AM22" s="25">
        <v>6.875</v>
      </c>
      <c r="AN22" s="25">
        <v>6.875</v>
      </c>
      <c r="AO22" s="25">
        <v>6.875</v>
      </c>
      <c r="AP22" s="25">
        <v>6.875</v>
      </c>
      <c r="AQ22" s="25">
        <v>6.875</v>
      </c>
      <c r="AR22" s="25">
        <v>6.875</v>
      </c>
      <c r="AS22" s="25">
        <v>6.875</v>
      </c>
      <c r="AT22" s="25">
        <v>6.875</v>
      </c>
      <c r="AU22" s="25">
        <v>6.875</v>
      </c>
      <c r="AV22" s="25">
        <v>6.875</v>
      </c>
      <c r="AW22" s="25">
        <v>6.875</v>
      </c>
      <c r="AX22" s="25">
        <v>6.875</v>
      </c>
      <c r="AY22" s="25">
        <v>6.875</v>
      </c>
      <c r="AZ22" s="25">
        <v>6.875</v>
      </c>
      <c r="BA22" s="25">
        <v>6.875</v>
      </c>
      <c r="BB22" s="25">
        <f t="shared" si="85"/>
        <v>110</v>
      </c>
      <c r="BC22" s="25">
        <v>10</v>
      </c>
      <c r="BD22" s="25">
        <v>10</v>
      </c>
      <c r="BE22" s="25">
        <v>10</v>
      </c>
      <c r="BF22" s="25">
        <v>10</v>
      </c>
      <c r="BG22" s="25">
        <v>10</v>
      </c>
      <c r="BH22" s="25">
        <v>10</v>
      </c>
      <c r="BI22" s="25">
        <v>15</v>
      </c>
      <c r="BJ22" s="25">
        <v>5</v>
      </c>
      <c r="BK22" s="25">
        <v>10</v>
      </c>
      <c r="BL22" s="25">
        <v>10</v>
      </c>
      <c r="BM22" s="25">
        <v>10</v>
      </c>
      <c r="BN22" s="25">
        <v>10</v>
      </c>
      <c r="BO22" s="25">
        <v>10</v>
      </c>
      <c r="BP22" s="25">
        <f t="shared" si="11"/>
        <v>130</v>
      </c>
      <c r="BQ22" s="25">
        <v>11.25</v>
      </c>
      <c r="BR22" s="25">
        <v>11.25</v>
      </c>
      <c r="BS22" s="25">
        <v>11.25</v>
      </c>
      <c r="BT22" s="25">
        <v>5.625</v>
      </c>
      <c r="BU22" s="25">
        <v>11.25</v>
      </c>
      <c r="BV22" s="25">
        <v>11.25</v>
      </c>
      <c r="BW22" s="25">
        <v>5.625</v>
      </c>
      <c r="BX22" s="25">
        <v>11.25</v>
      </c>
      <c r="BY22" s="25">
        <v>11.25</v>
      </c>
      <c r="BZ22" s="25">
        <f t="shared" si="12"/>
        <v>90</v>
      </c>
      <c r="CA22" s="25">
        <v>10</v>
      </c>
      <c r="CB22" s="25">
        <v>15</v>
      </c>
      <c r="CC22" s="25">
        <v>10</v>
      </c>
      <c r="CD22" s="25">
        <v>10</v>
      </c>
      <c r="CE22" s="25">
        <v>10</v>
      </c>
      <c r="CF22" s="25">
        <v>5</v>
      </c>
      <c r="CG22" s="25">
        <f t="shared" si="13"/>
        <v>60</v>
      </c>
      <c r="CH22" s="25">
        <v>10</v>
      </c>
      <c r="CI22" s="25">
        <v>10</v>
      </c>
      <c r="CJ22" s="25">
        <v>10</v>
      </c>
      <c r="CK22" s="25">
        <v>10</v>
      </c>
      <c r="CL22" s="25">
        <f t="shared" si="14"/>
        <v>40</v>
      </c>
      <c r="CM22" s="25">
        <v>32</v>
      </c>
      <c r="CN22" s="25">
        <v>26</v>
      </c>
      <c r="CO22" s="25">
        <v>24</v>
      </c>
      <c r="CP22" s="25">
        <v>28</v>
      </c>
      <c r="CQ22" s="25">
        <v>19</v>
      </c>
      <c r="CR22" s="25">
        <v>13</v>
      </c>
      <c r="CS22" s="25">
        <v>8</v>
      </c>
      <c r="CT22" s="25">
        <f t="shared" si="1"/>
        <v>150</v>
      </c>
      <c r="CV22" s="29">
        <f t="shared" ref="CV22:DP22" si="149">_xlfn.NORM.DIST(C22,C24,C25,C26)</f>
        <v>0.52519185141303582</v>
      </c>
      <c r="CW22" s="29">
        <f t="shared" si="149"/>
        <v>0.44260898201679938</v>
      </c>
      <c r="CX22" s="29">
        <f t="shared" si="149"/>
        <v>0.45452396622970537</v>
      </c>
      <c r="CY22" s="29">
        <f t="shared" si="149"/>
        <v>0.52787722517039248</v>
      </c>
      <c r="CZ22" s="29">
        <f t="shared" si="149"/>
        <v>3.0779860428324018E-2</v>
      </c>
      <c r="DA22" s="29">
        <f t="shared" si="149"/>
        <v>0.22338129177613952</v>
      </c>
      <c r="DB22" s="29">
        <f t="shared" si="149"/>
        <v>0.23793884536636156</v>
      </c>
      <c r="DC22" s="29">
        <f t="shared" si="149"/>
        <v>7.0747658129834037E-2</v>
      </c>
      <c r="DD22" s="29">
        <f t="shared" si="149"/>
        <v>7.7436193882011756E-2</v>
      </c>
      <c r="DE22" s="29">
        <f t="shared" si="149"/>
        <v>0.31169685770904737</v>
      </c>
      <c r="DF22" s="29">
        <f t="shared" si="149"/>
        <v>0.3296676948000638</v>
      </c>
      <c r="DG22" s="29">
        <f t="shared" si="149"/>
        <v>0.26388392951838585</v>
      </c>
      <c r="DH22" s="29">
        <f t="shared" si="149"/>
        <v>0.2661562069660911</v>
      </c>
      <c r="DI22" s="29">
        <f t="shared" si="149"/>
        <v>0.91508756355614751</v>
      </c>
      <c r="DJ22" s="29">
        <f t="shared" si="149"/>
        <v>0.97002441564716324</v>
      </c>
      <c r="DK22" s="29">
        <f t="shared" si="149"/>
        <v>0.9646038445785452</v>
      </c>
      <c r="DL22" s="29">
        <f t="shared" si="149"/>
        <v>0.99193430911603209</v>
      </c>
      <c r="DM22" s="29">
        <f t="shared" si="149"/>
        <v>0.94173113819093202</v>
      </c>
      <c r="DN22" s="29">
        <f t="shared" si="149"/>
        <v>0.89008765010645674</v>
      </c>
      <c r="DO22" s="29">
        <f t="shared" si="149"/>
        <v>0.81723649508833729</v>
      </c>
      <c r="DP22" s="29">
        <f t="shared" si="149"/>
        <v>0.19456491026371708</v>
      </c>
      <c r="DQ22" s="29">
        <f t="shared" ref="DQ22:EB22" si="150">_xlfn.NORM.DIST(Y22,Y24,Y25,Y26)</f>
        <v>0.2464359654049576</v>
      </c>
      <c r="DR22" s="29">
        <f t="shared" si="150"/>
        <v>0.51605302498145844</v>
      </c>
      <c r="DS22" s="29">
        <f t="shared" si="150"/>
        <v>0.33172121723752601</v>
      </c>
      <c r="DT22" s="29">
        <f t="shared" si="150"/>
        <v>0.28118309471813974</v>
      </c>
      <c r="DU22" s="29">
        <f t="shared" si="150"/>
        <v>0.45655390503316878</v>
      </c>
      <c r="DV22" s="29">
        <f t="shared" si="150"/>
        <v>0.47503101246456569</v>
      </c>
      <c r="DW22" s="29">
        <f t="shared" si="150"/>
        <v>0.58200822288121223</v>
      </c>
      <c r="DX22" s="29">
        <f t="shared" si="150"/>
        <v>0.5136100641126109</v>
      </c>
      <c r="DY22" s="29">
        <f t="shared" si="150"/>
        <v>0.77293856739864131</v>
      </c>
      <c r="DZ22" s="29">
        <f t="shared" si="150"/>
        <v>0.13485201432417279</v>
      </c>
      <c r="EA22" s="29">
        <f t="shared" si="150"/>
        <v>0.89349176749892845</v>
      </c>
      <c r="EB22" s="29">
        <f t="shared" si="150"/>
        <v>0.86656609485118907</v>
      </c>
      <c r="EC22" s="29">
        <f t="shared" ref="EC22:ER22" si="151">_xlfn.NORM.DIST(AL22,AL24,AL25,AL26)</f>
        <v>0.29109077136820671</v>
      </c>
      <c r="ED22" s="29">
        <f t="shared" si="151"/>
        <v>0.36565463894324551</v>
      </c>
      <c r="EE22" s="29">
        <f t="shared" si="151"/>
        <v>0.41086151235561591</v>
      </c>
      <c r="EF22" s="29">
        <f t="shared" si="151"/>
        <v>0.4457325993106957</v>
      </c>
      <c r="EG22" s="29">
        <f t="shared" si="151"/>
        <v>0.56484106189284611</v>
      </c>
      <c r="EH22" s="29">
        <f t="shared" si="151"/>
        <v>0.70564730037196988</v>
      </c>
      <c r="EI22" s="29">
        <f t="shared" si="151"/>
        <v>0.64868439371304831</v>
      </c>
      <c r="EJ22" s="29">
        <f t="shared" si="151"/>
        <v>0.8222899272187344</v>
      </c>
      <c r="EK22" s="29">
        <f t="shared" si="151"/>
        <v>0.76750025301044866</v>
      </c>
      <c r="EL22" s="29">
        <f t="shared" si="151"/>
        <v>0.87804092350281304</v>
      </c>
      <c r="EM22" s="29">
        <f t="shared" si="151"/>
        <v>0.51731433042309638</v>
      </c>
      <c r="EN22" s="29">
        <f t="shared" si="151"/>
        <v>0.87220821810071913</v>
      </c>
      <c r="EO22" s="29">
        <f t="shared" si="151"/>
        <v>0.37324929327880108</v>
      </c>
      <c r="EP22" s="29">
        <f t="shared" si="151"/>
        <v>0.28642020679671742</v>
      </c>
      <c r="EQ22" s="29">
        <f t="shared" si="151"/>
        <v>0.61224462787370015</v>
      </c>
      <c r="ER22" s="29">
        <f t="shared" si="151"/>
        <v>0.54641940468423678</v>
      </c>
      <c r="ES22" s="29">
        <f t="shared" ref="ES22:FE22" si="152">_xlfn.NORM.DIST(BC22,BC24,BC25,BC26)</f>
        <v>0.51542808296069853</v>
      </c>
      <c r="ET22" s="29">
        <f t="shared" si="152"/>
        <v>0.51891174489338088</v>
      </c>
      <c r="EU22" s="29">
        <f t="shared" si="152"/>
        <v>0.4008769178708117</v>
      </c>
      <c r="EV22" s="29">
        <f t="shared" si="152"/>
        <v>0.43256060739477759</v>
      </c>
      <c r="EW22" s="29">
        <f t="shared" si="152"/>
        <v>0.37897014362294795</v>
      </c>
      <c r="EX22" s="29">
        <f t="shared" si="152"/>
        <v>0.52109757088215414</v>
      </c>
      <c r="EY22" s="29">
        <f t="shared" si="152"/>
        <v>0.84313191980223234</v>
      </c>
      <c r="EZ22" s="29">
        <f t="shared" si="152"/>
        <v>0.13756486125018147</v>
      </c>
      <c r="FA22" s="29">
        <f t="shared" si="152"/>
        <v>0.59286020798995431</v>
      </c>
      <c r="FB22" s="29">
        <f t="shared" si="152"/>
        <v>0.53129805936075147</v>
      </c>
      <c r="FC22" s="29">
        <f t="shared" si="152"/>
        <v>0.57572371139469425</v>
      </c>
      <c r="FD22" s="29">
        <f t="shared" si="152"/>
        <v>0.70018500014989993</v>
      </c>
      <c r="FE22" s="29">
        <f t="shared" si="152"/>
        <v>0.58334487312230454</v>
      </c>
      <c r="FF22" s="29">
        <f t="shared" ref="FF22:FN22" si="153">_xlfn.NORM.DIST(BQ22,BQ24,BQ25,BQ26)</f>
        <v>0.54592868777395542</v>
      </c>
      <c r="FG22" s="29">
        <f t="shared" si="153"/>
        <v>0.54039357156044643</v>
      </c>
      <c r="FH22" s="29">
        <f t="shared" si="153"/>
        <v>0.60395437189666501</v>
      </c>
      <c r="FI22" s="29">
        <f t="shared" si="153"/>
        <v>0.13372393983984571</v>
      </c>
      <c r="FJ22" s="29">
        <f t="shared" si="153"/>
        <v>0.70980940837643491</v>
      </c>
      <c r="FK22" s="29">
        <f t="shared" si="153"/>
        <v>0.64884865177133744</v>
      </c>
      <c r="FL22" s="29">
        <f t="shared" si="153"/>
        <v>0.18045049138047317</v>
      </c>
      <c r="FM22" s="29">
        <f t="shared" si="153"/>
        <v>0.52404930241232972</v>
      </c>
      <c r="FN22" s="29">
        <f t="shared" si="153"/>
        <v>0.74690726329075119</v>
      </c>
      <c r="FO22" s="29">
        <f t="shared" ref="FO22:FT22" si="154">_xlfn.NORM.DIST(CA22,CA24,CA25,CA26)</f>
        <v>0.37145170879619793</v>
      </c>
      <c r="FP22" s="29">
        <f t="shared" si="154"/>
        <v>0.86337706117124557</v>
      </c>
      <c r="FQ22" s="29">
        <f t="shared" si="154"/>
        <v>0.56540016567525753</v>
      </c>
      <c r="FR22" s="29">
        <f t="shared" si="154"/>
        <v>0.40510238648383934</v>
      </c>
      <c r="FS22" s="29">
        <f t="shared" si="154"/>
        <v>0.49443380905107503</v>
      </c>
      <c r="FT22" s="29">
        <f t="shared" si="154"/>
        <v>3.7793126920945497E-2</v>
      </c>
      <c r="FU22" s="29">
        <f>_xlfn.NORM.DIST(CH22,CH24,CH25,CH26)</f>
        <v>0.24879004684861689</v>
      </c>
      <c r="FV22" s="29">
        <f>_xlfn.NORM.DIST(CI22,CI24,CI25,CI26)</f>
        <v>0.4541686926479595</v>
      </c>
      <c r="FW22" s="29">
        <f>_xlfn.NORM.DIST(CJ22,CJ24,CJ25,CJ26)</f>
        <v>0.59836501622910587</v>
      </c>
      <c r="FX22" s="29">
        <f>_xlfn.NORM.DIST(CK22,CK24,CK25,CK26)</f>
        <v>0.74199285590859998</v>
      </c>
      <c r="FY22" s="29">
        <f t="shared" ref="FY22:GF22" si="155">_xlfn.NORM.DIST(CM22,CM24,CM25,CM26)</f>
        <v>0.57932357154057001</v>
      </c>
      <c r="FZ22" s="29">
        <f t="shared" si="155"/>
        <v>0.45634523134348415</v>
      </c>
      <c r="GA22" s="29">
        <f t="shared" si="155"/>
        <v>0.51920911909670187</v>
      </c>
      <c r="GB22" s="29">
        <f t="shared" si="155"/>
        <v>0.50769629346454281</v>
      </c>
      <c r="GC22" s="29">
        <f t="shared" si="155"/>
        <v>0.74691450799483261</v>
      </c>
      <c r="GD22" s="29">
        <f t="shared" si="155"/>
        <v>0.41131332227182704</v>
      </c>
      <c r="GE22" s="29">
        <f t="shared" si="155"/>
        <v>0.19021349162345219</v>
      </c>
      <c r="GF22" s="29" t="e">
        <f t="shared" si="155"/>
        <v>#NUM!</v>
      </c>
    </row>
    <row r="24" spans="1:188">
      <c r="B24" s="25" t="s">
        <v>114</v>
      </c>
      <c r="C24">
        <f t="shared" ref="C24:AH24" si="156">AVERAGE(C2:C22)</f>
        <v>9.7304761904761907</v>
      </c>
      <c r="D24">
        <f t="shared" si="156"/>
        <v>11.397142857142857</v>
      </c>
      <c r="E24">
        <f t="shared" si="156"/>
        <v>11.087619047619048</v>
      </c>
      <c r="F24">
        <f t="shared" si="156"/>
        <v>9.7780952380952382</v>
      </c>
      <c r="G24">
        <f t="shared" si="156"/>
        <v>7.9209523809523814</v>
      </c>
      <c r="H24">
        <f t="shared" si="156"/>
        <v>5.9023809523809527</v>
      </c>
      <c r="I24">
        <f t="shared" si="156"/>
        <v>6.6642857142857137</v>
      </c>
      <c r="J24">
        <f t="shared" si="156"/>
        <v>7.0928571428571425</v>
      </c>
      <c r="K24">
        <f t="shared" si="156"/>
        <v>6.3547619047619044</v>
      </c>
      <c r="L24">
        <f t="shared" si="156"/>
        <v>6.1642857142857137</v>
      </c>
      <c r="M24">
        <f t="shared" si="156"/>
        <v>6.7119047619047612</v>
      </c>
      <c r="N24">
        <f t="shared" si="156"/>
        <v>7.2304761904761907</v>
      </c>
      <c r="O24">
        <f t="shared" si="156"/>
        <v>6.980952380952381</v>
      </c>
      <c r="P24">
        <f t="shared" si="156"/>
        <v>6.0214285714285714</v>
      </c>
      <c r="Q24">
        <f t="shared" si="156"/>
        <v>5.0638095238095238</v>
      </c>
      <c r="R24">
        <f t="shared" si="156"/>
        <v>5.3071428571428569</v>
      </c>
      <c r="S24">
        <f t="shared" si="156"/>
        <v>4.6828571428571433</v>
      </c>
      <c r="T24">
        <f t="shared" si="156"/>
        <v>5.6880952380952383</v>
      </c>
      <c r="U24">
        <f t="shared" si="156"/>
        <v>5.8257142857142856</v>
      </c>
      <c r="V24">
        <f t="shared" si="156"/>
        <v>7.3071428571428569</v>
      </c>
      <c r="W24">
        <f t="shared" si="156"/>
        <v>7.0876190476190475</v>
      </c>
      <c r="X24">
        <f t="shared" si="156"/>
        <v>150</v>
      </c>
      <c r="Y24">
        <f t="shared" si="156"/>
        <v>12.056666666666667</v>
      </c>
      <c r="Z24">
        <f t="shared" si="156"/>
        <v>14.12</v>
      </c>
      <c r="AA24">
        <f t="shared" si="156"/>
        <v>12.843809523809526</v>
      </c>
      <c r="AB24">
        <f t="shared" si="156"/>
        <v>11.39</v>
      </c>
      <c r="AC24">
        <f t="shared" si="156"/>
        <v>9.9866666666666664</v>
      </c>
      <c r="AD24">
        <f t="shared" si="156"/>
        <v>9.7961904761904766</v>
      </c>
      <c r="AE24">
        <f t="shared" si="156"/>
        <v>9.1042857142857141</v>
      </c>
      <c r="AF24">
        <f t="shared" si="156"/>
        <v>9.4599999999999991</v>
      </c>
      <c r="AG24">
        <f t="shared" si="156"/>
        <v>7.3395238095238096</v>
      </c>
      <c r="AH24">
        <f t="shared" si="156"/>
        <v>7.8723809523809534</v>
      </c>
      <c r="AI24">
        <f t="shared" ref="AI24:BN24" si="157">AVERAGE(AI2:AI22)</f>
        <v>6.1009523809523811</v>
      </c>
      <c r="AJ24">
        <f t="shared" si="157"/>
        <v>9.9295238095238094</v>
      </c>
      <c r="AK24">
        <f t="shared" si="157"/>
        <v>120</v>
      </c>
      <c r="AL24">
        <f t="shared" si="157"/>
        <v>13.089285714285714</v>
      </c>
      <c r="AM24">
        <f t="shared" si="157"/>
        <v>8.0892857142857135</v>
      </c>
      <c r="AN24">
        <f t="shared" si="157"/>
        <v>7.5892857142857144</v>
      </c>
      <c r="AO24">
        <f t="shared" si="157"/>
        <v>7.208333333333333</v>
      </c>
      <c r="AP24">
        <f t="shared" si="157"/>
        <v>6.4464285714285712</v>
      </c>
      <c r="AQ24">
        <f t="shared" si="157"/>
        <v>5.9702380952380949</v>
      </c>
      <c r="AR24">
        <f t="shared" si="157"/>
        <v>6.0654761904761907</v>
      </c>
      <c r="AS24">
        <f t="shared" si="157"/>
        <v>5.3035714285714288</v>
      </c>
      <c r="AT24">
        <f t="shared" si="157"/>
        <v>5.541666666666667</v>
      </c>
      <c r="AU24">
        <f t="shared" si="157"/>
        <v>4.6845238095238093</v>
      </c>
      <c r="AV24">
        <f t="shared" si="157"/>
        <v>6.7797619047619051</v>
      </c>
      <c r="AW24">
        <f t="shared" si="157"/>
        <v>4.2559523809523814</v>
      </c>
      <c r="AX24">
        <f t="shared" si="157"/>
        <v>7.6845238095238093</v>
      </c>
      <c r="AY24">
        <f t="shared" si="157"/>
        <v>8.4464285714285712</v>
      </c>
      <c r="AZ24">
        <f t="shared" si="157"/>
        <v>6.2321428571428568</v>
      </c>
      <c r="BA24">
        <f t="shared" si="157"/>
        <v>6.6130952380952381</v>
      </c>
      <c r="BB24">
        <f t="shared" si="157"/>
        <v>110</v>
      </c>
      <c r="BC24">
        <f t="shared" si="157"/>
        <v>9.8028571428571443</v>
      </c>
      <c r="BD24">
        <f t="shared" si="157"/>
        <v>9.8504761904761917</v>
      </c>
      <c r="BE24">
        <f t="shared" si="157"/>
        <v>10.943809523809524</v>
      </c>
      <c r="BF24">
        <f t="shared" si="157"/>
        <v>10.753333333333334</v>
      </c>
      <c r="BG24">
        <f t="shared" si="157"/>
        <v>13.086666666666666</v>
      </c>
      <c r="BH24">
        <f t="shared" si="157"/>
        <v>9.8485714285714288</v>
      </c>
      <c r="BI24">
        <f t="shared" si="157"/>
        <v>10.753333333333334</v>
      </c>
      <c r="BJ24">
        <f t="shared" si="157"/>
        <v>7.9438095238095237</v>
      </c>
      <c r="BK24">
        <f t="shared" si="157"/>
        <v>9.2790476190476205</v>
      </c>
      <c r="BL24">
        <f t="shared" si="157"/>
        <v>9.8009523809523813</v>
      </c>
      <c r="BM24">
        <f t="shared" si="157"/>
        <v>9.4219047619047629</v>
      </c>
      <c r="BN24">
        <f t="shared" si="157"/>
        <v>8.7099999999999991</v>
      </c>
      <c r="BO24">
        <f t="shared" ref="BO24:CT24" si="158">AVERAGE(BO2:BO22)</f>
        <v>9.3290476190476195</v>
      </c>
      <c r="BP24">
        <f t="shared" si="158"/>
        <v>129.52380952380952</v>
      </c>
      <c r="BQ24">
        <f t="shared" si="158"/>
        <v>10.891428571428571</v>
      </c>
      <c r="BR24">
        <f t="shared" si="158"/>
        <v>10.926666666666668</v>
      </c>
      <c r="BS24">
        <f t="shared" si="158"/>
        <v>10.462857142857143</v>
      </c>
      <c r="BT24">
        <f t="shared" si="158"/>
        <v>9.1826190476190472</v>
      </c>
      <c r="BU24">
        <f t="shared" si="158"/>
        <v>9.831428571428571</v>
      </c>
      <c r="BV24">
        <f t="shared" si="158"/>
        <v>9.7838095238095235</v>
      </c>
      <c r="BW24">
        <f t="shared" si="158"/>
        <v>8.4935714285714283</v>
      </c>
      <c r="BX24">
        <f t="shared" si="158"/>
        <v>11.047142857142857</v>
      </c>
      <c r="BY24">
        <f t="shared" si="158"/>
        <v>9.3804761904761911</v>
      </c>
      <c r="BZ24">
        <f t="shared" si="158"/>
        <v>90</v>
      </c>
      <c r="CA24">
        <f t="shared" si="158"/>
        <v>10.857142857142858</v>
      </c>
      <c r="CB24">
        <f t="shared" si="158"/>
        <v>10.238095238095237</v>
      </c>
      <c r="CC24">
        <f t="shared" si="158"/>
        <v>9.5238095238095237</v>
      </c>
      <c r="CD24">
        <f t="shared" si="158"/>
        <v>10.404761904761905</v>
      </c>
      <c r="CE24">
        <f t="shared" si="158"/>
        <v>10.023809523809524</v>
      </c>
      <c r="CF24">
        <f t="shared" si="158"/>
        <v>8.9523809523809526</v>
      </c>
      <c r="CG24">
        <f t="shared" si="158"/>
        <v>60</v>
      </c>
      <c r="CH24">
        <f t="shared" si="158"/>
        <v>12.333333333333334</v>
      </c>
      <c r="CI24">
        <f t="shared" si="158"/>
        <v>10.380952380952381</v>
      </c>
      <c r="CJ24">
        <f t="shared" si="158"/>
        <v>9.0952380952380949</v>
      </c>
      <c r="CK24">
        <f t="shared" si="158"/>
        <v>8.1904761904761898</v>
      </c>
      <c r="CL24">
        <f t="shared" si="158"/>
        <v>40</v>
      </c>
      <c r="CM24">
        <f t="shared" si="158"/>
        <v>29.952380952380953</v>
      </c>
      <c r="CN24">
        <f t="shared" si="158"/>
        <v>26.904761904761905</v>
      </c>
      <c r="CO24">
        <f t="shared" si="158"/>
        <v>23.61904761904762</v>
      </c>
      <c r="CP24">
        <f t="shared" si="158"/>
        <v>27.857142857142858</v>
      </c>
      <c r="CQ24">
        <f t="shared" si="158"/>
        <v>15.285714285714286</v>
      </c>
      <c r="CR24">
        <f t="shared" si="158"/>
        <v>14</v>
      </c>
      <c r="CS24">
        <f t="shared" si="158"/>
        <v>12.380952380952381</v>
      </c>
      <c r="CT24">
        <f t="shared" si="158"/>
        <v>150</v>
      </c>
    </row>
    <row r="25" spans="1:188">
      <c r="B25" s="25" t="s">
        <v>115</v>
      </c>
      <c r="C25">
        <f t="shared" ref="C25:AH25" si="159">STDEV(C2:C22)</f>
        <v>4.265384479962476</v>
      </c>
      <c r="D25">
        <f t="shared" si="159"/>
        <v>9.6783351578962904</v>
      </c>
      <c r="E25">
        <f t="shared" si="159"/>
        <v>9.5205156923151506</v>
      </c>
      <c r="F25">
        <f t="shared" si="159"/>
        <v>3.1730231941283065</v>
      </c>
      <c r="G25">
        <f t="shared" si="159"/>
        <v>3.1672099784540713</v>
      </c>
      <c r="H25">
        <f t="shared" si="159"/>
        <v>3.8147895155065963</v>
      </c>
      <c r="I25">
        <f t="shared" si="159"/>
        <v>2.3343705177811289</v>
      </c>
      <c r="J25">
        <f t="shared" si="159"/>
        <v>3.1238712247100437</v>
      </c>
      <c r="K25">
        <f t="shared" si="159"/>
        <v>2.7097926471367146</v>
      </c>
      <c r="L25">
        <f t="shared" si="159"/>
        <v>2.3710305173670205</v>
      </c>
      <c r="M25">
        <f t="shared" si="159"/>
        <v>3.8833588799486707</v>
      </c>
      <c r="N25">
        <f t="shared" si="159"/>
        <v>3.5324927122224561</v>
      </c>
      <c r="O25">
        <f t="shared" si="159"/>
        <v>3.1721631495903639</v>
      </c>
      <c r="P25">
        <f t="shared" si="159"/>
        <v>2.8982137355866038</v>
      </c>
      <c r="Q25">
        <f t="shared" si="159"/>
        <v>2.6240245353092182</v>
      </c>
      <c r="R25">
        <f t="shared" si="159"/>
        <v>2.5973200473895064</v>
      </c>
      <c r="S25">
        <f t="shared" si="159"/>
        <v>2.2100161602511936</v>
      </c>
      <c r="T25">
        <f t="shared" si="159"/>
        <v>2.747358038275352</v>
      </c>
      <c r="U25">
        <f t="shared" si="159"/>
        <v>3.4020414039640547</v>
      </c>
      <c r="V25">
        <f t="shared" si="159"/>
        <v>2.9759152253670518</v>
      </c>
      <c r="W25">
        <f t="shared" si="159"/>
        <v>2.4240913859875501</v>
      </c>
      <c r="X25">
        <f t="shared" si="159"/>
        <v>0</v>
      </c>
      <c r="Y25">
        <f t="shared" si="159"/>
        <v>3.5824619095439565</v>
      </c>
      <c r="Z25">
        <f t="shared" si="159"/>
        <v>6.9565508695042233</v>
      </c>
      <c r="AA25">
        <f t="shared" si="159"/>
        <v>7.4542004777108515</v>
      </c>
      <c r="AB25">
        <f t="shared" si="159"/>
        <v>3.0897734544784972</v>
      </c>
      <c r="AC25">
        <f t="shared" si="159"/>
        <v>3.5435199072861612</v>
      </c>
      <c r="AD25">
        <f t="shared" si="159"/>
        <v>3.1325875505570093</v>
      </c>
      <c r="AE25">
        <f t="shared" si="159"/>
        <v>2.3943654095157889</v>
      </c>
      <c r="AF25">
        <f t="shared" si="159"/>
        <v>4.1029257853390426</v>
      </c>
      <c r="AG25">
        <f t="shared" si="159"/>
        <v>3.0197689914801051</v>
      </c>
      <c r="AH25">
        <f t="shared" si="159"/>
        <v>2.7835982195027769</v>
      </c>
      <c r="AI25">
        <f t="shared" ref="AI25:BN25" si="160">STDEV(AI2:AI22)</f>
        <v>2.8097720632853904</v>
      </c>
      <c r="AJ25">
        <f t="shared" si="160"/>
        <v>4.0263512963854486</v>
      </c>
      <c r="AK25">
        <f t="shared" si="160"/>
        <v>3.1776437161565094E-15</v>
      </c>
      <c r="AL25">
        <f t="shared" si="160"/>
        <v>11.294574392790802</v>
      </c>
      <c r="AM25">
        <f t="shared" si="160"/>
        <v>3.5362283176126668</v>
      </c>
      <c r="AN25">
        <f t="shared" si="160"/>
        <v>3.1699622575490882</v>
      </c>
      <c r="AO25">
        <f t="shared" si="160"/>
        <v>2.4428893411968819</v>
      </c>
      <c r="AP25">
        <f t="shared" si="160"/>
        <v>2.6251700625183991</v>
      </c>
      <c r="AQ25">
        <f t="shared" si="160"/>
        <v>1.6732755871272946</v>
      </c>
      <c r="AR25">
        <f t="shared" si="160"/>
        <v>2.1204432937253377</v>
      </c>
      <c r="AS25">
        <f t="shared" si="160"/>
        <v>1.7004463699696193</v>
      </c>
      <c r="AT25">
        <f t="shared" si="160"/>
        <v>1.8248858411783822</v>
      </c>
      <c r="AU25">
        <f t="shared" si="160"/>
        <v>1.8798350358222293</v>
      </c>
      <c r="AV25">
        <f t="shared" si="160"/>
        <v>2.1937071797476055</v>
      </c>
      <c r="AW25">
        <f t="shared" si="160"/>
        <v>2.3036913959163559</v>
      </c>
      <c r="AX25">
        <f t="shared" si="160"/>
        <v>2.5042523359088156</v>
      </c>
      <c r="AY25">
        <f t="shared" si="160"/>
        <v>2.7868472970621938</v>
      </c>
      <c r="AZ25">
        <f t="shared" si="160"/>
        <v>2.2542618367375669</v>
      </c>
      <c r="BA25">
        <f t="shared" si="160"/>
        <v>2.2457963377110119</v>
      </c>
      <c r="BB25">
        <f t="shared" si="160"/>
        <v>0</v>
      </c>
      <c r="BC25">
        <f t="shared" si="160"/>
        <v>5.0964861844776363</v>
      </c>
      <c r="BD25">
        <f t="shared" si="160"/>
        <v>3.1530151858030675</v>
      </c>
      <c r="BE25">
        <f t="shared" si="160"/>
        <v>3.7590297633704322</v>
      </c>
      <c r="BF25">
        <f t="shared" si="160"/>
        <v>4.4350573089119525</v>
      </c>
      <c r="BG25">
        <f t="shared" si="160"/>
        <v>10.01557453835442</v>
      </c>
      <c r="BH25">
        <f t="shared" si="160"/>
        <v>2.8620871505149612</v>
      </c>
      <c r="BI25">
        <f t="shared" si="160"/>
        <v>4.2154161518565791</v>
      </c>
      <c r="BJ25">
        <f t="shared" si="160"/>
        <v>2.6974626525504961</v>
      </c>
      <c r="BK25">
        <f t="shared" si="160"/>
        <v>3.0690746239899473</v>
      </c>
      <c r="BL25">
        <f t="shared" si="160"/>
        <v>2.5345648635651519</v>
      </c>
      <c r="BM25">
        <f t="shared" si="160"/>
        <v>3.0272225208061894</v>
      </c>
      <c r="BN25">
        <f t="shared" si="160"/>
        <v>2.4574580362643035</v>
      </c>
      <c r="BO25">
        <f t="shared" ref="BO25:CT25" si="161">STDEV(BO2:BO22)</f>
        <v>3.1880588212294727</v>
      </c>
      <c r="BP25">
        <f t="shared" si="161"/>
        <v>2.1821789023599236</v>
      </c>
      <c r="BQ25">
        <f t="shared" si="161"/>
        <v>3.1076989650129949</v>
      </c>
      <c r="BR25">
        <f t="shared" si="161"/>
        <v>3.1878963805828642</v>
      </c>
      <c r="BS25">
        <f t="shared" si="161"/>
        <v>2.9861717011202495</v>
      </c>
      <c r="BT25">
        <f t="shared" si="161"/>
        <v>3.2080709230967823</v>
      </c>
      <c r="BU25">
        <f t="shared" si="161"/>
        <v>2.566026667270402</v>
      </c>
      <c r="BV25">
        <f t="shared" si="161"/>
        <v>3.8360467622155978</v>
      </c>
      <c r="BW25">
        <f t="shared" si="161"/>
        <v>3.1396843562917036</v>
      </c>
      <c r="BX25">
        <f t="shared" si="161"/>
        <v>3.363059831250613</v>
      </c>
      <c r="BY25">
        <f t="shared" si="161"/>
        <v>2.8122063867904057</v>
      </c>
      <c r="BZ25">
        <f t="shared" si="161"/>
        <v>3.2601936634160008E-15</v>
      </c>
      <c r="CA25">
        <f t="shared" si="161"/>
        <v>2.6131535409484501</v>
      </c>
      <c r="CB25">
        <f t="shared" si="161"/>
        <v>4.3463175436771984</v>
      </c>
      <c r="CC25">
        <f t="shared" si="161"/>
        <v>2.8916958280401412</v>
      </c>
      <c r="CD25">
        <f t="shared" si="161"/>
        <v>1.6853712322441583</v>
      </c>
      <c r="CE25">
        <f t="shared" si="161"/>
        <v>1.7064304151956418</v>
      </c>
      <c r="CF25">
        <f t="shared" si="161"/>
        <v>2.2243244025139517</v>
      </c>
      <c r="CG25">
        <f t="shared" si="161"/>
        <v>0</v>
      </c>
      <c r="CH25">
        <f t="shared" si="161"/>
        <v>3.4399612400917143</v>
      </c>
      <c r="CI25">
        <f t="shared" si="161"/>
        <v>3.3087186413503096</v>
      </c>
      <c r="CJ25">
        <f t="shared" si="161"/>
        <v>3.6318695172701609</v>
      </c>
      <c r="CK25">
        <f t="shared" si="161"/>
        <v>2.7860195192971564</v>
      </c>
      <c r="CL25">
        <f t="shared" si="161"/>
        <v>0</v>
      </c>
      <c r="CM25">
        <f t="shared" si="161"/>
        <v>10.229741885679182</v>
      </c>
      <c r="CN25">
        <f t="shared" si="161"/>
        <v>8.2516953525003665</v>
      </c>
      <c r="CO25">
        <f t="shared" si="161"/>
        <v>7.9087052699932547</v>
      </c>
      <c r="CP25">
        <f t="shared" si="161"/>
        <v>7.4046317550956893</v>
      </c>
      <c r="CQ25">
        <f t="shared" si="161"/>
        <v>5.5869746477217648</v>
      </c>
      <c r="CR25">
        <f t="shared" si="161"/>
        <v>4.4609416046390926</v>
      </c>
      <c r="CS25">
        <f t="shared" si="161"/>
        <v>4.9947591581195416</v>
      </c>
      <c r="CT25">
        <f t="shared" si="161"/>
        <v>0</v>
      </c>
    </row>
    <row r="26" spans="1:188">
      <c r="B26" s="25" t="s">
        <v>116</v>
      </c>
      <c r="C26">
        <f t="shared" ref="C26:AH26" si="162">SUM(C2:C22)</f>
        <v>204.34</v>
      </c>
      <c r="D26">
        <f t="shared" si="162"/>
        <v>239.34</v>
      </c>
      <c r="E26">
        <f t="shared" si="162"/>
        <v>232.84</v>
      </c>
      <c r="F26">
        <f t="shared" si="162"/>
        <v>205.34</v>
      </c>
      <c r="G26">
        <f t="shared" si="162"/>
        <v>166.34</v>
      </c>
      <c r="H26">
        <f t="shared" si="162"/>
        <v>123.95</v>
      </c>
      <c r="I26">
        <f t="shared" si="162"/>
        <v>139.94999999999999</v>
      </c>
      <c r="J26">
        <f t="shared" si="162"/>
        <v>148.94999999999999</v>
      </c>
      <c r="K26">
        <f t="shared" si="162"/>
        <v>133.44999999999999</v>
      </c>
      <c r="L26">
        <f t="shared" si="162"/>
        <v>129.44999999999999</v>
      </c>
      <c r="M26">
        <f t="shared" si="162"/>
        <v>140.94999999999999</v>
      </c>
      <c r="N26">
        <f t="shared" si="162"/>
        <v>151.84</v>
      </c>
      <c r="O26">
        <f t="shared" si="162"/>
        <v>146.6</v>
      </c>
      <c r="P26">
        <f t="shared" si="162"/>
        <v>126.45</v>
      </c>
      <c r="Q26">
        <f t="shared" si="162"/>
        <v>106.34</v>
      </c>
      <c r="R26">
        <f t="shared" si="162"/>
        <v>111.45</v>
      </c>
      <c r="S26">
        <f t="shared" si="162"/>
        <v>98.34</v>
      </c>
      <c r="T26">
        <f t="shared" si="162"/>
        <v>119.45</v>
      </c>
      <c r="U26">
        <f t="shared" si="162"/>
        <v>122.34</v>
      </c>
      <c r="V26">
        <f t="shared" si="162"/>
        <v>153.44999999999999</v>
      </c>
      <c r="W26">
        <f t="shared" si="162"/>
        <v>148.84</v>
      </c>
      <c r="X26">
        <f t="shared" si="162"/>
        <v>3150</v>
      </c>
      <c r="Y26">
        <f t="shared" si="162"/>
        <v>253.19</v>
      </c>
      <c r="Z26">
        <f t="shared" si="162"/>
        <v>296.52</v>
      </c>
      <c r="AA26">
        <f t="shared" si="162"/>
        <v>269.72000000000003</v>
      </c>
      <c r="AB26">
        <f t="shared" si="162"/>
        <v>239.19</v>
      </c>
      <c r="AC26">
        <f t="shared" si="162"/>
        <v>209.72</v>
      </c>
      <c r="AD26">
        <f t="shared" si="162"/>
        <v>205.72</v>
      </c>
      <c r="AE26">
        <f t="shared" si="162"/>
        <v>191.19</v>
      </c>
      <c r="AF26">
        <f t="shared" si="162"/>
        <v>198.66</v>
      </c>
      <c r="AG26">
        <f t="shared" si="162"/>
        <v>154.13</v>
      </c>
      <c r="AH26">
        <f t="shared" si="162"/>
        <v>165.32000000000002</v>
      </c>
      <c r="AI26">
        <f t="shared" ref="AI26:BN26" si="163">SUM(AI2:AI22)</f>
        <v>128.12</v>
      </c>
      <c r="AJ26">
        <f t="shared" si="163"/>
        <v>208.52</v>
      </c>
      <c r="AK26">
        <f t="shared" si="163"/>
        <v>2520</v>
      </c>
      <c r="AL26">
        <f t="shared" si="163"/>
        <v>274.875</v>
      </c>
      <c r="AM26">
        <f t="shared" si="163"/>
        <v>169.875</v>
      </c>
      <c r="AN26">
        <f t="shared" si="163"/>
        <v>159.375</v>
      </c>
      <c r="AO26">
        <f t="shared" si="163"/>
        <v>151.375</v>
      </c>
      <c r="AP26">
        <f t="shared" si="163"/>
        <v>135.375</v>
      </c>
      <c r="AQ26">
        <f t="shared" si="163"/>
        <v>125.375</v>
      </c>
      <c r="AR26">
        <f t="shared" si="163"/>
        <v>127.375</v>
      </c>
      <c r="AS26">
        <f t="shared" si="163"/>
        <v>111.375</v>
      </c>
      <c r="AT26">
        <f t="shared" si="163"/>
        <v>116.375</v>
      </c>
      <c r="AU26">
        <f t="shared" si="163"/>
        <v>98.375</v>
      </c>
      <c r="AV26">
        <f t="shared" si="163"/>
        <v>142.375</v>
      </c>
      <c r="AW26">
        <f t="shared" si="163"/>
        <v>89.375</v>
      </c>
      <c r="AX26">
        <f t="shared" si="163"/>
        <v>161.375</v>
      </c>
      <c r="AY26">
        <f t="shared" si="163"/>
        <v>177.375</v>
      </c>
      <c r="AZ26">
        <f t="shared" si="163"/>
        <v>130.875</v>
      </c>
      <c r="BA26">
        <f t="shared" si="163"/>
        <v>138.875</v>
      </c>
      <c r="BB26">
        <f t="shared" si="163"/>
        <v>2310</v>
      </c>
      <c r="BC26">
        <f t="shared" si="163"/>
        <v>205.86</v>
      </c>
      <c r="BD26">
        <f t="shared" si="163"/>
        <v>206.86</v>
      </c>
      <c r="BE26">
        <f t="shared" si="163"/>
        <v>229.82</v>
      </c>
      <c r="BF26">
        <f t="shared" si="163"/>
        <v>225.82</v>
      </c>
      <c r="BG26">
        <f t="shared" si="163"/>
        <v>274.82</v>
      </c>
      <c r="BH26">
        <f t="shared" si="163"/>
        <v>206.82</v>
      </c>
      <c r="BI26">
        <f t="shared" si="163"/>
        <v>225.82</v>
      </c>
      <c r="BJ26">
        <f t="shared" si="163"/>
        <v>166.82</v>
      </c>
      <c r="BK26">
        <f t="shared" si="163"/>
        <v>194.86</v>
      </c>
      <c r="BL26">
        <f t="shared" si="163"/>
        <v>205.82</v>
      </c>
      <c r="BM26">
        <f t="shared" si="163"/>
        <v>197.86</v>
      </c>
      <c r="BN26">
        <f t="shared" si="163"/>
        <v>182.91</v>
      </c>
      <c r="BO26">
        <f t="shared" ref="BO26:CT26" si="164">SUM(BO2:BO22)</f>
        <v>195.91</v>
      </c>
      <c r="BP26">
        <f t="shared" si="164"/>
        <v>2720</v>
      </c>
      <c r="BQ26">
        <f t="shared" si="164"/>
        <v>228.72</v>
      </c>
      <c r="BR26">
        <f t="shared" si="164"/>
        <v>229.46</v>
      </c>
      <c r="BS26">
        <f t="shared" si="164"/>
        <v>219.72</v>
      </c>
      <c r="BT26">
        <f t="shared" si="164"/>
        <v>192.83500000000001</v>
      </c>
      <c r="BU26">
        <f t="shared" si="164"/>
        <v>206.46</v>
      </c>
      <c r="BV26">
        <f t="shared" si="164"/>
        <v>205.46</v>
      </c>
      <c r="BW26">
        <f t="shared" si="164"/>
        <v>178.36500000000001</v>
      </c>
      <c r="BX26">
        <f t="shared" si="164"/>
        <v>231.99</v>
      </c>
      <c r="BY26">
        <f t="shared" si="164"/>
        <v>196.99</v>
      </c>
      <c r="BZ26">
        <f t="shared" si="164"/>
        <v>1800</v>
      </c>
      <c r="CA26">
        <f t="shared" si="164"/>
        <v>228</v>
      </c>
      <c r="CB26">
        <f t="shared" si="164"/>
        <v>215</v>
      </c>
      <c r="CC26">
        <f t="shared" si="164"/>
        <v>200</v>
      </c>
      <c r="CD26">
        <f t="shared" si="164"/>
        <v>218.5</v>
      </c>
      <c r="CE26">
        <f t="shared" si="164"/>
        <v>210.5</v>
      </c>
      <c r="CF26">
        <f t="shared" si="164"/>
        <v>188</v>
      </c>
      <c r="CG26">
        <f t="shared" si="164"/>
        <v>1260</v>
      </c>
      <c r="CH26">
        <f t="shared" si="164"/>
        <v>259</v>
      </c>
      <c r="CI26">
        <f t="shared" si="164"/>
        <v>218</v>
      </c>
      <c r="CJ26">
        <f t="shared" si="164"/>
        <v>191</v>
      </c>
      <c r="CK26">
        <f t="shared" si="164"/>
        <v>172</v>
      </c>
      <c r="CL26">
        <f t="shared" si="164"/>
        <v>840</v>
      </c>
      <c r="CM26">
        <f t="shared" si="164"/>
        <v>629</v>
      </c>
      <c r="CN26">
        <f t="shared" si="164"/>
        <v>565</v>
      </c>
      <c r="CO26">
        <f t="shared" si="164"/>
        <v>496</v>
      </c>
      <c r="CP26">
        <f t="shared" si="164"/>
        <v>585</v>
      </c>
      <c r="CQ26">
        <f t="shared" si="164"/>
        <v>321</v>
      </c>
      <c r="CR26">
        <f t="shared" si="164"/>
        <v>294</v>
      </c>
      <c r="CS26">
        <f t="shared" si="164"/>
        <v>260</v>
      </c>
      <c r="CT26">
        <f t="shared" si="164"/>
        <v>3150</v>
      </c>
      <c r="CU26" t="s">
        <v>117</v>
      </c>
      <c r="CV26">
        <f t="shared" ref="CV26:EA26" si="165">SUM(CV2:CV22)</f>
        <v>10.396242753210876</v>
      </c>
      <c r="CW26">
        <f t="shared" si="165"/>
        <v>9.5353753814776141</v>
      </c>
      <c r="CX26">
        <f t="shared" si="165"/>
        <v>9.4302371950024035</v>
      </c>
      <c r="CY26">
        <f t="shared" si="165"/>
        <v>10.511145498797164</v>
      </c>
      <c r="CZ26">
        <f t="shared" si="165"/>
        <v>10.500861201970535</v>
      </c>
      <c r="DA26">
        <f t="shared" si="165"/>
        <v>9.8492696632905581</v>
      </c>
      <c r="DB26">
        <f t="shared" si="165"/>
        <v>10.542983930893062</v>
      </c>
      <c r="DC26">
        <f t="shared" si="165"/>
        <v>10.229239318444165</v>
      </c>
      <c r="DD26">
        <f t="shared" si="165"/>
        <v>10.101511310724216</v>
      </c>
      <c r="DE26">
        <f t="shared" si="165"/>
        <v>10.077722261802146</v>
      </c>
      <c r="DF26">
        <f t="shared" si="165"/>
        <v>9.7841965226187568</v>
      </c>
      <c r="DG26">
        <f t="shared" si="165"/>
        <v>10.060381925022188</v>
      </c>
      <c r="DH26">
        <f t="shared" si="165"/>
        <v>10.331042028405626</v>
      </c>
      <c r="DI26">
        <f t="shared" si="165"/>
        <v>10.625045308240558</v>
      </c>
      <c r="DJ26">
        <f t="shared" si="165"/>
        <v>10.487889359446912</v>
      </c>
      <c r="DK26">
        <f t="shared" si="165"/>
        <v>10.478840838462133</v>
      </c>
      <c r="DL26">
        <f t="shared" si="165"/>
        <v>10.389881728667849</v>
      </c>
      <c r="DM26">
        <f t="shared" si="165"/>
        <v>10.528207587910465</v>
      </c>
      <c r="DN26">
        <f t="shared" si="165"/>
        <v>10.092123790495032</v>
      </c>
      <c r="DO26">
        <f t="shared" si="165"/>
        <v>11.141484912785989</v>
      </c>
      <c r="DP26">
        <f t="shared" si="165"/>
        <v>10.825173313061464</v>
      </c>
      <c r="DQ26">
        <f t="shared" si="165"/>
        <v>10.079735276890476</v>
      </c>
      <c r="DR26">
        <f t="shared" si="165"/>
        <v>9.6760652791278297</v>
      </c>
      <c r="DS26">
        <f t="shared" si="165"/>
        <v>9.6543068777950474</v>
      </c>
      <c r="DT26">
        <f t="shared" si="165"/>
        <v>10.756692405060699</v>
      </c>
      <c r="DU26">
        <f t="shared" si="165"/>
        <v>11.023406427925609</v>
      </c>
      <c r="DV26">
        <f t="shared" si="165"/>
        <v>9.97744917095544</v>
      </c>
      <c r="DW26">
        <f t="shared" si="165"/>
        <v>10.643397022075995</v>
      </c>
      <c r="DX26">
        <f t="shared" si="165"/>
        <v>10.376123781004162</v>
      </c>
      <c r="DY26">
        <f t="shared" si="165"/>
        <v>10.694317092760075</v>
      </c>
      <c r="DZ26">
        <f t="shared" si="165"/>
        <v>10.327338025601726</v>
      </c>
      <c r="EA26">
        <f t="shared" si="165"/>
        <v>10.3088978508274</v>
      </c>
      <c r="EB26">
        <f t="shared" ref="EB26:FG26" si="166">SUM(EB2:EB22)</f>
        <v>10.399134778811934</v>
      </c>
      <c r="EC26">
        <f t="shared" si="166"/>
        <v>9.3936912886434509</v>
      </c>
      <c r="ED26">
        <f t="shared" si="166"/>
        <v>10.027766526815084</v>
      </c>
      <c r="EE26">
        <f t="shared" si="166"/>
        <v>9.9682578231189023</v>
      </c>
      <c r="EF26">
        <f t="shared" si="166"/>
        <v>10.752990152432655</v>
      </c>
      <c r="EG26">
        <f t="shared" si="166"/>
        <v>10.806888503620579</v>
      </c>
      <c r="EH26">
        <f t="shared" si="166"/>
        <v>10.337135495388802</v>
      </c>
      <c r="EI26">
        <f t="shared" si="166"/>
        <v>10.412025853825925</v>
      </c>
      <c r="EJ26">
        <f t="shared" si="166"/>
        <v>10.804400804480393</v>
      </c>
      <c r="EK26">
        <f t="shared" si="166"/>
        <v>10.270951491479543</v>
      </c>
      <c r="EL26">
        <f t="shared" si="166"/>
        <v>10.689959374806277</v>
      </c>
      <c r="EM26">
        <f t="shared" si="166"/>
        <v>10.73199141784627</v>
      </c>
      <c r="EN26">
        <f t="shared" si="166"/>
        <v>10.948322323504625</v>
      </c>
      <c r="EO26">
        <f t="shared" si="166"/>
        <v>11.169857350722879</v>
      </c>
      <c r="EP26">
        <f t="shared" si="166"/>
        <v>10.869305666647882</v>
      </c>
      <c r="EQ26">
        <f t="shared" si="166"/>
        <v>10.432354559038995</v>
      </c>
      <c r="ER26">
        <f t="shared" si="166"/>
        <v>10.359223733259505</v>
      </c>
      <c r="ES26">
        <f t="shared" si="166"/>
        <v>10.328208738014851</v>
      </c>
      <c r="ET26">
        <f t="shared" si="166"/>
        <v>9.941405442355812</v>
      </c>
      <c r="EU26">
        <f t="shared" si="166"/>
        <v>9.7697144941324332</v>
      </c>
      <c r="EV26">
        <f t="shared" si="166"/>
        <v>9.6134150904131026</v>
      </c>
      <c r="EW26">
        <f t="shared" si="166"/>
        <v>9.3689910340509535</v>
      </c>
      <c r="EX26">
        <f t="shared" si="166"/>
        <v>10.312737011153242</v>
      </c>
      <c r="EY26">
        <f t="shared" si="166"/>
        <v>10.770811133403859</v>
      </c>
      <c r="EZ26">
        <f t="shared" si="166"/>
        <v>11.157607346518148</v>
      </c>
      <c r="FA26">
        <f t="shared" si="166"/>
        <v>10.790086961789932</v>
      </c>
      <c r="FB26">
        <f t="shared" si="166"/>
        <v>10.753625463994425</v>
      </c>
      <c r="FC26">
        <f t="shared" si="166"/>
        <v>11.071482507604994</v>
      </c>
      <c r="FD26">
        <f t="shared" si="166"/>
        <v>11.401608627595675</v>
      </c>
      <c r="FE26">
        <f t="shared" si="166"/>
        <v>10.894322858010618</v>
      </c>
      <c r="FF26">
        <f t="shared" si="166"/>
        <v>10.817979149586904</v>
      </c>
      <c r="FG26">
        <f t="shared" si="166"/>
        <v>10.945288543406861</v>
      </c>
      <c r="FH26">
        <f t="shared" ref="FH26:GF26" si="167">SUM(FH2:FH22)</f>
        <v>10.180101424489655</v>
      </c>
      <c r="FI26">
        <f t="shared" si="167"/>
        <v>10.499589461728359</v>
      </c>
      <c r="FJ26">
        <f t="shared" si="167"/>
        <v>11.012289721522469</v>
      </c>
      <c r="FK26">
        <f t="shared" si="167"/>
        <v>10.602097510411848</v>
      </c>
      <c r="FL26">
        <f t="shared" si="167"/>
        <v>10.910436894896392</v>
      </c>
      <c r="FM26">
        <f t="shared" si="167"/>
        <v>10.24542133478827</v>
      </c>
      <c r="FN26">
        <f t="shared" si="167"/>
        <v>10.54780057420934</v>
      </c>
      <c r="FO26">
        <f t="shared" si="167"/>
        <v>10.336492736449447</v>
      </c>
      <c r="FP26">
        <f t="shared" si="167"/>
        <v>10.800657044041561</v>
      </c>
      <c r="FQ26">
        <f t="shared" si="167"/>
        <v>10.680431661795886</v>
      </c>
      <c r="FR26">
        <f t="shared" si="167"/>
        <v>10.334756092172855</v>
      </c>
      <c r="FS26">
        <f t="shared" si="167"/>
        <v>11.008583776109779</v>
      </c>
      <c r="FT26">
        <f t="shared" si="167"/>
        <v>11.124913201946102</v>
      </c>
      <c r="FU26">
        <f t="shared" si="167"/>
        <v>9.9255082557018941</v>
      </c>
      <c r="FV26">
        <f t="shared" si="167"/>
        <v>10.46953336502461</v>
      </c>
      <c r="FW26">
        <f t="shared" si="167"/>
        <v>10.382696438168098</v>
      </c>
      <c r="FX26">
        <f t="shared" si="167"/>
        <v>10.347147266515547</v>
      </c>
      <c r="FY26">
        <f t="shared" si="167"/>
        <v>9.7345367412010546</v>
      </c>
      <c r="FZ26">
        <f t="shared" si="167"/>
        <v>10.040337535941214</v>
      </c>
      <c r="GA26">
        <f t="shared" si="167"/>
        <v>10.231946504969123</v>
      </c>
      <c r="GB26">
        <f t="shared" si="167"/>
        <v>10.436529376684902</v>
      </c>
      <c r="GC26">
        <f t="shared" si="167"/>
        <v>10.304359900940311</v>
      </c>
      <c r="GD26">
        <f t="shared" si="167"/>
        <v>10.255212028411234</v>
      </c>
      <c r="GE26">
        <f t="shared" si="167"/>
        <v>10.015422363743747</v>
      </c>
      <c r="GF26" t="e">
        <f t="shared" si="167"/>
        <v>#NUM!</v>
      </c>
    </row>
    <row r="27" spans="1:188">
      <c r="CU27" t="s">
        <v>118</v>
      </c>
      <c r="CV27">
        <v>17.853677436837881</v>
      </c>
      <c r="CW27">
        <v>17.970181642787633</v>
      </c>
      <c r="CX27">
        <v>17.799355339446976</v>
      </c>
      <c r="CY27">
        <v>18.005556899688745</v>
      </c>
      <c r="CZ27">
        <v>17.716242140125573</v>
      </c>
      <c r="DA27">
        <v>17.215656787561322</v>
      </c>
      <c r="DB27">
        <v>17.670720766285982</v>
      </c>
      <c r="DC27">
        <v>18.018095202208833</v>
      </c>
      <c r="DD27">
        <v>17.5878584073082</v>
      </c>
      <c r="DE27">
        <v>17.76034429272363</v>
      </c>
      <c r="DF27">
        <v>17.72744654297065</v>
      </c>
      <c r="DG27">
        <v>17.661263390332941</v>
      </c>
      <c r="DH27">
        <v>17.460457327144383</v>
      </c>
      <c r="DI27">
        <v>17.429999742559765</v>
      </c>
      <c r="DJ27">
        <v>17.335768512912011</v>
      </c>
      <c r="DK27">
        <v>17.335768512912008</v>
      </c>
      <c r="DL27">
        <v>17.10228574529075</v>
      </c>
      <c r="DM27">
        <v>17.105531207470364</v>
      </c>
      <c r="DN27">
        <v>17.297595289223231</v>
      </c>
      <c r="DO27">
        <v>17.320825004489684</v>
      </c>
      <c r="DP27">
        <v>17.728410176416872</v>
      </c>
      <c r="DQ27">
        <v>17.622373212912102</v>
      </c>
      <c r="DR27">
        <v>18.573540410506155</v>
      </c>
      <c r="DS27">
        <v>18.190309758070974</v>
      </c>
      <c r="DT27">
        <v>17.529010639721193</v>
      </c>
      <c r="DU27">
        <v>18.250809092610297</v>
      </c>
      <c r="DV27">
        <v>17.970181642787633</v>
      </c>
      <c r="DW27">
        <v>17.521193884604891</v>
      </c>
      <c r="DX27">
        <v>17.743816190064869</v>
      </c>
      <c r="DY27">
        <v>17.757615309946864</v>
      </c>
      <c r="DZ27">
        <v>16.996877710971113</v>
      </c>
      <c r="EA27">
        <v>16.97450910168817</v>
      </c>
      <c r="EB27">
        <v>17.603519380395213</v>
      </c>
      <c r="EC27">
        <v>18.522100508685224</v>
      </c>
      <c r="ED27">
        <v>17.725035733362436</v>
      </c>
      <c r="EE27">
        <v>18.022055675534318</v>
      </c>
      <c r="EF27">
        <v>18.136805941987916</v>
      </c>
      <c r="EG27">
        <v>17.187688365303085</v>
      </c>
      <c r="EH27">
        <v>17.818429291698536</v>
      </c>
      <c r="EI27">
        <v>17.700901814375264</v>
      </c>
      <c r="EJ27">
        <v>17.614611667194644</v>
      </c>
      <c r="EK27">
        <v>17.71125924326029</v>
      </c>
      <c r="EL27">
        <v>17.258959024040372</v>
      </c>
      <c r="EM27">
        <v>18.029840701507329</v>
      </c>
      <c r="EN27">
        <v>16.995965337541495</v>
      </c>
      <c r="EO27">
        <v>18.32490269047593</v>
      </c>
      <c r="EP27">
        <v>18.190309758070974</v>
      </c>
      <c r="EQ27">
        <v>17.843865263321678</v>
      </c>
      <c r="ER27">
        <v>17.788711911610321</v>
      </c>
      <c r="ES27">
        <v>17.90633793396908</v>
      </c>
      <c r="ET27">
        <v>17.930710060857315</v>
      </c>
      <c r="EU27">
        <v>17.440817360762992</v>
      </c>
      <c r="EV27">
        <v>18.11020276400782</v>
      </c>
      <c r="EW27">
        <v>18.208121326242747</v>
      </c>
      <c r="EX27">
        <v>18.10509211208559</v>
      </c>
      <c r="EY27">
        <v>18.169405128901051</v>
      </c>
      <c r="EZ27">
        <v>17.209378708292213</v>
      </c>
      <c r="FA27">
        <v>18.272091853778285</v>
      </c>
      <c r="FB27">
        <v>18.466437154768641</v>
      </c>
      <c r="FC27">
        <v>18.506985494124084</v>
      </c>
      <c r="FD27">
        <v>18.005556899688735</v>
      </c>
      <c r="FE27">
        <v>17.940121738236599</v>
      </c>
      <c r="FF27">
        <v>17.686097896781082</v>
      </c>
      <c r="FG27">
        <v>17.743408804151581</v>
      </c>
      <c r="FH27">
        <v>17.062949152549589</v>
      </c>
      <c r="FI27">
        <v>17.184621923940622</v>
      </c>
      <c r="FJ27">
        <v>17</v>
      </c>
      <c r="FK27">
        <v>18.099150414023253</v>
      </c>
      <c r="FL27">
        <v>17.468342178234604</v>
      </c>
      <c r="FM27">
        <v>17.816807450038912</v>
      </c>
      <c r="FN27">
        <v>17.511239996594462</v>
      </c>
      <c r="FO27">
        <v>17.423707287278503</v>
      </c>
      <c r="FP27">
        <v>18.250809092610293</v>
      </c>
      <c r="FQ27">
        <v>17.730592085804329</v>
      </c>
      <c r="FR27">
        <v>17.590243431432913</v>
      </c>
      <c r="FS27">
        <v>17.96881404729195</v>
      </c>
      <c r="FT27">
        <v>17.332094213789684</v>
      </c>
      <c r="FU27">
        <v>17.999437291567371</v>
      </c>
      <c r="FV27">
        <v>17.583421620003055</v>
      </c>
      <c r="FW27">
        <v>17.678966049336818</v>
      </c>
      <c r="FX27">
        <v>17.642549468531527</v>
      </c>
    </row>
    <row r="29" spans="1:188">
      <c r="CU29" t="s">
        <v>119</v>
      </c>
      <c r="CV29" s="31">
        <f>CV26*CV27</f>
        <v>185.61116467089033</v>
      </c>
      <c r="CW29" s="31">
        <f t="shared" ref="CW29:FH29" si="168">CW26*CW27</f>
        <v>171.35242763731816</v>
      </c>
      <c r="CX29" s="31">
        <f t="shared" si="168"/>
        <v>167.85214276911751</v>
      </c>
      <c r="CY29" s="31">
        <f t="shared" si="168"/>
        <v>189.25902835949958</v>
      </c>
      <c r="CZ29" s="31">
        <f t="shared" si="168"/>
        <v>186.03579973396006</v>
      </c>
      <c r="DA29" s="31">
        <f t="shared" si="168"/>
        <v>169.5616461313499</v>
      </c>
      <c r="DB29" s="31">
        <f t="shared" si="168"/>
        <v>186.30212508625144</v>
      </c>
      <c r="DC29" s="31">
        <f t="shared" si="168"/>
        <v>184.31140788590477</v>
      </c>
      <c r="DD29" s="31">
        <f t="shared" si="168"/>
        <v>177.6639506328398</v>
      </c>
      <c r="DE29" s="31">
        <f t="shared" si="168"/>
        <v>178.98381705605161</v>
      </c>
      <c r="DF29" s="31">
        <f t="shared" si="168"/>
        <v>173.44882082064333</v>
      </c>
      <c r="DG29" s="31">
        <f t="shared" si="168"/>
        <v>177.6790549851616</v>
      </c>
      <c r="DH29" s="31">
        <f t="shared" si="168"/>
        <v>180.38471848191159</v>
      </c>
      <c r="DI29" s="31">
        <f t="shared" si="168"/>
        <v>185.19453698731877</v>
      </c>
      <c r="DJ29" s="31">
        <f t="shared" si="168"/>
        <v>181.81562212440471</v>
      </c>
      <c r="DK29" s="31">
        <f t="shared" si="168"/>
        <v>181.65875905922832</v>
      </c>
      <c r="DL29" s="31">
        <f t="shared" si="168"/>
        <v>177.69072618345297</v>
      </c>
      <c r="DM29" s="31">
        <f t="shared" si="168"/>
        <v>180.09058345372875</v>
      </c>
      <c r="DN29" s="31">
        <f t="shared" si="168"/>
        <v>174.56947293672457</v>
      </c>
      <c r="DO29" s="31">
        <f t="shared" si="168"/>
        <v>192.97971046452813</v>
      </c>
      <c r="DP29" s="31">
        <f t="shared" si="168"/>
        <v>191.91311272475522</v>
      </c>
      <c r="DQ29" s="31">
        <f t="shared" si="168"/>
        <v>177.62885693671987</v>
      </c>
      <c r="DR29" s="31">
        <f t="shared" si="168"/>
        <v>179.71878947657626</v>
      </c>
      <c r="DS29" s="31">
        <f t="shared" si="168"/>
        <v>175.61483260656698</v>
      </c>
      <c r="DT29" s="31">
        <f t="shared" si="168"/>
        <v>188.55417561651714</v>
      </c>
      <c r="DU29" s="31">
        <f t="shared" si="168"/>
        <v>201.18608626632349</v>
      </c>
      <c r="DV29" s="31">
        <f t="shared" si="168"/>
        <v>179.29657393375012</v>
      </c>
      <c r="DW29" s="31">
        <f t="shared" si="168"/>
        <v>186.48502281461981</v>
      </c>
      <c r="DX29" s="31">
        <f t="shared" si="168"/>
        <v>184.11203313549876</v>
      </c>
      <c r="DY29" s="31">
        <f t="shared" si="168"/>
        <v>189.90556893582274</v>
      </c>
      <c r="DZ29" s="31">
        <f t="shared" si="168"/>
        <v>175.53250150101439</v>
      </c>
      <c r="EA29" s="31">
        <f t="shared" si="168"/>
        <v>174.98848039724331</v>
      </c>
      <c r="EB29" s="31">
        <f t="shared" si="168"/>
        <v>183.06137061815775</v>
      </c>
      <c r="EC29" s="31">
        <f t="shared" si="168"/>
        <v>173.9908941958148</v>
      </c>
      <c r="ED29" s="31">
        <f t="shared" si="168"/>
        <v>177.74252001361307</v>
      </c>
      <c r="EE29" s="31">
        <f t="shared" si="168"/>
        <v>179.64849747632937</v>
      </c>
      <c r="EF29" s="31">
        <f t="shared" si="168"/>
        <v>195.02489569077812</v>
      </c>
      <c r="EG29" s="31">
        <f t="shared" si="168"/>
        <v>185.74543179880709</v>
      </c>
      <c r="EH29" s="31">
        <f t="shared" si="168"/>
        <v>184.19151790329249</v>
      </c>
      <c r="EI29" s="31">
        <f t="shared" si="168"/>
        <v>184.30224732730949</v>
      </c>
      <c r="EJ29" s="31">
        <f t="shared" si="168"/>
        <v>190.31532446764754</v>
      </c>
      <c r="EK29" s="31">
        <f t="shared" si="168"/>
        <v>181.91148454054513</v>
      </c>
      <c r="EL29" s="31">
        <f t="shared" si="168"/>
        <v>184.49757081843777</v>
      </c>
      <c r="EM29" s="31">
        <f t="shared" si="168"/>
        <v>193.49609567371203</v>
      </c>
      <c r="EN29" s="31">
        <f t="shared" si="168"/>
        <v>186.07730671451637</v>
      </c>
      <c r="EO29" s="31">
        <f t="shared" si="168"/>
        <v>204.68654901849402</v>
      </c>
      <c r="EP29" s="31">
        <f t="shared" si="168"/>
        <v>197.71603693148111</v>
      </c>
      <c r="EQ29" s="31">
        <f t="shared" si="168"/>
        <v>186.15352913069145</v>
      </c>
      <c r="ER29" s="31">
        <f t="shared" si="168"/>
        <v>184.2772466188697</v>
      </c>
      <c r="ES29" s="31">
        <f t="shared" si="168"/>
        <v>184.94039591546624</v>
      </c>
      <c r="ET29" s="31">
        <f t="shared" si="168"/>
        <v>178.25645858431102</v>
      </c>
      <c r="EU29" s="31">
        <f t="shared" si="168"/>
        <v>170.39180615896277</v>
      </c>
      <c r="EV29" s="31">
        <f t="shared" si="168"/>
        <v>174.10089654195386</v>
      </c>
      <c r="EW29" s="31">
        <f t="shared" si="168"/>
        <v>170.59172545248026</v>
      </c>
      <c r="EX29" s="31">
        <f t="shared" si="168"/>
        <v>186.71305351464369</v>
      </c>
      <c r="EY29" s="31">
        <f t="shared" si="168"/>
        <v>195.6992310496926</v>
      </c>
      <c r="EZ29" s="31">
        <f t="shared" si="168"/>
        <v>192.01549030465421</v>
      </c>
      <c r="FA29" s="31">
        <f t="shared" si="168"/>
        <v>197.15746007608109</v>
      </c>
      <c r="FB29" s="31">
        <f t="shared" si="168"/>
        <v>198.58114881677281</v>
      </c>
      <c r="FC29" s="31">
        <f t="shared" si="168"/>
        <v>204.89976616669418</v>
      </c>
      <c r="FD29" s="31">
        <f t="shared" si="168"/>
        <v>205.29231289215591</v>
      </c>
      <c r="FE29" s="31">
        <f t="shared" si="168"/>
        <v>195.44547832836415</v>
      </c>
      <c r="FF29" s="31">
        <f t="shared" si="168"/>
        <v>191.32783828493055</v>
      </c>
      <c r="FG29" s="31">
        <f t="shared" si="168"/>
        <v>194.20672910506474</v>
      </c>
      <c r="FH29" s="31">
        <f t="shared" si="168"/>
        <v>173.70255297386461</v>
      </c>
      <c r="FI29" s="31">
        <f t="shared" ref="FI29:FX29" si="169">FI26*FI27</f>
        <v>180.43147525639307</v>
      </c>
      <c r="FJ29" s="31">
        <f t="shared" si="169"/>
        <v>187.20892526588199</v>
      </c>
      <c r="FK29" s="31">
        <f t="shared" si="169"/>
        <v>191.8889575450855</v>
      </c>
      <c r="FL29" s="31">
        <f t="shared" si="169"/>
        <v>190.58724499408564</v>
      </c>
      <c r="FM29" s="31">
        <f t="shared" si="169"/>
        <v>182.54069916644326</v>
      </c>
      <c r="FN29" s="31">
        <f t="shared" si="169"/>
        <v>184.70506729119663</v>
      </c>
      <c r="FO29" s="31">
        <f t="shared" si="169"/>
        <v>180.10002381697555</v>
      </c>
      <c r="FP29" s="31">
        <f t="shared" si="169"/>
        <v>197.12072978555912</v>
      </c>
      <c r="FQ29" s="31">
        <f t="shared" si="169"/>
        <v>189.3703770956121</v>
      </c>
      <c r="FR29" s="31">
        <f t="shared" si="169"/>
        <v>181.79087546580485</v>
      </c>
      <c r="FS29" s="31">
        <f t="shared" si="169"/>
        <v>197.81119479695167</v>
      </c>
      <c r="FT29" s="31">
        <f t="shared" si="169"/>
        <v>192.81804373636251</v>
      </c>
      <c r="FU29" s="31">
        <f t="shared" si="169"/>
        <v>178.65356343544047</v>
      </c>
      <c r="FV29" s="31">
        <f t="shared" si="169"/>
        <v>184.09021932191706</v>
      </c>
      <c r="FW29" s="31">
        <f t="shared" si="169"/>
        <v>183.55533783094413</v>
      </c>
      <c r="FX29" s="31">
        <f t="shared" si="169"/>
        <v>182.55005750768132</v>
      </c>
    </row>
    <row r="30" spans="1:188">
      <c r="CV30">
        <f>CV29/34</f>
        <v>5.4591519020850097</v>
      </c>
      <c r="CW30">
        <f t="shared" ref="CW30:FH30" si="170">CW29/34</f>
        <v>5.0397772834505341</v>
      </c>
      <c r="CX30">
        <f t="shared" si="170"/>
        <v>4.9368277285034559</v>
      </c>
      <c r="CY30">
        <f t="shared" si="170"/>
        <v>5.5664420105735175</v>
      </c>
      <c r="CZ30">
        <f t="shared" si="170"/>
        <v>5.4716411686458839</v>
      </c>
      <c r="DA30">
        <f t="shared" si="170"/>
        <v>4.9871072391573499</v>
      </c>
      <c r="DB30">
        <f t="shared" si="170"/>
        <v>5.479474267242689</v>
      </c>
      <c r="DC30">
        <f t="shared" si="170"/>
        <v>5.4209237613501404</v>
      </c>
      <c r="DD30">
        <f t="shared" si="170"/>
        <v>5.225410312730582</v>
      </c>
      <c r="DE30">
        <f t="shared" si="170"/>
        <v>5.2642299134132822</v>
      </c>
      <c r="DF30">
        <f t="shared" si="170"/>
        <v>5.1014359064895096</v>
      </c>
      <c r="DG30">
        <f t="shared" si="170"/>
        <v>5.2258545583871054</v>
      </c>
      <c r="DH30">
        <f t="shared" si="170"/>
        <v>5.3054328965268116</v>
      </c>
      <c r="DI30">
        <f t="shared" si="170"/>
        <v>5.4468981466858466</v>
      </c>
      <c r="DJ30">
        <f t="shared" si="170"/>
        <v>5.3475182977766096</v>
      </c>
      <c r="DK30">
        <f t="shared" si="170"/>
        <v>5.342904678212598</v>
      </c>
      <c r="DL30">
        <f t="shared" si="170"/>
        <v>5.2261978289250877</v>
      </c>
      <c r="DM30">
        <f t="shared" si="170"/>
        <v>5.2967818662861399</v>
      </c>
      <c r="DN30">
        <f t="shared" si="170"/>
        <v>5.1343962628448399</v>
      </c>
      <c r="DO30">
        <f t="shared" si="170"/>
        <v>5.6758738371920039</v>
      </c>
      <c r="DP30">
        <f t="shared" si="170"/>
        <v>5.644503315433977</v>
      </c>
      <c r="DQ30">
        <f t="shared" si="170"/>
        <v>5.224378145197643</v>
      </c>
      <c r="DR30">
        <f t="shared" si="170"/>
        <v>5.2858467493110668</v>
      </c>
      <c r="DS30">
        <f t="shared" si="170"/>
        <v>5.1651421354872644</v>
      </c>
      <c r="DT30">
        <f t="shared" si="170"/>
        <v>5.5457110475446214</v>
      </c>
      <c r="DU30">
        <f t="shared" si="170"/>
        <v>5.9172378313624554</v>
      </c>
      <c r="DV30">
        <f t="shared" si="170"/>
        <v>5.2734286451102976</v>
      </c>
      <c r="DW30">
        <f t="shared" si="170"/>
        <v>5.4848536121947005</v>
      </c>
      <c r="DX30">
        <f t="shared" si="170"/>
        <v>5.4150597981029049</v>
      </c>
      <c r="DY30">
        <f t="shared" si="170"/>
        <v>5.5854579098771397</v>
      </c>
      <c r="DZ30">
        <f t="shared" si="170"/>
        <v>5.1627206323827766</v>
      </c>
      <c r="EA30">
        <f t="shared" si="170"/>
        <v>5.1467200116836267</v>
      </c>
      <c r="EB30">
        <f t="shared" si="170"/>
        <v>5.384157959357581</v>
      </c>
      <c r="EC30">
        <f t="shared" si="170"/>
        <v>5.1173792410533769</v>
      </c>
      <c r="ED30">
        <f t="shared" si="170"/>
        <v>5.2277211768709728</v>
      </c>
      <c r="EE30">
        <f t="shared" si="170"/>
        <v>5.2837793375390989</v>
      </c>
      <c r="EF30">
        <f t="shared" si="170"/>
        <v>5.7360263438464152</v>
      </c>
      <c r="EG30">
        <f t="shared" si="170"/>
        <v>5.4631009352590318</v>
      </c>
      <c r="EH30">
        <f t="shared" si="170"/>
        <v>5.4173975853909555</v>
      </c>
      <c r="EI30">
        <f t="shared" si="170"/>
        <v>5.4206543331561612</v>
      </c>
      <c r="EJ30">
        <f t="shared" si="170"/>
        <v>5.5975095431661046</v>
      </c>
      <c r="EK30">
        <f t="shared" si="170"/>
        <v>5.3503377806042689</v>
      </c>
      <c r="EL30">
        <f t="shared" si="170"/>
        <v>5.4263991417187576</v>
      </c>
      <c r="EM30">
        <f t="shared" si="170"/>
        <v>5.691061637462119</v>
      </c>
      <c r="EN30">
        <f t="shared" si="170"/>
        <v>5.4728619621916579</v>
      </c>
      <c r="EO30">
        <f t="shared" si="170"/>
        <v>6.0201926181910004</v>
      </c>
      <c r="EP30">
        <f t="shared" si="170"/>
        <v>5.8151775568082682</v>
      </c>
      <c r="EQ30">
        <f t="shared" si="170"/>
        <v>5.4751037979615136</v>
      </c>
      <c r="ER30">
        <f t="shared" si="170"/>
        <v>5.4199190182020498</v>
      </c>
      <c r="ES30">
        <f t="shared" si="170"/>
        <v>5.4394234092784188</v>
      </c>
      <c r="ET30">
        <f t="shared" si="170"/>
        <v>5.242837017185618</v>
      </c>
      <c r="EU30">
        <f t="shared" si="170"/>
        <v>5.0115237105577286</v>
      </c>
      <c r="EV30">
        <f t="shared" si="170"/>
        <v>5.1206146041751133</v>
      </c>
      <c r="EW30">
        <f t="shared" si="170"/>
        <v>5.0174036897788312</v>
      </c>
      <c r="EX30">
        <f t="shared" si="170"/>
        <v>5.4915603974895202</v>
      </c>
      <c r="EY30">
        <f t="shared" si="170"/>
        <v>5.7558597367556645</v>
      </c>
      <c r="EZ30">
        <f t="shared" si="170"/>
        <v>5.6475144207251233</v>
      </c>
      <c r="FA30">
        <f t="shared" si="170"/>
        <v>5.7987488257670909</v>
      </c>
      <c r="FB30">
        <f t="shared" si="170"/>
        <v>5.8406220240227293</v>
      </c>
      <c r="FC30">
        <f t="shared" si="170"/>
        <v>6.0264637107851229</v>
      </c>
      <c r="FD30">
        <f t="shared" si="170"/>
        <v>6.0380092027104677</v>
      </c>
      <c r="FE30">
        <f t="shared" si="170"/>
        <v>5.7483964214224752</v>
      </c>
      <c r="FF30">
        <f t="shared" si="170"/>
        <v>5.6272893613214867</v>
      </c>
      <c r="FG30">
        <f t="shared" si="170"/>
        <v>5.7119626207371983</v>
      </c>
      <c r="FH30">
        <f t="shared" si="170"/>
        <v>5.1088986168783705</v>
      </c>
      <c r="FI30">
        <f t="shared" ref="FI30:FX30" si="171">FI29/34</f>
        <v>5.3068080957762671</v>
      </c>
      <c r="FJ30">
        <f t="shared" si="171"/>
        <v>5.5061448607612347</v>
      </c>
      <c r="FK30">
        <f t="shared" si="171"/>
        <v>5.6437928689731027</v>
      </c>
      <c r="FL30">
        <f t="shared" si="171"/>
        <v>5.6055072057084008</v>
      </c>
      <c r="FM30">
        <f t="shared" si="171"/>
        <v>5.3688440931306838</v>
      </c>
      <c r="FN30">
        <f t="shared" si="171"/>
        <v>5.4325019791528417</v>
      </c>
      <c r="FO30">
        <f t="shared" si="171"/>
        <v>5.2970595240286924</v>
      </c>
      <c r="FP30">
        <f t="shared" si="171"/>
        <v>5.7976685231046803</v>
      </c>
      <c r="FQ30">
        <f t="shared" si="171"/>
        <v>5.5697169734003555</v>
      </c>
      <c r="FR30">
        <f t="shared" si="171"/>
        <v>5.3467904548766132</v>
      </c>
      <c r="FS30">
        <f t="shared" si="171"/>
        <v>5.8179763175574024</v>
      </c>
      <c r="FT30">
        <f t="shared" si="171"/>
        <v>5.6711189334224272</v>
      </c>
      <c r="FU30">
        <f t="shared" si="171"/>
        <v>5.2545165716306022</v>
      </c>
      <c r="FV30">
        <f t="shared" si="171"/>
        <v>5.4144182153505014</v>
      </c>
      <c r="FW30">
        <f t="shared" si="171"/>
        <v>5.398686406792474</v>
      </c>
      <c r="FX30">
        <f t="shared" si="171"/>
        <v>5.3691193384612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P24"/>
  <sheetViews>
    <sheetView topLeftCell="EV4" workbookViewId="0">
      <selection activeCell="FN4" sqref="FN4"/>
    </sheetView>
  </sheetViews>
  <sheetFormatPr defaultColWidth="9.140625" defaultRowHeight="15"/>
  <cols>
    <col min="2" max="2" width="23.28515625" customWidth="1"/>
  </cols>
  <sheetData>
    <row r="2" spans="1:250" ht="21">
      <c r="C2" s="114" t="s">
        <v>131</v>
      </c>
      <c r="D2" s="114"/>
      <c r="E2" s="114"/>
      <c r="F2" s="114"/>
      <c r="G2" s="114"/>
      <c r="H2" s="114"/>
      <c r="I2" s="114"/>
      <c r="J2" s="114"/>
      <c r="K2" s="114"/>
      <c r="L2" s="114"/>
      <c r="M2" s="114"/>
      <c r="N2" s="114"/>
      <c r="O2" s="114"/>
      <c r="P2" s="114"/>
      <c r="Q2" s="114"/>
      <c r="R2" s="114"/>
      <c r="S2" s="114"/>
      <c r="T2" s="114"/>
      <c r="U2" s="114"/>
      <c r="V2" s="114"/>
      <c r="W2" s="114"/>
      <c r="X2" s="114"/>
      <c r="Y2" s="114"/>
      <c r="Z2" s="114"/>
      <c r="AA2" s="114"/>
      <c r="AB2" s="114"/>
      <c r="AC2" s="114"/>
      <c r="AD2" s="114"/>
      <c r="AE2" s="114"/>
      <c r="AF2" s="114"/>
      <c r="AG2" s="114"/>
      <c r="AH2" s="114"/>
      <c r="AI2" s="114"/>
      <c r="AJ2" s="114"/>
      <c r="AK2" s="114"/>
      <c r="AL2" s="114"/>
      <c r="AM2" s="114"/>
      <c r="AN2" s="114"/>
      <c r="AO2" s="114"/>
      <c r="AP2" s="114"/>
      <c r="AQ2" s="114"/>
      <c r="AR2" s="114"/>
      <c r="AS2" s="114"/>
      <c r="AT2" s="114"/>
      <c r="AU2" s="114"/>
      <c r="AV2" s="114"/>
      <c r="AW2" s="114"/>
      <c r="AX2" s="114"/>
      <c r="AY2" s="114"/>
      <c r="AZ2" s="114"/>
      <c r="BA2" s="114"/>
      <c r="BB2" s="114"/>
      <c r="BC2" s="114"/>
      <c r="BD2" s="114"/>
      <c r="BE2" s="114"/>
      <c r="BF2" s="114"/>
      <c r="BG2" s="114"/>
      <c r="BH2" s="114"/>
      <c r="BI2" s="114"/>
      <c r="BJ2" s="114"/>
      <c r="BK2" s="114"/>
      <c r="BL2" s="114"/>
      <c r="BM2" s="114"/>
      <c r="BN2" s="114"/>
      <c r="BO2" s="114"/>
      <c r="BP2" s="114"/>
      <c r="BQ2" s="114"/>
      <c r="BR2" s="114"/>
      <c r="BS2" s="114"/>
      <c r="BT2" s="114"/>
      <c r="BU2" s="114"/>
      <c r="BV2" s="114"/>
      <c r="BW2" s="114"/>
      <c r="BX2" s="114"/>
      <c r="BY2" s="114"/>
      <c r="BZ2" s="114"/>
      <c r="CA2" s="114"/>
      <c r="CB2" s="114"/>
      <c r="CC2" s="114"/>
      <c r="CD2" s="114"/>
      <c r="CE2" s="114"/>
      <c r="CH2" s="115" t="s">
        <v>132</v>
      </c>
      <c r="CI2" s="115"/>
      <c r="CJ2" s="115"/>
      <c r="CK2" s="115"/>
      <c r="CL2" s="115"/>
      <c r="CM2" s="115"/>
      <c r="CN2" s="115"/>
      <c r="CO2" s="115"/>
      <c r="CP2" s="115"/>
      <c r="CQ2" s="115"/>
      <c r="CR2" s="115"/>
      <c r="CS2" s="115"/>
      <c r="CT2" s="115"/>
      <c r="CU2" s="115"/>
      <c r="CV2" s="115"/>
      <c r="CW2" s="115"/>
      <c r="CX2" s="115"/>
      <c r="CY2" s="115"/>
      <c r="CZ2" s="115"/>
      <c r="DA2" s="115"/>
      <c r="DB2" s="115"/>
      <c r="DC2" s="115"/>
      <c r="DD2" s="115"/>
      <c r="DE2" s="115"/>
      <c r="DF2" s="115"/>
      <c r="DG2" s="115"/>
      <c r="DH2" s="115"/>
      <c r="DI2" s="115"/>
      <c r="DJ2" s="115"/>
      <c r="DK2" s="115"/>
      <c r="DL2" s="115"/>
      <c r="DM2" s="115"/>
      <c r="DN2" s="115"/>
      <c r="DO2" s="115"/>
      <c r="DP2" s="115"/>
      <c r="DQ2" s="115"/>
      <c r="DR2" s="115"/>
      <c r="DS2" s="115"/>
      <c r="DT2" s="115"/>
      <c r="DU2" s="115"/>
      <c r="DV2" s="115"/>
      <c r="DW2" s="115"/>
      <c r="DX2" s="115"/>
      <c r="DY2" s="115"/>
      <c r="DZ2" s="115"/>
      <c r="EA2" s="115"/>
      <c r="EB2" s="115"/>
      <c r="EC2" s="115"/>
      <c r="ED2" s="115"/>
      <c r="EE2" s="115"/>
      <c r="EF2" s="115"/>
      <c r="EG2" s="115"/>
      <c r="EH2" s="115"/>
      <c r="EI2" s="115"/>
      <c r="EJ2" s="115"/>
      <c r="EK2" s="115"/>
      <c r="EL2" s="115"/>
      <c r="EM2" s="115"/>
      <c r="EN2" s="115"/>
      <c r="EO2" s="115"/>
      <c r="EP2" s="115"/>
      <c r="EQ2" s="115"/>
      <c r="ER2" s="115"/>
      <c r="ES2" s="115"/>
      <c r="ET2" s="115"/>
      <c r="EU2" s="115"/>
      <c r="EV2" s="115"/>
      <c r="EW2" s="115"/>
      <c r="EX2" s="115"/>
      <c r="EY2" s="115"/>
      <c r="EZ2" s="115"/>
      <c r="FA2" s="115"/>
      <c r="FB2" s="115"/>
      <c r="FC2" s="115"/>
      <c r="FD2" s="115"/>
      <c r="FE2" s="115"/>
      <c r="FF2" s="115"/>
      <c r="FG2" s="115"/>
      <c r="FH2" s="115"/>
      <c r="FI2" s="115"/>
      <c r="FJ2" s="115"/>
      <c r="FN2" s="116" t="s">
        <v>133</v>
      </c>
      <c r="FO2" s="116"/>
      <c r="FP2" s="116"/>
      <c r="FQ2" s="116"/>
      <c r="FR2" s="116"/>
      <c r="FS2" s="116"/>
      <c r="FT2" s="116"/>
      <c r="FU2" s="116"/>
      <c r="FV2" s="116"/>
      <c r="FW2" s="116"/>
      <c r="FX2" s="116"/>
      <c r="FY2" s="116"/>
      <c r="FZ2" s="116"/>
      <c r="GA2" s="116"/>
      <c r="GB2" s="116"/>
      <c r="GC2" s="116"/>
      <c r="GD2" s="116"/>
      <c r="GE2" s="116"/>
      <c r="GF2" s="116"/>
      <c r="GG2" s="116"/>
      <c r="GH2" s="116"/>
      <c r="GI2" s="116"/>
      <c r="GJ2" s="116"/>
      <c r="GK2" s="116"/>
      <c r="GL2" s="116"/>
      <c r="GM2" s="116"/>
      <c r="GN2" s="116"/>
      <c r="GO2" s="116"/>
      <c r="GP2" s="116"/>
      <c r="GQ2" s="116"/>
      <c r="GR2" s="116"/>
      <c r="GS2" s="116"/>
      <c r="GT2" s="116"/>
      <c r="GU2" s="116"/>
      <c r="GV2" s="116"/>
      <c r="GW2" s="116"/>
      <c r="GX2" s="116"/>
      <c r="GY2" s="116"/>
      <c r="GZ2" s="116"/>
      <c r="HA2" s="116"/>
      <c r="HB2" s="116"/>
      <c r="HC2" s="116"/>
      <c r="HD2" s="116"/>
      <c r="HE2" s="116"/>
      <c r="HF2" s="116"/>
      <c r="HG2" s="116"/>
      <c r="HH2" s="116"/>
      <c r="HI2" s="116"/>
      <c r="HJ2" s="116"/>
      <c r="HK2" s="116"/>
      <c r="HL2" s="116"/>
      <c r="HM2" s="116"/>
      <c r="HN2" s="116"/>
      <c r="HO2" s="116"/>
      <c r="HP2" s="116"/>
      <c r="HQ2" s="116"/>
      <c r="HR2" s="116"/>
      <c r="HS2" s="116"/>
      <c r="HT2" s="116"/>
      <c r="HU2" s="116"/>
      <c r="HV2" s="116"/>
      <c r="HW2" s="116"/>
      <c r="HX2" s="116"/>
      <c r="HY2" s="116"/>
      <c r="HZ2" s="116"/>
      <c r="IA2" s="116"/>
      <c r="IB2" s="116"/>
      <c r="IC2" s="116"/>
      <c r="ID2" s="116"/>
      <c r="IE2" s="116"/>
      <c r="IF2" s="116"/>
      <c r="IG2" s="116"/>
      <c r="IH2" s="116"/>
      <c r="II2" s="116"/>
      <c r="IJ2" s="116"/>
      <c r="IK2" s="116"/>
      <c r="IL2" s="116"/>
      <c r="IM2" s="116"/>
      <c r="IN2" s="116"/>
      <c r="IO2" s="116"/>
      <c r="IP2" s="116"/>
    </row>
    <row r="3" spans="1:250">
      <c r="A3" s="1" t="s">
        <v>105</v>
      </c>
      <c r="B3" s="1" t="s">
        <v>83</v>
      </c>
      <c r="C3" s="28" t="s">
        <v>0</v>
      </c>
      <c r="D3" s="28" t="s">
        <v>1</v>
      </c>
      <c r="E3" s="28" t="s">
        <v>2</v>
      </c>
      <c r="F3" s="28" t="s">
        <v>11</v>
      </c>
      <c r="G3" s="28" t="s">
        <v>3</v>
      </c>
      <c r="H3" s="28" t="s">
        <v>4</v>
      </c>
      <c r="I3" s="28" t="s">
        <v>5</v>
      </c>
      <c r="J3" s="28" t="s">
        <v>6</v>
      </c>
      <c r="K3" s="28" t="s">
        <v>7</v>
      </c>
      <c r="L3" s="28" t="s">
        <v>8</v>
      </c>
      <c r="M3" s="28" t="s">
        <v>9</v>
      </c>
      <c r="N3" s="28" t="s">
        <v>10</v>
      </c>
      <c r="O3" s="28" t="s">
        <v>12</v>
      </c>
      <c r="P3" s="28" t="s">
        <v>13</v>
      </c>
      <c r="Q3" s="28" t="s">
        <v>14</v>
      </c>
      <c r="R3" s="28" t="s">
        <v>15</v>
      </c>
      <c r="S3" s="28" t="s">
        <v>16</v>
      </c>
      <c r="T3" s="28" t="s">
        <v>17</v>
      </c>
      <c r="U3" s="28" t="s">
        <v>18</v>
      </c>
      <c r="V3" s="28" t="s">
        <v>19</v>
      </c>
      <c r="W3" s="28" t="s">
        <v>20</v>
      </c>
      <c r="X3" s="28" t="s">
        <v>21</v>
      </c>
      <c r="Y3" s="28" t="s">
        <v>22</v>
      </c>
      <c r="Z3" s="28" t="s">
        <v>23</v>
      </c>
      <c r="AA3" s="28" t="s">
        <v>24</v>
      </c>
      <c r="AB3" s="28" t="s">
        <v>25</v>
      </c>
      <c r="AC3" s="28" t="s">
        <v>26</v>
      </c>
      <c r="AD3" s="28" t="s">
        <v>27</v>
      </c>
      <c r="AE3" s="28" t="s">
        <v>28</v>
      </c>
      <c r="AF3" s="28" t="s">
        <v>29</v>
      </c>
      <c r="AG3" s="28" t="s">
        <v>30</v>
      </c>
      <c r="AH3" s="28" t="s">
        <v>31</v>
      </c>
      <c r="AI3" s="28" t="s">
        <v>32</v>
      </c>
      <c r="AJ3" s="28" t="s">
        <v>33</v>
      </c>
      <c r="AK3" s="28" t="s">
        <v>34</v>
      </c>
      <c r="AL3" s="28" t="s">
        <v>35</v>
      </c>
      <c r="AM3" s="28" t="s">
        <v>36</v>
      </c>
      <c r="AN3" s="28" t="s">
        <v>37</v>
      </c>
      <c r="AO3" s="28" t="s">
        <v>38</v>
      </c>
      <c r="AP3" s="28" t="s">
        <v>39</v>
      </c>
      <c r="AQ3" s="28" t="s">
        <v>40</v>
      </c>
      <c r="AR3" s="28" t="s">
        <v>41</v>
      </c>
      <c r="AS3" s="28" t="s">
        <v>42</v>
      </c>
      <c r="AT3" s="28" t="s">
        <v>43</v>
      </c>
      <c r="AU3" s="28" t="s">
        <v>44</v>
      </c>
      <c r="AV3" s="28" t="s">
        <v>45</v>
      </c>
      <c r="AW3" s="28" t="s">
        <v>46</v>
      </c>
      <c r="AX3" s="28" t="s">
        <v>47</v>
      </c>
      <c r="AY3" s="28" t="s">
        <v>48</v>
      </c>
      <c r="AZ3" s="28" t="s">
        <v>49</v>
      </c>
      <c r="BA3" s="28" t="s">
        <v>50</v>
      </c>
      <c r="BB3" s="28" t="s">
        <v>51</v>
      </c>
      <c r="BC3" s="28" t="s">
        <v>0</v>
      </c>
      <c r="BD3" s="28" t="s">
        <v>1</v>
      </c>
      <c r="BE3" s="28" t="s">
        <v>2</v>
      </c>
      <c r="BF3" s="28" t="s">
        <v>52</v>
      </c>
      <c r="BG3" s="28" t="s">
        <v>53</v>
      </c>
      <c r="BH3" s="28" t="s">
        <v>54</v>
      </c>
      <c r="BI3" s="28" t="s">
        <v>55</v>
      </c>
      <c r="BJ3" s="28" t="s">
        <v>22</v>
      </c>
      <c r="BK3" s="28" t="s">
        <v>23</v>
      </c>
      <c r="BL3" s="28" t="s">
        <v>56</v>
      </c>
      <c r="BM3" s="28" t="s">
        <v>57</v>
      </c>
      <c r="BN3" s="28" t="s">
        <v>58</v>
      </c>
      <c r="BO3" s="28" t="s">
        <v>59</v>
      </c>
      <c r="BP3" s="28" t="s">
        <v>60</v>
      </c>
      <c r="BQ3" s="28" t="s">
        <v>61</v>
      </c>
      <c r="BR3" s="28" t="s">
        <v>62</v>
      </c>
      <c r="BS3" s="28" t="s">
        <v>63</v>
      </c>
      <c r="BT3" s="28" t="s">
        <v>64</v>
      </c>
      <c r="BU3" s="28" t="s">
        <v>65</v>
      </c>
      <c r="BV3" s="28" t="s">
        <v>66</v>
      </c>
      <c r="BW3" s="28" t="s">
        <v>67</v>
      </c>
      <c r="BX3" s="28" t="s">
        <v>68</v>
      </c>
      <c r="BY3" s="28" t="s">
        <v>69</v>
      </c>
      <c r="BZ3" s="28" t="s">
        <v>70</v>
      </c>
      <c r="CA3" s="28" t="s">
        <v>71</v>
      </c>
      <c r="CB3" s="28" t="s">
        <v>72</v>
      </c>
      <c r="CC3" s="28" t="s">
        <v>73</v>
      </c>
      <c r="CD3" s="28" t="s">
        <v>74</v>
      </c>
      <c r="CE3" s="28" t="s">
        <v>75</v>
      </c>
      <c r="CH3" s="25" t="s">
        <v>0</v>
      </c>
      <c r="CI3" s="25" t="s">
        <v>1</v>
      </c>
      <c r="CJ3" s="25" t="s">
        <v>2</v>
      </c>
      <c r="CK3" s="25" t="s">
        <v>11</v>
      </c>
      <c r="CL3" s="25" t="s">
        <v>3</v>
      </c>
      <c r="CM3" s="25" t="s">
        <v>4</v>
      </c>
      <c r="CN3" s="25" t="s">
        <v>5</v>
      </c>
      <c r="CO3" s="25" t="s">
        <v>6</v>
      </c>
      <c r="CP3" s="25" t="s">
        <v>7</v>
      </c>
      <c r="CQ3" s="25" t="s">
        <v>8</v>
      </c>
      <c r="CR3" s="25" t="s">
        <v>9</v>
      </c>
      <c r="CS3" s="25" t="s">
        <v>10</v>
      </c>
      <c r="CT3" s="25" t="s">
        <v>12</v>
      </c>
      <c r="CU3" s="25" t="s">
        <v>13</v>
      </c>
      <c r="CV3" s="25" t="s">
        <v>14</v>
      </c>
      <c r="CW3" s="25" t="s">
        <v>15</v>
      </c>
      <c r="CX3" s="25" t="s">
        <v>16</v>
      </c>
      <c r="CY3" s="25" t="s">
        <v>17</v>
      </c>
      <c r="CZ3" s="25" t="s">
        <v>18</v>
      </c>
      <c r="DA3" s="25" t="s">
        <v>19</v>
      </c>
      <c r="DB3" s="25" t="s">
        <v>20</v>
      </c>
      <c r="DC3" s="25" t="s">
        <v>21</v>
      </c>
      <c r="DD3" s="25" t="s">
        <v>22</v>
      </c>
      <c r="DE3" s="25" t="s">
        <v>23</v>
      </c>
      <c r="DF3" s="25" t="s">
        <v>24</v>
      </c>
      <c r="DG3" s="25" t="s">
        <v>25</v>
      </c>
      <c r="DH3" s="25" t="s">
        <v>26</v>
      </c>
      <c r="DI3" s="25" t="s">
        <v>27</v>
      </c>
      <c r="DJ3" s="25" t="s">
        <v>28</v>
      </c>
      <c r="DK3" s="25" t="s">
        <v>29</v>
      </c>
      <c r="DL3" s="25" t="s">
        <v>30</v>
      </c>
      <c r="DM3" s="25" t="s">
        <v>31</v>
      </c>
      <c r="DN3" s="25" t="s">
        <v>32</v>
      </c>
      <c r="DO3" s="25" t="s">
        <v>33</v>
      </c>
      <c r="DP3" s="25" t="s">
        <v>34</v>
      </c>
      <c r="DQ3" s="25" t="s">
        <v>35</v>
      </c>
      <c r="DR3" s="25" t="s">
        <v>36</v>
      </c>
      <c r="DS3" s="25" t="s">
        <v>37</v>
      </c>
      <c r="DT3" s="25" t="s">
        <v>38</v>
      </c>
      <c r="DU3" s="25" t="s">
        <v>39</v>
      </c>
      <c r="DV3" s="25" t="s">
        <v>40</v>
      </c>
      <c r="DW3" s="25" t="s">
        <v>41</v>
      </c>
      <c r="DX3" s="25" t="s">
        <v>42</v>
      </c>
      <c r="DY3" s="25" t="s">
        <v>43</v>
      </c>
      <c r="DZ3" s="25" t="s">
        <v>44</v>
      </c>
      <c r="EA3" s="25" t="s">
        <v>45</v>
      </c>
      <c r="EB3" s="25" t="s">
        <v>46</v>
      </c>
      <c r="EC3" s="25" t="s">
        <v>47</v>
      </c>
      <c r="ED3" s="25" t="s">
        <v>48</v>
      </c>
      <c r="EE3" s="25" t="s">
        <v>49</v>
      </c>
      <c r="EF3" s="25" t="s">
        <v>50</v>
      </c>
      <c r="EG3" s="25" t="s">
        <v>51</v>
      </c>
      <c r="EH3" s="25" t="s">
        <v>0</v>
      </c>
      <c r="EI3" s="25" t="s">
        <v>1</v>
      </c>
      <c r="EJ3" s="25" t="s">
        <v>2</v>
      </c>
      <c r="EK3" s="25" t="s">
        <v>52</v>
      </c>
      <c r="EL3" s="25" t="s">
        <v>53</v>
      </c>
      <c r="EM3" s="25" t="s">
        <v>54</v>
      </c>
      <c r="EN3" s="25" t="s">
        <v>55</v>
      </c>
      <c r="EO3" s="25" t="s">
        <v>22</v>
      </c>
      <c r="EP3" s="25" t="s">
        <v>23</v>
      </c>
      <c r="EQ3" s="25" t="s">
        <v>56</v>
      </c>
      <c r="ER3" s="25" t="s">
        <v>57</v>
      </c>
      <c r="ES3" s="25" t="s">
        <v>58</v>
      </c>
      <c r="ET3" s="25" t="s">
        <v>59</v>
      </c>
      <c r="EU3" s="25" t="s">
        <v>60</v>
      </c>
      <c r="EV3" s="25" t="s">
        <v>61</v>
      </c>
      <c r="EW3" s="25" t="s">
        <v>62</v>
      </c>
      <c r="EX3" s="25" t="s">
        <v>63</v>
      </c>
      <c r="EY3" s="25" t="s">
        <v>64</v>
      </c>
      <c r="EZ3" s="25" t="s">
        <v>65</v>
      </c>
      <c r="FA3" s="25" t="s">
        <v>66</v>
      </c>
      <c r="FB3" s="25" t="s">
        <v>67</v>
      </c>
      <c r="FC3" s="25" t="s">
        <v>68</v>
      </c>
      <c r="FD3" s="25" t="s">
        <v>69</v>
      </c>
      <c r="FE3" s="25" t="s">
        <v>70</v>
      </c>
      <c r="FF3" s="25" t="s">
        <v>71</v>
      </c>
      <c r="FG3" s="25" t="s">
        <v>72</v>
      </c>
      <c r="FH3" s="25" t="s">
        <v>73</v>
      </c>
      <c r="FI3" s="25" t="s">
        <v>74</v>
      </c>
      <c r="FJ3" s="25" t="s">
        <v>75</v>
      </c>
      <c r="FN3" s="31" t="s">
        <v>0</v>
      </c>
      <c r="FO3" s="31" t="s">
        <v>1</v>
      </c>
      <c r="FP3" s="31" t="s">
        <v>2</v>
      </c>
      <c r="FQ3" s="31" t="s">
        <v>11</v>
      </c>
      <c r="FR3" s="31" t="s">
        <v>3</v>
      </c>
      <c r="FS3" s="31" t="s">
        <v>4</v>
      </c>
      <c r="FT3" s="31" t="s">
        <v>5</v>
      </c>
      <c r="FU3" s="31" t="s">
        <v>6</v>
      </c>
      <c r="FV3" s="31" t="s">
        <v>7</v>
      </c>
      <c r="FW3" s="31" t="s">
        <v>8</v>
      </c>
      <c r="FX3" s="31" t="s">
        <v>9</v>
      </c>
      <c r="FY3" s="31" t="s">
        <v>10</v>
      </c>
      <c r="FZ3" s="31" t="s">
        <v>12</v>
      </c>
      <c r="GA3" s="31" t="s">
        <v>13</v>
      </c>
      <c r="GB3" s="31" t="s">
        <v>14</v>
      </c>
      <c r="GC3" s="31" t="s">
        <v>15</v>
      </c>
      <c r="GD3" s="31" t="s">
        <v>16</v>
      </c>
      <c r="GE3" s="31" t="s">
        <v>17</v>
      </c>
      <c r="GF3" s="31" t="s">
        <v>18</v>
      </c>
      <c r="GG3" s="31" t="s">
        <v>19</v>
      </c>
      <c r="GH3" s="31" t="s">
        <v>20</v>
      </c>
      <c r="GI3" s="31" t="s">
        <v>21</v>
      </c>
      <c r="GJ3" s="31" t="s">
        <v>22</v>
      </c>
      <c r="GK3" s="31" t="s">
        <v>23</v>
      </c>
      <c r="GL3" s="31" t="s">
        <v>24</v>
      </c>
      <c r="GM3" s="31" t="s">
        <v>25</v>
      </c>
      <c r="GN3" s="31" t="s">
        <v>26</v>
      </c>
      <c r="GO3" s="31" t="s">
        <v>27</v>
      </c>
      <c r="GP3" s="31" t="s">
        <v>28</v>
      </c>
      <c r="GQ3" s="31" t="s">
        <v>29</v>
      </c>
      <c r="GR3" s="31" t="s">
        <v>30</v>
      </c>
      <c r="GS3" s="31" t="s">
        <v>31</v>
      </c>
      <c r="GT3" s="31" t="s">
        <v>32</v>
      </c>
      <c r="GU3" s="31" t="s">
        <v>33</v>
      </c>
      <c r="GV3" s="31" t="s">
        <v>34</v>
      </c>
      <c r="GW3" s="31" t="s">
        <v>35</v>
      </c>
      <c r="GX3" s="31" t="s">
        <v>36</v>
      </c>
      <c r="GY3" s="31" t="s">
        <v>37</v>
      </c>
      <c r="GZ3" s="31" t="s">
        <v>38</v>
      </c>
      <c r="HA3" s="31" t="s">
        <v>39</v>
      </c>
      <c r="HB3" s="31" t="s">
        <v>40</v>
      </c>
      <c r="HC3" s="31" t="s">
        <v>41</v>
      </c>
      <c r="HD3" s="31" t="s">
        <v>42</v>
      </c>
      <c r="HE3" s="31" t="s">
        <v>43</v>
      </c>
      <c r="HF3" s="31" t="s">
        <v>44</v>
      </c>
      <c r="HG3" s="31" t="s">
        <v>45</v>
      </c>
      <c r="HH3" s="31" t="s">
        <v>46</v>
      </c>
      <c r="HI3" s="31" t="s">
        <v>47</v>
      </c>
      <c r="HJ3" s="31" t="s">
        <v>48</v>
      </c>
      <c r="HK3" s="31" t="s">
        <v>49</v>
      </c>
      <c r="HL3" s="31" t="s">
        <v>50</v>
      </c>
      <c r="HM3" s="31" t="s">
        <v>51</v>
      </c>
      <c r="HN3" s="31" t="s">
        <v>0</v>
      </c>
      <c r="HO3" s="31" t="s">
        <v>1</v>
      </c>
      <c r="HP3" s="31" t="s">
        <v>2</v>
      </c>
      <c r="HQ3" s="31" t="s">
        <v>52</v>
      </c>
      <c r="HR3" s="31" t="s">
        <v>53</v>
      </c>
      <c r="HS3" s="31" t="s">
        <v>54</v>
      </c>
      <c r="HT3" s="31" t="s">
        <v>55</v>
      </c>
      <c r="HU3" s="31" t="s">
        <v>22</v>
      </c>
      <c r="HV3" s="31" t="s">
        <v>23</v>
      </c>
      <c r="HW3" s="31" t="s">
        <v>56</v>
      </c>
      <c r="HX3" s="31" t="s">
        <v>57</v>
      </c>
      <c r="HY3" s="31" t="s">
        <v>58</v>
      </c>
      <c r="HZ3" s="31" t="s">
        <v>59</v>
      </c>
      <c r="IA3" s="31" t="s">
        <v>60</v>
      </c>
      <c r="IB3" s="31" t="s">
        <v>61</v>
      </c>
      <c r="IC3" s="31" t="s">
        <v>62</v>
      </c>
      <c r="ID3" s="31" t="s">
        <v>63</v>
      </c>
      <c r="IE3" s="31" t="s">
        <v>64</v>
      </c>
      <c r="IF3" s="31" t="s">
        <v>65</v>
      </c>
      <c r="IG3" s="31" t="s">
        <v>66</v>
      </c>
      <c r="IH3" s="31" t="s">
        <v>67</v>
      </c>
      <c r="II3" s="31" t="s">
        <v>68</v>
      </c>
      <c r="IJ3" s="31" t="s">
        <v>69</v>
      </c>
      <c r="IK3" s="31" t="s">
        <v>70</v>
      </c>
      <c r="IL3" s="31" t="s">
        <v>71</v>
      </c>
      <c r="IM3" s="31" t="s">
        <v>72</v>
      </c>
      <c r="IN3" s="31" t="s">
        <v>73</v>
      </c>
      <c r="IO3" s="31" t="s">
        <v>74</v>
      </c>
      <c r="IP3" s="31" t="s">
        <v>75</v>
      </c>
    </row>
    <row r="4" spans="1:250">
      <c r="A4" s="15">
        <v>1</v>
      </c>
      <c r="B4" s="14" t="s">
        <v>93</v>
      </c>
      <c r="C4" s="28">
        <v>8.0024416394574097E-3</v>
      </c>
      <c r="D4" s="28">
        <v>5.9921323689609458E-3</v>
      </c>
      <c r="E4" s="28">
        <v>0.43897809860391146</v>
      </c>
      <c r="F4" s="28">
        <v>0.31179084807965063</v>
      </c>
      <c r="G4" s="28">
        <v>0.48788992930999758</v>
      </c>
      <c r="H4" s="28">
        <v>0.58610494235325239</v>
      </c>
      <c r="I4" s="28">
        <v>0.46095443096607713</v>
      </c>
      <c r="J4" s="28">
        <v>0.40272651763994227</v>
      </c>
      <c r="K4" s="28">
        <v>0.51211007069000236</v>
      </c>
      <c r="L4" s="28">
        <v>0.51173713511650498</v>
      </c>
      <c r="M4" s="28">
        <v>0.82351418302199786</v>
      </c>
      <c r="N4" s="28">
        <v>0.83631032005244843</v>
      </c>
      <c r="O4" s="28">
        <v>0.87025886033137345</v>
      </c>
      <c r="P4" s="28">
        <v>0.5494882718197216</v>
      </c>
      <c r="Q4" s="28">
        <v>0.56102190139608854</v>
      </c>
      <c r="R4" s="28">
        <v>0.56102190139608854</v>
      </c>
      <c r="S4" s="28">
        <v>0.61189138399566145</v>
      </c>
      <c r="T4" s="28">
        <v>0.6273359223191004</v>
      </c>
      <c r="U4" s="28">
        <v>0.60826940885657177</v>
      </c>
      <c r="V4" s="28">
        <v>0.5808861464266627</v>
      </c>
      <c r="W4" s="28">
        <v>0.35636925610242115</v>
      </c>
      <c r="X4" s="28">
        <v>0.80543772453294293</v>
      </c>
      <c r="Y4" s="28">
        <v>0.72277684759926919</v>
      </c>
      <c r="Z4" s="28">
        <v>0.76540941885841074</v>
      </c>
      <c r="AA4" s="28">
        <v>0.83619495879330796</v>
      </c>
      <c r="AB4" s="28">
        <v>2.6204123687619497E-3</v>
      </c>
      <c r="AC4" s="28">
        <v>0.39570311811065217</v>
      </c>
      <c r="AD4" s="28">
        <v>0.38157162579870446</v>
      </c>
      <c r="AE4" s="28">
        <v>0.82351418302199786</v>
      </c>
      <c r="AF4" s="28">
        <v>2.7755549048935534E-2</v>
      </c>
      <c r="AG4" s="28">
        <v>0.62302258491257079</v>
      </c>
      <c r="AH4" s="28">
        <v>7.0038910148570679E-2</v>
      </c>
      <c r="AI4" s="28">
        <v>0.47448726272438396</v>
      </c>
      <c r="AJ4" s="28">
        <v>0.72277684759926886</v>
      </c>
      <c r="AK4" s="28">
        <v>0.81665629025082198</v>
      </c>
      <c r="AL4" s="28">
        <v>0.43191587142736332</v>
      </c>
      <c r="AM4" s="28">
        <v>0.39939819231100332</v>
      </c>
      <c r="AN4" s="28">
        <v>8.48987106775939E-2</v>
      </c>
      <c r="AO4" s="28">
        <v>0.47448726272438396</v>
      </c>
      <c r="AP4" s="28">
        <v>0.54513613714312203</v>
      </c>
      <c r="AQ4" s="28">
        <v>0.54790078471141934</v>
      </c>
      <c r="AR4" s="28">
        <v>0.51139665934113832</v>
      </c>
      <c r="AS4" s="28">
        <v>0.6123123742557548</v>
      </c>
      <c r="AT4" s="28">
        <v>0.42769436198512006</v>
      </c>
      <c r="AU4" s="28">
        <v>0.30672041724149879</v>
      </c>
      <c r="AV4" s="28">
        <v>0.35508489614355176</v>
      </c>
      <c r="AW4" s="28">
        <v>0.32704986181402096</v>
      </c>
      <c r="AX4" s="28">
        <v>0.46357613986904733</v>
      </c>
      <c r="AY4" s="28">
        <v>0.39156860102499108</v>
      </c>
      <c r="AZ4" s="28">
        <v>3.4277588965872102E-2</v>
      </c>
      <c r="BA4" s="28">
        <v>0.81447476139454389</v>
      </c>
      <c r="BB4" s="28">
        <v>0.81230040721702979</v>
      </c>
      <c r="BC4" s="28">
        <v>0.31990227347617251</v>
      </c>
      <c r="BD4" s="28">
        <v>0.30796343993080133</v>
      </c>
      <c r="BE4" s="28">
        <v>0.36137407101194435</v>
      </c>
      <c r="BF4" s="28">
        <v>2.7797253278636033E-3</v>
      </c>
      <c r="BG4" s="28">
        <v>0.38215008947588197</v>
      </c>
      <c r="BH4" s="28">
        <v>0.74786676302524424</v>
      </c>
      <c r="BI4" s="28">
        <v>0.13924829626541682</v>
      </c>
      <c r="BJ4" s="28">
        <v>0.72491088460338948</v>
      </c>
      <c r="BK4" s="28">
        <v>0.31179084807965063</v>
      </c>
      <c r="BL4" s="28">
        <v>0.26560696148101492</v>
      </c>
      <c r="BM4" s="28">
        <v>0.48826286488349496</v>
      </c>
      <c r="BN4" s="28">
        <v>2.0839778293906368E-3</v>
      </c>
      <c r="BO4" s="28">
        <v>0.88830242433227757</v>
      </c>
      <c r="BP4" s="28">
        <v>0.52879343837922854</v>
      </c>
      <c r="BQ4" s="28">
        <v>0.5</v>
      </c>
      <c r="BR4" s="28">
        <v>2.0347600872247943E-4</v>
      </c>
      <c r="BS4" s="28">
        <v>1.1745099943008085E-2</v>
      </c>
      <c r="BT4" s="28">
        <v>0.81093371288497251</v>
      </c>
      <c r="BU4" s="28">
        <v>0.85197599424111026</v>
      </c>
      <c r="BV4" s="28">
        <v>0.8488474752996884</v>
      </c>
      <c r="BW4" s="28">
        <v>2.6204123687619497E-3</v>
      </c>
      <c r="BX4" s="28">
        <v>0.83299110726633097</v>
      </c>
      <c r="BY4" s="28">
        <v>0.3412421121769747</v>
      </c>
      <c r="BZ4" s="28">
        <v>0.28981563916077485</v>
      </c>
      <c r="CA4" s="28">
        <v>0.38887729728209824</v>
      </c>
      <c r="CB4" s="28">
        <v>0.35053842882925057</v>
      </c>
      <c r="CC4" s="28">
        <v>0.84005690657994492</v>
      </c>
      <c r="CD4" s="28">
        <v>0.32815142096919048</v>
      </c>
      <c r="CE4" s="28">
        <v>0.36226237693075869</v>
      </c>
      <c r="CH4" s="25">
        <v>0</v>
      </c>
      <c r="CI4" s="25">
        <v>0</v>
      </c>
      <c r="CJ4" s="25">
        <v>5</v>
      </c>
      <c r="CK4" s="25">
        <v>10</v>
      </c>
      <c r="CL4" s="25">
        <v>10</v>
      </c>
      <c r="CM4" s="25">
        <v>5</v>
      </c>
      <c r="CN4" s="25">
        <v>5</v>
      </c>
      <c r="CO4" s="25">
        <v>5</v>
      </c>
      <c r="CP4" s="25">
        <v>5</v>
      </c>
      <c r="CQ4" s="25">
        <v>5</v>
      </c>
      <c r="CR4" s="25">
        <v>20</v>
      </c>
      <c r="CS4" s="25">
        <v>15</v>
      </c>
      <c r="CT4" s="25">
        <v>15</v>
      </c>
      <c r="CU4" s="25">
        <v>5</v>
      </c>
      <c r="CV4" s="25">
        <v>5</v>
      </c>
      <c r="CW4" s="25">
        <v>5</v>
      </c>
      <c r="CX4" s="25">
        <v>5</v>
      </c>
      <c r="CY4" s="25">
        <v>5</v>
      </c>
      <c r="CZ4" s="25">
        <v>5</v>
      </c>
      <c r="DA4" s="25">
        <v>10</v>
      </c>
      <c r="DB4" s="25">
        <v>10</v>
      </c>
      <c r="DC4" s="25">
        <v>15</v>
      </c>
      <c r="DD4" s="25">
        <v>15</v>
      </c>
      <c r="DE4" s="25">
        <v>15</v>
      </c>
      <c r="DF4" s="25">
        <v>15</v>
      </c>
      <c r="DG4" s="25">
        <v>0</v>
      </c>
      <c r="DH4" s="25">
        <v>10</v>
      </c>
      <c r="DI4" s="25">
        <v>10</v>
      </c>
      <c r="DJ4" s="25">
        <v>20</v>
      </c>
      <c r="DK4" s="25">
        <v>0</v>
      </c>
      <c r="DL4" s="25">
        <v>10</v>
      </c>
      <c r="DM4" s="25">
        <v>0</v>
      </c>
      <c r="DN4" s="25">
        <v>10</v>
      </c>
      <c r="DO4" s="25">
        <v>20</v>
      </c>
      <c r="DP4" s="25">
        <v>15</v>
      </c>
      <c r="DQ4" s="25">
        <v>10</v>
      </c>
      <c r="DR4" s="25">
        <v>5</v>
      </c>
      <c r="DS4" s="25">
        <v>0</v>
      </c>
      <c r="DT4" s="25">
        <v>5</v>
      </c>
      <c r="DU4" s="25">
        <v>5</v>
      </c>
      <c r="DV4" s="25">
        <v>5</v>
      </c>
      <c r="DW4" s="25">
        <v>5</v>
      </c>
      <c r="DX4" s="25">
        <v>5</v>
      </c>
      <c r="DY4" s="25">
        <v>10</v>
      </c>
      <c r="DZ4" s="25">
        <v>0</v>
      </c>
      <c r="EA4" s="25">
        <v>5</v>
      </c>
      <c r="EB4" s="25">
        <v>10</v>
      </c>
      <c r="EC4" s="25">
        <v>5</v>
      </c>
      <c r="ED4" s="25">
        <v>5</v>
      </c>
      <c r="EE4" s="25">
        <v>0</v>
      </c>
      <c r="EF4" s="25">
        <v>20</v>
      </c>
      <c r="EG4" s="25">
        <v>20</v>
      </c>
      <c r="EH4" s="25">
        <v>5</v>
      </c>
      <c r="EI4" s="25">
        <v>10</v>
      </c>
      <c r="EJ4" s="25">
        <v>10</v>
      </c>
      <c r="EK4" s="25">
        <v>0</v>
      </c>
      <c r="EL4" s="25">
        <v>5</v>
      </c>
      <c r="EM4" s="25">
        <v>15</v>
      </c>
      <c r="EN4" s="25">
        <v>10</v>
      </c>
      <c r="EO4" s="25">
        <v>15</v>
      </c>
      <c r="EP4" s="25">
        <v>10</v>
      </c>
      <c r="EQ4" s="25">
        <v>10</v>
      </c>
      <c r="ER4" s="25">
        <v>10</v>
      </c>
      <c r="ES4" s="25">
        <v>0</v>
      </c>
      <c r="ET4" s="25">
        <v>20</v>
      </c>
      <c r="EU4" s="25">
        <v>15</v>
      </c>
      <c r="EV4" s="25">
        <v>10</v>
      </c>
      <c r="EW4" s="25">
        <v>0</v>
      </c>
      <c r="EX4" s="25">
        <v>0</v>
      </c>
      <c r="EY4" s="25">
        <v>20</v>
      </c>
      <c r="EZ4" s="25">
        <v>15</v>
      </c>
      <c r="FA4" s="25">
        <v>15</v>
      </c>
      <c r="FB4" s="25">
        <v>0</v>
      </c>
      <c r="FC4" s="25">
        <v>15</v>
      </c>
      <c r="FD4" s="25">
        <v>10</v>
      </c>
      <c r="FE4" s="25">
        <v>10</v>
      </c>
      <c r="FF4" s="25">
        <v>10</v>
      </c>
      <c r="FG4" s="25">
        <v>10</v>
      </c>
      <c r="FH4" s="25">
        <v>15</v>
      </c>
      <c r="FI4" s="25">
        <v>5</v>
      </c>
      <c r="FJ4" s="25">
        <v>10</v>
      </c>
      <c r="FN4" s="31">
        <f>C4*CH4</f>
        <v>0</v>
      </c>
      <c r="FO4" s="31">
        <f t="shared" ref="FO4:HL9" si="0">D4*CI4</f>
        <v>0</v>
      </c>
      <c r="FP4" s="31">
        <f t="shared" si="0"/>
        <v>2.1948904930195572</v>
      </c>
      <c r="FQ4" s="31">
        <f t="shared" si="0"/>
        <v>3.1179084807965065</v>
      </c>
      <c r="FR4" s="31">
        <f t="shared" si="0"/>
        <v>4.8788992930999759</v>
      </c>
      <c r="FS4" s="31">
        <f t="shared" si="0"/>
        <v>2.9305247117662621</v>
      </c>
      <c r="FT4" s="31">
        <f t="shared" si="0"/>
        <v>2.3047721548303857</v>
      </c>
      <c r="FU4" s="31">
        <f t="shared" si="0"/>
        <v>2.0136325881997115</v>
      </c>
      <c r="FV4" s="31">
        <f t="shared" si="0"/>
        <v>2.5605503534500116</v>
      </c>
      <c r="FW4" s="31">
        <f t="shared" si="0"/>
        <v>2.5586856755825247</v>
      </c>
      <c r="FX4" s="31">
        <f t="shared" si="0"/>
        <v>16.470283660439957</v>
      </c>
      <c r="FY4" s="31">
        <f t="shared" si="0"/>
        <v>12.544654800786727</v>
      </c>
      <c r="FZ4" s="31">
        <f t="shared" si="0"/>
        <v>13.053882904970601</v>
      </c>
      <c r="GA4" s="31">
        <f t="shared" si="0"/>
        <v>2.747441359098608</v>
      </c>
      <c r="GB4" s="31">
        <f t="shared" si="0"/>
        <v>2.8051095069804428</v>
      </c>
      <c r="GC4" s="31">
        <f t="shared" si="0"/>
        <v>2.8051095069804428</v>
      </c>
      <c r="GD4" s="31">
        <f t="shared" si="0"/>
        <v>3.0594569199783073</v>
      </c>
      <c r="GE4" s="31">
        <f t="shared" si="0"/>
        <v>3.1366796115955022</v>
      </c>
      <c r="GF4" s="31">
        <f t="shared" si="0"/>
        <v>3.0413470442828587</v>
      </c>
      <c r="GG4" s="31">
        <f t="shared" si="0"/>
        <v>5.8088614642666272</v>
      </c>
      <c r="GH4" s="31">
        <f t="shared" si="0"/>
        <v>3.5636925610242116</v>
      </c>
      <c r="GI4" s="31">
        <f t="shared" si="0"/>
        <v>12.081565867994144</v>
      </c>
      <c r="GJ4" s="31">
        <f t="shared" si="0"/>
        <v>10.841652713989038</v>
      </c>
      <c r="GK4" s="31">
        <f t="shared" si="0"/>
        <v>11.481141282876161</v>
      </c>
      <c r="GL4" s="31">
        <f t="shared" si="0"/>
        <v>12.542924381899619</v>
      </c>
      <c r="GM4" s="31">
        <f t="shared" si="0"/>
        <v>0</v>
      </c>
      <c r="GN4" s="31">
        <f t="shared" si="0"/>
        <v>3.9570311811065215</v>
      </c>
      <c r="GO4" s="31">
        <f t="shared" si="0"/>
        <v>3.8157162579870447</v>
      </c>
      <c r="GP4" s="31">
        <f t="shared" si="0"/>
        <v>16.470283660439957</v>
      </c>
      <c r="GQ4" s="31">
        <f t="shared" si="0"/>
        <v>0</v>
      </c>
      <c r="GR4" s="31">
        <f t="shared" si="0"/>
        <v>6.2302258491257074</v>
      </c>
      <c r="GS4" s="31">
        <f t="shared" si="0"/>
        <v>0</v>
      </c>
      <c r="GT4" s="31">
        <f t="shared" si="0"/>
        <v>4.74487262724384</v>
      </c>
      <c r="GU4" s="31">
        <f t="shared" si="0"/>
        <v>14.455536951985376</v>
      </c>
      <c r="GV4" s="31">
        <f t="shared" si="0"/>
        <v>12.249844353762329</v>
      </c>
      <c r="GW4" s="31">
        <f t="shared" si="0"/>
        <v>4.319158714273633</v>
      </c>
      <c r="GX4" s="31">
        <f t="shared" si="0"/>
        <v>1.9969909615550165</v>
      </c>
      <c r="GY4" s="31">
        <f t="shared" si="0"/>
        <v>0</v>
      </c>
      <c r="GZ4" s="31">
        <f t="shared" si="0"/>
        <v>2.37243631362192</v>
      </c>
      <c r="HA4" s="31">
        <f t="shared" si="0"/>
        <v>2.7256806857156102</v>
      </c>
      <c r="HB4" s="31">
        <f t="shared" si="0"/>
        <v>2.7395039235570966</v>
      </c>
      <c r="HC4" s="31">
        <f t="shared" si="0"/>
        <v>2.5569832967056918</v>
      </c>
      <c r="HD4" s="31">
        <f t="shared" si="0"/>
        <v>3.0615618712787738</v>
      </c>
      <c r="HE4" s="31">
        <f t="shared" si="0"/>
        <v>4.2769436198512008</v>
      </c>
      <c r="HF4" s="31">
        <f t="shared" si="0"/>
        <v>0</v>
      </c>
      <c r="HG4" s="31">
        <f t="shared" si="0"/>
        <v>1.7754244807177588</v>
      </c>
      <c r="HH4" s="31">
        <f t="shared" si="0"/>
        <v>3.2704986181402096</v>
      </c>
      <c r="HI4" s="31">
        <f t="shared" si="0"/>
        <v>2.3178806993452366</v>
      </c>
      <c r="HJ4" s="31">
        <f t="shared" si="0"/>
        <v>1.9578430051249553</v>
      </c>
      <c r="HK4" s="31">
        <f t="shared" si="0"/>
        <v>0</v>
      </c>
      <c r="HL4" s="31">
        <f t="shared" si="0"/>
        <v>16.289495227890878</v>
      </c>
      <c r="HM4" s="31">
        <f>BB4*EG4</f>
        <v>16.246008144340596</v>
      </c>
      <c r="HN4" s="31">
        <f t="shared" ref="HN4:IC17" si="1">BC4*EH4</f>
        <v>1.5995113673808625</v>
      </c>
      <c r="HO4" s="31">
        <f t="shared" si="1"/>
        <v>3.0796343993080133</v>
      </c>
      <c r="HP4" s="31">
        <f t="shared" si="1"/>
        <v>3.6137407101194436</v>
      </c>
      <c r="HQ4" s="31">
        <f t="shared" si="1"/>
        <v>0</v>
      </c>
      <c r="HR4" s="31">
        <f t="shared" si="1"/>
        <v>1.9107504473794099</v>
      </c>
      <c r="HS4" s="31">
        <f t="shared" si="1"/>
        <v>11.218001445378663</v>
      </c>
      <c r="HT4" s="31">
        <f t="shared" si="1"/>
        <v>1.3924829626541682</v>
      </c>
      <c r="HU4" s="31">
        <f t="shared" si="1"/>
        <v>10.873663269050843</v>
      </c>
      <c r="HV4" s="31">
        <f t="shared" si="1"/>
        <v>3.1179084807965065</v>
      </c>
      <c r="HW4" s="31">
        <f t="shared" si="1"/>
        <v>2.656069614810149</v>
      </c>
      <c r="HX4" s="31">
        <f t="shared" si="1"/>
        <v>4.8826286488349497</v>
      </c>
      <c r="HY4" s="31">
        <f t="shared" si="1"/>
        <v>0</v>
      </c>
      <c r="HZ4" s="31">
        <f t="shared" si="1"/>
        <v>17.766048486645552</v>
      </c>
      <c r="IA4" s="31">
        <f t="shared" si="1"/>
        <v>7.9319015756884284</v>
      </c>
      <c r="IB4" s="31">
        <f t="shared" si="1"/>
        <v>5</v>
      </c>
      <c r="IC4" s="31">
        <f t="shared" si="1"/>
        <v>0</v>
      </c>
      <c r="ID4" s="31">
        <f t="shared" ref="ID4:IH17" si="2">BS4*EX4</f>
        <v>0</v>
      </c>
      <c r="IE4" s="31">
        <f t="shared" si="2"/>
        <v>16.218674257699451</v>
      </c>
      <c r="IF4" s="31">
        <f t="shared" si="2"/>
        <v>12.779639913616654</v>
      </c>
      <c r="IG4" s="31">
        <f t="shared" si="2"/>
        <v>12.732712129495326</v>
      </c>
      <c r="IH4" s="31">
        <f t="shared" si="2"/>
        <v>0</v>
      </c>
      <c r="II4" s="31">
        <f>BX4*FC4</f>
        <v>12.494866608994965</v>
      </c>
      <c r="IJ4" s="31">
        <f t="shared" ref="IJ4:IP17" si="3">BY4*FD4</f>
        <v>3.4124211217697469</v>
      </c>
      <c r="IK4" s="31">
        <f t="shared" si="3"/>
        <v>2.8981563916077486</v>
      </c>
      <c r="IL4" s="31">
        <f t="shared" si="3"/>
        <v>3.8887729728209823</v>
      </c>
      <c r="IM4" s="31">
        <f t="shared" si="3"/>
        <v>3.5053842882925057</v>
      </c>
      <c r="IN4" s="31">
        <f t="shared" si="3"/>
        <v>12.600853598699175</v>
      </c>
      <c r="IO4" s="31">
        <f t="shared" si="3"/>
        <v>1.6407571048459524</v>
      </c>
      <c r="IP4" s="31">
        <f t="shared" si="3"/>
        <v>3.6226237693075869</v>
      </c>
    </row>
    <row r="5" spans="1:250">
      <c r="A5" s="15">
        <v>2</v>
      </c>
      <c r="B5" s="14" t="s">
        <v>95</v>
      </c>
      <c r="C5" s="28">
        <v>0.81896805319185673</v>
      </c>
      <c r="D5" s="28">
        <v>0.80498864733177489</v>
      </c>
      <c r="E5" s="28">
        <v>0.81344192933265258</v>
      </c>
      <c r="F5" s="28">
        <v>0.78605261363052215</v>
      </c>
      <c r="G5" s="28">
        <v>0.84180009180480575</v>
      </c>
      <c r="H5" s="28">
        <v>0.20071498716493405</v>
      </c>
      <c r="I5" s="28">
        <v>0.46095443096607713</v>
      </c>
      <c r="J5" s="28">
        <v>0.78827850032809776</v>
      </c>
      <c r="K5" s="28">
        <v>0.85601917154418006</v>
      </c>
      <c r="L5" s="28">
        <v>0.51173713511650498</v>
      </c>
      <c r="M5" s="28">
        <v>0.34937182239727571</v>
      </c>
      <c r="N5" s="28">
        <v>0.38157162579870446</v>
      </c>
      <c r="O5" s="28">
        <v>0.87025886033137345</v>
      </c>
      <c r="P5" s="28">
        <v>0.17547084211802524</v>
      </c>
      <c r="Q5" s="28">
        <v>0.18655807066734742</v>
      </c>
      <c r="R5" s="28">
        <v>0.18655807066734742</v>
      </c>
      <c r="S5" s="28">
        <v>0.21488391160301434</v>
      </c>
      <c r="T5" s="28">
        <v>0.21783272627727998</v>
      </c>
      <c r="U5" s="28">
        <v>0.22262291995710931</v>
      </c>
      <c r="V5" s="28">
        <v>0.5808861464266627</v>
      </c>
      <c r="W5" s="28">
        <v>0.35636925610242115</v>
      </c>
      <c r="X5" s="28">
        <v>0.2219820173496557</v>
      </c>
      <c r="Y5" s="28">
        <v>0.72277684759926919</v>
      </c>
      <c r="Z5" s="28">
        <v>0.76540941885841074</v>
      </c>
      <c r="AA5" s="28">
        <v>0.36226237693075869</v>
      </c>
      <c r="AB5" s="28">
        <v>0.32704986181402096</v>
      </c>
      <c r="AC5" s="28">
        <v>0.39570311811065217</v>
      </c>
      <c r="AD5" s="28">
        <v>5.6811367747673237E-2</v>
      </c>
      <c r="AE5" s="28">
        <v>0.14802400575888994</v>
      </c>
      <c r="AF5" s="28">
        <v>0.16917586078110966</v>
      </c>
      <c r="AG5" s="28">
        <v>0.22595656979952367</v>
      </c>
      <c r="AH5" s="28">
        <v>0.29236734206264825</v>
      </c>
      <c r="AI5" s="28">
        <v>0.12468050354479118</v>
      </c>
      <c r="AJ5" s="28">
        <v>0.72277684759926886</v>
      </c>
      <c r="AK5" s="28">
        <v>0.45209921528858066</v>
      </c>
      <c r="AL5" s="28">
        <v>0.43191587142736332</v>
      </c>
      <c r="AM5" s="28">
        <v>9.0407174403920598E-2</v>
      </c>
      <c r="AN5" s="28">
        <v>8.48987106775939E-2</v>
      </c>
      <c r="AO5" s="28">
        <v>0.12468050354479118</v>
      </c>
      <c r="AP5" s="28">
        <v>0.54513613714312203</v>
      </c>
      <c r="AQ5" s="28">
        <v>0.54790078471141934</v>
      </c>
      <c r="AR5" s="28">
        <v>0.51139665934113832</v>
      </c>
      <c r="AS5" s="28">
        <v>0.6123123742557548</v>
      </c>
      <c r="AT5" s="28">
        <v>0.42769436198512006</v>
      </c>
      <c r="AU5" s="28">
        <v>0.65498592075596496</v>
      </c>
      <c r="AV5" s="28">
        <v>0.75216488822386429</v>
      </c>
      <c r="AW5" s="28">
        <v>0.76540941885841074</v>
      </c>
      <c r="AX5" s="28">
        <v>0.46357613986904733</v>
      </c>
      <c r="AY5" s="28">
        <v>0.39156860102499108</v>
      </c>
      <c r="AZ5" s="28">
        <v>0.80814358636167194</v>
      </c>
      <c r="BA5" s="28">
        <v>0.39156860102499108</v>
      </c>
      <c r="BB5" s="28">
        <v>0.18769959278297019</v>
      </c>
      <c r="BC5" s="28">
        <v>0.31990227347617251</v>
      </c>
      <c r="BD5" s="28">
        <v>0.7631945208094596</v>
      </c>
      <c r="BE5" s="28">
        <v>7.3333285495020412E-2</v>
      </c>
      <c r="BF5" s="28">
        <v>0.77711638367638958</v>
      </c>
      <c r="BG5" s="28">
        <v>0.38215008947588197</v>
      </c>
      <c r="BH5" s="28">
        <v>0.25213323697475576</v>
      </c>
      <c r="BI5" s="28">
        <v>0.72277684759926919</v>
      </c>
      <c r="BJ5" s="28">
        <v>0.72491088460338948</v>
      </c>
      <c r="BK5" s="28">
        <v>0.31179084807965063</v>
      </c>
      <c r="BL5" s="28">
        <v>0.78614849830169853</v>
      </c>
      <c r="BM5" s="28">
        <v>0.48826286488349496</v>
      </c>
      <c r="BN5" s="28">
        <v>0.36885437251126774</v>
      </c>
      <c r="BO5" s="28">
        <v>0.48528418603303208</v>
      </c>
      <c r="BP5" s="28">
        <v>0.52879343837922854</v>
      </c>
      <c r="BQ5" s="28">
        <v>0.5</v>
      </c>
      <c r="BR5" s="28">
        <v>1.6947426762344633E-2</v>
      </c>
      <c r="BS5" s="28">
        <v>0.13225868990165449</v>
      </c>
      <c r="BT5" s="28">
        <v>4.2320951460128001E-2</v>
      </c>
      <c r="BU5" s="28">
        <v>9.2818288659903714E-2</v>
      </c>
      <c r="BV5" s="28">
        <v>5.8632619088337008E-2</v>
      </c>
      <c r="BW5" s="28">
        <v>0.76540941885841074</v>
      </c>
      <c r="BX5" s="28">
        <v>1.0210359422396505E-2</v>
      </c>
      <c r="BY5" s="28">
        <v>0.3412421121769747</v>
      </c>
      <c r="BZ5" s="28">
        <v>2.8771333285442919E-2</v>
      </c>
      <c r="CA5" s="28">
        <v>4.9149418045452004E-2</v>
      </c>
      <c r="CB5" s="28">
        <v>0.78890611490816465</v>
      </c>
      <c r="CC5" s="28">
        <v>0.43191587142736326</v>
      </c>
      <c r="CD5" s="28">
        <v>3.433762307234664E-2</v>
      </c>
      <c r="CE5" s="28">
        <v>0.36226237693075869</v>
      </c>
      <c r="CH5" s="25">
        <v>15</v>
      </c>
      <c r="CI5" s="25">
        <v>15</v>
      </c>
      <c r="CJ5" s="25">
        <v>15</v>
      </c>
      <c r="CK5" s="25">
        <v>15</v>
      </c>
      <c r="CL5" s="25">
        <v>15</v>
      </c>
      <c r="CM5" s="25">
        <v>2</v>
      </c>
      <c r="CN5" s="25">
        <v>5</v>
      </c>
      <c r="CO5" s="25">
        <v>5</v>
      </c>
      <c r="CP5" s="25">
        <v>5</v>
      </c>
      <c r="CQ5" s="25">
        <v>5</v>
      </c>
      <c r="CR5" s="25">
        <v>5</v>
      </c>
      <c r="CS5" s="25">
        <v>10</v>
      </c>
      <c r="CT5" s="25">
        <v>10</v>
      </c>
      <c r="CU5" s="25">
        <v>2</v>
      </c>
      <c r="CV5" s="25">
        <v>2</v>
      </c>
      <c r="CW5" s="25">
        <v>2</v>
      </c>
      <c r="CX5" s="25">
        <v>2</v>
      </c>
      <c r="CY5" s="25">
        <v>2</v>
      </c>
      <c r="CZ5" s="25">
        <v>2</v>
      </c>
      <c r="DA5" s="25">
        <v>8</v>
      </c>
      <c r="DB5" s="25">
        <v>8</v>
      </c>
      <c r="DC5" s="25">
        <v>13</v>
      </c>
      <c r="DD5" s="25">
        <v>20</v>
      </c>
      <c r="DE5" s="25">
        <v>20</v>
      </c>
      <c r="DF5" s="25">
        <v>11</v>
      </c>
      <c r="DG5" s="25">
        <v>12</v>
      </c>
      <c r="DH5" s="25">
        <v>12</v>
      </c>
      <c r="DI5" s="25">
        <v>5</v>
      </c>
      <c r="DJ5" s="25">
        <v>6</v>
      </c>
      <c r="DK5" s="25">
        <v>5</v>
      </c>
      <c r="DL5" s="25">
        <v>5</v>
      </c>
      <c r="DM5" s="25">
        <v>5</v>
      </c>
      <c r="DN5" s="25">
        <v>6</v>
      </c>
      <c r="DO5" s="25">
        <v>10</v>
      </c>
      <c r="DP5" s="25">
        <v>8</v>
      </c>
      <c r="DQ5" s="25">
        <v>8</v>
      </c>
      <c r="DR5" s="25">
        <v>4</v>
      </c>
      <c r="DS5" s="25">
        <v>4</v>
      </c>
      <c r="DT5" s="25">
        <v>4</v>
      </c>
      <c r="DU5" s="25">
        <v>6</v>
      </c>
      <c r="DV5" s="25">
        <v>6</v>
      </c>
      <c r="DW5" s="25">
        <v>10</v>
      </c>
      <c r="DX5" s="25">
        <v>6</v>
      </c>
      <c r="DY5" s="25">
        <v>6</v>
      </c>
      <c r="DZ5" s="25">
        <v>6</v>
      </c>
      <c r="EA5" s="25">
        <v>10</v>
      </c>
      <c r="EB5" s="25">
        <v>10</v>
      </c>
      <c r="EC5" s="25">
        <v>6</v>
      </c>
      <c r="ED5" s="25">
        <v>6</v>
      </c>
      <c r="EE5" s="25">
        <v>12</v>
      </c>
      <c r="EF5" s="25">
        <v>8</v>
      </c>
      <c r="EG5" s="25">
        <v>8</v>
      </c>
      <c r="EH5" s="25">
        <v>8</v>
      </c>
      <c r="EI5" s="25">
        <v>15</v>
      </c>
      <c r="EJ5" s="25">
        <v>6</v>
      </c>
      <c r="EK5" s="25">
        <v>13</v>
      </c>
      <c r="EL5" s="25">
        <v>8</v>
      </c>
      <c r="EM5" s="25">
        <v>8</v>
      </c>
      <c r="EN5" s="25">
        <v>12</v>
      </c>
      <c r="EO5" s="25">
        <v>12</v>
      </c>
      <c r="EP5" s="25">
        <v>8</v>
      </c>
      <c r="EQ5" s="25">
        <v>12</v>
      </c>
      <c r="ER5" s="25">
        <v>14</v>
      </c>
      <c r="ES5" s="25">
        <v>14</v>
      </c>
      <c r="ET5" s="25">
        <v>14</v>
      </c>
      <c r="EU5" s="25">
        <v>14</v>
      </c>
      <c r="EV5" s="25">
        <v>14</v>
      </c>
      <c r="EW5" s="25">
        <v>5</v>
      </c>
      <c r="EX5" s="25">
        <v>5</v>
      </c>
      <c r="EY5" s="25">
        <v>5</v>
      </c>
      <c r="EZ5" s="25">
        <v>5</v>
      </c>
      <c r="FA5" s="25">
        <v>9</v>
      </c>
      <c r="FB5" s="25">
        <v>20</v>
      </c>
      <c r="FC5" s="25">
        <v>5</v>
      </c>
      <c r="FD5" s="25">
        <v>10</v>
      </c>
      <c r="FE5" s="25">
        <v>8</v>
      </c>
      <c r="FF5" s="25">
        <v>8</v>
      </c>
      <c r="FG5" s="25">
        <v>20</v>
      </c>
      <c r="FH5" s="25">
        <v>8</v>
      </c>
      <c r="FI5" s="25">
        <v>4</v>
      </c>
      <c r="FJ5" s="25">
        <v>8</v>
      </c>
      <c r="FN5" s="31">
        <f>C5*CH5</f>
        <v>12.284520797877851</v>
      </c>
      <c r="FO5" s="31">
        <f t="shared" si="0"/>
        <v>12.074829709976623</v>
      </c>
      <c r="FP5" s="31">
        <f t="shared" si="0"/>
        <v>12.201628939989789</v>
      </c>
      <c r="FQ5" s="31">
        <f t="shared" si="0"/>
        <v>11.790789204457832</v>
      </c>
      <c r="FR5" s="31">
        <f t="shared" si="0"/>
        <v>12.627001377072085</v>
      </c>
      <c r="FS5" s="31">
        <f t="shared" si="0"/>
        <v>0.4014299743298681</v>
      </c>
      <c r="FT5" s="31">
        <f t="shared" si="0"/>
        <v>2.3047721548303857</v>
      </c>
      <c r="FU5" s="31">
        <f t="shared" si="0"/>
        <v>3.9413925016404887</v>
      </c>
      <c r="FV5" s="31">
        <f t="shared" si="0"/>
        <v>4.2800958577208998</v>
      </c>
      <c r="FW5" s="31">
        <f t="shared" si="0"/>
        <v>2.5586856755825247</v>
      </c>
      <c r="FX5" s="31">
        <f t="shared" si="0"/>
        <v>1.7468591119863786</v>
      </c>
      <c r="FY5" s="31">
        <f t="shared" si="0"/>
        <v>3.8157162579870447</v>
      </c>
      <c r="FZ5" s="31">
        <f t="shared" si="0"/>
        <v>8.7025886033137354</v>
      </c>
      <c r="GA5" s="31">
        <f t="shared" si="0"/>
        <v>0.35094168423605049</v>
      </c>
      <c r="GB5" s="31">
        <f t="shared" si="0"/>
        <v>0.37311614133469484</v>
      </c>
      <c r="GC5" s="31">
        <f t="shared" si="0"/>
        <v>0.37311614133469484</v>
      </c>
      <c r="GD5" s="31">
        <f t="shared" si="0"/>
        <v>0.42976782320602869</v>
      </c>
      <c r="GE5" s="31">
        <f t="shared" si="0"/>
        <v>0.43566545255455996</v>
      </c>
      <c r="GF5" s="31">
        <f t="shared" si="0"/>
        <v>0.44524583991421862</v>
      </c>
      <c r="GG5" s="31">
        <f t="shared" si="0"/>
        <v>4.6470891714133016</v>
      </c>
      <c r="GH5" s="31">
        <f t="shared" si="0"/>
        <v>2.8509540488193692</v>
      </c>
      <c r="GI5" s="31">
        <f t="shared" si="0"/>
        <v>2.8857662255455239</v>
      </c>
      <c r="GJ5" s="31">
        <f t="shared" si="0"/>
        <v>14.455536951985383</v>
      </c>
      <c r="GK5" s="31">
        <f t="shared" si="0"/>
        <v>15.308188377168214</v>
      </c>
      <c r="GL5" s="31">
        <f t="shared" si="0"/>
        <v>3.9848861462383454</v>
      </c>
      <c r="GM5" s="31">
        <f t="shared" si="0"/>
        <v>3.9245983417682515</v>
      </c>
      <c r="GN5" s="31">
        <f t="shared" si="0"/>
        <v>4.7484374173278265</v>
      </c>
      <c r="GO5" s="31">
        <f t="shared" si="0"/>
        <v>0.28405683873836618</v>
      </c>
      <c r="GP5" s="31">
        <f t="shared" si="0"/>
        <v>0.88814403455333957</v>
      </c>
      <c r="GQ5" s="31">
        <f t="shared" si="0"/>
        <v>0.84587930390554833</v>
      </c>
      <c r="GR5" s="31">
        <f t="shared" si="0"/>
        <v>1.1297828489976183</v>
      </c>
      <c r="GS5" s="31">
        <f t="shared" si="0"/>
        <v>1.4618367103132412</v>
      </c>
      <c r="GT5" s="31">
        <f t="shared" si="0"/>
        <v>0.74808302126874704</v>
      </c>
      <c r="GU5" s="31">
        <f t="shared" si="0"/>
        <v>7.2277684759926881</v>
      </c>
      <c r="GV5" s="31">
        <f t="shared" si="0"/>
        <v>3.6167937223086453</v>
      </c>
      <c r="GW5" s="31">
        <f t="shared" si="0"/>
        <v>3.4553269714189065</v>
      </c>
      <c r="GX5" s="31">
        <f t="shared" si="0"/>
        <v>0.36162869761568239</v>
      </c>
      <c r="GY5" s="31">
        <f t="shared" si="0"/>
        <v>0.3395948427103756</v>
      </c>
      <c r="GZ5" s="31">
        <f t="shared" si="0"/>
        <v>0.49872201417916473</v>
      </c>
      <c r="HA5" s="31">
        <f t="shared" si="0"/>
        <v>3.2708168228587322</v>
      </c>
      <c r="HB5" s="31">
        <f t="shared" si="0"/>
        <v>3.2874047082685163</v>
      </c>
      <c r="HC5" s="31">
        <f t="shared" si="0"/>
        <v>5.1139665934113836</v>
      </c>
      <c r="HD5" s="31">
        <f t="shared" si="0"/>
        <v>3.6738742455345288</v>
      </c>
      <c r="HE5" s="31">
        <f t="shared" si="0"/>
        <v>2.5661661719107203</v>
      </c>
      <c r="HF5" s="31">
        <f t="shared" si="0"/>
        <v>3.9299155245357897</v>
      </c>
      <c r="HG5" s="31">
        <f t="shared" si="0"/>
        <v>7.5216488822386429</v>
      </c>
      <c r="HH5" s="31">
        <f t="shared" si="0"/>
        <v>7.6540941885841072</v>
      </c>
      <c r="HI5" s="31">
        <f t="shared" si="0"/>
        <v>2.7814568392142842</v>
      </c>
      <c r="HJ5" s="31">
        <f t="shared" si="0"/>
        <v>2.3494116061499466</v>
      </c>
      <c r="HK5" s="31">
        <f t="shared" si="0"/>
        <v>9.6977230363400633</v>
      </c>
      <c r="HL5" s="31">
        <f t="shared" si="0"/>
        <v>3.1325488081999286</v>
      </c>
      <c r="HM5" s="31">
        <f t="shared" ref="HM5:HM24" si="4">BB5*EG5</f>
        <v>1.5015967422637615</v>
      </c>
      <c r="HN5" s="31">
        <f t="shared" si="1"/>
        <v>2.55921818780938</v>
      </c>
      <c r="HO5" s="31">
        <f t="shared" si="1"/>
        <v>11.447917812141894</v>
      </c>
      <c r="HP5" s="31">
        <f t="shared" si="1"/>
        <v>0.43999971297012247</v>
      </c>
      <c r="HQ5" s="31">
        <f t="shared" si="1"/>
        <v>10.102512987793064</v>
      </c>
      <c r="HR5" s="31">
        <f t="shared" si="1"/>
        <v>3.0572007158070558</v>
      </c>
      <c r="HS5" s="31">
        <f t="shared" si="1"/>
        <v>2.0170658957980461</v>
      </c>
      <c r="HT5" s="31">
        <f t="shared" si="1"/>
        <v>8.6733221711912307</v>
      </c>
      <c r="HU5" s="31">
        <f t="shared" si="1"/>
        <v>8.6989306152406733</v>
      </c>
      <c r="HV5" s="31">
        <f t="shared" si="1"/>
        <v>2.494326784637205</v>
      </c>
      <c r="HW5" s="31">
        <f t="shared" si="1"/>
        <v>9.4337819796203828</v>
      </c>
      <c r="HX5" s="31">
        <f t="shared" si="1"/>
        <v>6.8356801083689298</v>
      </c>
      <c r="HY5" s="31">
        <f t="shared" si="1"/>
        <v>5.1639612151577481</v>
      </c>
      <c r="HZ5" s="31">
        <f t="shared" si="1"/>
        <v>6.7939786044624491</v>
      </c>
      <c r="IA5" s="31">
        <f t="shared" si="1"/>
        <v>7.4031081373092</v>
      </c>
      <c r="IB5" s="31">
        <f t="shared" si="1"/>
        <v>7</v>
      </c>
      <c r="IC5" s="31">
        <f t="shared" si="1"/>
        <v>8.4737133811723167E-2</v>
      </c>
      <c r="ID5" s="31">
        <f t="shared" si="2"/>
        <v>0.6612934495082724</v>
      </c>
      <c r="IE5" s="31">
        <f t="shared" si="2"/>
        <v>0.21160475730063999</v>
      </c>
      <c r="IF5" s="31">
        <f t="shared" si="2"/>
        <v>0.46409144329951857</v>
      </c>
      <c r="IG5" s="31">
        <f t="shared" si="2"/>
        <v>0.52769357179503307</v>
      </c>
      <c r="IH5" s="31">
        <f t="shared" si="2"/>
        <v>15.308188377168214</v>
      </c>
      <c r="II5" s="31">
        <f t="shared" ref="II5:II24" si="5">BX5*FC5</f>
        <v>5.105179711198253E-2</v>
      </c>
      <c r="IJ5" s="31">
        <f t="shared" si="3"/>
        <v>3.4124211217697469</v>
      </c>
      <c r="IK5" s="31">
        <f t="shared" si="3"/>
        <v>0.23017066628354335</v>
      </c>
      <c r="IL5" s="31">
        <f t="shared" si="3"/>
        <v>0.39319534436361603</v>
      </c>
      <c r="IM5" s="31">
        <f t="shared" si="3"/>
        <v>15.778122298163293</v>
      </c>
      <c r="IN5" s="31">
        <f t="shared" si="3"/>
        <v>3.4553269714189061</v>
      </c>
      <c r="IO5" s="31">
        <f t="shared" si="3"/>
        <v>0.13735049228938656</v>
      </c>
      <c r="IP5" s="31">
        <f t="shared" si="3"/>
        <v>2.8980990154460695</v>
      </c>
    </row>
    <row r="6" spans="1:250">
      <c r="A6" s="15">
        <v>3</v>
      </c>
      <c r="B6" s="14" t="s">
        <v>94</v>
      </c>
      <c r="C6" s="28">
        <v>0.42257574264067554</v>
      </c>
      <c r="D6" s="28">
        <v>0.39570311811065217</v>
      </c>
      <c r="E6" s="28">
        <v>0.1155027478219125</v>
      </c>
      <c r="F6" s="28">
        <v>0.78605261363052215</v>
      </c>
      <c r="G6" s="28">
        <v>0.14398082845581994</v>
      </c>
      <c r="H6" s="28">
        <v>2.9001391541565953E-2</v>
      </c>
      <c r="I6" s="28">
        <v>0.1133255441923951</v>
      </c>
      <c r="J6" s="28">
        <v>0.40272651763994227</v>
      </c>
      <c r="K6" s="28">
        <v>0.51211007069000236</v>
      </c>
      <c r="L6" s="28">
        <v>0.16576889804442121</v>
      </c>
      <c r="M6" s="28">
        <v>0.34937182239727571</v>
      </c>
      <c r="N6" s="28">
        <v>0.83631032005244843</v>
      </c>
      <c r="O6" s="28">
        <v>0.53642386013095267</v>
      </c>
      <c r="P6" s="28">
        <v>0.17547084211802524</v>
      </c>
      <c r="Q6" s="28">
        <v>0.18655807066734742</v>
      </c>
      <c r="R6" s="28">
        <v>0.18655807066734742</v>
      </c>
      <c r="S6" s="28">
        <v>0.21488391160301434</v>
      </c>
      <c r="T6" s="28">
        <v>0.21783272627727998</v>
      </c>
      <c r="U6" s="28">
        <v>0.22262291995710931</v>
      </c>
      <c r="V6" s="28">
        <v>0.21550103843067292</v>
      </c>
      <c r="W6" s="28">
        <v>5.2616674435272522E-2</v>
      </c>
      <c r="X6" s="28">
        <v>8.3729642119686823E-3</v>
      </c>
      <c r="Y6" s="28">
        <v>1.8372284494114287E-2</v>
      </c>
      <c r="Z6" s="28">
        <v>5.2620414804364947E-2</v>
      </c>
      <c r="AA6" s="28">
        <v>0.36226237693075869</v>
      </c>
      <c r="AB6" s="28">
        <v>5.2620414804364947E-2</v>
      </c>
      <c r="AC6" s="28">
        <v>0.39570311811065217</v>
      </c>
      <c r="AD6" s="28">
        <v>0.38157162579870446</v>
      </c>
      <c r="AE6" s="28">
        <v>0.4768533869033208</v>
      </c>
      <c r="AF6" s="28">
        <v>0.16917586078110966</v>
      </c>
      <c r="AG6" s="28">
        <v>0.22595656979952367</v>
      </c>
      <c r="AH6" s="28">
        <v>0.29236734206264825</v>
      </c>
      <c r="AI6" s="28">
        <v>0.47448726272438396</v>
      </c>
      <c r="AJ6" s="28">
        <v>5.0297702078166869E-2</v>
      </c>
      <c r="AK6" s="28">
        <v>0.12643325657558557</v>
      </c>
      <c r="AL6" s="28">
        <v>0.12645206754437102</v>
      </c>
      <c r="AM6" s="28">
        <v>0.39939819231100332</v>
      </c>
      <c r="AN6" s="28">
        <v>0.45568424419788206</v>
      </c>
      <c r="AO6" s="28">
        <v>0.47448726272438396</v>
      </c>
      <c r="AP6" s="28">
        <v>0.54513613714312203</v>
      </c>
      <c r="AQ6" s="28">
        <v>0.54790078471141934</v>
      </c>
      <c r="AR6" s="28">
        <v>0.51139665934113832</v>
      </c>
      <c r="AS6" s="28">
        <v>0.6123123742557548</v>
      </c>
      <c r="AT6" s="28">
        <v>0.42769436198512006</v>
      </c>
      <c r="AU6" s="28">
        <v>0.65498592075596496</v>
      </c>
      <c r="AV6" s="28">
        <v>0.75216488822386429</v>
      </c>
      <c r="AW6" s="28">
        <v>0.76540941885841074</v>
      </c>
      <c r="AX6" s="28">
        <v>0.82760904833769777</v>
      </c>
      <c r="AY6" s="28">
        <v>0.81447476139454389</v>
      </c>
      <c r="AZ6" s="28">
        <v>0.80814358636167194</v>
      </c>
      <c r="BA6" s="28">
        <v>0.39156860102499108</v>
      </c>
      <c r="BB6" s="28">
        <v>0.18769959278297019</v>
      </c>
      <c r="BC6" s="28">
        <v>0.77516188751931636</v>
      </c>
      <c r="BD6" s="28">
        <v>0.7631945208094596</v>
      </c>
      <c r="BE6" s="28">
        <v>0.77090489804709184</v>
      </c>
      <c r="BF6" s="28">
        <v>0.77711638367638958</v>
      </c>
      <c r="BG6" s="28">
        <v>0.38215008947588197</v>
      </c>
      <c r="BH6" s="28">
        <v>0.25213323697475576</v>
      </c>
      <c r="BI6" s="28">
        <v>0.72277684759926919</v>
      </c>
      <c r="BJ6" s="28">
        <v>0.25073464930055678</v>
      </c>
      <c r="BK6" s="28">
        <v>0.31179084807965063</v>
      </c>
      <c r="BL6" s="28">
        <v>0.26560696148101492</v>
      </c>
      <c r="BM6" s="28">
        <v>0.83423110195557881</v>
      </c>
      <c r="BN6" s="28">
        <v>0.82387852307152254</v>
      </c>
      <c r="BO6" s="28">
        <v>0.48528418603303208</v>
      </c>
      <c r="BP6" s="28">
        <v>0.52879343837922854</v>
      </c>
      <c r="BQ6" s="28">
        <v>0.5</v>
      </c>
      <c r="BR6" s="28">
        <v>0.23975006109347674</v>
      </c>
      <c r="BS6" s="28">
        <v>0.51348624328528336</v>
      </c>
      <c r="BT6" s="28">
        <v>0.33669079393324131</v>
      </c>
      <c r="BU6" s="28">
        <v>0.44459622946479604</v>
      </c>
      <c r="BV6" s="28">
        <v>0.8488474752996884</v>
      </c>
      <c r="BW6" s="28">
        <v>0.76540941885841074</v>
      </c>
      <c r="BX6" s="28">
        <v>0.83299110726633097</v>
      </c>
      <c r="BY6" s="28">
        <v>0.83689619896147438</v>
      </c>
      <c r="BZ6" s="28">
        <v>0.78562110469773638</v>
      </c>
      <c r="CA6" s="28">
        <v>0.86184909586811531</v>
      </c>
      <c r="CB6" s="28">
        <v>0.35053842882925057</v>
      </c>
      <c r="CC6" s="28">
        <v>0.84005690657994492</v>
      </c>
      <c r="CD6" s="28">
        <v>0.82394476789574655</v>
      </c>
      <c r="CE6" s="28">
        <v>0.83619495879330796</v>
      </c>
      <c r="CH6" s="25">
        <v>12</v>
      </c>
      <c r="CI6" s="25">
        <v>12</v>
      </c>
      <c r="CJ6" s="25">
        <v>12</v>
      </c>
      <c r="CK6" s="25">
        <v>12</v>
      </c>
      <c r="CL6" s="25">
        <v>6</v>
      </c>
      <c r="CM6" s="25">
        <v>3</v>
      </c>
      <c r="CN6" s="25">
        <v>3</v>
      </c>
      <c r="CO6" s="25">
        <v>5</v>
      </c>
      <c r="CP6" s="25">
        <v>5</v>
      </c>
      <c r="CQ6" s="25">
        <v>5</v>
      </c>
      <c r="CR6" s="25">
        <v>5</v>
      </c>
      <c r="CS6" s="25">
        <v>15</v>
      </c>
      <c r="CT6" s="25">
        <v>10</v>
      </c>
      <c r="CU6" s="25">
        <v>5</v>
      </c>
      <c r="CV6" s="25">
        <v>5</v>
      </c>
      <c r="CW6" s="25">
        <v>5</v>
      </c>
      <c r="CX6" s="25">
        <v>5</v>
      </c>
      <c r="CY6" s="25">
        <v>5</v>
      </c>
      <c r="CZ6" s="25">
        <v>5</v>
      </c>
      <c r="DA6" s="25">
        <v>7</v>
      </c>
      <c r="DB6" s="25">
        <v>8</v>
      </c>
      <c r="DC6" s="25">
        <v>5</v>
      </c>
      <c r="DD6" s="25">
        <v>10</v>
      </c>
      <c r="DE6" s="25">
        <v>15</v>
      </c>
      <c r="DF6" s="25">
        <v>15</v>
      </c>
      <c r="DG6" s="25">
        <v>10</v>
      </c>
      <c r="DH6" s="25">
        <v>10</v>
      </c>
      <c r="DI6" s="25">
        <v>10</v>
      </c>
      <c r="DJ6" s="25">
        <v>10</v>
      </c>
      <c r="DK6" s="25">
        <v>10</v>
      </c>
      <c r="DL6" s="25">
        <v>10</v>
      </c>
      <c r="DM6" s="25">
        <v>5</v>
      </c>
      <c r="DN6" s="25">
        <v>10</v>
      </c>
      <c r="DO6" s="25">
        <v>12</v>
      </c>
      <c r="DP6" s="25">
        <v>5</v>
      </c>
      <c r="DQ6" s="25">
        <v>5</v>
      </c>
      <c r="DR6" s="25">
        <v>5</v>
      </c>
      <c r="DS6" s="25">
        <v>5</v>
      </c>
      <c r="DT6" s="25">
        <v>5</v>
      </c>
      <c r="DU6" s="25">
        <v>5</v>
      </c>
      <c r="DV6" s="25">
        <v>6</v>
      </c>
      <c r="DW6" s="25">
        <v>5</v>
      </c>
      <c r="DX6" s="25">
        <v>5</v>
      </c>
      <c r="DY6" s="25">
        <v>6</v>
      </c>
      <c r="DZ6" s="25">
        <v>6</v>
      </c>
      <c r="EA6" s="25">
        <v>10</v>
      </c>
      <c r="EB6" s="25">
        <v>10</v>
      </c>
      <c r="EC6" s="25">
        <v>10</v>
      </c>
      <c r="ED6" s="25">
        <v>10</v>
      </c>
      <c r="EE6" s="25">
        <v>14</v>
      </c>
      <c r="EF6" s="25">
        <v>7</v>
      </c>
      <c r="EG6" s="25">
        <v>7</v>
      </c>
      <c r="EH6" s="25">
        <v>14</v>
      </c>
      <c r="EI6" s="25">
        <v>14</v>
      </c>
      <c r="EJ6" s="25">
        <v>7</v>
      </c>
      <c r="EK6" s="25">
        <v>14</v>
      </c>
      <c r="EL6" s="25">
        <v>7</v>
      </c>
      <c r="EM6" s="25">
        <v>8</v>
      </c>
      <c r="EN6" s="25">
        <v>14</v>
      </c>
      <c r="EO6" s="25">
        <v>8</v>
      </c>
      <c r="EP6" s="25">
        <v>8</v>
      </c>
      <c r="EQ6" s="25">
        <v>8</v>
      </c>
      <c r="ER6" s="25">
        <v>10</v>
      </c>
      <c r="ES6" s="25">
        <v>10</v>
      </c>
      <c r="ET6" s="25">
        <v>10</v>
      </c>
      <c r="EU6" s="25">
        <v>10</v>
      </c>
      <c r="EV6" s="25">
        <v>10</v>
      </c>
      <c r="EW6" s="25">
        <v>10</v>
      </c>
      <c r="EX6" s="25">
        <v>10</v>
      </c>
      <c r="EY6" s="25">
        <v>10</v>
      </c>
      <c r="EZ6" s="25">
        <v>10</v>
      </c>
      <c r="FA6" s="25">
        <v>10</v>
      </c>
      <c r="FB6" s="25">
        <v>10</v>
      </c>
      <c r="FC6" s="25">
        <v>10</v>
      </c>
      <c r="FD6" s="25">
        <v>10</v>
      </c>
      <c r="FE6" s="25">
        <v>10</v>
      </c>
      <c r="FF6" s="25">
        <v>10</v>
      </c>
      <c r="FG6" s="25">
        <v>10</v>
      </c>
      <c r="FH6" s="25">
        <v>10</v>
      </c>
      <c r="FI6" s="25">
        <v>10</v>
      </c>
      <c r="FJ6" s="25">
        <v>10</v>
      </c>
      <c r="FN6" s="31">
        <f t="shared" ref="FN6:FN24" si="6">C6*CH6</f>
        <v>5.0709089116881065</v>
      </c>
      <c r="FO6" s="31">
        <f t="shared" si="0"/>
        <v>4.7484374173278265</v>
      </c>
      <c r="FP6" s="31">
        <f t="shared" si="0"/>
        <v>1.38603297386295</v>
      </c>
      <c r="FQ6" s="31">
        <f t="shared" si="0"/>
        <v>9.4326313635662657</v>
      </c>
      <c r="FR6" s="31">
        <f t="shared" si="0"/>
        <v>0.86388497073491965</v>
      </c>
      <c r="FS6" s="31">
        <f t="shared" si="0"/>
        <v>8.7004174624697866E-2</v>
      </c>
      <c r="FT6" s="31">
        <f t="shared" si="0"/>
        <v>0.3399766325771853</v>
      </c>
      <c r="FU6" s="31">
        <f t="shared" si="0"/>
        <v>2.0136325881997115</v>
      </c>
      <c r="FV6" s="31">
        <f t="shared" si="0"/>
        <v>2.5605503534500116</v>
      </c>
      <c r="FW6" s="31">
        <f t="shared" si="0"/>
        <v>0.82884449022210605</v>
      </c>
      <c r="FX6" s="31">
        <f t="shared" si="0"/>
        <v>1.7468591119863786</v>
      </c>
      <c r="FY6" s="31">
        <f t="shared" si="0"/>
        <v>12.544654800786727</v>
      </c>
      <c r="FZ6" s="31">
        <f t="shared" si="0"/>
        <v>5.3642386013095269</v>
      </c>
      <c r="GA6" s="31">
        <f t="shared" si="0"/>
        <v>0.87735421059012619</v>
      </c>
      <c r="GB6" s="31">
        <f t="shared" si="0"/>
        <v>0.9327903533367371</v>
      </c>
      <c r="GC6" s="31">
        <f t="shared" si="0"/>
        <v>0.9327903533367371</v>
      </c>
      <c r="GD6" s="31">
        <f t="shared" si="0"/>
        <v>1.0744195580150717</v>
      </c>
      <c r="GE6" s="31">
        <f t="shared" si="0"/>
        <v>1.0891636313863999</v>
      </c>
      <c r="GF6" s="31">
        <f t="shared" si="0"/>
        <v>1.1131145997855465</v>
      </c>
      <c r="GG6" s="31">
        <f t="shared" si="0"/>
        <v>1.5085072690147103</v>
      </c>
      <c r="GH6" s="31">
        <f t="shared" si="0"/>
        <v>0.42093339548218017</v>
      </c>
      <c r="GI6" s="31">
        <f t="shared" si="0"/>
        <v>4.1864821059843411E-2</v>
      </c>
      <c r="GJ6" s="31">
        <f t="shared" si="0"/>
        <v>0.18372284494114288</v>
      </c>
      <c r="GK6" s="31">
        <f t="shared" si="0"/>
        <v>0.78930622206547418</v>
      </c>
      <c r="GL6" s="31">
        <f t="shared" si="0"/>
        <v>5.4339356539613801</v>
      </c>
      <c r="GM6" s="31">
        <f t="shared" si="0"/>
        <v>0.52620414804364946</v>
      </c>
      <c r="GN6" s="31">
        <f t="shared" si="0"/>
        <v>3.9570311811065215</v>
      </c>
      <c r="GO6" s="31">
        <f t="shared" si="0"/>
        <v>3.8157162579870447</v>
      </c>
      <c r="GP6" s="31">
        <f t="shared" si="0"/>
        <v>4.7685338690332078</v>
      </c>
      <c r="GQ6" s="31">
        <f t="shared" si="0"/>
        <v>1.6917586078110967</v>
      </c>
      <c r="GR6" s="31">
        <f t="shared" si="0"/>
        <v>2.2595656979952365</v>
      </c>
      <c r="GS6" s="31">
        <f t="shared" si="0"/>
        <v>1.4618367103132412</v>
      </c>
      <c r="GT6" s="31">
        <f t="shared" si="0"/>
        <v>4.74487262724384</v>
      </c>
      <c r="GU6" s="31">
        <f t="shared" si="0"/>
        <v>0.60357242493800245</v>
      </c>
      <c r="GV6" s="31">
        <f t="shared" si="0"/>
        <v>0.63216628287792787</v>
      </c>
      <c r="GW6" s="31">
        <f t="shared" si="0"/>
        <v>0.63226033772185508</v>
      </c>
      <c r="GX6" s="31">
        <f t="shared" si="0"/>
        <v>1.9969909615550165</v>
      </c>
      <c r="GY6" s="31">
        <f t="shared" si="0"/>
        <v>2.2784212209894101</v>
      </c>
      <c r="GZ6" s="31">
        <f t="shared" si="0"/>
        <v>2.37243631362192</v>
      </c>
      <c r="HA6" s="31">
        <f t="shared" si="0"/>
        <v>2.7256806857156102</v>
      </c>
      <c r="HB6" s="31">
        <f t="shared" si="0"/>
        <v>3.2874047082685163</v>
      </c>
      <c r="HC6" s="31">
        <f t="shared" si="0"/>
        <v>2.5569832967056918</v>
      </c>
      <c r="HD6" s="31">
        <f t="shared" si="0"/>
        <v>3.0615618712787738</v>
      </c>
      <c r="HE6" s="31">
        <f t="shared" si="0"/>
        <v>2.5661661719107203</v>
      </c>
      <c r="HF6" s="31">
        <f t="shared" si="0"/>
        <v>3.9299155245357897</v>
      </c>
      <c r="HG6" s="31">
        <f t="shared" si="0"/>
        <v>7.5216488822386429</v>
      </c>
      <c r="HH6" s="31">
        <f t="shared" si="0"/>
        <v>7.6540941885841072</v>
      </c>
      <c r="HI6" s="31">
        <f t="shared" si="0"/>
        <v>8.2760904833769775</v>
      </c>
      <c r="HJ6" s="31">
        <f t="shared" si="0"/>
        <v>8.1447476139454391</v>
      </c>
      <c r="HK6" s="31">
        <f t="shared" si="0"/>
        <v>11.314010209063408</v>
      </c>
      <c r="HL6" s="31">
        <f t="shared" si="0"/>
        <v>2.7409802071749376</v>
      </c>
      <c r="HM6" s="31">
        <f t="shared" si="4"/>
        <v>1.3138971494807914</v>
      </c>
      <c r="HN6" s="31">
        <f t="shared" si="1"/>
        <v>10.852266425270429</v>
      </c>
      <c r="HO6" s="31">
        <f t="shared" si="1"/>
        <v>10.684723291332434</v>
      </c>
      <c r="HP6" s="31">
        <f t="shared" si="1"/>
        <v>5.3963342863296431</v>
      </c>
      <c r="HQ6" s="31">
        <f t="shared" si="1"/>
        <v>10.879629371469454</v>
      </c>
      <c r="HR6" s="31">
        <f t="shared" si="1"/>
        <v>2.6750506263311737</v>
      </c>
      <c r="HS6" s="31">
        <f t="shared" si="1"/>
        <v>2.0170658957980461</v>
      </c>
      <c r="HT6" s="31">
        <f t="shared" si="1"/>
        <v>10.118875866389768</v>
      </c>
      <c r="HU6" s="31">
        <f t="shared" si="1"/>
        <v>2.0058771944044542</v>
      </c>
      <c r="HV6" s="31">
        <f t="shared" si="1"/>
        <v>2.494326784637205</v>
      </c>
      <c r="HW6" s="31">
        <f t="shared" si="1"/>
        <v>2.1248556918481194</v>
      </c>
      <c r="HX6" s="31">
        <f t="shared" si="1"/>
        <v>8.3423110195557886</v>
      </c>
      <c r="HY6" s="31">
        <f t="shared" si="1"/>
        <v>8.2387852307152247</v>
      </c>
      <c r="HZ6" s="31">
        <f t="shared" si="1"/>
        <v>4.8528418603303205</v>
      </c>
      <c r="IA6" s="31">
        <f t="shared" si="1"/>
        <v>5.287934383792285</v>
      </c>
      <c r="IB6" s="31">
        <f t="shared" si="1"/>
        <v>5</v>
      </c>
      <c r="IC6" s="31">
        <f t="shared" si="1"/>
        <v>2.3975006109347676</v>
      </c>
      <c r="ID6" s="31">
        <f t="shared" si="2"/>
        <v>5.1348624328528336</v>
      </c>
      <c r="IE6" s="31">
        <f t="shared" si="2"/>
        <v>3.3669079393324131</v>
      </c>
      <c r="IF6" s="31">
        <f t="shared" si="2"/>
        <v>4.4459622946479609</v>
      </c>
      <c r="IG6" s="31">
        <f t="shared" si="2"/>
        <v>8.4884747529968845</v>
      </c>
      <c r="IH6" s="31">
        <f t="shared" si="2"/>
        <v>7.6540941885841072</v>
      </c>
      <c r="II6" s="31">
        <f t="shared" si="5"/>
        <v>8.3299110726633092</v>
      </c>
      <c r="IJ6" s="31">
        <f t="shared" si="3"/>
        <v>8.3689619896147445</v>
      </c>
      <c r="IK6" s="31">
        <f t="shared" si="3"/>
        <v>7.8562110469773643</v>
      </c>
      <c r="IL6" s="31">
        <f t="shared" si="3"/>
        <v>8.6184909586811536</v>
      </c>
      <c r="IM6" s="31">
        <f t="shared" si="3"/>
        <v>3.5053842882925057</v>
      </c>
      <c r="IN6" s="31">
        <f t="shared" si="3"/>
        <v>8.4005690657994485</v>
      </c>
      <c r="IO6" s="31">
        <f t="shared" si="3"/>
        <v>8.2394476789574647</v>
      </c>
      <c r="IP6" s="31">
        <f t="shared" si="3"/>
        <v>8.3619495879330792</v>
      </c>
    </row>
    <row r="7" spans="1:250">
      <c r="A7" s="15">
        <v>4</v>
      </c>
      <c r="B7" s="14" t="s">
        <v>98</v>
      </c>
      <c r="C7" s="28">
        <v>0.42257574264067554</v>
      </c>
      <c r="D7" s="28">
        <v>0.39570311811065217</v>
      </c>
      <c r="E7" s="28">
        <v>0.43897809860391146</v>
      </c>
      <c r="F7" s="28">
        <v>0.31179084807965063</v>
      </c>
      <c r="G7" s="28">
        <v>0.48788992930999758</v>
      </c>
      <c r="H7" s="28">
        <v>0.58610494235325239</v>
      </c>
      <c r="I7" s="28">
        <v>0.46095443096607713</v>
      </c>
      <c r="J7" s="28">
        <v>0.40272651763994227</v>
      </c>
      <c r="K7" s="28">
        <v>0.51211007069000236</v>
      </c>
      <c r="L7" s="28">
        <v>0.16576889804442121</v>
      </c>
      <c r="M7" s="28">
        <v>0.34937182239727571</v>
      </c>
      <c r="N7" s="28">
        <v>0.38157162579870446</v>
      </c>
      <c r="O7" s="28">
        <v>0.53642386013095267</v>
      </c>
      <c r="P7" s="28">
        <v>0.17547084211802524</v>
      </c>
      <c r="Q7" s="28">
        <v>0.18655807066734742</v>
      </c>
      <c r="R7" s="28">
        <v>0.18655807066734742</v>
      </c>
      <c r="S7" s="28">
        <v>0.21488391160301434</v>
      </c>
      <c r="T7" s="28">
        <v>0.21783272627727998</v>
      </c>
      <c r="U7" s="28">
        <v>0.60826940885657177</v>
      </c>
      <c r="V7" s="28">
        <v>0.5808861464266627</v>
      </c>
      <c r="W7" s="28">
        <v>5.2616674435272522E-2</v>
      </c>
      <c r="X7" s="28">
        <v>0.2219820173496557</v>
      </c>
      <c r="Y7" s="28">
        <v>1.8372284494114287E-2</v>
      </c>
      <c r="Z7" s="28">
        <v>2.6204123687619497E-3</v>
      </c>
      <c r="AA7" s="28">
        <v>0.36226237693075869</v>
      </c>
      <c r="AB7" s="28">
        <v>0.32704986181402096</v>
      </c>
      <c r="AC7" s="28">
        <v>0.39570311811065217</v>
      </c>
      <c r="AD7" s="28">
        <v>0.38157162579870446</v>
      </c>
      <c r="AE7" s="28">
        <v>0.4768533869033208</v>
      </c>
      <c r="AF7" s="28">
        <v>0.5</v>
      </c>
      <c r="AG7" s="28">
        <v>0.22595656979952367</v>
      </c>
      <c r="AH7" s="28">
        <v>0.29236734206264825</v>
      </c>
      <c r="AI7" s="28">
        <v>0.47448726272438396</v>
      </c>
      <c r="AJ7" s="28">
        <v>5.0297702078166869E-2</v>
      </c>
      <c r="AK7" s="28">
        <v>0.12643325657558557</v>
      </c>
      <c r="AL7" s="28">
        <v>0.12645206754437102</v>
      </c>
      <c r="AM7" s="28">
        <v>7.7262041206646089E-3</v>
      </c>
      <c r="AN7" s="28">
        <v>8.48987106775939E-2</v>
      </c>
      <c r="AO7" s="28">
        <v>1.2551596121873527E-2</v>
      </c>
      <c r="AP7" s="28">
        <v>0.19756113674052231</v>
      </c>
      <c r="AQ7" s="28">
        <v>0.18334370974917802</v>
      </c>
      <c r="AR7" s="28">
        <v>0.17287997218443157</v>
      </c>
      <c r="AS7" s="28">
        <v>0.24672169576833491</v>
      </c>
      <c r="AT7" s="28">
        <v>0.1121865909402404</v>
      </c>
      <c r="AU7" s="28">
        <v>0.30672041724149879</v>
      </c>
      <c r="AV7" s="28">
        <v>7.7140155397909166E-2</v>
      </c>
      <c r="AW7" s="28">
        <v>5.2620414804364947E-2</v>
      </c>
      <c r="AX7" s="28">
        <v>1.5239736607403034E-2</v>
      </c>
      <c r="AY7" s="28">
        <v>7.4232667828461801E-2</v>
      </c>
      <c r="AZ7" s="28">
        <v>0.80814358636167194</v>
      </c>
      <c r="BA7" s="28">
        <v>4.4651110519471409E-3</v>
      </c>
      <c r="BB7" s="28">
        <v>0.18769959278297019</v>
      </c>
      <c r="BC7" s="28">
        <v>4.5332606407329036E-2</v>
      </c>
      <c r="BD7" s="28">
        <v>4.2727234624501814E-2</v>
      </c>
      <c r="BE7" s="28">
        <v>7.3333285495020412E-2</v>
      </c>
      <c r="BF7" s="28">
        <v>0.33874013327451202</v>
      </c>
      <c r="BG7" s="28">
        <v>3.952728444922024E-2</v>
      </c>
      <c r="BH7" s="28">
        <v>0.74786676302524424</v>
      </c>
      <c r="BI7" s="28">
        <v>0.72277684759926919</v>
      </c>
      <c r="BJ7" s="28">
        <v>0.25073464930055678</v>
      </c>
      <c r="BK7" s="28">
        <v>0.31179084807965063</v>
      </c>
      <c r="BL7" s="28">
        <v>0.78614849830169853</v>
      </c>
      <c r="BM7" s="28">
        <v>0.83423110195557881</v>
      </c>
      <c r="BN7" s="28">
        <v>0.82387852307152254</v>
      </c>
      <c r="BO7" s="28">
        <v>0.88830242433227757</v>
      </c>
      <c r="BP7" s="28">
        <v>0.90324577776203052</v>
      </c>
      <c r="BQ7" s="28">
        <v>0.91213283217788743</v>
      </c>
      <c r="BR7" s="28">
        <v>0.76024993890652326</v>
      </c>
      <c r="BS7" s="28">
        <v>0.51348624328528336</v>
      </c>
      <c r="BT7" s="28">
        <v>0.81093371288497251</v>
      </c>
      <c r="BU7" s="28">
        <v>9.2818288659903714E-2</v>
      </c>
      <c r="BV7" s="28">
        <v>5.8632619088337008E-2</v>
      </c>
      <c r="BW7" s="28">
        <v>5.2620414804364947E-2</v>
      </c>
      <c r="BX7" s="28">
        <v>0.44875516997467446</v>
      </c>
      <c r="BY7" s="28">
        <v>0.83689619896147438</v>
      </c>
      <c r="BZ7" s="28">
        <v>0.28981563916077485</v>
      </c>
      <c r="CA7" s="28">
        <v>4.9149418045452004E-2</v>
      </c>
      <c r="CB7" s="28">
        <v>0.78890611490816465</v>
      </c>
      <c r="CC7" s="28">
        <v>0.43191587142736326</v>
      </c>
      <c r="CD7" s="28">
        <v>0.32815142096919048</v>
      </c>
      <c r="CE7" s="28">
        <v>0.83619495879330796</v>
      </c>
      <c r="CH7" s="25">
        <v>5</v>
      </c>
      <c r="CI7" s="25">
        <v>5</v>
      </c>
      <c r="CJ7" s="25">
        <v>5</v>
      </c>
      <c r="CK7" s="25">
        <v>5</v>
      </c>
      <c r="CL7" s="25">
        <v>10</v>
      </c>
      <c r="CM7" s="25">
        <v>10</v>
      </c>
      <c r="CN7" s="25">
        <v>5</v>
      </c>
      <c r="CO7" s="25">
        <v>5</v>
      </c>
      <c r="CP7" s="25">
        <v>5</v>
      </c>
      <c r="CQ7" s="25">
        <v>5</v>
      </c>
      <c r="CR7" s="25">
        <v>10</v>
      </c>
      <c r="CS7" s="25">
        <v>10</v>
      </c>
      <c r="CT7" s="25">
        <v>5</v>
      </c>
      <c r="CU7" s="25">
        <v>10</v>
      </c>
      <c r="CV7" s="25">
        <v>10</v>
      </c>
      <c r="CW7" s="25">
        <v>10</v>
      </c>
      <c r="CX7" s="25">
        <v>5</v>
      </c>
      <c r="CY7" s="25">
        <v>10</v>
      </c>
      <c r="CZ7" s="25">
        <v>5</v>
      </c>
      <c r="DA7" s="25">
        <v>10</v>
      </c>
      <c r="DB7" s="25">
        <v>5</v>
      </c>
      <c r="DC7" s="25">
        <v>20</v>
      </c>
      <c r="DD7" s="25">
        <v>5</v>
      </c>
      <c r="DE7" s="25">
        <v>5</v>
      </c>
      <c r="DF7" s="25">
        <v>15</v>
      </c>
      <c r="DG7" s="25">
        <v>15</v>
      </c>
      <c r="DH7" s="25">
        <v>10</v>
      </c>
      <c r="DI7" s="25">
        <v>15</v>
      </c>
      <c r="DJ7" s="25">
        <v>5</v>
      </c>
      <c r="DK7" s="25">
        <v>10</v>
      </c>
      <c r="DL7" s="25">
        <v>5</v>
      </c>
      <c r="DM7" s="25">
        <v>5</v>
      </c>
      <c r="DN7" s="25">
        <v>10</v>
      </c>
      <c r="DO7" s="25">
        <v>15</v>
      </c>
      <c r="DP7" s="25">
        <v>15</v>
      </c>
      <c r="DQ7" s="25">
        <v>15</v>
      </c>
      <c r="DR7" s="25">
        <v>5</v>
      </c>
      <c r="DS7" s="25">
        <v>5</v>
      </c>
      <c r="DT7" s="25">
        <v>5</v>
      </c>
      <c r="DU7" s="25">
        <v>2</v>
      </c>
      <c r="DV7" s="25">
        <v>2</v>
      </c>
      <c r="DW7" s="25">
        <v>2</v>
      </c>
      <c r="DX7" s="25">
        <v>1</v>
      </c>
      <c r="DY7" s="25">
        <v>2</v>
      </c>
      <c r="DZ7" s="25">
        <v>1</v>
      </c>
      <c r="EA7" s="25">
        <v>10</v>
      </c>
      <c r="EB7" s="25">
        <v>10</v>
      </c>
      <c r="EC7" s="25">
        <v>10</v>
      </c>
      <c r="ED7" s="25">
        <v>10</v>
      </c>
      <c r="EE7" s="25">
        <v>5</v>
      </c>
      <c r="EF7" s="25">
        <v>10</v>
      </c>
      <c r="EG7" s="25">
        <v>10</v>
      </c>
      <c r="EH7" s="25">
        <v>10</v>
      </c>
      <c r="EI7" s="25">
        <v>10</v>
      </c>
      <c r="EJ7" s="25">
        <v>10</v>
      </c>
      <c r="EK7" s="25">
        <v>10</v>
      </c>
      <c r="EL7" s="25">
        <v>5</v>
      </c>
      <c r="EM7" s="25">
        <v>10</v>
      </c>
      <c r="EN7" s="25">
        <v>10</v>
      </c>
      <c r="EO7" s="25">
        <v>10</v>
      </c>
      <c r="EP7" s="25">
        <v>10</v>
      </c>
      <c r="EQ7" s="25">
        <v>10</v>
      </c>
      <c r="ER7" s="25">
        <v>10</v>
      </c>
      <c r="ES7" s="25">
        <v>10</v>
      </c>
      <c r="ET7" s="25">
        <v>10</v>
      </c>
      <c r="EU7" s="25">
        <v>10</v>
      </c>
      <c r="EV7" s="25">
        <v>10</v>
      </c>
      <c r="EW7" s="25">
        <v>10</v>
      </c>
      <c r="EX7" s="25">
        <v>10</v>
      </c>
      <c r="EY7" s="25">
        <v>10</v>
      </c>
      <c r="EZ7" s="25">
        <v>10</v>
      </c>
      <c r="FA7" s="25">
        <v>10</v>
      </c>
      <c r="FB7" s="25">
        <v>10</v>
      </c>
      <c r="FC7" s="25">
        <v>10</v>
      </c>
      <c r="FD7" s="25">
        <v>10</v>
      </c>
      <c r="FE7" s="25">
        <v>10</v>
      </c>
      <c r="FF7" s="25">
        <v>10</v>
      </c>
      <c r="FG7" s="25">
        <v>10</v>
      </c>
      <c r="FH7" s="25">
        <v>10</v>
      </c>
      <c r="FI7" s="25">
        <v>10</v>
      </c>
      <c r="FJ7" s="25">
        <v>10</v>
      </c>
      <c r="FN7" s="31">
        <f t="shared" si="6"/>
        <v>2.1128787132033775</v>
      </c>
      <c r="FO7" s="31">
        <f t="shared" si="0"/>
        <v>1.9785155905532608</v>
      </c>
      <c r="FP7" s="31">
        <f t="shared" si="0"/>
        <v>2.1948904930195572</v>
      </c>
      <c r="FQ7" s="31">
        <f t="shared" si="0"/>
        <v>1.5589542403982533</v>
      </c>
      <c r="FR7" s="31">
        <f t="shared" si="0"/>
        <v>4.8788992930999759</v>
      </c>
      <c r="FS7" s="31">
        <f t="shared" si="0"/>
        <v>5.8610494235325241</v>
      </c>
      <c r="FT7" s="31">
        <f t="shared" si="0"/>
        <v>2.3047721548303857</v>
      </c>
      <c r="FU7" s="31">
        <f t="shared" si="0"/>
        <v>2.0136325881997115</v>
      </c>
      <c r="FV7" s="31">
        <f t="shared" si="0"/>
        <v>2.5605503534500116</v>
      </c>
      <c r="FW7" s="31">
        <f t="shared" si="0"/>
        <v>0.82884449022210605</v>
      </c>
      <c r="FX7" s="31">
        <f t="shared" si="0"/>
        <v>3.4937182239727571</v>
      </c>
      <c r="FY7" s="31">
        <f t="shared" si="0"/>
        <v>3.8157162579870447</v>
      </c>
      <c r="FZ7" s="31">
        <f t="shared" si="0"/>
        <v>2.6821193006547634</v>
      </c>
      <c r="GA7" s="31">
        <f t="shared" si="0"/>
        <v>1.7547084211802524</v>
      </c>
      <c r="GB7" s="31">
        <f t="shared" si="0"/>
        <v>1.8655807066734742</v>
      </c>
      <c r="GC7" s="31">
        <f t="shared" si="0"/>
        <v>1.8655807066734742</v>
      </c>
      <c r="GD7" s="31">
        <f t="shared" si="0"/>
        <v>1.0744195580150717</v>
      </c>
      <c r="GE7" s="31">
        <f t="shared" si="0"/>
        <v>2.1783272627727999</v>
      </c>
      <c r="GF7" s="31">
        <f t="shared" si="0"/>
        <v>3.0413470442828587</v>
      </c>
      <c r="GG7" s="31">
        <f t="shared" si="0"/>
        <v>5.8088614642666272</v>
      </c>
      <c r="GH7" s="31">
        <f t="shared" si="0"/>
        <v>0.26308337217636263</v>
      </c>
      <c r="GI7" s="31">
        <f t="shared" si="0"/>
        <v>4.4396403469931141</v>
      </c>
      <c r="GJ7" s="31">
        <f t="shared" si="0"/>
        <v>9.1861422470571441E-2</v>
      </c>
      <c r="GK7" s="31">
        <f t="shared" si="0"/>
        <v>1.3102061843809749E-2</v>
      </c>
      <c r="GL7" s="31">
        <f t="shared" si="0"/>
        <v>5.4339356539613801</v>
      </c>
      <c r="GM7" s="31">
        <f t="shared" si="0"/>
        <v>4.9057479272103146</v>
      </c>
      <c r="GN7" s="31">
        <f t="shared" si="0"/>
        <v>3.9570311811065215</v>
      </c>
      <c r="GO7" s="31">
        <f t="shared" si="0"/>
        <v>5.7235743869805669</v>
      </c>
      <c r="GP7" s="31">
        <f t="shared" si="0"/>
        <v>2.3842669345166039</v>
      </c>
      <c r="GQ7" s="31">
        <f t="shared" si="0"/>
        <v>5</v>
      </c>
      <c r="GR7" s="31">
        <f t="shared" si="0"/>
        <v>1.1297828489976183</v>
      </c>
      <c r="GS7" s="31">
        <f t="shared" si="0"/>
        <v>1.4618367103132412</v>
      </c>
      <c r="GT7" s="31">
        <f t="shared" si="0"/>
        <v>4.74487262724384</v>
      </c>
      <c r="GU7" s="31">
        <f t="shared" si="0"/>
        <v>0.75446553117250303</v>
      </c>
      <c r="GV7" s="31">
        <f t="shared" si="0"/>
        <v>1.8964988486337835</v>
      </c>
      <c r="GW7" s="31">
        <f t="shared" si="0"/>
        <v>1.8967810131655654</v>
      </c>
      <c r="GX7" s="31">
        <f t="shared" si="0"/>
        <v>3.8631020603323046E-2</v>
      </c>
      <c r="GY7" s="31">
        <f t="shared" si="0"/>
        <v>0.42449355338796951</v>
      </c>
      <c r="GZ7" s="31">
        <f t="shared" si="0"/>
        <v>6.2757980609367631E-2</v>
      </c>
      <c r="HA7" s="31">
        <f t="shared" si="0"/>
        <v>0.39512227348104462</v>
      </c>
      <c r="HB7" s="31">
        <f t="shared" si="0"/>
        <v>0.36668741949835604</v>
      </c>
      <c r="HC7" s="31">
        <f t="shared" si="0"/>
        <v>0.34575994436886315</v>
      </c>
      <c r="HD7" s="31">
        <f t="shared" si="0"/>
        <v>0.24672169576833491</v>
      </c>
      <c r="HE7" s="31">
        <f t="shared" si="0"/>
        <v>0.2243731818804808</v>
      </c>
      <c r="HF7" s="31">
        <f t="shared" si="0"/>
        <v>0.30672041724149879</v>
      </c>
      <c r="HG7" s="31">
        <f t="shared" si="0"/>
        <v>0.77140155397909171</v>
      </c>
      <c r="HH7" s="31">
        <f t="shared" si="0"/>
        <v>0.52620414804364946</v>
      </c>
      <c r="HI7" s="31">
        <f t="shared" si="0"/>
        <v>0.15239736607403034</v>
      </c>
      <c r="HJ7" s="31">
        <f t="shared" si="0"/>
        <v>0.74232667828461807</v>
      </c>
      <c r="HK7" s="31">
        <f t="shared" si="0"/>
        <v>4.0407179318083593</v>
      </c>
      <c r="HL7" s="31">
        <f t="shared" si="0"/>
        <v>4.4651110519471411E-2</v>
      </c>
      <c r="HM7" s="31">
        <f t="shared" si="4"/>
        <v>1.8769959278297019</v>
      </c>
      <c r="HN7" s="31">
        <f t="shared" si="1"/>
        <v>0.45332606407329035</v>
      </c>
      <c r="HO7" s="31">
        <f t="shared" si="1"/>
        <v>0.42727234624501814</v>
      </c>
      <c r="HP7" s="31">
        <f t="shared" si="1"/>
        <v>0.73333285495020406</v>
      </c>
      <c r="HQ7" s="31">
        <f t="shared" si="1"/>
        <v>3.38740133274512</v>
      </c>
      <c r="HR7" s="31">
        <f t="shared" si="1"/>
        <v>0.1976364222461012</v>
      </c>
      <c r="HS7" s="31">
        <f t="shared" si="1"/>
        <v>7.478667630252442</v>
      </c>
      <c r="HT7" s="31">
        <f t="shared" si="1"/>
        <v>7.2277684759926917</v>
      </c>
      <c r="HU7" s="31">
        <f t="shared" si="1"/>
        <v>2.507346493005568</v>
      </c>
      <c r="HV7" s="31">
        <f t="shared" si="1"/>
        <v>3.1179084807965065</v>
      </c>
      <c r="HW7" s="31">
        <f t="shared" si="1"/>
        <v>7.8614849830169851</v>
      </c>
      <c r="HX7" s="31">
        <f t="shared" si="1"/>
        <v>8.3423110195557886</v>
      </c>
      <c r="HY7" s="31">
        <f t="shared" si="1"/>
        <v>8.2387852307152247</v>
      </c>
      <c r="HZ7" s="31">
        <f t="shared" si="1"/>
        <v>8.883024243322776</v>
      </c>
      <c r="IA7" s="31">
        <f t="shared" si="1"/>
        <v>9.032457777620305</v>
      </c>
      <c r="IB7" s="31">
        <f t="shared" si="1"/>
        <v>9.1213283217788739</v>
      </c>
      <c r="IC7" s="31">
        <f t="shared" si="1"/>
        <v>7.6024993890652324</v>
      </c>
      <c r="ID7" s="31">
        <f t="shared" si="2"/>
        <v>5.1348624328528336</v>
      </c>
      <c r="IE7" s="31">
        <f t="shared" si="2"/>
        <v>8.1093371288497256</v>
      </c>
      <c r="IF7" s="31">
        <f t="shared" si="2"/>
        <v>0.92818288659903714</v>
      </c>
      <c r="IG7" s="31">
        <f t="shared" si="2"/>
        <v>0.58632619088337012</v>
      </c>
      <c r="IH7" s="31">
        <f t="shared" si="2"/>
        <v>0.52620414804364946</v>
      </c>
      <c r="II7" s="31">
        <f t="shared" si="5"/>
        <v>4.4875516997467448</v>
      </c>
      <c r="IJ7" s="31">
        <f t="shared" si="3"/>
        <v>8.3689619896147445</v>
      </c>
      <c r="IK7" s="31">
        <f t="shared" si="3"/>
        <v>2.8981563916077486</v>
      </c>
      <c r="IL7" s="31">
        <f t="shared" si="3"/>
        <v>0.49149418045452004</v>
      </c>
      <c r="IM7" s="31">
        <f t="shared" si="3"/>
        <v>7.8890611490816465</v>
      </c>
      <c r="IN7" s="31">
        <f t="shared" si="3"/>
        <v>4.319158714273633</v>
      </c>
      <c r="IO7" s="31">
        <f t="shared" si="3"/>
        <v>3.2815142096919048</v>
      </c>
      <c r="IP7" s="31">
        <f t="shared" si="3"/>
        <v>8.3619495879330792</v>
      </c>
    </row>
    <row r="8" spans="1:250">
      <c r="A8" s="15">
        <v>5</v>
      </c>
      <c r="B8" s="14" t="s">
        <v>89</v>
      </c>
      <c r="C8" s="28">
        <v>9.6448568798601184E-2</v>
      </c>
      <c r="D8" s="28">
        <v>8.2485400853369348E-2</v>
      </c>
      <c r="E8" s="28">
        <v>0.1155027478219125</v>
      </c>
      <c r="F8" s="28">
        <v>0.31179084807965063</v>
      </c>
      <c r="G8" s="28">
        <v>0.14398082845581994</v>
      </c>
      <c r="H8" s="28">
        <v>0.89869371478313986</v>
      </c>
      <c r="I8" s="28">
        <v>0.1133255441923951</v>
      </c>
      <c r="J8" s="28">
        <v>0.40272651763994227</v>
      </c>
      <c r="K8" s="28">
        <v>0.85601917154418006</v>
      </c>
      <c r="L8" s="28">
        <v>0.84846467281026183</v>
      </c>
      <c r="M8" s="28">
        <v>0.82351418302199786</v>
      </c>
      <c r="N8" s="28">
        <v>0.38157162579870446</v>
      </c>
      <c r="O8" s="28">
        <v>0.87025886033137345</v>
      </c>
      <c r="P8" s="28">
        <v>0.5494882718197216</v>
      </c>
      <c r="Q8" s="28">
        <v>0.56102190139608854</v>
      </c>
      <c r="R8" s="28">
        <v>0.56102190139608854</v>
      </c>
      <c r="S8" s="28">
        <v>0.61189138399566145</v>
      </c>
      <c r="T8" s="28">
        <v>0.6273359223191004</v>
      </c>
      <c r="U8" s="28">
        <v>0.60826940885657177</v>
      </c>
      <c r="V8" s="28">
        <v>0.5808861464266627</v>
      </c>
      <c r="W8" s="28">
        <v>0.35636925610242115</v>
      </c>
      <c r="X8" s="28">
        <v>0.80543772453294293</v>
      </c>
      <c r="Y8" s="28">
        <v>0.72277684759926919</v>
      </c>
      <c r="Z8" s="28">
        <v>0.76540941885841074</v>
      </c>
      <c r="AA8" s="28">
        <v>0.83619495879330796</v>
      </c>
      <c r="AB8" s="28">
        <v>0.76540941885841074</v>
      </c>
      <c r="AC8" s="28">
        <v>0.80498864733177489</v>
      </c>
      <c r="AD8" s="28">
        <v>0.83631032005244843</v>
      </c>
      <c r="AE8" s="28">
        <v>0.14802400575888994</v>
      </c>
      <c r="AF8" s="28">
        <v>0.83082413921889031</v>
      </c>
      <c r="AG8" s="28">
        <v>0.22595656979952367</v>
      </c>
      <c r="AH8" s="28">
        <v>0.90516512573053276</v>
      </c>
      <c r="AI8" s="28">
        <v>0.47448726272438396</v>
      </c>
      <c r="AJ8" s="28">
        <v>0.72277684759926886</v>
      </c>
      <c r="AK8" s="28">
        <v>0.81665629025082198</v>
      </c>
      <c r="AL8" s="28">
        <v>0.78823924015951941</v>
      </c>
      <c r="AM8" s="28">
        <v>0.7962897800484392</v>
      </c>
      <c r="AN8" s="28">
        <v>0.87497539955268966</v>
      </c>
      <c r="AO8" s="28">
        <v>0.47448726272438396</v>
      </c>
      <c r="AP8" s="28">
        <v>0.85928863741118211</v>
      </c>
      <c r="AQ8" s="28">
        <v>0.87356674342441443</v>
      </c>
      <c r="AR8" s="28">
        <v>0.84134175327037686</v>
      </c>
      <c r="AS8" s="28">
        <v>0.89535939172756351</v>
      </c>
      <c r="AT8" s="28">
        <v>0.80247280379476127</v>
      </c>
      <c r="AU8" s="28">
        <v>0.90367876807010228</v>
      </c>
      <c r="AV8" s="28">
        <v>0.75216488822386429</v>
      </c>
      <c r="AW8" s="28">
        <v>0.76540941885841074</v>
      </c>
      <c r="AX8" s="28">
        <v>0.82760904833769777</v>
      </c>
      <c r="AY8" s="28">
        <v>0.81447476139454389</v>
      </c>
      <c r="AZ8" s="28">
        <v>0.80814358636167194</v>
      </c>
      <c r="BA8" s="28">
        <v>0.39156860102499108</v>
      </c>
      <c r="BB8" s="28">
        <v>0.18769959278297019</v>
      </c>
      <c r="BC8" s="28">
        <v>4.5332606407329036E-2</v>
      </c>
      <c r="BD8" s="28">
        <v>4.2727234624501814E-2</v>
      </c>
      <c r="BE8" s="28">
        <v>7.3333285495020412E-2</v>
      </c>
      <c r="BF8" s="28">
        <v>0.33874013327451202</v>
      </c>
      <c r="BG8" s="28">
        <v>0.87626589707967706</v>
      </c>
      <c r="BH8" s="28">
        <v>0.74786676302524424</v>
      </c>
      <c r="BI8" s="28">
        <v>0.72277684759926919</v>
      </c>
      <c r="BJ8" s="28">
        <v>0.72491088460338948</v>
      </c>
      <c r="BK8" s="28">
        <v>0.78605261363052215</v>
      </c>
      <c r="BL8" s="28">
        <v>0.78614849830169853</v>
      </c>
      <c r="BM8" s="28">
        <v>0.83423110195557881</v>
      </c>
      <c r="BN8" s="28">
        <v>0.36885437251126774</v>
      </c>
      <c r="BO8" s="28">
        <v>9.8292806646511563E-2</v>
      </c>
      <c r="BP8" s="28">
        <v>0.12388239469427345</v>
      </c>
      <c r="BQ8" s="28">
        <v>0.5</v>
      </c>
      <c r="BR8" s="28">
        <v>0.23975006109347674</v>
      </c>
      <c r="BS8" s="28">
        <v>0.51348624328528336</v>
      </c>
      <c r="BT8" s="28">
        <v>0.81093371288497251</v>
      </c>
      <c r="BU8" s="28">
        <v>0.85197599424111026</v>
      </c>
      <c r="BV8" s="28">
        <v>0.39457033072803871</v>
      </c>
      <c r="BW8" s="28">
        <v>0.32704986181402096</v>
      </c>
      <c r="BX8" s="28">
        <v>0.44875516997467446</v>
      </c>
      <c r="BY8" s="28">
        <v>0.3412421121769747</v>
      </c>
      <c r="BZ8" s="28">
        <v>0.28981563916077485</v>
      </c>
      <c r="CA8" s="28">
        <v>0.38887729728209824</v>
      </c>
      <c r="CB8" s="28">
        <v>0.35053842882925057</v>
      </c>
      <c r="CC8" s="28">
        <v>0.43191587142736326</v>
      </c>
      <c r="CD8" s="28">
        <v>0.32815142096919048</v>
      </c>
      <c r="CE8" s="28">
        <v>0.36226237693075869</v>
      </c>
      <c r="CH8" s="25">
        <v>5</v>
      </c>
      <c r="CI8" s="25">
        <v>10</v>
      </c>
      <c r="CJ8" s="25">
        <v>10</v>
      </c>
      <c r="CK8" s="25">
        <v>10</v>
      </c>
      <c r="CL8" s="25">
        <v>5</v>
      </c>
      <c r="CM8" s="25">
        <v>5</v>
      </c>
      <c r="CN8" s="25">
        <v>10</v>
      </c>
      <c r="CO8" s="25">
        <v>10</v>
      </c>
      <c r="CP8" s="25">
        <v>10</v>
      </c>
      <c r="CQ8" s="25">
        <v>5</v>
      </c>
      <c r="CR8" s="25">
        <v>5</v>
      </c>
      <c r="CS8" s="25">
        <v>5</v>
      </c>
      <c r="CT8" s="25">
        <v>10</v>
      </c>
      <c r="CU8" s="25">
        <v>4</v>
      </c>
      <c r="CV8" s="25">
        <v>4</v>
      </c>
      <c r="CW8" s="25">
        <v>4</v>
      </c>
      <c r="CX8" s="25">
        <v>4</v>
      </c>
      <c r="CY8" s="25">
        <v>4</v>
      </c>
      <c r="CZ8" s="25">
        <v>10</v>
      </c>
      <c r="DA8" s="25">
        <v>10</v>
      </c>
      <c r="DB8" s="25">
        <v>10</v>
      </c>
      <c r="DC8" s="25">
        <v>10</v>
      </c>
      <c r="DD8" s="25">
        <v>10</v>
      </c>
      <c r="DE8" s="25">
        <v>10</v>
      </c>
      <c r="DF8" s="25">
        <v>10</v>
      </c>
      <c r="DG8" s="25">
        <v>10</v>
      </c>
      <c r="DH8" s="25">
        <v>20</v>
      </c>
      <c r="DI8" s="25">
        <v>10</v>
      </c>
      <c r="DJ8" s="25">
        <v>10</v>
      </c>
      <c r="DK8" s="25">
        <v>10</v>
      </c>
      <c r="DL8" s="25">
        <v>5</v>
      </c>
      <c r="DM8" s="25">
        <v>5</v>
      </c>
      <c r="DN8" s="25">
        <v>10</v>
      </c>
      <c r="DO8" s="25">
        <v>10</v>
      </c>
      <c r="DP8" s="25">
        <v>5</v>
      </c>
      <c r="DQ8" s="25">
        <v>5</v>
      </c>
      <c r="DR8" s="25">
        <v>10</v>
      </c>
      <c r="DS8" s="25">
        <v>10</v>
      </c>
      <c r="DT8" s="25">
        <v>5</v>
      </c>
      <c r="DU8" s="25">
        <v>10</v>
      </c>
      <c r="DV8" s="25">
        <v>5</v>
      </c>
      <c r="DW8" s="25">
        <v>5</v>
      </c>
      <c r="DX8" s="25">
        <v>5</v>
      </c>
      <c r="DY8" s="25">
        <v>5</v>
      </c>
      <c r="DZ8" s="25">
        <v>5</v>
      </c>
      <c r="EA8" s="25">
        <v>5</v>
      </c>
      <c r="EB8" s="25">
        <v>15</v>
      </c>
      <c r="EC8" s="25">
        <v>5</v>
      </c>
      <c r="ED8" s="25">
        <v>5</v>
      </c>
      <c r="EE8" s="25">
        <v>10</v>
      </c>
      <c r="EF8" s="25">
        <v>5</v>
      </c>
      <c r="EG8" s="25">
        <v>5</v>
      </c>
      <c r="EH8" s="25">
        <v>10</v>
      </c>
      <c r="EI8" s="25">
        <v>10</v>
      </c>
      <c r="EJ8" s="25">
        <v>10</v>
      </c>
      <c r="EK8" s="25">
        <v>20</v>
      </c>
      <c r="EL8" s="25">
        <v>10</v>
      </c>
      <c r="EM8" s="25">
        <v>10</v>
      </c>
      <c r="EN8" s="25">
        <v>10</v>
      </c>
      <c r="EO8" s="25">
        <v>10</v>
      </c>
      <c r="EP8" s="25">
        <v>10</v>
      </c>
      <c r="EQ8" s="25">
        <v>10</v>
      </c>
      <c r="ER8" s="25">
        <v>10</v>
      </c>
      <c r="ES8" s="25">
        <v>10</v>
      </c>
      <c r="ET8" s="25">
        <v>10</v>
      </c>
      <c r="EU8" s="25">
        <v>5</v>
      </c>
      <c r="EV8" s="25">
        <v>10</v>
      </c>
      <c r="EW8" s="25">
        <v>5</v>
      </c>
      <c r="EX8" s="25">
        <v>10</v>
      </c>
      <c r="EY8" s="25">
        <v>15</v>
      </c>
      <c r="EZ8" s="25">
        <v>15</v>
      </c>
      <c r="FA8" s="25">
        <v>10</v>
      </c>
      <c r="FB8" s="25">
        <v>10</v>
      </c>
      <c r="FC8" s="25">
        <v>10</v>
      </c>
      <c r="FD8" s="25">
        <v>10</v>
      </c>
      <c r="FE8" s="25">
        <v>10</v>
      </c>
      <c r="FF8" s="25">
        <v>10</v>
      </c>
      <c r="FG8" s="25">
        <v>20</v>
      </c>
      <c r="FH8" s="25">
        <v>10</v>
      </c>
      <c r="FI8" s="25">
        <v>5</v>
      </c>
      <c r="FJ8" s="25">
        <v>5</v>
      </c>
      <c r="FN8" s="31">
        <f t="shared" si="6"/>
        <v>0.48224284399300593</v>
      </c>
      <c r="FO8" s="31">
        <f t="shared" si="0"/>
        <v>0.82485400853369351</v>
      </c>
      <c r="FP8" s="31">
        <f t="shared" si="0"/>
        <v>1.155027478219125</v>
      </c>
      <c r="FQ8" s="31">
        <f t="shared" si="0"/>
        <v>3.1179084807965065</v>
      </c>
      <c r="FR8" s="31">
        <f t="shared" si="0"/>
        <v>0.71990414227909971</v>
      </c>
      <c r="FS8" s="31">
        <f t="shared" si="0"/>
        <v>4.493468573915699</v>
      </c>
      <c r="FT8" s="31">
        <f t="shared" si="0"/>
        <v>1.1332554419239509</v>
      </c>
      <c r="FU8" s="31">
        <f t="shared" si="0"/>
        <v>4.0272651763994229</v>
      </c>
      <c r="FV8" s="31">
        <f t="shared" si="0"/>
        <v>8.5601917154417997</v>
      </c>
      <c r="FW8" s="31">
        <f t="shared" si="0"/>
        <v>4.2423233640513089</v>
      </c>
      <c r="FX8" s="31">
        <f t="shared" si="0"/>
        <v>4.1175709151099893</v>
      </c>
      <c r="FY8" s="31">
        <f t="shared" si="0"/>
        <v>1.9078581289935224</v>
      </c>
      <c r="FZ8" s="31">
        <f t="shared" si="0"/>
        <v>8.7025886033137354</v>
      </c>
      <c r="GA8" s="31">
        <f t="shared" si="0"/>
        <v>2.1979530872788864</v>
      </c>
      <c r="GB8" s="31">
        <f t="shared" si="0"/>
        <v>2.2440876055843542</v>
      </c>
      <c r="GC8" s="31">
        <f t="shared" si="0"/>
        <v>2.2440876055843542</v>
      </c>
      <c r="GD8" s="31">
        <f t="shared" si="0"/>
        <v>2.4475655359826458</v>
      </c>
      <c r="GE8" s="31">
        <f t="shared" si="0"/>
        <v>2.5093436892764016</v>
      </c>
      <c r="GF8" s="31">
        <f t="shared" si="0"/>
        <v>6.0826940885657175</v>
      </c>
      <c r="GG8" s="31">
        <f t="shared" si="0"/>
        <v>5.8088614642666272</v>
      </c>
      <c r="GH8" s="31">
        <f t="shared" si="0"/>
        <v>3.5636925610242116</v>
      </c>
      <c r="GI8" s="31">
        <f t="shared" si="0"/>
        <v>8.0543772453294302</v>
      </c>
      <c r="GJ8" s="31">
        <f t="shared" si="0"/>
        <v>7.2277684759926917</v>
      </c>
      <c r="GK8" s="31">
        <f t="shared" si="0"/>
        <v>7.6540941885841072</v>
      </c>
      <c r="GL8" s="31">
        <f t="shared" si="0"/>
        <v>8.3619495879330792</v>
      </c>
      <c r="GM8" s="31">
        <f t="shared" si="0"/>
        <v>7.6540941885841072</v>
      </c>
      <c r="GN8" s="31">
        <f t="shared" si="0"/>
        <v>16.099772946635497</v>
      </c>
      <c r="GO8" s="31">
        <f t="shared" si="0"/>
        <v>8.3631032005244847</v>
      </c>
      <c r="GP8" s="31">
        <f t="shared" si="0"/>
        <v>1.4802400575888994</v>
      </c>
      <c r="GQ8" s="31">
        <f t="shared" si="0"/>
        <v>8.3082413921889025</v>
      </c>
      <c r="GR8" s="31">
        <f t="shared" si="0"/>
        <v>1.1297828489976183</v>
      </c>
      <c r="GS8" s="31">
        <f t="shared" si="0"/>
        <v>4.5258256286526635</v>
      </c>
      <c r="GT8" s="31">
        <f t="shared" si="0"/>
        <v>4.74487262724384</v>
      </c>
      <c r="GU8" s="31">
        <f t="shared" si="0"/>
        <v>7.2277684759926881</v>
      </c>
      <c r="GV8" s="31">
        <f t="shared" si="0"/>
        <v>4.08328145125411</v>
      </c>
      <c r="GW8" s="31">
        <f t="shared" si="0"/>
        <v>3.9411962007975969</v>
      </c>
      <c r="GX8" s="31">
        <f t="shared" si="0"/>
        <v>7.9628978004843916</v>
      </c>
      <c r="GY8" s="31">
        <f t="shared" si="0"/>
        <v>8.7497539955268966</v>
      </c>
      <c r="GZ8" s="31">
        <f t="shared" si="0"/>
        <v>2.37243631362192</v>
      </c>
      <c r="HA8" s="31">
        <f t="shared" si="0"/>
        <v>8.5928863741118207</v>
      </c>
      <c r="HB8" s="31">
        <f t="shared" si="0"/>
        <v>4.367833717122072</v>
      </c>
      <c r="HC8" s="31">
        <f t="shared" si="0"/>
        <v>4.2067087663518841</v>
      </c>
      <c r="HD8" s="31">
        <f t="shared" si="0"/>
        <v>4.4767969586378173</v>
      </c>
      <c r="HE8" s="31">
        <f t="shared" si="0"/>
        <v>4.0123640189738063</v>
      </c>
      <c r="HF8" s="31">
        <f t="shared" si="0"/>
        <v>4.5183938403505115</v>
      </c>
      <c r="HG8" s="31">
        <f t="shared" si="0"/>
        <v>3.7608244411193215</v>
      </c>
      <c r="HH8" s="31">
        <f t="shared" si="0"/>
        <v>11.481141282876161</v>
      </c>
      <c r="HI8" s="31">
        <f t="shared" si="0"/>
        <v>4.1380452416884888</v>
      </c>
      <c r="HJ8" s="31">
        <f t="shared" si="0"/>
        <v>4.0723738069727196</v>
      </c>
      <c r="HK8" s="31">
        <f t="shared" si="0"/>
        <v>8.0814358636167185</v>
      </c>
      <c r="HL8" s="31">
        <f t="shared" si="0"/>
        <v>1.9578430051249553</v>
      </c>
      <c r="HM8" s="31">
        <f t="shared" si="4"/>
        <v>0.93849796391485096</v>
      </c>
      <c r="HN8" s="31">
        <f t="shared" si="1"/>
        <v>0.45332606407329035</v>
      </c>
      <c r="HO8" s="31">
        <f t="shared" si="1"/>
        <v>0.42727234624501814</v>
      </c>
      <c r="HP8" s="31">
        <f t="shared" si="1"/>
        <v>0.73333285495020406</v>
      </c>
      <c r="HQ8" s="31">
        <f t="shared" si="1"/>
        <v>6.77480266549024</v>
      </c>
      <c r="HR8" s="31">
        <f t="shared" si="1"/>
        <v>8.762658970796771</v>
      </c>
      <c r="HS8" s="31">
        <f t="shared" si="1"/>
        <v>7.478667630252442</v>
      </c>
      <c r="HT8" s="31">
        <f t="shared" si="1"/>
        <v>7.2277684759926917</v>
      </c>
      <c r="HU8" s="31">
        <f t="shared" si="1"/>
        <v>7.249108846033895</v>
      </c>
      <c r="HV8" s="31">
        <f t="shared" si="1"/>
        <v>7.8605261363052215</v>
      </c>
      <c r="HW8" s="31">
        <f t="shared" si="1"/>
        <v>7.8614849830169851</v>
      </c>
      <c r="HX8" s="31">
        <f t="shared" si="1"/>
        <v>8.3423110195557886</v>
      </c>
      <c r="HY8" s="31">
        <f t="shared" si="1"/>
        <v>3.6885437251126776</v>
      </c>
      <c r="HZ8" s="31">
        <f t="shared" si="1"/>
        <v>0.98292806646511566</v>
      </c>
      <c r="IA8" s="31">
        <f t="shared" si="1"/>
        <v>0.61941197347136723</v>
      </c>
      <c r="IB8" s="31">
        <f t="shared" si="1"/>
        <v>5</v>
      </c>
      <c r="IC8" s="31">
        <f t="shared" si="1"/>
        <v>1.1987503054673838</v>
      </c>
      <c r="ID8" s="31">
        <f t="shared" si="2"/>
        <v>5.1348624328528336</v>
      </c>
      <c r="IE8" s="31">
        <f t="shared" si="2"/>
        <v>12.164005693274587</v>
      </c>
      <c r="IF8" s="31">
        <f t="shared" si="2"/>
        <v>12.779639913616654</v>
      </c>
      <c r="IG8" s="31">
        <f t="shared" si="2"/>
        <v>3.9457033072803869</v>
      </c>
      <c r="IH8" s="31">
        <f t="shared" si="2"/>
        <v>3.2704986181402096</v>
      </c>
      <c r="II8" s="31">
        <f t="shared" si="5"/>
        <v>4.4875516997467448</v>
      </c>
      <c r="IJ8" s="31">
        <f t="shared" si="3"/>
        <v>3.4124211217697469</v>
      </c>
      <c r="IK8" s="31">
        <f t="shared" si="3"/>
        <v>2.8981563916077486</v>
      </c>
      <c r="IL8" s="31">
        <f t="shared" si="3"/>
        <v>3.8887729728209823</v>
      </c>
      <c r="IM8" s="31">
        <f t="shared" si="3"/>
        <v>7.0107685765850114</v>
      </c>
      <c r="IN8" s="31">
        <f t="shared" si="3"/>
        <v>4.319158714273633</v>
      </c>
      <c r="IO8" s="31">
        <f t="shared" si="3"/>
        <v>1.6407571048459524</v>
      </c>
      <c r="IP8" s="31">
        <f t="shared" si="3"/>
        <v>1.8113118846537934</v>
      </c>
    </row>
    <row r="9" spans="1:250">
      <c r="A9" s="15">
        <v>6</v>
      </c>
      <c r="B9" s="14" t="s">
        <v>91</v>
      </c>
      <c r="C9" s="28">
        <v>0.42257574264067554</v>
      </c>
      <c r="D9" s="28">
        <v>0.39570311811065217</v>
      </c>
      <c r="E9" s="28">
        <v>0.43897809860391146</v>
      </c>
      <c r="F9" s="28">
        <v>0.31179084807965063</v>
      </c>
      <c r="G9" s="28">
        <v>0.48788992930999758</v>
      </c>
      <c r="H9" s="28">
        <v>0.58610494235325239</v>
      </c>
      <c r="I9" s="28">
        <v>0.46095443096607713</v>
      </c>
      <c r="J9" s="28">
        <v>0.78827850032809776</v>
      </c>
      <c r="K9" s="28">
        <v>0.85601917154418006</v>
      </c>
      <c r="L9" s="28">
        <v>0.84846467281026183</v>
      </c>
      <c r="M9" s="28">
        <v>0.34937182239727571</v>
      </c>
      <c r="N9" s="28">
        <v>0.38157162579870446</v>
      </c>
      <c r="O9" s="28">
        <v>0.53642386013095267</v>
      </c>
      <c r="P9" s="28">
        <v>0.88129820716094476</v>
      </c>
      <c r="Q9" s="28">
        <v>0.8844972521780875</v>
      </c>
      <c r="R9" s="28">
        <v>0.8844972521780875</v>
      </c>
      <c r="S9" s="28">
        <v>0.61189138399566145</v>
      </c>
      <c r="T9" s="28">
        <v>0.6273359223191004</v>
      </c>
      <c r="U9" s="28">
        <v>0.60826940885657177</v>
      </c>
      <c r="V9" s="28">
        <v>0.5808861464266627</v>
      </c>
      <c r="W9" s="28">
        <v>0.35636925610242115</v>
      </c>
      <c r="X9" s="28">
        <v>0.2219820173496557</v>
      </c>
      <c r="Y9" s="28">
        <v>0.22700692913062431</v>
      </c>
      <c r="Z9" s="28">
        <v>0.32704986181402096</v>
      </c>
      <c r="AA9" s="28">
        <v>0.36226237693075869</v>
      </c>
      <c r="AB9" s="28">
        <v>0.32704986181402096</v>
      </c>
      <c r="AC9" s="28">
        <v>0.39570311811065217</v>
      </c>
      <c r="AD9" s="28">
        <v>0.38157162579870446</v>
      </c>
      <c r="AE9" s="28">
        <v>2.1084974097595778E-2</v>
      </c>
      <c r="AF9" s="28">
        <v>2.7755549048935534E-2</v>
      </c>
      <c r="AG9" s="28">
        <v>0.22595656979952367</v>
      </c>
      <c r="AH9" s="28">
        <v>0.29236734206264825</v>
      </c>
      <c r="AI9" s="28">
        <v>0.47448726272438396</v>
      </c>
      <c r="AJ9" s="28">
        <v>0.72277684759926886</v>
      </c>
      <c r="AK9" s="28">
        <v>0.81665629025082198</v>
      </c>
      <c r="AL9" s="28">
        <v>0.12645206754437102</v>
      </c>
      <c r="AM9" s="28">
        <v>7.7262041206646089E-3</v>
      </c>
      <c r="AN9" s="28">
        <v>8.48987106775939E-2</v>
      </c>
      <c r="AO9" s="28">
        <v>1.2551596121873527E-2</v>
      </c>
      <c r="AP9" s="28">
        <v>3.4830267257812506E-2</v>
      </c>
      <c r="AQ9" s="28">
        <v>2.7067747123889031E-2</v>
      </c>
      <c r="AR9" s="28">
        <v>2.7793341221569793E-2</v>
      </c>
      <c r="AS9" s="28">
        <v>4.8958623952797153E-2</v>
      </c>
      <c r="AT9" s="28">
        <v>0.1121865909402404</v>
      </c>
      <c r="AU9" s="28">
        <v>7.9394983778265718E-2</v>
      </c>
      <c r="AV9" s="28">
        <v>0.35508489614355176</v>
      </c>
      <c r="AW9" s="28">
        <v>0.32704986181402096</v>
      </c>
      <c r="AX9" s="28">
        <v>0.46357613986904733</v>
      </c>
      <c r="AY9" s="28">
        <v>0.39156860102499108</v>
      </c>
      <c r="AZ9" s="28">
        <v>0.48947064936814971</v>
      </c>
      <c r="BA9" s="28">
        <v>0.39156860102499108</v>
      </c>
      <c r="BB9" s="28">
        <v>0.18769959278297019</v>
      </c>
      <c r="BC9" s="28">
        <v>0.31990227347617251</v>
      </c>
      <c r="BD9" s="28">
        <v>0.30796343993080133</v>
      </c>
      <c r="BE9" s="28">
        <v>0.36137407101194435</v>
      </c>
      <c r="BF9" s="28">
        <v>0.33874013327451202</v>
      </c>
      <c r="BG9" s="28">
        <v>0.38215008947588197</v>
      </c>
      <c r="BH9" s="28">
        <v>0.74786676302524424</v>
      </c>
      <c r="BI9" s="28">
        <v>0.72277684759926919</v>
      </c>
      <c r="BJ9" s="28">
        <v>0.72491088460338948</v>
      </c>
      <c r="BK9" s="28">
        <v>0.78605261363052215</v>
      </c>
      <c r="BL9" s="28">
        <v>0.26560696148101492</v>
      </c>
      <c r="BM9" s="28">
        <v>0.48826286488349496</v>
      </c>
      <c r="BN9" s="28">
        <v>0.36885437251126774</v>
      </c>
      <c r="BO9" s="28">
        <v>0.48528418603303208</v>
      </c>
      <c r="BP9" s="28">
        <v>0.12388239469427345</v>
      </c>
      <c r="BQ9" s="28">
        <v>8.7867167822112555E-2</v>
      </c>
      <c r="BR9" s="28">
        <v>0.23975006109347674</v>
      </c>
      <c r="BS9" s="28">
        <v>0.51348624328528336</v>
      </c>
      <c r="BT9" s="28">
        <v>0.33669079393324131</v>
      </c>
      <c r="BU9" s="28">
        <v>9.2818288659903714E-2</v>
      </c>
      <c r="BV9" s="28">
        <v>0.39457033072803871</v>
      </c>
      <c r="BW9" s="28">
        <v>0.32704986181402096</v>
      </c>
      <c r="BX9" s="28">
        <v>0.44875516997467446</v>
      </c>
      <c r="BY9" s="28">
        <v>0.3412421121769747</v>
      </c>
      <c r="BZ9" s="28">
        <v>0.78562110469773638</v>
      </c>
      <c r="CA9" s="28">
        <v>0.38887729728209824</v>
      </c>
      <c r="CB9" s="28">
        <v>0.35053842882925057</v>
      </c>
      <c r="CC9" s="28">
        <v>0.43191587142736326</v>
      </c>
      <c r="CD9" s="28">
        <v>0.32815142096919048</v>
      </c>
      <c r="CE9" s="28">
        <v>0.36226237693075869</v>
      </c>
      <c r="CH9" s="25">
        <v>10</v>
      </c>
      <c r="CI9" s="25">
        <v>10</v>
      </c>
      <c r="CJ9" s="25">
        <v>10</v>
      </c>
      <c r="CK9" s="25">
        <v>10</v>
      </c>
      <c r="CL9" s="25">
        <v>10</v>
      </c>
      <c r="CM9" s="25">
        <v>7</v>
      </c>
      <c r="CN9" s="25">
        <v>6</v>
      </c>
      <c r="CO9" s="25">
        <v>6</v>
      </c>
      <c r="CP9" s="25">
        <v>6</v>
      </c>
      <c r="CQ9" s="25">
        <v>6</v>
      </c>
      <c r="CR9" s="25">
        <v>7</v>
      </c>
      <c r="CS9" s="25">
        <v>6</v>
      </c>
      <c r="CT9" s="25">
        <v>7</v>
      </c>
      <c r="CU9" s="25">
        <v>8</v>
      </c>
      <c r="CV9" s="25">
        <v>4</v>
      </c>
      <c r="CW9" s="25">
        <v>4</v>
      </c>
      <c r="CX9" s="25">
        <v>4</v>
      </c>
      <c r="CY9" s="25">
        <v>7</v>
      </c>
      <c r="CZ9" s="25">
        <v>4</v>
      </c>
      <c r="DA9" s="25">
        <v>10</v>
      </c>
      <c r="DB9" s="25">
        <v>8</v>
      </c>
      <c r="DC9" s="25">
        <v>12</v>
      </c>
      <c r="DD9" s="25">
        <v>12</v>
      </c>
      <c r="DE9" s="25">
        <v>12</v>
      </c>
      <c r="DF9" s="25">
        <v>10</v>
      </c>
      <c r="DG9" s="25">
        <v>12</v>
      </c>
      <c r="DH9" s="25">
        <v>10</v>
      </c>
      <c r="DI9" s="25">
        <v>10</v>
      </c>
      <c r="DJ9" s="25">
        <v>10</v>
      </c>
      <c r="DK9" s="25">
        <v>7</v>
      </c>
      <c r="DL9" s="25">
        <v>8</v>
      </c>
      <c r="DM9" s="25">
        <v>7</v>
      </c>
      <c r="DN9" s="25">
        <v>10</v>
      </c>
      <c r="DO9" s="25">
        <v>8</v>
      </c>
      <c r="DP9" s="25">
        <v>6</v>
      </c>
      <c r="DQ9" s="25">
        <v>8</v>
      </c>
      <c r="DR9" s="25">
        <v>7</v>
      </c>
      <c r="DS9" s="25">
        <v>8</v>
      </c>
      <c r="DT9" s="25">
        <v>6</v>
      </c>
      <c r="DU9" s="25">
        <v>8</v>
      </c>
      <c r="DV9" s="25">
        <v>8</v>
      </c>
      <c r="DW9" s="25">
        <v>5</v>
      </c>
      <c r="DX9" s="25">
        <v>5</v>
      </c>
      <c r="DY9" s="25">
        <v>8</v>
      </c>
      <c r="DZ9" s="25">
        <v>6</v>
      </c>
      <c r="EA9" s="25">
        <v>8</v>
      </c>
      <c r="EB9" s="25">
        <v>9</v>
      </c>
      <c r="EC9" s="25">
        <v>6</v>
      </c>
      <c r="ED9" s="25">
        <v>4</v>
      </c>
      <c r="EE9" s="25">
        <v>12</v>
      </c>
      <c r="EF9" s="25">
        <v>10</v>
      </c>
      <c r="EG9" s="25">
        <v>10</v>
      </c>
      <c r="EH9" s="25">
        <v>10</v>
      </c>
      <c r="EI9" s="25">
        <v>10</v>
      </c>
      <c r="EJ9" s="25">
        <v>10</v>
      </c>
      <c r="EK9" s="25">
        <v>10</v>
      </c>
      <c r="EL9" s="25">
        <v>9</v>
      </c>
      <c r="EM9" s="25">
        <v>10</v>
      </c>
      <c r="EN9" s="25">
        <v>10</v>
      </c>
      <c r="EO9" s="25">
        <v>10</v>
      </c>
      <c r="EP9" s="25">
        <v>10</v>
      </c>
      <c r="EQ9" s="25">
        <v>9</v>
      </c>
      <c r="ER9" s="25">
        <v>10</v>
      </c>
      <c r="ES9" s="25">
        <v>10</v>
      </c>
      <c r="ET9" s="25">
        <v>10</v>
      </c>
      <c r="EU9" s="25">
        <v>9</v>
      </c>
      <c r="EV9" s="25">
        <v>10</v>
      </c>
      <c r="EW9" s="25">
        <v>11</v>
      </c>
      <c r="EX9" s="25">
        <v>11</v>
      </c>
      <c r="EY9" s="25">
        <v>10</v>
      </c>
      <c r="EZ9" s="25">
        <v>9</v>
      </c>
      <c r="FA9" s="25">
        <v>10</v>
      </c>
      <c r="FB9" s="25">
        <v>10</v>
      </c>
      <c r="FC9" s="25">
        <v>10</v>
      </c>
      <c r="FD9" s="25">
        <v>12</v>
      </c>
      <c r="FE9" s="25">
        <v>10</v>
      </c>
      <c r="FF9" s="25">
        <v>8</v>
      </c>
      <c r="FG9" s="25">
        <v>10</v>
      </c>
      <c r="FH9" s="25">
        <v>15</v>
      </c>
      <c r="FI9" s="25">
        <v>10</v>
      </c>
      <c r="FJ9" s="25">
        <v>5</v>
      </c>
      <c r="FN9" s="31">
        <f t="shared" si="6"/>
        <v>4.225757426406755</v>
      </c>
      <c r="FO9" s="31">
        <f t="shared" si="0"/>
        <v>3.9570311811065215</v>
      </c>
      <c r="FP9" s="31">
        <f t="shared" si="0"/>
        <v>4.3897809860391144</v>
      </c>
      <c r="FQ9" s="31">
        <f t="shared" si="0"/>
        <v>3.1179084807965065</v>
      </c>
      <c r="FR9" s="31">
        <f t="shared" si="0"/>
        <v>4.8788992930999759</v>
      </c>
      <c r="FS9" s="31">
        <f t="shared" si="0"/>
        <v>4.1027345964727671</v>
      </c>
      <c r="FT9" s="31">
        <f t="shared" ref="FT9:FT24" si="7">I9*CN9</f>
        <v>2.7657265857964628</v>
      </c>
      <c r="FU9" s="31">
        <f t="shared" ref="FU9:FU24" si="8">J9*CO9</f>
        <v>4.7296710019685868</v>
      </c>
      <c r="FV9" s="31">
        <f t="shared" ref="FV9:FV24" si="9">K9*CP9</f>
        <v>5.1361150292650803</v>
      </c>
      <c r="FW9" s="31">
        <f t="shared" ref="FW9:FW24" si="10">L9*CQ9</f>
        <v>5.0907880368615714</v>
      </c>
      <c r="FX9" s="31">
        <f t="shared" ref="FX9:FX24" si="11">M9*CR9</f>
        <v>2.44560275678093</v>
      </c>
      <c r="FY9" s="31">
        <f t="shared" ref="FY9:FY24" si="12">N9*CS9</f>
        <v>2.2894297547922267</v>
      </c>
      <c r="FZ9" s="31">
        <f t="shared" ref="FZ9:FZ24" si="13">O9*CT9</f>
        <v>3.7549670209166686</v>
      </c>
      <c r="GA9" s="31">
        <f t="shared" ref="GA9:GA24" si="14">P9*CU9</f>
        <v>7.0503856572875581</v>
      </c>
      <c r="GB9" s="31">
        <f t="shared" ref="GB9:GB24" si="15">Q9*CV9</f>
        <v>3.53798900871235</v>
      </c>
      <c r="GC9" s="31">
        <f t="shared" ref="GC9:GC24" si="16">R9*CW9</f>
        <v>3.53798900871235</v>
      </c>
      <c r="GD9" s="31">
        <f t="shared" ref="GD9:GD24" si="17">S9*CX9</f>
        <v>2.4475655359826458</v>
      </c>
      <c r="GE9" s="31">
        <f t="shared" ref="GE9:GE24" si="18">T9*CY9</f>
        <v>4.3913514562337026</v>
      </c>
      <c r="GF9" s="31">
        <f t="shared" ref="GF9:GF24" si="19">U9*CZ9</f>
        <v>2.4330776354262871</v>
      </c>
      <c r="GG9" s="31">
        <f t="shared" ref="GG9:GG24" si="20">V9*DA9</f>
        <v>5.8088614642666272</v>
      </c>
      <c r="GH9" s="31">
        <f t="shared" ref="GH9:GH24" si="21">W9*DB9</f>
        <v>2.8509540488193692</v>
      </c>
      <c r="GI9" s="31">
        <f t="shared" ref="GI9:GI24" si="22">X9*DC9</f>
        <v>2.6637842081958683</v>
      </c>
      <c r="GJ9" s="31">
        <f t="shared" ref="GJ9:GJ24" si="23">Y9*DD9</f>
        <v>2.724083149567492</v>
      </c>
      <c r="GK9" s="31">
        <f t="shared" ref="GK9:GK24" si="24">Z9*DE9</f>
        <v>3.9245983417682515</v>
      </c>
      <c r="GL9" s="31">
        <f t="shared" ref="GL9:GL24" si="25">AA9*DF9</f>
        <v>3.6226237693075869</v>
      </c>
      <c r="GM9" s="31">
        <f t="shared" ref="GM9:GM24" si="26">AB9*DG9</f>
        <v>3.9245983417682515</v>
      </c>
      <c r="GN9" s="31">
        <f t="shared" ref="GN9:GN24" si="27">AC9*DH9</f>
        <v>3.9570311811065215</v>
      </c>
      <c r="GO9" s="31">
        <f t="shared" ref="GO9:GO24" si="28">AD9*DI9</f>
        <v>3.8157162579870447</v>
      </c>
      <c r="GP9" s="31">
        <f t="shared" ref="GP9:GP24" si="29">AE9*DJ9</f>
        <v>0.21084974097595777</v>
      </c>
      <c r="GQ9" s="31">
        <f t="shared" ref="GQ9:GQ24" si="30">AF9*DK9</f>
        <v>0.19428884334254873</v>
      </c>
      <c r="GR9" s="31">
        <f t="shared" ref="GR9:GR24" si="31">AG9*DL9</f>
        <v>1.8076525583961893</v>
      </c>
      <c r="GS9" s="31">
        <f t="shared" ref="GS9:GS24" si="32">AH9*DM9</f>
        <v>2.046571394438538</v>
      </c>
      <c r="GT9" s="31">
        <f t="shared" ref="GT9:GT24" si="33">AI9*DN9</f>
        <v>4.74487262724384</v>
      </c>
      <c r="GU9" s="31">
        <f t="shared" ref="GU9:GU24" si="34">AJ9*DO9</f>
        <v>5.7822147807941509</v>
      </c>
      <c r="GV9" s="31">
        <f t="shared" ref="GV9:GV24" si="35">AK9*DP9</f>
        <v>4.8999377415049317</v>
      </c>
      <c r="GW9" s="31">
        <f t="shared" ref="GW9:GW24" si="36">AL9*DQ9</f>
        <v>1.0116165403549682</v>
      </c>
      <c r="GX9" s="31">
        <f t="shared" ref="GX9:GX24" si="37">AM9*DR9</f>
        <v>5.4083428844652261E-2</v>
      </c>
      <c r="GY9" s="31">
        <f t="shared" ref="GY9:GY24" si="38">AN9*DS9</f>
        <v>0.6791896854207512</v>
      </c>
      <c r="GZ9" s="31">
        <f t="shared" ref="GZ9:GZ24" si="39">AO9*DT9</f>
        <v>7.5309576731241168E-2</v>
      </c>
      <c r="HA9" s="31">
        <f t="shared" ref="HA9:HA24" si="40">AP9*DU9</f>
        <v>0.27864213806250004</v>
      </c>
      <c r="HB9" s="31">
        <f t="shared" ref="HB9:HB24" si="41">AQ9*DV9</f>
        <v>0.21654197699111224</v>
      </c>
      <c r="HC9" s="31">
        <f t="shared" ref="HC9:HC24" si="42">AR9*DW9</f>
        <v>0.13896670610784898</v>
      </c>
      <c r="HD9" s="31">
        <f t="shared" ref="HD9:HD24" si="43">AS9*DX9</f>
        <v>0.24479311976398577</v>
      </c>
      <c r="HE9" s="31">
        <f t="shared" ref="HE9:HE24" si="44">AT9*DY9</f>
        <v>0.89749272752192322</v>
      </c>
      <c r="HF9" s="31">
        <f t="shared" ref="HF9:HF24" si="45">AU9*DZ9</f>
        <v>0.47636990266959434</v>
      </c>
      <c r="HG9" s="31">
        <f t="shared" ref="HG9:HG24" si="46">AV9*EA9</f>
        <v>2.8406791691484141</v>
      </c>
      <c r="HH9" s="31">
        <f t="shared" ref="HH9:HH24" si="47">AW9*EB9</f>
        <v>2.9434487563261884</v>
      </c>
      <c r="HI9" s="31">
        <f t="shared" ref="HI9:HI24" si="48">AX9*EC9</f>
        <v>2.7814568392142842</v>
      </c>
      <c r="HJ9" s="31">
        <f t="shared" ref="HJ9:HJ24" si="49">AY9*ED9</f>
        <v>1.5662744040999643</v>
      </c>
      <c r="HK9" s="31">
        <f t="shared" ref="HK9:HK24" si="50">AZ9*EE9</f>
        <v>5.8736477924177963</v>
      </c>
      <c r="HL9" s="31">
        <f t="shared" ref="HL9:HL24" si="51">BA9*EF9</f>
        <v>3.9156860102499107</v>
      </c>
      <c r="HM9" s="31">
        <f t="shared" si="4"/>
        <v>1.8769959278297019</v>
      </c>
      <c r="HN9" s="31">
        <f t="shared" si="1"/>
        <v>3.1990227347617251</v>
      </c>
      <c r="HO9" s="31">
        <f t="shared" si="1"/>
        <v>3.0796343993080133</v>
      </c>
      <c r="HP9" s="31">
        <f t="shared" si="1"/>
        <v>3.6137407101194436</v>
      </c>
      <c r="HQ9" s="31">
        <f t="shared" si="1"/>
        <v>3.38740133274512</v>
      </c>
      <c r="HR9" s="31">
        <f t="shared" si="1"/>
        <v>3.4393508052829378</v>
      </c>
      <c r="HS9" s="31">
        <f t="shared" si="1"/>
        <v>7.478667630252442</v>
      </c>
      <c r="HT9" s="31">
        <f t="shared" si="1"/>
        <v>7.2277684759926917</v>
      </c>
      <c r="HU9" s="31">
        <f t="shared" si="1"/>
        <v>7.249108846033895</v>
      </c>
      <c r="HV9" s="31">
        <f t="shared" si="1"/>
        <v>7.8605261363052215</v>
      </c>
      <c r="HW9" s="31">
        <f t="shared" si="1"/>
        <v>2.3904626533291342</v>
      </c>
      <c r="HX9" s="31">
        <f t="shared" si="1"/>
        <v>4.8826286488349497</v>
      </c>
      <c r="HY9" s="31">
        <f t="shared" si="1"/>
        <v>3.6885437251126776</v>
      </c>
      <c r="HZ9" s="31">
        <f t="shared" si="1"/>
        <v>4.8528418603303205</v>
      </c>
      <c r="IA9" s="31">
        <f t="shared" si="1"/>
        <v>1.1149415522484611</v>
      </c>
      <c r="IB9" s="31">
        <f t="shared" si="1"/>
        <v>0.87867167822112557</v>
      </c>
      <c r="IC9" s="31">
        <f t="shared" si="1"/>
        <v>2.637250672028244</v>
      </c>
      <c r="ID9" s="31">
        <f t="shared" si="2"/>
        <v>5.6483486761381165</v>
      </c>
      <c r="IE9" s="31">
        <f t="shared" si="2"/>
        <v>3.3669079393324131</v>
      </c>
      <c r="IF9" s="31">
        <f t="shared" si="2"/>
        <v>0.83536459793913342</v>
      </c>
      <c r="IG9" s="31">
        <f t="shared" si="2"/>
        <v>3.9457033072803869</v>
      </c>
      <c r="IH9" s="31">
        <f t="shared" si="2"/>
        <v>3.2704986181402096</v>
      </c>
      <c r="II9" s="31">
        <f t="shared" si="5"/>
        <v>4.4875516997467448</v>
      </c>
      <c r="IJ9" s="31">
        <f t="shared" si="3"/>
        <v>4.0949053461236966</v>
      </c>
      <c r="IK9" s="31">
        <f t="shared" si="3"/>
        <v>7.8562110469773643</v>
      </c>
      <c r="IL9" s="31">
        <f t="shared" si="3"/>
        <v>3.111018378256786</v>
      </c>
      <c r="IM9" s="31">
        <f t="shared" si="3"/>
        <v>3.5053842882925057</v>
      </c>
      <c r="IN9" s="31">
        <f t="shared" si="3"/>
        <v>6.478738071410449</v>
      </c>
      <c r="IO9" s="31">
        <f t="shared" si="3"/>
        <v>3.2815142096919048</v>
      </c>
      <c r="IP9" s="31">
        <f t="shared" si="3"/>
        <v>1.8113118846537934</v>
      </c>
    </row>
    <row r="10" spans="1:250">
      <c r="A10" s="15">
        <v>7</v>
      </c>
      <c r="B10" s="14" t="s">
        <v>102</v>
      </c>
      <c r="C10" s="28">
        <v>0.81896805319185673</v>
      </c>
      <c r="D10" s="28">
        <v>0.80498864733177489</v>
      </c>
      <c r="E10" s="28">
        <v>0.81344192933265258</v>
      </c>
      <c r="F10" s="28">
        <v>0.78605261363052215</v>
      </c>
      <c r="G10" s="28">
        <v>0.48788992930999758</v>
      </c>
      <c r="H10" s="28">
        <v>0.58610494235325239</v>
      </c>
      <c r="I10" s="28">
        <v>0.84446313353046931</v>
      </c>
      <c r="J10" s="28">
        <v>0.78827850032809776</v>
      </c>
      <c r="K10" s="28">
        <v>0.85601917154418006</v>
      </c>
      <c r="L10" s="28">
        <v>0.84846467281026183</v>
      </c>
      <c r="M10" s="28">
        <v>0.82351418302199786</v>
      </c>
      <c r="N10" s="28">
        <v>0.83631032005244843</v>
      </c>
      <c r="O10" s="28">
        <v>0.87025886033137345</v>
      </c>
      <c r="P10" s="28">
        <v>0.5494882718197216</v>
      </c>
      <c r="Q10" s="28">
        <v>0.56102190139608854</v>
      </c>
      <c r="R10" s="28">
        <v>0.56102190139608854</v>
      </c>
      <c r="S10" s="28">
        <v>0.61189138399566145</v>
      </c>
      <c r="T10" s="28">
        <v>0.6273359223191004</v>
      </c>
      <c r="U10" s="28">
        <v>0.22262291995710931</v>
      </c>
      <c r="V10" s="28">
        <v>0.5808861464266627</v>
      </c>
      <c r="W10" s="28">
        <v>0.81155299378504386</v>
      </c>
      <c r="X10" s="28">
        <v>0.2219820173496557</v>
      </c>
      <c r="Y10" s="28">
        <v>0.22700692913062431</v>
      </c>
      <c r="Z10" s="28">
        <v>5.2620414804364947E-2</v>
      </c>
      <c r="AA10" s="28">
        <v>4.6112559620284849E-2</v>
      </c>
      <c r="AB10" s="28">
        <v>0.76540941885841074</v>
      </c>
      <c r="AC10" s="28">
        <v>0.39570311811065217</v>
      </c>
      <c r="AD10" s="28">
        <v>5.6811367747673237E-2</v>
      </c>
      <c r="AE10" s="28">
        <v>0.14802400575888994</v>
      </c>
      <c r="AF10" s="28">
        <v>0.5</v>
      </c>
      <c r="AG10" s="28">
        <v>3.4540655235705132E-2</v>
      </c>
      <c r="AH10" s="28">
        <v>0.29236734206264825</v>
      </c>
      <c r="AI10" s="28">
        <v>0.12468050354479118</v>
      </c>
      <c r="AJ10" s="28">
        <v>0.72277684759926886</v>
      </c>
      <c r="AK10" s="28">
        <v>0.81665629025082198</v>
      </c>
      <c r="AL10" s="28">
        <v>0.78823924015951941</v>
      </c>
      <c r="AM10" s="28">
        <v>0.39939819231100332</v>
      </c>
      <c r="AN10" s="28">
        <v>8.48987106775939E-2</v>
      </c>
      <c r="AO10" s="28">
        <v>0.84706196235733222</v>
      </c>
      <c r="AP10" s="28">
        <v>0.85928863741118211</v>
      </c>
      <c r="AQ10" s="28">
        <v>0.87356674342441443</v>
      </c>
      <c r="AR10" s="28">
        <v>0.84134175327037686</v>
      </c>
      <c r="AS10" s="28">
        <v>0.24672169576833491</v>
      </c>
      <c r="AT10" s="28">
        <v>0.80247280379476127</v>
      </c>
      <c r="AU10" s="28">
        <v>0.30672041724149879</v>
      </c>
      <c r="AV10" s="28">
        <v>7.7140155397909166E-2</v>
      </c>
      <c r="AW10" s="28">
        <v>5.2620414804364947E-2</v>
      </c>
      <c r="AX10" s="28">
        <v>0.12974113966862649</v>
      </c>
      <c r="AY10" s="28">
        <v>0.39156860102499108</v>
      </c>
      <c r="AZ10" s="28">
        <v>0.80814358636167194</v>
      </c>
      <c r="BA10" s="28">
        <v>7.4232667828461801E-2</v>
      </c>
      <c r="BB10" s="28">
        <v>0.81230040721702979</v>
      </c>
      <c r="BC10" s="28">
        <v>0.77516188751931636</v>
      </c>
      <c r="BD10" s="28">
        <v>0.7631945208094596</v>
      </c>
      <c r="BE10" s="28">
        <v>0.77090489804709184</v>
      </c>
      <c r="BF10" s="28">
        <v>0.33874013327451202</v>
      </c>
      <c r="BG10" s="28">
        <v>0.87626589707967706</v>
      </c>
      <c r="BH10" s="28">
        <v>2.25684979765301E-2</v>
      </c>
      <c r="BI10" s="28">
        <v>0.13924829626541682</v>
      </c>
      <c r="BJ10" s="28">
        <v>2.6077480446428932E-2</v>
      </c>
      <c r="BK10" s="28">
        <v>3.8001785597880519E-2</v>
      </c>
      <c r="BL10" s="28">
        <v>2.0405923553287478E-2</v>
      </c>
      <c r="BM10" s="28">
        <v>0.83423110195557881</v>
      </c>
      <c r="BN10" s="28">
        <v>0.82387852307152254</v>
      </c>
      <c r="BO10" s="28">
        <v>0.88830242433227757</v>
      </c>
      <c r="BP10" s="28">
        <v>0.52879343837922854</v>
      </c>
      <c r="BQ10" s="28">
        <v>0.5</v>
      </c>
      <c r="BR10" s="28">
        <v>0.76024993890652326</v>
      </c>
      <c r="BS10" s="28">
        <v>0.51348624328528336</v>
      </c>
      <c r="BT10" s="28">
        <v>0.33669079393324131</v>
      </c>
      <c r="BU10" s="28">
        <v>0.44459622946479604</v>
      </c>
      <c r="BV10" s="28">
        <v>0.8488474752996884</v>
      </c>
      <c r="BW10" s="28">
        <v>0.76540941885841074</v>
      </c>
      <c r="BX10" s="28">
        <v>0.83299110726633097</v>
      </c>
      <c r="BY10" s="28">
        <v>0.3412421121769747</v>
      </c>
      <c r="BZ10" s="28">
        <v>0.78562110469773638</v>
      </c>
      <c r="CA10" s="28">
        <v>0.86184909586811531</v>
      </c>
      <c r="CB10" s="28">
        <v>0.35053842882925057</v>
      </c>
      <c r="CC10" s="28">
        <v>9.0498924982730877E-2</v>
      </c>
      <c r="CD10" s="28">
        <v>0.82394476789574655</v>
      </c>
      <c r="CE10" s="28">
        <v>4.6112559620284849E-2</v>
      </c>
      <c r="CH10" s="25">
        <v>20</v>
      </c>
      <c r="CI10" s="25">
        <v>18</v>
      </c>
      <c r="CJ10" s="25">
        <v>18</v>
      </c>
      <c r="CK10" s="25">
        <v>12</v>
      </c>
      <c r="CL10" s="25">
        <v>5</v>
      </c>
      <c r="CM10" s="25">
        <v>18</v>
      </c>
      <c r="CN10" s="25">
        <v>8</v>
      </c>
      <c r="CO10" s="25">
        <v>5</v>
      </c>
      <c r="CP10" s="25">
        <v>5</v>
      </c>
      <c r="CQ10" s="25">
        <v>2</v>
      </c>
      <c r="CR10" s="25">
        <v>3</v>
      </c>
      <c r="CS10" s="25">
        <v>1</v>
      </c>
      <c r="CT10" s="25">
        <v>8</v>
      </c>
      <c r="CU10" s="25">
        <v>10</v>
      </c>
      <c r="CV10" s="25">
        <v>1</v>
      </c>
      <c r="CW10" s="25">
        <v>2</v>
      </c>
      <c r="CX10" s="25">
        <v>3</v>
      </c>
      <c r="CY10" s="25">
        <v>4</v>
      </c>
      <c r="CZ10" s="25">
        <v>2</v>
      </c>
      <c r="DA10" s="25">
        <v>3</v>
      </c>
      <c r="DB10" s="25">
        <v>2</v>
      </c>
      <c r="DC10" s="25">
        <v>20</v>
      </c>
      <c r="DD10" s="25">
        <v>20</v>
      </c>
      <c r="DE10" s="25">
        <v>20</v>
      </c>
      <c r="DF10" s="25">
        <v>10</v>
      </c>
      <c r="DG10" s="25">
        <v>5</v>
      </c>
      <c r="DH10" s="25">
        <v>5</v>
      </c>
      <c r="DI10" s="25">
        <v>8</v>
      </c>
      <c r="DJ10" s="25">
        <v>7</v>
      </c>
      <c r="DK10" s="25">
        <v>6</v>
      </c>
      <c r="DL10" s="25">
        <v>8</v>
      </c>
      <c r="DM10" s="25">
        <v>5</v>
      </c>
      <c r="DN10" s="25">
        <v>6</v>
      </c>
      <c r="DO10" s="25">
        <v>15</v>
      </c>
      <c r="DP10" s="25">
        <v>15</v>
      </c>
      <c r="DQ10" s="25">
        <v>15</v>
      </c>
      <c r="DR10" s="25">
        <v>8</v>
      </c>
      <c r="DS10" s="25">
        <v>3</v>
      </c>
      <c r="DT10" s="25">
        <v>8</v>
      </c>
      <c r="DU10" s="25">
        <v>8</v>
      </c>
      <c r="DV10" s="25">
        <v>6</v>
      </c>
      <c r="DW10" s="25">
        <v>6</v>
      </c>
      <c r="DX10" s="25">
        <v>3</v>
      </c>
      <c r="DY10" s="25">
        <v>5</v>
      </c>
      <c r="DZ10" s="25">
        <v>2</v>
      </c>
      <c r="EA10" s="25">
        <v>3</v>
      </c>
      <c r="EB10" s="25">
        <v>3</v>
      </c>
      <c r="EC10" s="25">
        <v>5</v>
      </c>
      <c r="ED10" s="25">
        <v>5</v>
      </c>
      <c r="EE10" s="25">
        <v>25</v>
      </c>
      <c r="EF10" s="25">
        <v>10</v>
      </c>
      <c r="EG10" s="25">
        <v>20</v>
      </c>
      <c r="EH10" s="25">
        <v>20</v>
      </c>
      <c r="EI10" s="25">
        <v>20</v>
      </c>
      <c r="EJ10" s="25">
        <v>5</v>
      </c>
      <c r="EK10" s="25">
        <v>10</v>
      </c>
      <c r="EL10" s="25">
        <v>2</v>
      </c>
      <c r="EM10" s="25">
        <v>5</v>
      </c>
      <c r="EN10" s="25">
        <v>5</v>
      </c>
      <c r="EO10" s="25">
        <v>3</v>
      </c>
      <c r="EP10" s="25">
        <v>3</v>
      </c>
      <c r="EQ10" s="25">
        <v>2</v>
      </c>
      <c r="ER10" s="25">
        <v>12</v>
      </c>
      <c r="ES10" s="25">
        <v>12</v>
      </c>
      <c r="ET10" s="25">
        <v>12</v>
      </c>
      <c r="EU10" s="25">
        <v>11</v>
      </c>
      <c r="EV10" s="25">
        <v>8</v>
      </c>
      <c r="EW10" s="25">
        <v>7</v>
      </c>
      <c r="EX10" s="25">
        <v>8</v>
      </c>
      <c r="EY10" s="25">
        <v>10</v>
      </c>
      <c r="EZ10" s="25">
        <v>10</v>
      </c>
      <c r="FA10" s="25">
        <v>12</v>
      </c>
      <c r="FB10" s="25">
        <v>12</v>
      </c>
      <c r="FC10" s="25">
        <v>12</v>
      </c>
      <c r="FD10" s="25">
        <v>6</v>
      </c>
      <c r="FE10" s="25">
        <v>12</v>
      </c>
      <c r="FF10" s="25">
        <v>6</v>
      </c>
      <c r="FG10" s="25">
        <v>15</v>
      </c>
      <c r="FH10" s="25">
        <v>5</v>
      </c>
      <c r="FI10" s="25">
        <v>15</v>
      </c>
      <c r="FJ10" s="25">
        <v>5</v>
      </c>
      <c r="FN10" s="31">
        <f t="shared" si="6"/>
        <v>16.379361063837134</v>
      </c>
      <c r="FO10" s="31">
        <f t="shared" ref="FO10:FO24" si="52">D10*CI10</f>
        <v>14.489795651971948</v>
      </c>
      <c r="FP10" s="31">
        <f t="shared" ref="FP10:FP24" si="53">E10*CJ10</f>
        <v>14.641954727987747</v>
      </c>
      <c r="FQ10" s="31">
        <f t="shared" ref="FQ10:FQ24" si="54">F10*CK10</f>
        <v>9.4326313635662657</v>
      </c>
      <c r="FR10" s="31">
        <f t="shared" ref="FR10:FR24" si="55">G10*CL10</f>
        <v>2.439449646549988</v>
      </c>
      <c r="FS10" s="31">
        <f t="shared" ref="FS10:FS24" si="56">H10*CM10</f>
        <v>10.549888962358542</v>
      </c>
      <c r="FT10" s="31">
        <f t="shared" si="7"/>
        <v>6.7557050682437545</v>
      </c>
      <c r="FU10" s="31">
        <f t="shared" si="8"/>
        <v>3.9413925016404887</v>
      </c>
      <c r="FV10" s="31">
        <f t="shared" si="9"/>
        <v>4.2800958577208998</v>
      </c>
      <c r="FW10" s="31">
        <f t="shared" si="10"/>
        <v>1.6969293456205237</v>
      </c>
      <c r="FX10" s="31">
        <f t="shared" si="11"/>
        <v>2.4705425490659936</v>
      </c>
      <c r="FY10" s="31">
        <f t="shared" si="12"/>
        <v>0.83631032005244843</v>
      </c>
      <c r="FZ10" s="31">
        <f t="shared" si="13"/>
        <v>6.9620708826509876</v>
      </c>
      <c r="GA10" s="31">
        <f t="shared" si="14"/>
        <v>5.494882718197216</v>
      </c>
      <c r="GB10" s="31">
        <f t="shared" si="15"/>
        <v>0.56102190139608854</v>
      </c>
      <c r="GC10" s="31">
        <f t="shared" si="16"/>
        <v>1.1220438027921771</v>
      </c>
      <c r="GD10" s="31">
        <f t="shared" si="17"/>
        <v>1.8356741519869844</v>
      </c>
      <c r="GE10" s="31">
        <f t="shared" si="18"/>
        <v>2.5093436892764016</v>
      </c>
      <c r="GF10" s="31">
        <f t="shared" si="19"/>
        <v>0.44524583991421862</v>
      </c>
      <c r="GG10" s="31">
        <f t="shared" si="20"/>
        <v>1.742658439279988</v>
      </c>
      <c r="GH10" s="31">
        <f t="shared" si="21"/>
        <v>1.6231059875700877</v>
      </c>
      <c r="GI10" s="31">
        <f t="shared" si="22"/>
        <v>4.4396403469931141</v>
      </c>
      <c r="GJ10" s="31">
        <f t="shared" si="23"/>
        <v>4.540138582612486</v>
      </c>
      <c r="GK10" s="31">
        <f t="shared" si="24"/>
        <v>1.0524082960872989</v>
      </c>
      <c r="GL10" s="31">
        <f t="shared" si="25"/>
        <v>0.46112559620284849</v>
      </c>
      <c r="GM10" s="31">
        <f t="shared" si="26"/>
        <v>3.8270470942920536</v>
      </c>
      <c r="GN10" s="31">
        <f t="shared" si="27"/>
        <v>1.9785155905532608</v>
      </c>
      <c r="GO10" s="31">
        <f t="shared" si="28"/>
        <v>0.4544909419813859</v>
      </c>
      <c r="GP10" s="31">
        <f t="shared" si="29"/>
        <v>1.0361680403122295</v>
      </c>
      <c r="GQ10" s="31">
        <f t="shared" si="30"/>
        <v>3</v>
      </c>
      <c r="GR10" s="31">
        <f t="shared" si="31"/>
        <v>0.27632524188564106</v>
      </c>
      <c r="GS10" s="31">
        <f t="shared" si="32"/>
        <v>1.4618367103132412</v>
      </c>
      <c r="GT10" s="31">
        <f t="shared" si="33"/>
        <v>0.74808302126874704</v>
      </c>
      <c r="GU10" s="31">
        <f t="shared" si="34"/>
        <v>10.841652713989033</v>
      </c>
      <c r="GV10" s="31">
        <f t="shared" si="35"/>
        <v>12.249844353762329</v>
      </c>
      <c r="GW10" s="31">
        <f t="shared" si="36"/>
        <v>11.823588602392791</v>
      </c>
      <c r="GX10" s="31">
        <f t="shared" si="37"/>
        <v>3.1951855384880266</v>
      </c>
      <c r="GY10" s="31">
        <f t="shared" si="38"/>
        <v>0.25469613203278169</v>
      </c>
      <c r="GZ10" s="31">
        <f t="shared" si="39"/>
        <v>6.7764956988586578</v>
      </c>
      <c r="HA10" s="31">
        <f t="shared" si="40"/>
        <v>6.8743090992894569</v>
      </c>
      <c r="HB10" s="31">
        <f t="shared" si="41"/>
        <v>5.2414004605464868</v>
      </c>
      <c r="HC10" s="31">
        <f t="shared" si="42"/>
        <v>5.0480505196222616</v>
      </c>
      <c r="HD10" s="31">
        <f t="shared" si="43"/>
        <v>0.74016508730500474</v>
      </c>
      <c r="HE10" s="31">
        <f t="shared" si="44"/>
        <v>4.0123640189738063</v>
      </c>
      <c r="HF10" s="31">
        <f t="shared" si="45"/>
        <v>0.61344083448299758</v>
      </c>
      <c r="HG10" s="31">
        <f t="shared" si="46"/>
        <v>0.2314204661937275</v>
      </c>
      <c r="HH10" s="31">
        <f t="shared" si="47"/>
        <v>0.15786124441309485</v>
      </c>
      <c r="HI10" s="31">
        <f t="shared" si="48"/>
        <v>0.64870569834313252</v>
      </c>
      <c r="HJ10" s="31">
        <f t="shared" si="49"/>
        <v>1.9578430051249553</v>
      </c>
      <c r="HK10" s="31">
        <f t="shared" si="50"/>
        <v>20.2035896590418</v>
      </c>
      <c r="HL10" s="31">
        <f t="shared" si="51"/>
        <v>0.74232667828461807</v>
      </c>
      <c r="HM10" s="31">
        <f t="shared" si="4"/>
        <v>16.246008144340596</v>
      </c>
      <c r="HN10" s="31">
        <f t="shared" si="1"/>
        <v>15.503237750386328</v>
      </c>
      <c r="HO10" s="31">
        <f t="shared" si="1"/>
        <v>15.263890416189192</v>
      </c>
      <c r="HP10" s="31">
        <f t="shared" si="1"/>
        <v>3.854524490235459</v>
      </c>
      <c r="HQ10" s="31">
        <f t="shared" si="1"/>
        <v>3.38740133274512</v>
      </c>
      <c r="HR10" s="31">
        <f t="shared" si="1"/>
        <v>1.7525317941593541</v>
      </c>
      <c r="HS10" s="31">
        <f t="shared" si="1"/>
        <v>0.1128424898826505</v>
      </c>
      <c r="HT10" s="31">
        <f t="shared" si="1"/>
        <v>0.69624148132708408</v>
      </c>
      <c r="HU10" s="31">
        <f t="shared" si="1"/>
        <v>7.8232441339286793E-2</v>
      </c>
      <c r="HV10" s="31">
        <f t="shared" si="1"/>
        <v>0.11400535679364156</v>
      </c>
      <c r="HW10" s="31">
        <f t="shared" si="1"/>
        <v>4.0811847106574956E-2</v>
      </c>
      <c r="HX10" s="31">
        <f t="shared" si="1"/>
        <v>10.010773223466945</v>
      </c>
      <c r="HY10" s="31">
        <f t="shared" si="1"/>
        <v>9.88654227685827</v>
      </c>
      <c r="HZ10" s="31">
        <f t="shared" si="1"/>
        <v>10.65962909198733</v>
      </c>
      <c r="IA10" s="31">
        <f t="shared" si="1"/>
        <v>5.8167278221715142</v>
      </c>
      <c r="IB10" s="31">
        <f t="shared" si="1"/>
        <v>4</v>
      </c>
      <c r="IC10" s="31">
        <f t="shared" si="1"/>
        <v>5.3217495723456629</v>
      </c>
      <c r="ID10" s="31">
        <f t="shared" si="2"/>
        <v>4.1078899462822669</v>
      </c>
      <c r="IE10" s="31">
        <f t="shared" si="2"/>
        <v>3.3669079393324131</v>
      </c>
      <c r="IF10" s="31">
        <f t="shared" si="2"/>
        <v>4.4459622946479609</v>
      </c>
      <c r="IG10" s="31">
        <f t="shared" si="2"/>
        <v>10.18616970359626</v>
      </c>
      <c r="IH10" s="31">
        <f t="shared" si="2"/>
        <v>9.1849130263009293</v>
      </c>
      <c r="II10" s="31">
        <f t="shared" si="5"/>
        <v>9.9958932871959725</v>
      </c>
      <c r="IJ10" s="31">
        <f t="shared" si="3"/>
        <v>2.0474526730618483</v>
      </c>
      <c r="IK10" s="31">
        <f t="shared" si="3"/>
        <v>9.4274532563728357</v>
      </c>
      <c r="IL10" s="31">
        <f t="shared" si="3"/>
        <v>5.1710945752086914</v>
      </c>
      <c r="IM10" s="31">
        <f t="shared" si="3"/>
        <v>5.2580764324387586</v>
      </c>
      <c r="IN10" s="31">
        <f t="shared" si="3"/>
        <v>0.45249462491365439</v>
      </c>
      <c r="IO10" s="31">
        <f t="shared" si="3"/>
        <v>12.359171518436199</v>
      </c>
      <c r="IP10" s="31">
        <f t="shared" si="3"/>
        <v>0.23056279810142424</v>
      </c>
    </row>
    <row r="11" spans="1:250">
      <c r="A11" s="15">
        <v>8</v>
      </c>
      <c r="B11" s="14" t="s">
        <v>88</v>
      </c>
      <c r="C11" s="28">
        <v>0.42257574264067554</v>
      </c>
      <c r="D11" s="28">
        <v>0.39570311811065217</v>
      </c>
      <c r="E11" s="28">
        <v>0.43897809860391146</v>
      </c>
      <c r="F11" s="28">
        <v>0.31179084807965063</v>
      </c>
      <c r="G11" s="28">
        <v>0.48788992930999758</v>
      </c>
      <c r="H11" s="28">
        <v>0.58610494235325239</v>
      </c>
      <c r="I11" s="28">
        <v>0.46095443096607713</v>
      </c>
      <c r="J11" s="28">
        <v>0.78827850032809776</v>
      </c>
      <c r="K11" s="28">
        <v>0.51211007069000236</v>
      </c>
      <c r="L11" s="28">
        <v>0.51173713511650498</v>
      </c>
      <c r="M11" s="28">
        <v>0.34937182239727571</v>
      </c>
      <c r="N11" s="28">
        <v>0.38157162579870446</v>
      </c>
      <c r="O11" s="28">
        <v>0.53642386013095267</v>
      </c>
      <c r="P11" s="28">
        <v>0.5494882718197216</v>
      </c>
      <c r="Q11" s="28">
        <v>0.56102190139608854</v>
      </c>
      <c r="R11" s="28">
        <v>0.56102190139608854</v>
      </c>
      <c r="S11" s="28">
        <v>0.61189138399566145</v>
      </c>
      <c r="T11" s="28">
        <v>0.6273359223191004</v>
      </c>
      <c r="U11" s="28">
        <v>0.60826940885657177</v>
      </c>
      <c r="V11" s="28">
        <v>0.88411269033605433</v>
      </c>
      <c r="W11" s="28">
        <v>0.81155299378504386</v>
      </c>
      <c r="X11" s="28">
        <v>0.80543772453294293</v>
      </c>
      <c r="Y11" s="28">
        <v>0.72277684759926919</v>
      </c>
      <c r="Z11" s="28">
        <v>0.32704986181402096</v>
      </c>
      <c r="AA11" s="28">
        <v>0.83619495879330796</v>
      </c>
      <c r="AB11" s="28">
        <v>0.76540941885841074</v>
      </c>
      <c r="AC11" s="28">
        <v>0.80498864733177489</v>
      </c>
      <c r="AD11" s="28">
        <v>0.83631032005244843</v>
      </c>
      <c r="AE11" s="28">
        <v>0.82351418302199786</v>
      </c>
      <c r="AF11" s="28">
        <v>0.83082413921889031</v>
      </c>
      <c r="AG11" s="28">
        <v>0.91606605920392892</v>
      </c>
      <c r="AH11" s="28">
        <v>0.90516512573053276</v>
      </c>
      <c r="AI11" s="28">
        <v>0.84706196235733222</v>
      </c>
      <c r="AJ11" s="28">
        <v>0.72277684759926886</v>
      </c>
      <c r="AK11" s="28">
        <v>0.45209921528858066</v>
      </c>
      <c r="AL11" s="28">
        <v>0.43191587142736332</v>
      </c>
      <c r="AM11" s="28">
        <v>0.39939819231100332</v>
      </c>
      <c r="AN11" s="28">
        <v>0.45568424419788206</v>
      </c>
      <c r="AO11" s="28">
        <v>0.47448726272438396</v>
      </c>
      <c r="AP11" s="28">
        <v>0.85928863741118211</v>
      </c>
      <c r="AQ11" s="28">
        <v>0.87356674342441443</v>
      </c>
      <c r="AR11" s="28">
        <v>0.84134175327037686</v>
      </c>
      <c r="AS11" s="28">
        <v>0.6123123742557548</v>
      </c>
      <c r="AT11" s="28">
        <v>0.80247280379476127</v>
      </c>
      <c r="AU11" s="28">
        <v>0.65498592075596496</v>
      </c>
      <c r="AV11" s="28">
        <v>0.75216488822386429</v>
      </c>
      <c r="AW11" s="28">
        <v>0.76540941885841074</v>
      </c>
      <c r="AX11" s="28">
        <v>0.82760904833769777</v>
      </c>
      <c r="AY11" s="28">
        <v>0.39156860102499108</v>
      </c>
      <c r="AZ11" s="28">
        <v>0.80814358636167194</v>
      </c>
      <c r="BA11" s="28">
        <v>0.81447476139454389</v>
      </c>
      <c r="BB11" s="28">
        <v>0.81230040721702979</v>
      </c>
      <c r="BC11" s="28">
        <v>0.31990227347617251</v>
      </c>
      <c r="BD11" s="28">
        <v>0.30796343993080133</v>
      </c>
      <c r="BE11" s="28">
        <v>0.36137407101194435</v>
      </c>
      <c r="BF11" s="28">
        <v>0.77711638367638958</v>
      </c>
      <c r="BG11" s="28">
        <v>0.87626589707967706</v>
      </c>
      <c r="BH11" s="28">
        <v>0.25213323697475576</v>
      </c>
      <c r="BI11" s="28">
        <v>0.13924829626541682</v>
      </c>
      <c r="BJ11" s="28">
        <v>0.72491088460338948</v>
      </c>
      <c r="BK11" s="28">
        <v>0.31179084807965063</v>
      </c>
      <c r="BL11" s="28">
        <v>0.78614849830169853</v>
      </c>
      <c r="BM11" s="28">
        <v>0.83423110195557881</v>
      </c>
      <c r="BN11" s="28">
        <v>0.82387852307152254</v>
      </c>
      <c r="BO11" s="28">
        <v>0.88830242433227757</v>
      </c>
      <c r="BP11" s="28">
        <v>0.90324577776203052</v>
      </c>
      <c r="BQ11" s="28">
        <v>0.91213283217788743</v>
      </c>
      <c r="BR11" s="28">
        <v>0.76024993890652326</v>
      </c>
      <c r="BS11" s="28">
        <v>0.51348624328528336</v>
      </c>
      <c r="BT11" s="28">
        <v>0.81093371288497251</v>
      </c>
      <c r="BU11" s="28">
        <v>0.85197599424111026</v>
      </c>
      <c r="BV11" s="28">
        <v>0.8488474752996884</v>
      </c>
      <c r="BW11" s="28">
        <v>0.76540941885841074</v>
      </c>
      <c r="BX11" s="28">
        <v>0.83299110726633097</v>
      </c>
      <c r="BY11" s="28">
        <v>0.83689619896147438</v>
      </c>
      <c r="BZ11" s="28">
        <v>0.78562110469773638</v>
      </c>
      <c r="CA11" s="28">
        <v>0.86184909586811531</v>
      </c>
      <c r="CB11" s="28">
        <v>0.78890611490816465</v>
      </c>
      <c r="CC11" s="28">
        <v>0.84005690657994492</v>
      </c>
      <c r="CD11" s="28">
        <v>0.32815142096919048</v>
      </c>
      <c r="CE11" s="28">
        <v>0.83619495879330796</v>
      </c>
      <c r="CH11" s="25">
        <v>10</v>
      </c>
      <c r="CI11" s="25">
        <v>5</v>
      </c>
      <c r="CJ11" s="25">
        <v>5</v>
      </c>
      <c r="CK11" s="25">
        <v>5</v>
      </c>
      <c r="CL11" s="25">
        <v>10</v>
      </c>
      <c r="CM11" s="25">
        <v>5</v>
      </c>
      <c r="CN11" s="25">
        <v>5</v>
      </c>
      <c r="CO11" s="25">
        <v>10</v>
      </c>
      <c r="CP11" s="25">
        <v>5</v>
      </c>
      <c r="CQ11" s="25">
        <v>10</v>
      </c>
      <c r="CR11" s="25">
        <v>5</v>
      </c>
      <c r="CS11" s="25">
        <v>5</v>
      </c>
      <c r="CT11" s="25">
        <v>5</v>
      </c>
      <c r="CU11" s="25">
        <v>10</v>
      </c>
      <c r="CV11" s="25">
        <v>5</v>
      </c>
      <c r="CW11" s="25">
        <v>5</v>
      </c>
      <c r="CX11" s="25">
        <v>5</v>
      </c>
      <c r="CY11" s="25">
        <v>10</v>
      </c>
      <c r="CZ11" s="25">
        <v>15</v>
      </c>
      <c r="DA11" s="25">
        <v>5</v>
      </c>
      <c r="DB11" s="25">
        <v>10</v>
      </c>
      <c r="DC11" s="25">
        <v>10</v>
      </c>
      <c r="DD11" s="25">
        <v>15</v>
      </c>
      <c r="DE11" s="25">
        <v>10</v>
      </c>
      <c r="DF11" s="25">
        <v>15</v>
      </c>
      <c r="DG11" s="25">
        <v>10</v>
      </c>
      <c r="DH11" s="25">
        <v>10</v>
      </c>
      <c r="DI11" s="25">
        <v>10</v>
      </c>
      <c r="DJ11" s="25">
        <v>9</v>
      </c>
      <c r="DK11" s="25">
        <v>5</v>
      </c>
      <c r="DL11" s="25">
        <v>8</v>
      </c>
      <c r="DM11" s="25">
        <v>10</v>
      </c>
      <c r="DN11" s="25">
        <v>8</v>
      </c>
      <c r="DO11" s="25">
        <v>10</v>
      </c>
      <c r="DP11" s="25">
        <v>5</v>
      </c>
      <c r="DQ11" s="25">
        <v>5</v>
      </c>
      <c r="DR11" s="25">
        <v>10</v>
      </c>
      <c r="DS11" s="25">
        <v>10</v>
      </c>
      <c r="DT11" s="25">
        <v>5</v>
      </c>
      <c r="DU11" s="25">
        <v>10</v>
      </c>
      <c r="DV11" s="25">
        <v>5</v>
      </c>
      <c r="DW11" s="25">
        <v>5</v>
      </c>
      <c r="DX11" s="25">
        <v>3</v>
      </c>
      <c r="DY11" s="25">
        <v>10</v>
      </c>
      <c r="DZ11" s="25">
        <v>3</v>
      </c>
      <c r="EA11" s="25">
        <v>10</v>
      </c>
      <c r="EB11" s="25">
        <v>10</v>
      </c>
      <c r="EC11" s="25">
        <v>4</v>
      </c>
      <c r="ED11" s="25">
        <v>5</v>
      </c>
      <c r="EE11" s="25">
        <v>15</v>
      </c>
      <c r="EF11" s="25">
        <v>10</v>
      </c>
      <c r="EG11" s="25">
        <v>15</v>
      </c>
      <c r="EH11" s="25">
        <v>5</v>
      </c>
      <c r="EI11" s="25">
        <v>5</v>
      </c>
      <c r="EJ11" s="25">
        <v>5</v>
      </c>
      <c r="EK11" s="25">
        <v>10</v>
      </c>
      <c r="EL11" s="25">
        <v>10</v>
      </c>
      <c r="EM11" s="25">
        <v>15</v>
      </c>
      <c r="EN11" s="25">
        <v>5</v>
      </c>
      <c r="EO11" s="25">
        <v>10</v>
      </c>
      <c r="EP11" s="25">
        <v>10</v>
      </c>
      <c r="EQ11" s="25">
        <v>15</v>
      </c>
      <c r="ER11" s="25">
        <v>15</v>
      </c>
      <c r="ES11" s="25">
        <v>15</v>
      </c>
      <c r="ET11" s="25">
        <v>10</v>
      </c>
      <c r="EU11" s="25">
        <v>5</v>
      </c>
      <c r="EV11" s="25">
        <v>10</v>
      </c>
      <c r="EW11" s="25">
        <v>10</v>
      </c>
      <c r="EX11" s="25">
        <v>10</v>
      </c>
      <c r="EY11" s="25">
        <v>10</v>
      </c>
      <c r="EZ11" s="25">
        <v>5</v>
      </c>
      <c r="FA11" s="25">
        <v>10</v>
      </c>
      <c r="FB11" s="25">
        <v>10</v>
      </c>
      <c r="FC11" s="25">
        <v>10</v>
      </c>
      <c r="FD11" s="25">
        <v>10</v>
      </c>
      <c r="FE11" s="25">
        <v>10</v>
      </c>
      <c r="FF11" s="25">
        <v>10</v>
      </c>
      <c r="FG11" s="25">
        <v>13</v>
      </c>
      <c r="FH11" s="25">
        <v>12</v>
      </c>
      <c r="FI11" s="25">
        <v>5</v>
      </c>
      <c r="FJ11" s="25">
        <v>10</v>
      </c>
      <c r="FN11" s="31">
        <f t="shared" si="6"/>
        <v>4.225757426406755</v>
      </c>
      <c r="FO11" s="31">
        <f t="shared" si="52"/>
        <v>1.9785155905532608</v>
      </c>
      <c r="FP11" s="31">
        <f t="shared" si="53"/>
        <v>2.1948904930195572</v>
      </c>
      <c r="FQ11" s="31">
        <f t="shared" si="54"/>
        <v>1.5589542403982533</v>
      </c>
      <c r="FR11" s="31">
        <f t="shared" si="55"/>
        <v>4.8788992930999759</v>
      </c>
      <c r="FS11" s="31">
        <f t="shared" si="56"/>
        <v>2.9305247117662621</v>
      </c>
      <c r="FT11" s="31">
        <f t="shared" si="7"/>
        <v>2.3047721548303857</v>
      </c>
      <c r="FU11" s="31">
        <f t="shared" si="8"/>
        <v>7.8827850032809774</v>
      </c>
      <c r="FV11" s="31">
        <f t="shared" si="9"/>
        <v>2.5605503534500116</v>
      </c>
      <c r="FW11" s="31">
        <f t="shared" si="10"/>
        <v>5.1173713511650494</v>
      </c>
      <c r="FX11" s="31">
        <f t="shared" si="11"/>
        <v>1.7468591119863786</v>
      </c>
      <c r="FY11" s="31">
        <f t="shared" si="12"/>
        <v>1.9078581289935224</v>
      </c>
      <c r="FZ11" s="31">
        <f t="shared" si="13"/>
        <v>2.6821193006547634</v>
      </c>
      <c r="GA11" s="31">
        <f t="shared" si="14"/>
        <v>5.494882718197216</v>
      </c>
      <c r="GB11" s="31">
        <f t="shared" si="15"/>
        <v>2.8051095069804428</v>
      </c>
      <c r="GC11" s="31">
        <f t="shared" si="16"/>
        <v>2.8051095069804428</v>
      </c>
      <c r="GD11" s="31">
        <f t="shared" si="17"/>
        <v>3.0594569199783073</v>
      </c>
      <c r="GE11" s="31">
        <f t="shared" si="18"/>
        <v>6.2733592231910045</v>
      </c>
      <c r="GF11" s="31">
        <f t="shared" si="19"/>
        <v>9.1240411328485767</v>
      </c>
      <c r="GG11" s="31">
        <f t="shared" si="20"/>
        <v>4.4205634516802714</v>
      </c>
      <c r="GH11" s="31">
        <f t="shared" si="21"/>
        <v>8.1155299378504395</v>
      </c>
      <c r="GI11" s="31">
        <f t="shared" si="22"/>
        <v>8.0543772453294302</v>
      </c>
      <c r="GJ11" s="31">
        <f t="shared" si="23"/>
        <v>10.841652713989038</v>
      </c>
      <c r="GK11" s="31">
        <f t="shared" si="24"/>
        <v>3.2704986181402096</v>
      </c>
      <c r="GL11" s="31">
        <f t="shared" si="25"/>
        <v>12.542924381899619</v>
      </c>
      <c r="GM11" s="31">
        <f t="shared" si="26"/>
        <v>7.6540941885841072</v>
      </c>
      <c r="GN11" s="31">
        <f t="shared" si="27"/>
        <v>8.0498864733177484</v>
      </c>
      <c r="GO11" s="31">
        <f t="shared" si="28"/>
        <v>8.3631032005244847</v>
      </c>
      <c r="GP11" s="31">
        <f t="shared" si="29"/>
        <v>7.4116276471979807</v>
      </c>
      <c r="GQ11" s="31">
        <f t="shared" si="30"/>
        <v>4.1541206960944512</v>
      </c>
      <c r="GR11" s="31">
        <f t="shared" si="31"/>
        <v>7.3285284736314313</v>
      </c>
      <c r="GS11" s="31">
        <f t="shared" si="32"/>
        <v>9.0516512573053269</v>
      </c>
      <c r="GT11" s="31">
        <f t="shared" si="33"/>
        <v>6.7764956988586578</v>
      </c>
      <c r="GU11" s="31">
        <f t="shared" si="34"/>
        <v>7.2277684759926881</v>
      </c>
      <c r="GV11" s="31">
        <f t="shared" si="35"/>
        <v>2.2604960764429034</v>
      </c>
      <c r="GW11" s="31">
        <f t="shared" si="36"/>
        <v>2.1595793571368165</v>
      </c>
      <c r="GX11" s="31">
        <f t="shared" si="37"/>
        <v>3.9939819231100331</v>
      </c>
      <c r="GY11" s="31">
        <f t="shared" si="38"/>
        <v>4.5568424419788203</v>
      </c>
      <c r="GZ11" s="31">
        <f t="shared" si="39"/>
        <v>2.37243631362192</v>
      </c>
      <c r="HA11" s="31">
        <f t="shared" si="40"/>
        <v>8.5928863741118207</v>
      </c>
      <c r="HB11" s="31">
        <f t="shared" si="41"/>
        <v>4.367833717122072</v>
      </c>
      <c r="HC11" s="31">
        <f t="shared" si="42"/>
        <v>4.2067087663518841</v>
      </c>
      <c r="HD11" s="31">
        <f t="shared" si="43"/>
        <v>1.8369371227672644</v>
      </c>
      <c r="HE11" s="31">
        <f t="shared" si="44"/>
        <v>8.0247280379476127</v>
      </c>
      <c r="HF11" s="31">
        <f t="shared" si="45"/>
        <v>1.9649577622678949</v>
      </c>
      <c r="HG11" s="31">
        <f t="shared" si="46"/>
        <v>7.5216488822386429</v>
      </c>
      <c r="HH11" s="31">
        <f t="shared" si="47"/>
        <v>7.6540941885841072</v>
      </c>
      <c r="HI11" s="31">
        <f t="shared" si="48"/>
        <v>3.3104361933507911</v>
      </c>
      <c r="HJ11" s="31">
        <f t="shared" si="49"/>
        <v>1.9578430051249553</v>
      </c>
      <c r="HK11" s="31">
        <f t="shared" si="50"/>
        <v>12.12215379542508</v>
      </c>
      <c r="HL11" s="31">
        <f t="shared" si="51"/>
        <v>8.1447476139454391</v>
      </c>
      <c r="HM11" s="31">
        <f t="shared" si="4"/>
        <v>12.184506108255446</v>
      </c>
      <c r="HN11" s="31">
        <f t="shared" si="1"/>
        <v>1.5995113673808625</v>
      </c>
      <c r="HO11" s="31">
        <f t="shared" si="1"/>
        <v>1.5398171996540067</v>
      </c>
      <c r="HP11" s="31">
        <f t="shared" si="1"/>
        <v>1.8068703550597218</v>
      </c>
      <c r="HQ11" s="31">
        <f t="shared" si="1"/>
        <v>7.771163836763896</v>
      </c>
      <c r="HR11" s="31">
        <f t="shared" si="1"/>
        <v>8.762658970796771</v>
      </c>
      <c r="HS11" s="31">
        <f t="shared" si="1"/>
        <v>3.7819985546213362</v>
      </c>
      <c r="HT11" s="31">
        <f t="shared" si="1"/>
        <v>0.69624148132708408</v>
      </c>
      <c r="HU11" s="31">
        <f t="shared" si="1"/>
        <v>7.249108846033895</v>
      </c>
      <c r="HV11" s="31">
        <f t="shared" si="1"/>
        <v>3.1179084807965065</v>
      </c>
      <c r="HW11" s="31">
        <f t="shared" si="1"/>
        <v>11.792227474525477</v>
      </c>
      <c r="HX11" s="31">
        <f t="shared" si="1"/>
        <v>12.513466529333682</v>
      </c>
      <c r="HY11" s="31">
        <f t="shared" si="1"/>
        <v>12.358177846072838</v>
      </c>
      <c r="HZ11" s="31">
        <f t="shared" si="1"/>
        <v>8.883024243322776</v>
      </c>
      <c r="IA11" s="31">
        <f t="shared" si="1"/>
        <v>4.5162288888101525</v>
      </c>
      <c r="IB11" s="31">
        <f t="shared" si="1"/>
        <v>9.1213283217788739</v>
      </c>
      <c r="IC11" s="31">
        <f t="shared" si="1"/>
        <v>7.6024993890652324</v>
      </c>
      <c r="ID11" s="31">
        <f t="shared" si="2"/>
        <v>5.1348624328528336</v>
      </c>
      <c r="IE11" s="31">
        <f t="shared" si="2"/>
        <v>8.1093371288497256</v>
      </c>
      <c r="IF11" s="31">
        <f t="shared" si="2"/>
        <v>4.2598799712055513</v>
      </c>
      <c r="IG11" s="31">
        <f t="shared" si="2"/>
        <v>8.4884747529968845</v>
      </c>
      <c r="IH11" s="31">
        <f t="shared" si="2"/>
        <v>7.6540941885841072</v>
      </c>
      <c r="II11" s="31">
        <f t="shared" si="5"/>
        <v>8.3299110726633092</v>
      </c>
      <c r="IJ11" s="31">
        <f t="shared" si="3"/>
        <v>8.3689619896147445</v>
      </c>
      <c r="IK11" s="31">
        <f t="shared" si="3"/>
        <v>7.8562110469773643</v>
      </c>
      <c r="IL11" s="31">
        <f t="shared" si="3"/>
        <v>8.6184909586811536</v>
      </c>
      <c r="IM11" s="31">
        <f t="shared" si="3"/>
        <v>10.255779493806141</v>
      </c>
      <c r="IN11" s="31">
        <f t="shared" si="3"/>
        <v>10.080682878959339</v>
      </c>
      <c r="IO11" s="31">
        <f t="shared" si="3"/>
        <v>1.6407571048459524</v>
      </c>
      <c r="IP11" s="31">
        <f t="shared" si="3"/>
        <v>8.3619495879330792</v>
      </c>
    </row>
    <row r="12" spans="1:250">
      <c r="A12" s="15">
        <v>10</v>
      </c>
      <c r="B12" s="14" t="s">
        <v>87</v>
      </c>
      <c r="C12" s="28">
        <v>0.81896805319185673</v>
      </c>
      <c r="D12" s="28">
        <v>0.80498864733177489</v>
      </c>
      <c r="E12" s="28">
        <v>0.43897809860391146</v>
      </c>
      <c r="F12" s="28">
        <v>0.31179084807965063</v>
      </c>
      <c r="G12" s="28">
        <v>0.84180009180480575</v>
      </c>
      <c r="H12" s="28">
        <v>0.89869371478313986</v>
      </c>
      <c r="I12" s="28">
        <v>0.84446313353046931</v>
      </c>
      <c r="J12" s="28">
        <v>9.7996108507413929E-2</v>
      </c>
      <c r="K12" s="28">
        <v>0.51211007069000236</v>
      </c>
      <c r="L12" s="28">
        <v>0.51173713511650498</v>
      </c>
      <c r="M12" s="28">
        <v>0.82351418302199786</v>
      </c>
      <c r="N12" s="28">
        <v>0.83631032005244843</v>
      </c>
      <c r="O12" s="28">
        <v>0.87025886033137345</v>
      </c>
      <c r="P12" s="28">
        <v>0.17547084211802524</v>
      </c>
      <c r="Q12" s="28">
        <v>0.56102190139608854</v>
      </c>
      <c r="R12" s="28">
        <v>0.56102190139608854</v>
      </c>
      <c r="S12" s="28">
        <v>0.21488391160301434</v>
      </c>
      <c r="T12" s="28">
        <v>0.6273359223191004</v>
      </c>
      <c r="U12" s="28">
        <v>0.90540642533229287</v>
      </c>
      <c r="V12" s="28">
        <v>0.5808861464266627</v>
      </c>
      <c r="W12" s="28">
        <v>0.81155299378504386</v>
      </c>
      <c r="X12" s="28">
        <v>0.80543772453294293</v>
      </c>
      <c r="Y12" s="28">
        <v>0.72277684759926919</v>
      </c>
      <c r="Z12" s="28">
        <v>0.76540941885841074</v>
      </c>
      <c r="AA12" s="28">
        <v>0.36226237693075869</v>
      </c>
      <c r="AB12" s="28">
        <v>0.32704986181402096</v>
      </c>
      <c r="AC12" s="28">
        <v>0.39570311811065217</v>
      </c>
      <c r="AD12" s="28">
        <v>0.83631032005244843</v>
      </c>
      <c r="AE12" s="28">
        <v>0.82351418302199786</v>
      </c>
      <c r="AF12" s="28">
        <v>0.5</v>
      </c>
      <c r="AG12" s="28">
        <v>0.22595656979952367</v>
      </c>
      <c r="AH12" s="28">
        <v>0.90516512573053276</v>
      </c>
      <c r="AI12" s="28">
        <v>0.12468050354479118</v>
      </c>
      <c r="AJ12" s="28">
        <v>0.72277684759926886</v>
      </c>
      <c r="AK12" s="28">
        <v>0.12643325657558557</v>
      </c>
      <c r="AL12" s="28">
        <v>0.78823924015951941</v>
      </c>
      <c r="AM12" s="28">
        <v>0.7962897800484392</v>
      </c>
      <c r="AN12" s="28">
        <v>0.87497539955268966</v>
      </c>
      <c r="AO12" s="28">
        <v>0.47448726272438396</v>
      </c>
      <c r="AP12" s="28">
        <v>0.54513613714312203</v>
      </c>
      <c r="AQ12" s="28">
        <v>0.18334370974917802</v>
      </c>
      <c r="AR12" s="28">
        <v>0.17287997218443157</v>
      </c>
      <c r="AS12" s="28">
        <v>0.24672169576833491</v>
      </c>
      <c r="AT12" s="28">
        <v>0.80247280379476127</v>
      </c>
      <c r="AU12" s="28">
        <v>0.30672041724149879</v>
      </c>
      <c r="AV12" s="28">
        <v>0.75216488822386429</v>
      </c>
      <c r="AW12" s="28">
        <v>0.76540941885841074</v>
      </c>
      <c r="AX12" s="28">
        <v>0.46357613986904733</v>
      </c>
      <c r="AY12" s="28">
        <v>0.81447476139454389</v>
      </c>
      <c r="AZ12" s="28">
        <v>0.48947064936814971</v>
      </c>
      <c r="BA12" s="28">
        <v>0.39156860102499108</v>
      </c>
      <c r="BB12" s="28">
        <v>0.18769959278297019</v>
      </c>
      <c r="BC12" s="28">
        <v>0.77516188751931636</v>
      </c>
      <c r="BD12" s="28">
        <v>0.7631945208094596</v>
      </c>
      <c r="BE12" s="28">
        <v>0.77090489804709184</v>
      </c>
      <c r="BF12" s="28">
        <v>0.77711638367638958</v>
      </c>
      <c r="BG12" s="28">
        <v>0.38215008947588197</v>
      </c>
      <c r="BH12" s="28">
        <v>0.74786676302524424</v>
      </c>
      <c r="BI12" s="28">
        <v>0.72277684759926919</v>
      </c>
      <c r="BJ12" s="28">
        <v>0.72491088460338948</v>
      </c>
      <c r="BK12" s="28">
        <v>0.78605261363052215</v>
      </c>
      <c r="BL12" s="28">
        <v>0.78614849830169853</v>
      </c>
      <c r="BM12" s="28">
        <v>0.48826286488349496</v>
      </c>
      <c r="BN12" s="28">
        <v>5.479644127290155E-2</v>
      </c>
      <c r="BO12" s="28">
        <v>9.8292806646511563E-2</v>
      </c>
      <c r="BP12" s="28">
        <v>0.12388239469427345</v>
      </c>
      <c r="BQ12" s="28">
        <v>0.91213283217788743</v>
      </c>
      <c r="BR12" s="28">
        <v>0.76024993890652326</v>
      </c>
      <c r="BS12" s="28">
        <v>0.88167474997577511</v>
      </c>
      <c r="BT12" s="28">
        <v>0.81093371288497251</v>
      </c>
      <c r="BU12" s="28">
        <v>0.85197599424111026</v>
      </c>
      <c r="BV12" s="28">
        <v>0.8488474752996884</v>
      </c>
      <c r="BW12" s="28">
        <v>0.32704986181402096</v>
      </c>
      <c r="BX12" s="28">
        <v>0.83299110726633097</v>
      </c>
      <c r="BY12" s="28">
        <v>0.83689619896147438</v>
      </c>
      <c r="BZ12" s="28">
        <v>0.78562110469773638</v>
      </c>
      <c r="CA12" s="28">
        <v>4.9149418045452004E-2</v>
      </c>
      <c r="CB12" s="28">
        <v>0.78890611490816465</v>
      </c>
      <c r="CC12" s="28">
        <v>0.43191587142736326</v>
      </c>
      <c r="CD12" s="28">
        <v>0.82394476789574655</v>
      </c>
      <c r="CE12" s="28">
        <v>0.36226237693075869</v>
      </c>
      <c r="CH12" s="25">
        <v>15</v>
      </c>
      <c r="CI12" s="25">
        <v>15</v>
      </c>
      <c r="CJ12" s="25">
        <v>5</v>
      </c>
      <c r="CK12" s="25">
        <v>15</v>
      </c>
      <c r="CL12" s="25">
        <v>10</v>
      </c>
      <c r="CM12" s="25">
        <v>5</v>
      </c>
      <c r="CN12" s="25">
        <v>5</v>
      </c>
      <c r="CO12" s="25">
        <v>10</v>
      </c>
      <c r="CP12" s="25">
        <v>5</v>
      </c>
      <c r="CQ12" s="25">
        <v>3</v>
      </c>
      <c r="CR12" s="25">
        <v>5</v>
      </c>
      <c r="CS12" s="25">
        <v>5</v>
      </c>
      <c r="CT12" s="25">
        <v>5</v>
      </c>
      <c r="CU12" s="25">
        <v>3</v>
      </c>
      <c r="CV12" s="25">
        <v>3</v>
      </c>
      <c r="CW12" s="25">
        <v>5</v>
      </c>
      <c r="CX12" s="25">
        <v>3</v>
      </c>
      <c r="CY12" s="25">
        <v>3</v>
      </c>
      <c r="CZ12" s="25">
        <v>10</v>
      </c>
      <c r="DA12" s="25">
        <v>10</v>
      </c>
      <c r="DB12" s="25">
        <v>10</v>
      </c>
      <c r="DC12" s="25">
        <v>15</v>
      </c>
      <c r="DD12" s="25">
        <v>15</v>
      </c>
      <c r="DE12" s="25">
        <v>10</v>
      </c>
      <c r="DF12" s="25">
        <v>10</v>
      </c>
      <c r="DG12" s="25">
        <v>8</v>
      </c>
      <c r="DH12" s="25">
        <v>8</v>
      </c>
      <c r="DI12" s="25">
        <v>5</v>
      </c>
      <c r="DJ12" s="25">
        <v>8</v>
      </c>
      <c r="DK12" s="25">
        <v>6</v>
      </c>
      <c r="DL12" s="25">
        <v>10</v>
      </c>
      <c r="DM12" s="25">
        <v>10</v>
      </c>
      <c r="DN12" s="25">
        <v>15</v>
      </c>
      <c r="DO12" s="25">
        <v>15</v>
      </c>
      <c r="DP12" s="25">
        <v>8</v>
      </c>
      <c r="DQ12" s="25">
        <v>10</v>
      </c>
      <c r="DR12" s="25">
        <v>8</v>
      </c>
      <c r="DS12" s="25">
        <v>8</v>
      </c>
      <c r="DT12" s="25">
        <v>6</v>
      </c>
      <c r="DU12" s="25">
        <v>5</v>
      </c>
      <c r="DV12" s="25">
        <v>3</v>
      </c>
      <c r="DW12" s="25">
        <v>3</v>
      </c>
      <c r="DX12" s="25">
        <v>2</v>
      </c>
      <c r="DY12" s="25">
        <v>10</v>
      </c>
      <c r="DZ12" s="25">
        <v>5</v>
      </c>
      <c r="EA12" s="25">
        <v>8</v>
      </c>
      <c r="EB12" s="25">
        <v>8</v>
      </c>
      <c r="EC12" s="25">
        <v>6</v>
      </c>
      <c r="ED12" s="25">
        <v>5</v>
      </c>
      <c r="EE12" s="25">
        <v>10</v>
      </c>
      <c r="EF12" s="25">
        <v>15</v>
      </c>
      <c r="EG12" s="25">
        <v>10</v>
      </c>
      <c r="EH12" s="25">
        <v>10</v>
      </c>
      <c r="EI12" s="25">
        <v>10</v>
      </c>
      <c r="EJ12" s="25">
        <v>10</v>
      </c>
      <c r="EK12" s="25">
        <v>15</v>
      </c>
      <c r="EL12" s="25">
        <v>8</v>
      </c>
      <c r="EM12" s="25">
        <v>8</v>
      </c>
      <c r="EN12" s="25">
        <v>10</v>
      </c>
      <c r="EO12" s="25">
        <v>8</v>
      </c>
      <c r="EP12" s="25">
        <v>8</v>
      </c>
      <c r="EQ12" s="25">
        <v>8</v>
      </c>
      <c r="ER12" s="25">
        <v>15</v>
      </c>
      <c r="ES12" s="25">
        <v>15</v>
      </c>
      <c r="ET12" s="25">
        <v>5</v>
      </c>
      <c r="EU12" s="25">
        <v>5</v>
      </c>
      <c r="EV12" s="25">
        <v>10</v>
      </c>
      <c r="EW12" s="25">
        <v>10</v>
      </c>
      <c r="EX12" s="25">
        <v>10</v>
      </c>
      <c r="EY12" s="25">
        <v>10</v>
      </c>
      <c r="EZ12" s="25">
        <v>10</v>
      </c>
      <c r="FA12" s="25">
        <v>15</v>
      </c>
      <c r="FB12" s="25">
        <v>10</v>
      </c>
      <c r="FC12" s="25">
        <v>12</v>
      </c>
      <c r="FD12" s="25">
        <v>10</v>
      </c>
      <c r="FE12" s="25">
        <v>10</v>
      </c>
      <c r="FF12" s="25">
        <v>3</v>
      </c>
      <c r="FG12" s="25">
        <v>15</v>
      </c>
      <c r="FH12" s="25">
        <v>5</v>
      </c>
      <c r="FI12" s="25">
        <v>15</v>
      </c>
      <c r="FJ12" s="25">
        <v>5</v>
      </c>
      <c r="FN12" s="31">
        <f t="shared" si="6"/>
        <v>12.284520797877851</v>
      </c>
      <c r="FO12" s="31">
        <f t="shared" si="52"/>
        <v>12.074829709976623</v>
      </c>
      <c r="FP12" s="31">
        <f t="shared" si="53"/>
        <v>2.1948904930195572</v>
      </c>
      <c r="FQ12" s="31">
        <f t="shared" si="54"/>
        <v>4.6768627211947598</v>
      </c>
      <c r="FR12" s="31">
        <f t="shared" si="55"/>
        <v>8.4180009180480582</v>
      </c>
      <c r="FS12" s="31">
        <f t="shared" si="56"/>
        <v>4.493468573915699</v>
      </c>
      <c r="FT12" s="31">
        <f t="shared" si="7"/>
        <v>4.2223156676523468</v>
      </c>
      <c r="FU12" s="31">
        <f t="shared" si="8"/>
        <v>0.97996108507413926</v>
      </c>
      <c r="FV12" s="31">
        <f t="shared" si="9"/>
        <v>2.5605503534500116</v>
      </c>
      <c r="FW12" s="31">
        <f t="shared" si="10"/>
        <v>1.5352114053495149</v>
      </c>
      <c r="FX12" s="31">
        <f t="shared" si="11"/>
        <v>4.1175709151099893</v>
      </c>
      <c r="FY12" s="31">
        <f t="shared" si="12"/>
        <v>4.1815516002622424</v>
      </c>
      <c r="FZ12" s="31">
        <f t="shared" si="13"/>
        <v>4.3512943016568677</v>
      </c>
      <c r="GA12" s="31">
        <f t="shared" si="14"/>
        <v>0.52641252635407576</v>
      </c>
      <c r="GB12" s="31">
        <f t="shared" si="15"/>
        <v>1.6830657041882655</v>
      </c>
      <c r="GC12" s="31">
        <f t="shared" si="16"/>
        <v>2.8051095069804428</v>
      </c>
      <c r="GD12" s="31">
        <f t="shared" si="17"/>
        <v>0.64465173480904303</v>
      </c>
      <c r="GE12" s="31">
        <f t="shared" si="18"/>
        <v>1.8820077669573012</v>
      </c>
      <c r="GF12" s="31">
        <f t="shared" si="19"/>
        <v>9.0540642533229292</v>
      </c>
      <c r="GG12" s="31">
        <f t="shared" si="20"/>
        <v>5.8088614642666272</v>
      </c>
      <c r="GH12" s="31">
        <f t="shared" si="21"/>
        <v>8.1155299378504395</v>
      </c>
      <c r="GI12" s="31">
        <f t="shared" si="22"/>
        <v>12.081565867994144</v>
      </c>
      <c r="GJ12" s="31">
        <f t="shared" si="23"/>
        <v>10.841652713989038</v>
      </c>
      <c r="GK12" s="31">
        <f t="shared" si="24"/>
        <v>7.6540941885841072</v>
      </c>
      <c r="GL12" s="31">
        <f t="shared" si="25"/>
        <v>3.6226237693075869</v>
      </c>
      <c r="GM12" s="31">
        <f t="shared" si="26"/>
        <v>2.6163988945121677</v>
      </c>
      <c r="GN12" s="31">
        <f t="shared" si="27"/>
        <v>3.1656249448852174</v>
      </c>
      <c r="GO12" s="31">
        <f t="shared" si="28"/>
        <v>4.1815516002622424</v>
      </c>
      <c r="GP12" s="31">
        <f t="shared" si="29"/>
        <v>6.5881134641759829</v>
      </c>
      <c r="GQ12" s="31">
        <f t="shared" si="30"/>
        <v>3</v>
      </c>
      <c r="GR12" s="31">
        <f t="shared" si="31"/>
        <v>2.2595656979952365</v>
      </c>
      <c r="GS12" s="31">
        <f t="shared" si="32"/>
        <v>9.0516512573053269</v>
      </c>
      <c r="GT12" s="31">
        <f t="shared" si="33"/>
        <v>1.8702075531718678</v>
      </c>
      <c r="GU12" s="31">
        <f t="shared" si="34"/>
        <v>10.841652713989033</v>
      </c>
      <c r="GV12" s="31">
        <f t="shared" si="35"/>
        <v>1.0114660526046846</v>
      </c>
      <c r="GW12" s="31">
        <f t="shared" si="36"/>
        <v>7.8823924015951938</v>
      </c>
      <c r="GX12" s="31">
        <f t="shared" si="37"/>
        <v>6.3703182403875136</v>
      </c>
      <c r="GY12" s="31">
        <f t="shared" si="38"/>
        <v>6.9998031964215173</v>
      </c>
      <c r="GZ12" s="31">
        <f t="shared" si="39"/>
        <v>2.8469235763463039</v>
      </c>
      <c r="HA12" s="31">
        <f t="shared" si="40"/>
        <v>2.7256806857156102</v>
      </c>
      <c r="HB12" s="31">
        <f t="shared" si="41"/>
        <v>0.55003112924753406</v>
      </c>
      <c r="HC12" s="31">
        <f t="shared" si="42"/>
        <v>0.51863991655329467</v>
      </c>
      <c r="HD12" s="31">
        <f t="shared" si="43"/>
        <v>0.49344339153666983</v>
      </c>
      <c r="HE12" s="31">
        <f t="shared" si="44"/>
        <v>8.0247280379476127</v>
      </c>
      <c r="HF12" s="31">
        <f t="shared" si="45"/>
        <v>1.5336020862074939</v>
      </c>
      <c r="HG12" s="31">
        <f t="shared" si="46"/>
        <v>6.0173191057909143</v>
      </c>
      <c r="HH12" s="31">
        <f t="shared" si="47"/>
        <v>6.1232753508672859</v>
      </c>
      <c r="HI12" s="31">
        <f t="shared" si="48"/>
        <v>2.7814568392142842</v>
      </c>
      <c r="HJ12" s="31">
        <f t="shared" si="49"/>
        <v>4.0723738069727196</v>
      </c>
      <c r="HK12" s="31">
        <f t="shared" si="50"/>
        <v>4.8947064936814968</v>
      </c>
      <c r="HL12" s="31">
        <f t="shared" si="51"/>
        <v>5.8735290153748663</v>
      </c>
      <c r="HM12" s="31">
        <f t="shared" si="4"/>
        <v>1.8769959278297019</v>
      </c>
      <c r="HN12" s="31">
        <f t="shared" si="1"/>
        <v>7.7516188751931638</v>
      </c>
      <c r="HO12" s="31">
        <f t="shared" si="1"/>
        <v>7.6319452080945958</v>
      </c>
      <c r="HP12" s="31">
        <f t="shared" si="1"/>
        <v>7.7090489804709179</v>
      </c>
      <c r="HQ12" s="31">
        <f t="shared" si="1"/>
        <v>11.656745755145844</v>
      </c>
      <c r="HR12" s="31">
        <f t="shared" si="1"/>
        <v>3.0572007158070558</v>
      </c>
      <c r="HS12" s="31">
        <f t="shared" si="1"/>
        <v>5.9829341042019539</v>
      </c>
      <c r="HT12" s="31">
        <f t="shared" si="1"/>
        <v>7.2277684759926917</v>
      </c>
      <c r="HU12" s="31">
        <f t="shared" si="1"/>
        <v>5.7992870768271159</v>
      </c>
      <c r="HV12" s="31">
        <f t="shared" si="1"/>
        <v>6.2884209090441772</v>
      </c>
      <c r="HW12" s="31">
        <f t="shared" si="1"/>
        <v>6.2891879864135882</v>
      </c>
      <c r="HX12" s="31">
        <f t="shared" si="1"/>
        <v>7.3239429732524242</v>
      </c>
      <c r="HY12" s="31">
        <f t="shared" si="1"/>
        <v>0.82194661909352329</v>
      </c>
      <c r="HZ12" s="31">
        <f t="shared" si="1"/>
        <v>0.49146403323255783</v>
      </c>
      <c r="IA12" s="31">
        <f t="shared" si="1"/>
        <v>0.61941197347136723</v>
      </c>
      <c r="IB12" s="31">
        <f t="shared" si="1"/>
        <v>9.1213283217788739</v>
      </c>
      <c r="IC12" s="31">
        <f t="shared" si="1"/>
        <v>7.6024993890652324</v>
      </c>
      <c r="ID12" s="31">
        <f t="shared" si="2"/>
        <v>8.8167474997577511</v>
      </c>
      <c r="IE12" s="31">
        <f t="shared" si="2"/>
        <v>8.1093371288497256</v>
      </c>
      <c r="IF12" s="31">
        <f t="shared" si="2"/>
        <v>8.5197599424111026</v>
      </c>
      <c r="IG12" s="31">
        <f t="shared" si="2"/>
        <v>12.732712129495326</v>
      </c>
      <c r="IH12" s="31">
        <f t="shared" si="2"/>
        <v>3.2704986181402096</v>
      </c>
      <c r="II12" s="31">
        <f t="shared" si="5"/>
        <v>9.9958932871959725</v>
      </c>
      <c r="IJ12" s="31">
        <f t="shared" si="3"/>
        <v>8.3689619896147445</v>
      </c>
      <c r="IK12" s="31">
        <f t="shared" si="3"/>
        <v>7.8562110469773643</v>
      </c>
      <c r="IL12" s="31">
        <f t="shared" si="3"/>
        <v>0.14744825413635601</v>
      </c>
      <c r="IM12" s="31">
        <f t="shared" si="3"/>
        <v>11.833591723622469</v>
      </c>
      <c r="IN12" s="31">
        <f t="shared" si="3"/>
        <v>2.1595793571368165</v>
      </c>
      <c r="IO12" s="31">
        <f t="shared" si="3"/>
        <v>12.359171518436199</v>
      </c>
      <c r="IP12" s="31">
        <f t="shared" si="3"/>
        <v>1.8113118846537934</v>
      </c>
    </row>
    <row r="13" spans="1:250">
      <c r="A13" s="15">
        <v>11</v>
      </c>
      <c r="B13" s="14" t="s">
        <v>96</v>
      </c>
      <c r="C13" s="28">
        <v>8.0024416394574097E-3</v>
      </c>
      <c r="D13" s="28">
        <v>5.9921323689609458E-3</v>
      </c>
      <c r="E13" s="28">
        <v>1.2481173967974045E-2</v>
      </c>
      <c r="F13" s="28">
        <v>0.78605261363052215</v>
      </c>
      <c r="G13" s="28">
        <v>0.84180009180480575</v>
      </c>
      <c r="H13" s="28">
        <v>0.89869371478313986</v>
      </c>
      <c r="I13" s="28">
        <v>1.01695813382554E-2</v>
      </c>
      <c r="J13" s="28">
        <v>9.6467020695254219E-3</v>
      </c>
      <c r="K13" s="28">
        <v>0.85601917154418006</v>
      </c>
      <c r="L13" s="28">
        <v>2.4335243065954321E-2</v>
      </c>
      <c r="M13" s="28">
        <v>1.2691733031241228E-3</v>
      </c>
      <c r="N13" s="28">
        <v>0.83631032005244843</v>
      </c>
      <c r="O13" s="28">
        <v>2.3798642876474468E-2</v>
      </c>
      <c r="P13" s="28">
        <v>0.88129820716094476</v>
      </c>
      <c r="Q13" s="28">
        <v>0.8844972521780875</v>
      </c>
      <c r="R13" s="28">
        <v>0.8844972521780875</v>
      </c>
      <c r="S13" s="28">
        <v>0.91278292986341869</v>
      </c>
      <c r="T13" s="28">
        <v>0.92351870959627991</v>
      </c>
      <c r="U13" s="28">
        <v>0.90540642533229287</v>
      </c>
      <c r="V13" s="28">
        <v>0.88411269033605433</v>
      </c>
      <c r="W13" s="28">
        <v>0.81155299378504386</v>
      </c>
      <c r="X13" s="28">
        <v>0.80543772453294293</v>
      </c>
      <c r="Y13" s="28">
        <v>0.72277684759926919</v>
      </c>
      <c r="Z13" s="28">
        <v>0.76540941885841074</v>
      </c>
      <c r="AA13" s="28">
        <v>0.83619495879330796</v>
      </c>
      <c r="AB13" s="28">
        <v>0.76540941885841074</v>
      </c>
      <c r="AC13" s="28">
        <v>0.80498864733177489</v>
      </c>
      <c r="AD13" s="28">
        <v>0.83631032005244843</v>
      </c>
      <c r="AE13" s="28">
        <v>0.82351418302199786</v>
      </c>
      <c r="AF13" s="28">
        <v>0.83082413921889031</v>
      </c>
      <c r="AG13" s="28">
        <v>0.91606605920392892</v>
      </c>
      <c r="AH13" s="28">
        <v>0.90516512573053276</v>
      </c>
      <c r="AI13" s="28">
        <v>0.84706196235733222</v>
      </c>
      <c r="AJ13" s="28">
        <v>0.72277684759926886</v>
      </c>
      <c r="AK13" s="28">
        <v>0.81665629025082198</v>
      </c>
      <c r="AL13" s="28">
        <v>0.78823924015951941</v>
      </c>
      <c r="AM13" s="28">
        <v>0.7962897800484392</v>
      </c>
      <c r="AN13" s="28">
        <v>0.87497539955268966</v>
      </c>
      <c r="AO13" s="28">
        <v>0.84706196235733222</v>
      </c>
      <c r="AP13" s="28">
        <v>0.85928863741118211</v>
      </c>
      <c r="AQ13" s="28">
        <v>0.87356674342441443</v>
      </c>
      <c r="AR13" s="28">
        <v>0.84134175327037686</v>
      </c>
      <c r="AS13" s="28">
        <v>0.89535939172756351</v>
      </c>
      <c r="AT13" s="28">
        <v>0.80247280379476127</v>
      </c>
      <c r="AU13" s="28">
        <v>0.90367876807010228</v>
      </c>
      <c r="AV13" s="28">
        <v>0.75216488822386429</v>
      </c>
      <c r="AW13" s="28">
        <v>0.76540941885841074</v>
      </c>
      <c r="AX13" s="28">
        <v>0.82760904833769777</v>
      </c>
      <c r="AY13" s="28">
        <v>0.81447476139454389</v>
      </c>
      <c r="AZ13" s="28">
        <v>0.80814358636167194</v>
      </c>
      <c r="BA13" s="28">
        <v>0.81447476139454389</v>
      </c>
      <c r="BB13" s="28">
        <v>0.81230040721702979</v>
      </c>
      <c r="BC13" s="28">
        <v>0.77516188751931636</v>
      </c>
      <c r="BD13" s="28">
        <v>0.7631945208094596</v>
      </c>
      <c r="BE13" s="28">
        <v>0.77090489804709184</v>
      </c>
      <c r="BF13" s="28">
        <v>2.7797253278636033E-3</v>
      </c>
      <c r="BG13" s="28">
        <v>0.87626589707967706</v>
      </c>
      <c r="BH13" s="28">
        <v>0.74786676302524424</v>
      </c>
      <c r="BI13" s="28">
        <v>0.72277684759926919</v>
      </c>
      <c r="BJ13" s="28">
        <v>0.72491088460338948</v>
      </c>
      <c r="BK13" s="28">
        <v>0.78605261363052215</v>
      </c>
      <c r="BL13" s="28">
        <v>0.78614849830169853</v>
      </c>
      <c r="BM13" s="28">
        <v>0.83423110195557881</v>
      </c>
      <c r="BN13" s="28">
        <v>0.82387852307152254</v>
      </c>
      <c r="BO13" s="28">
        <v>0.88830242433227757</v>
      </c>
      <c r="BP13" s="28">
        <v>0.90324577776203052</v>
      </c>
      <c r="BQ13" s="28">
        <v>0.91213283217788743</v>
      </c>
      <c r="BR13" s="28">
        <v>0.76024993890652326</v>
      </c>
      <c r="BS13" s="28">
        <v>0.88167474997577511</v>
      </c>
      <c r="BT13" s="28">
        <v>0.81093371288497251</v>
      </c>
      <c r="BU13" s="28">
        <v>0.85197599424111026</v>
      </c>
      <c r="BV13" s="28">
        <v>0.8488474752996884</v>
      </c>
      <c r="BW13" s="28">
        <v>0.76540941885841074</v>
      </c>
      <c r="BX13" s="28">
        <v>0.83299110726633097</v>
      </c>
      <c r="BY13" s="28">
        <v>0.83689619896147438</v>
      </c>
      <c r="BZ13" s="28">
        <v>0.78562110469773638</v>
      </c>
      <c r="CA13" s="28">
        <v>0.86184909586811531</v>
      </c>
      <c r="CB13" s="28">
        <v>0.78890611490816465</v>
      </c>
      <c r="CC13" s="28">
        <v>0.84005690657994492</v>
      </c>
      <c r="CD13" s="28">
        <v>0.82394476789574655</v>
      </c>
      <c r="CE13" s="28">
        <v>0.83619495879330796</v>
      </c>
      <c r="CH13" s="25">
        <v>11</v>
      </c>
      <c r="CI13" s="25">
        <v>12</v>
      </c>
      <c r="CJ13" s="25">
        <v>11</v>
      </c>
      <c r="CK13" s="25">
        <v>11</v>
      </c>
      <c r="CL13" s="25">
        <v>11</v>
      </c>
      <c r="CM13" s="25">
        <v>4</v>
      </c>
      <c r="CN13" s="25">
        <v>9</v>
      </c>
      <c r="CO13" s="25">
        <v>6</v>
      </c>
      <c r="CP13" s="25">
        <v>11.5</v>
      </c>
      <c r="CQ13" s="25">
        <v>8</v>
      </c>
      <c r="CR13" s="25">
        <v>4</v>
      </c>
      <c r="CS13" s="25">
        <v>5</v>
      </c>
      <c r="CT13" s="25">
        <v>6</v>
      </c>
      <c r="CU13" s="25">
        <v>4</v>
      </c>
      <c r="CV13" s="25">
        <v>4</v>
      </c>
      <c r="CW13" s="25">
        <v>4</v>
      </c>
      <c r="CX13" s="25">
        <v>4</v>
      </c>
      <c r="CY13" s="25">
        <v>4</v>
      </c>
      <c r="CZ13" s="25">
        <v>5</v>
      </c>
      <c r="DA13" s="25">
        <v>9</v>
      </c>
      <c r="DB13" s="25">
        <v>6.5</v>
      </c>
      <c r="DC13" s="25">
        <v>12</v>
      </c>
      <c r="DD13" s="25">
        <v>10</v>
      </c>
      <c r="DE13" s="25">
        <v>8</v>
      </c>
      <c r="DF13" s="25">
        <v>12</v>
      </c>
      <c r="DG13" s="25">
        <v>10</v>
      </c>
      <c r="DH13" s="25">
        <v>10</v>
      </c>
      <c r="DI13" s="25">
        <v>10</v>
      </c>
      <c r="DJ13" s="25">
        <v>10</v>
      </c>
      <c r="DK13" s="25">
        <v>10</v>
      </c>
      <c r="DL13" s="25">
        <v>10</v>
      </c>
      <c r="DM13" s="25">
        <v>6</v>
      </c>
      <c r="DN13" s="25">
        <v>12</v>
      </c>
      <c r="DO13" s="25">
        <v>8</v>
      </c>
      <c r="DP13" s="25">
        <v>8</v>
      </c>
      <c r="DQ13" s="25">
        <v>5.5</v>
      </c>
      <c r="DR13" s="25">
        <v>7.5</v>
      </c>
      <c r="DS13" s="25">
        <v>7.5</v>
      </c>
      <c r="DT13" s="25">
        <v>5.5</v>
      </c>
      <c r="DU13" s="25">
        <v>5.5</v>
      </c>
      <c r="DV13" s="25">
        <v>5.5</v>
      </c>
      <c r="DW13" s="25">
        <v>5.5</v>
      </c>
      <c r="DX13" s="25">
        <v>5.5</v>
      </c>
      <c r="DY13" s="25">
        <v>7.5</v>
      </c>
      <c r="DZ13" s="25">
        <v>5.5</v>
      </c>
      <c r="EA13" s="25">
        <v>8.5</v>
      </c>
      <c r="EB13" s="25">
        <v>8.5</v>
      </c>
      <c r="EC13" s="25">
        <v>8</v>
      </c>
      <c r="ED13" s="25">
        <v>8</v>
      </c>
      <c r="EE13" s="25">
        <v>10</v>
      </c>
      <c r="EF13" s="25">
        <v>8</v>
      </c>
      <c r="EG13" s="25">
        <v>10</v>
      </c>
      <c r="EH13" s="25">
        <v>11</v>
      </c>
      <c r="EI13" s="25">
        <v>11</v>
      </c>
      <c r="EJ13" s="25">
        <v>11</v>
      </c>
      <c r="EK13" s="25">
        <v>10</v>
      </c>
      <c r="EL13" s="25">
        <v>9</v>
      </c>
      <c r="EM13" s="25">
        <v>10</v>
      </c>
      <c r="EN13" s="25">
        <v>10</v>
      </c>
      <c r="EO13" s="25">
        <v>10</v>
      </c>
      <c r="EP13" s="25">
        <v>10</v>
      </c>
      <c r="EQ13" s="25">
        <v>10</v>
      </c>
      <c r="ER13" s="25">
        <v>11</v>
      </c>
      <c r="ES13" s="25">
        <v>9</v>
      </c>
      <c r="ET13" s="25">
        <v>10</v>
      </c>
      <c r="EU13" s="25">
        <v>10</v>
      </c>
      <c r="EV13" s="25">
        <v>10</v>
      </c>
      <c r="EW13" s="25">
        <v>11</v>
      </c>
      <c r="EX13" s="25">
        <v>10</v>
      </c>
      <c r="EY13" s="25">
        <v>10</v>
      </c>
      <c r="EZ13" s="25">
        <v>9</v>
      </c>
      <c r="FA13" s="25">
        <v>10</v>
      </c>
      <c r="FB13" s="25">
        <v>9</v>
      </c>
      <c r="FC13" s="25">
        <v>9</v>
      </c>
      <c r="FD13" s="25">
        <v>10</v>
      </c>
      <c r="FE13" s="25">
        <v>11</v>
      </c>
      <c r="FF13" s="25">
        <v>11</v>
      </c>
      <c r="FG13" s="25">
        <v>10</v>
      </c>
      <c r="FH13" s="25">
        <v>10</v>
      </c>
      <c r="FI13" s="25">
        <v>10</v>
      </c>
      <c r="FJ13" s="25">
        <v>10</v>
      </c>
      <c r="FN13" s="31">
        <f t="shared" si="6"/>
        <v>8.8026858034031513E-2</v>
      </c>
      <c r="FO13" s="31">
        <f t="shared" si="52"/>
        <v>7.190558842753135E-2</v>
      </c>
      <c r="FP13" s="31">
        <f t="shared" si="53"/>
        <v>0.13729291364771448</v>
      </c>
      <c r="FQ13" s="31">
        <f t="shared" si="54"/>
        <v>8.6465787499357436</v>
      </c>
      <c r="FR13" s="31">
        <f t="shared" si="55"/>
        <v>9.2598010098528629</v>
      </c>
      <c r="FS13" s="31">
        <f t="shared" si="56"/>
        <v>3.5947748591325595</v>
      </c>
      <c r="FT13" s="31">
        <f t="shared" si="7"/>
        <v>9.1526232044298605E-2</v>
      </c>
      <c r="FU13" s="31">
        <f t="shared" si="8"/>
        <v>5.7880212417152535E-2</v>
      </c>
      <c r="FV13" s="31">
        <f t="shared" si="9"/>
        <v>9.8442204727580709</v>
      </c>
      <c r="FW13" s="31">
        <f t="shared" si="10"/>
        <v>0.19468194452763457</v>
      </c>
      <c r="FX13" s="31">
        <f t="shared" si="11"/>
        <v>5.0766932124964911E-3</v>
      </c>
      <c r="FY13" s="31">
        <f t="shared" si="12"/>
        <v>4.1815516002622424</v>
      </c>
      <c r="FZ13" s="31">
        <f t="shared" si="13"/>
        <v>0.1427918572588468</v>
      </c>
      <c r="GA13" s="31">
        <f t="shared" si="14"/>
        <v>3.525192828643779</v>
      </c>
      <c r="GB13" s="31">
        <f t="shared" si="15"/>
        <v>3.53798900871235</v>
      </c>
      <c r="GC13" s="31">
        <f t="shared" si="16"/>
        <v>3.53798900871235</v>
      </c>
      <c r="GD13" s="31">
        <f t="shared" si="17"/>
        <v>3.6511317194536748</v>
      </c>
      <c r="GE13" s="31">
        <f t="shared" si="18"/>
        <v>3.6940748383851196</v>
      </c>
      <c r="GF13" s="31">
        <f t="shared" si="19"/>
        <v>4.5270321266614646</v>
      </c>
      <c r="GG13" s="31">
        <f t="shared" si="20"/>
        <v>7.9570142130244887</v>
      </c>
      <c r="GH13" s="31">
        <f t="shared" si="21"/>
        <v>5.2750944596027853</v>
      </c>
      <c r="GI13" s="31">
        <f t="shared" si="22"/>
        <v>9.6652526943953152</v>
      </c>
      <c r="GJ13" s="31">
        <f t="shared" si="23"/>
        <v>7.2277684759926917</v>
      </c>
      <c r="GK13" s="31">
        <f t="shared" si="24"/>
        <v>6.1232753508672859</v>
      </c>
      <c r="GL13" s="31">
        <f t="shared" si="25"/>
        <v>10.034339505519696</v>
      </c>
      <c r="GM13" s="31">
        <f t="shared" si="26"/>
        <v>7.6540941885841072</v>
      </c>
      <c r="GN13" s="31">
        <f t="shared" si="27"/>
        <v>8.0498864733177484</v>
      </c>
      <c r="GO13" s="31">
        <f t="shared" si="28"/>
        <v>8.3631032005244847</v>
      </c>
      <c r="GP13" s="31">
        <f t="shared" si="29"/>
        <v>8.2351418302199786</v>
      </c>
      <c r="GQ13" s="31">
        <f t="shared" si="30"/>
        <v>8.3082413921889025</v>
      </c>
      <c r="GR13" s="31">
        <f t="shared" si="31"/>
        <v>9.1606605920392887</v>
      </c>
      <c r="GS13" s="31">
        <f t="shared" si="32"/>
        <v>5.4309907543831963</v>
      </c>
      <c r="GT13" s="31">
        <f t="shared" si="33"/>
        <v>10.164743548287987</v>
      </c>
      <c r="GU13" s="31">
        <f t="shared" si="34"/>
        <v>5.7822147807941509</v>
      </c>
      <c r="GV13" s="31">
        <f t="shared" si="35"/>
        <v>6.5332503220065758</v>
      </c>
      <c r="GW13" s="31">
        <f t="shared" si="36"/>
        <v>4.3353158208773568</v>
      </c>
      <c r="GX13" s="31">
        <f t="shared" si="37"/>
        <v>5.9721733503632937</v>
      </c>
      <c r="GY13" s="31">
        <f t="shared" si="38"/>
        <v>6.5623154966451729</v>
      </c>
      <c r="GZ13" s="31">
        <f t="shared" si="39"/>
        <v>4.6588407929653268</v>
      </c>
      <c r="HA13" s="31">
        <f t="shared" si="40"/>
        <v>4.7260875057615017</v>
      </c>
      <c r="HB13" s="31">
        <f t="shared" si="41"/>
        <v>4.804617088834279</v>
      </c>
      <c r="HC13" s="31">
        <f t="shared" si="42"/>
        <v>4.6273796429870728</v>
      </c>
      <c r="HD13" s="31">
        <f t="shared" si="43"/>
        <v>4.924476654501599</v>
      </c>
      <c r="HE13" s="31">
        <f t="shared" si="44"/>
        <v>6.01854602846071</v>
      </c>
      <c r="HF13" s="31">
        <f t="shared" si="45"/>
        <v>4.9702332243855629</v>
      </c>
      <c r="HG13" s="31">
        <f t="shared" si="46"/>
        <v>6.3934015499028467</v>
      </c>
      <c r="HH13" s="31">
        <f t="shared" si="47"/>
        <v>6.5059800602964915</v>
      </c>
      <c r="HI13" s="31">
        <f t="shared" si="48"/>
        <v>6.6208723867015822</v>
      </c>
      <c r="HJ13" s="31">
        <f t="shared" si="49"/>
        <v>6.5157980911563511</v>
      </c>
      <c r="HK13" s="31">
        <f t="shared" si="50"/>
        <v>8.0814358636167185</v>
      </c>
      <c r="HL13" s="31">
        <f t="shared" si="51"/>
        <v>6.5157980911563511</v>
      </c>
      <c r="HM13" s="31">
        <f t="shared" si="4"/>
        <v>8.1230040721702981</v>
      </c>
      <c r="HN13" s="31">
        <f t="shared" si="1"/>
        <v>8.5267807627124803</v>
      </c>
      <c r="HO13" s="31">
        <f t="shared" si="1"/>
        <v>8.3951397289040557</v>
      </c>
      <c r="HP13" s="31">
        <f t="shared" si="1"/>
        <v>8.4799538785180104</v>
      </c>
      <c r="HQ13" s="31">
        <f t="shared" si="1"/>
        <v>2.7797253278636032E-2</v>
      </c>
      <c r="HR13" s="31">
        <f t="shared" si="1"/>
        <v>7.8863930737170937</v>
      </c>
      <c r="HS13" s="31">
        <f t="shared" si="1"/>
        <v>7.478667630252442</v>
      </c>
      <c r="HT13" s="31">
        <f t="shared" si="1"/>
        <v>7.2277684759926917</v>
      </c>
      <c r="HU13" s="31">
        <f t="shared" si="1"/>
        <v>7.249108846033895</v>
      </c>
      <c r="HV13" s="31">
        <f t="shared" si="1"/>
        <v>7.8605261363052215</v>
      </c>
      <c r="HW13" s="31">
        <f t="shared" si="1"/>
        <v>7.8614849830169851</v>
      </c>
      <c r="HX13" s="31">
        <f t="shared" si="1"/>
        <v>9.1765421215113676</v>
      </c>
      <c r="HY13" s="31">
        <f t="shared" si="1"/>
        <v>7.414906707643703</v>
      </c>
      <c r="HZ13" s="31">
        <f t="shared" si="1"/>
        <v>8.883024243322776</v>
      </c>
      <c r="IA13" s="31">
        <f t="shared" si="1"/>
        <v>9.032457777620305</v>
      </c>
      <c r="IB13" s="31">
        <f t="shared" si="1"/>
        <v>9.1213283217788739</v>
      </c>
      <c r="IC13" s="31">
        <f t="shared" si="1"/>
        <v>8.3627493279717555</v>
      </c>
      <c r="ID13" s="31">
        <f t="shared" si="2"/>
        <v>8.8167474997577511</v>
      </c>
      <c r="IE13" s="31">
        <f t="shared" si="2"/>
        <v>8.1093371288497256</v>
      </c>
      <c r="IF13" s="31">
        <f t="shared" si="2"/>
        <v>7.6677839481699923</v>
      </c>
      <c r="IG13" s="31">
        <f t="shared" si="2"/>
        <v>8.4884747529968845</v>
      </c>
      <c r="IH13" s="31">
        <f t="shared" si="2"/>
        <v>6.888684769725697</v>
      </c>
      <c r="II13" s="31">
        <f t="shared" si="5"/>
        <v>7.4969199653969785</v>
      </c>
      <c r="IJ13" s="31">
        <f t="shared" si="3"/>
        <v>8.3689619896147445</v>
      </c>
      <c r="IK13" s="31">
        <f t="shared" si="3"/>
        <v>8.6418321516751</v>
      </c>
      <c r="IL13" s="31">
        <f t="shared" si="3"/>
        <v>9.4803400545492682</v>
      </c>
      <c r="IM13" s="31">
        <f t="shared" si="3"/>
        <v>7.8890611490816465</v>
      </c>
      <c r="IN13" s="31">
        <f t="shared" si="3"/>
        <v>8.4005690657994485</v>
      </c>
      <c r="IO13" s="31">
        <f t="shared" si="3"/>
        <v>8.2394476789574647</v>
      </c>
      <c r="IP13" s="31">
        <f t="shared" si="3"/>
        <v>8.3619495879330792</v>
      </c>
    </row>
    <row r="14" spans="1:250">
      <c r="A14" s="15">
        <v>12</v>
      </c>
      <c r="B14" s="14" t="s">
        <v>100</v>
      </c>
      <c r="C14" s="28">
        <v>0.81896805319185673</v>
      </c>
      <c r="D14" s="28">
        <v>0.80498864733177489</v>
      </c>
      <c r="E14" s="28">
        <v>0.81344192933265258</v>
      </c>
      <c r="F14" s="28">
        <v>0.78605261363052215</v>
      </c>
      <c r="G14" s="28">
        <v>0.84180009180480575</v>
      </c>
      <c r="H14" s="28">
        <v>0.89869371478313986</v>
      </c>
      <c r="I14" s="28">
        <v>0.84446313353046931</v>
      </c>
      <c r="J14" s="28">
        <v>0.78827850032809776</v>
      </c>
      <c r="K14" s="28">
        <v>0.85601917154418006</v>
      </c>
      <c r="L14" s="28">
        <v>0.84846467281026183</v>
      </c>
      <c r="M14" s="28">
        <v>0.82351418302199786</v>
      </c>
      <c r="N14" s="28">
        <v>0.83631032005244843</v>
      </c>
      <c r="O14" s="28">
        <v>0.87025886033137345</v>
      </c>
      <c r="P14" s="28">
        <v>0.88129820716094476</v>
      </c>
      <c r="Q14" s="28">
        <v>0.8844972521780875</v>
      </c>
      <c r="R14" s="28">
        <v>0.8844972521780875</v>
      </c>
      <c r="S14" s="28">
        <v>0.91278292986341869</v>
      </c>
      <c r="T14" s="28">
        <v>0.92351870959627991</v>
      </c>
      <c r="U14" s="28">
        <v>0.90540642533229287</v>
      </c>
      <c r="V14" s="28">
        <v>0.88411269033605433</v>
      </c>
      <c r="W14" s="28">
        <v>0.81155299378504386</v>
      </c>
      <c r="X14" s="28">
        <v>0.80543772453294293</v>
      </c>
      <c r="Y14" s="28">
        <v>0.72277684759926919</v>
      </c>
      <c r="Z14" s="28">
        <v>0.76540941885841074</v>
      </c>
      <c r="AA14" s="28">
        <v>0.83619495879330796</v>
      </c>
      <c r="AB14" s="28">
        <v>0.76540941885841074</v>
      </c>
      <c r="AC14" s="28">
        <v>0.80498864733177489</v>
      </c>
      <c r="AD14" s="28">
        <v>0.83631032005244843</v>
      </c>
      <c r="AE14" s="28">
        <v>0.82351418302199786</v>
      </c>
      <c r="AF14" s="28">
        <v>0.83082413921889031</v>
      </c>
      <c r="AG14" s="28">
        <v>0.91606605920392892</v>
      </c>
      <c r="AH14" s="28">
        <v>0.6489685933166025</v>
      </c>
      <c r="AI14" s="28">
        <v>0.84706196235733222</v>
      </c>
      <c r="AJ14" s="28">
        <v>0.72277684759926886</v>
      </c>
      <c r="AK14" s="28">
        <v>0.45209921528858066</v>
      </c>
      <c r="AL14" s="28">
        <v>0.78823924015951941</v>
      </c>
      <c r="AM14" s="28">
        <v>0.7962897800484392</v>
      </c>
      <c r="AN14" s="28">
        <v>0.87497539955268966</v>
      </c>
      <c r="AO14" s="28">
        <v>0.84706196235733222</v>
      </c>
      <c r="AP14" s="28">
        <v>0.54513613714312203</v>
      </c>
      <c r="AQ14" s="28">
        <v>0.54790078471141934</v>
      </c>
      <c r="AR14" s="28">
        <v>0.51139665934113832</v>
      </c>
      <c r="AS14" s="28">
        <v>0.89535939172756351</v>
      </c>
      <c r="AT14" s="28">
        <v>0.80247280379476127</v>
      </c>
      <c r="AU14" s="28">
        <v>0.30672041724149879</v>
      </c>
      <c r="AV14" s="28">
        <v>0.75216488822386429</v>
      </c>
      <c r="AW14" s="28">
        <v>0.76540941885841074</v>
      </c>
      <c r="AX14" s="28">
        <v>0.82760904833769777</v>
      </c>
      <c r="AY14" s="28">
        <v>0.81447476139454389</v>
      </c>
      <c r="AZ14" s="28">
        <v>0.80814358636167194</v>
      </c>
      <c r="BA14" s="28">
        <v>0.81447476139454389</v>
      </c>
      <c r="BB14" s="28">
        <v>0.81230040721702979</v>
      </c>
      <c r="BC14" s="28">
        <v>0.77516188751931636</v>
      </c>
      <c r="BD14" s="28">
        <v>0.7631945208094596</v>
      </c>
      <c r="BE14" s="28">
        <v>0.77090489804709184</v>
      </c>
      <c r="BF14" s="28">
        <v>0.77711638367638958</v>
      </c>
      <c r="BG14" s="28">
        <v>0.87626589707967706</v>
      </c>
      <c r="BH14" s="28">
        <v>0.74786676302524424</v>
      </c>
      <c r="BI14" s="28">
        <v>0.72277684759926919</v>
      </c>
      <c r="BJ14" s="28">
        <v>0.25073464930055678</v>
      </c>
      <c r="BK14" s="28">
        <v>0.78605261363052215</v>
      </c>
      <c r="BL14" s="28">
        <v>0.78614849830169853</v>
      </c>
      <c r="BM14" s="28">
        <v>0.83423110195557881</v>
      </c>
      <c r="BN14" s="28">
        <v>0.82387852307152254</v>
      </c>
      <c r="BO14" s="28">
        <v>0.88830242433227757</v>
      </c>
      <c r="BP14" s="28">
        <v>0.90324577776203052</v>
      </c>
      <c r="BQ14" s="28">
        <v>0.91213283217788743</v>
      </c>
      <c r="BR14" s="28">
        <v>0.76024993890652326</v>
      </c>
      <c r="BS14" s="28">
        <v>0.88167474997577511</v>
      </c>
      <c r="BT14" s="28">
        <v>0.81093371288497251</v>
      </c>
      <c r="BU14" s="28">
        <v>0.44459622946479604</v>
      </c>
      <c r="BV14" s="28">
        <v>0.8488474752996884</v>
      </c>
      <c r="BW14" s="28">
        <v>0.32704986181402096</v>
      </c>
      <c r="BX14" s="28">
        <v>0.83299110726633097</v>
      </c>
      <c r="BY14" s="28">
        <v>0.83689619896147438</v>
      </c>
      <c r="BZ14" s="28">
        <v>0.78562110469773638</v>
      </c>
      <c r="CA14" s="28">
        <v>0.38887729728209824</v>
      </c>
      <c r="CB14" s="28">
        <v>0.35053842882925057</v>
      </c>
      <c r="CC14" s="28">
        <v>0.43191587142736326</v>
      </c>
      <c r="CD14" s="28">
        <v>0.32815142096919048</v>
      </c>
      <c r="CE14" s="28">
        <v>0.36226237693075869</v>
      </c>
      <c r="CH14" s="25">
        <v>9</v>
      </c>
      <c r="CI14" s="25">
        <v>9</v>
      </c>
      <c r="CJ14" s="25">
        <v>9</v>
      </c>
      <c r="CK14" s="25">
        <v>14</v>
      </c>
      <c r="CL14" s="25">
        <v>9</v>
      </c>
      <c r="CM14" s="25">
        <v>9</v>
      </c>
      <c r="CN14" s="25">
        <v>9</v>
      </c>
      <c r="CO14" s="25">
        <v>14</v>
      </c>
      <c r="CP14" s="25">
        <v>9</v>
      </c>
      <c r="CQ14" s="25">
        <v>9</v>
      </c>
      <c r="CR14" s="25">
        <v>9</v>
      </c>
      <c r="CS14" s="25">
        <v>9</v>
      </c>
      <c r="CT14" s="25">
        <v>9</v>
      </c>
      <c r="CU14" s="25">
        <v>2</v>
      </c>
      <c r="CV14" s="25">
        <v>2</v>
      </c>
      <c r="CW14" s="25">
        <v>2</v>
      </c>
      <c r="CX14" s="25">
        <v>2</v>
      </c>
      <c r="CY14" s="25">
        <v>2</v>
      </c>
      <c r="CZ14" s="25">
        <v>2</v>
      </c>
      <c r="DA14" s="25">
        <v>2</v>
      </c>
      <c r="DB14" s="25">
        <v>9</v>
      </c>
      <c r="DC14" s="25">
        <v>10</v>
      </c>
      <c r="DD14" s="25">
        <v>15</v>
      </c>
      <c r="DE14" s="25">
        <v>5</v>
      </c>
      <c r="DF14" s="25">
        <v>10</v>
      </c>
      <c r="DG14" s="25">
        <v>15</v>
      </c>
      <c r="DH14" s="25">
        <v>10</v>
      </c>
      <c r="DI14" s="25">
        <v>10</v>
      </c>
      <c r="DJ14" s="25">
        <v>15</v>
      </c>
      <c r="DK14" s="25">
        <v>5</v>
      </c>
      <c r="DL14" s="25">
        <v>10</v>
      </c>
      <c r="DM14" s="25">
        <v>5</v>
      </c>
      <c r="DN14" s="25">
        <v>10</v>
      </c>
      <c r="DO14" s="25">
        <v>15</v>
      </c>
      <c r="DP14" s="25">
        <v>5</v>
      </c>
      <c r="DQ14" s="25">
        <v>8</v>
      </c>
      <c r="DR14" s="25">
        <v>10</v>
      </c>
      <c r="DS14" s="25">
        <v>10</v>
      </c>
      <c r="DT14" s="25">
        <v>10</v>
      </c>
      <c r="DU14" s="25">
        <v>5</v>
      </c>
      <c r="DV14" s="25">
        <v>2</v>
      </c>
      <c r="DW14" s="25">
        <v>5</v>
      </c>
      <c r="DX14" s="25">
        <v>3</v>
      </c>
      <c r="DY14" s="25">
        <v>5</v>
      </c>
      <c r="DZ14" s="25">
        <v>2</v>
      </c>
      <c r="EA14" s="25">
        <v>10</v>
      </c>
      <c r="EB14" s="25">
        <v>10</v>
      </c>
      <c r="EC14" s="25">
        <v>5</v>
      </c>
      <c r="ED14" s="25">
        <v>5</v>
      </c>
      <c r="EE14" s="25">
        <v>5</v>
      </c>
      <c r="EF14" s="25">
        <v>10</v>
      </c>
      <c r="EG14" s="25">
        <v>15</v>
      </c>
      <c r="EH14" s="25">
        <v>10</v>
      </c>
      <c r="EI14" s="25">
        <v>10</v>
      </c>
      <c r="EJ14" s="25">
        <v>10</v>
      </c>
      <c r="EK14" s="25">
        <v>15</v>
      </c>
      <c r="EL14" s="25">
        <v>10</v>
      </c>
      <c r="EM14" s="25">
        <v>10</v>
      </c>
      <c r="EN14" s="25">
        <v>10</v>
      </c>
      <c r="EO14" s="25">
        <v>5</v>
      </c>
      <c r="EP14" s="25">
        <v>10</v>
      </c>
      <c r="EQ14" s="25">
        <v>10</v>
      </c>
      <c r="ER14" s="25">
        <v>15</v>
      </c>
      <c r="ES14" s="25">
        <v>10</v>
      </c>
      <c r="ET14" s="25">
        <v>5</v>
      </c>
      <c r="EU14" s="25">
        <v>5</v>
      </c>
      <c r="EV14" s="25">
        <v>5</v>
      </c>
      <c r="EW14" s="25">
        <v>10</v>
      </c>
      <c r="EX14" s="25">
        <v>15</v>
      </c>
      <c r="EY14" s="25">
        <v>15</v>
      </c>
      <c r="EZ14" s="25">
        <v>10</v>
      </c>
      <c r="FA14" s="25">
        <v>15</v>
      </c>
      <c r="FB14" s="25">
        <v>10</v>
      </c>
      <c r="FC14" s="25">
        <v>5</v>
      </c>
      <c r="FD14" s="25">
        <v>10</v>
      </c>
      <c r="FE14" s="25">
        <v>10</v>
      </c>
      <c r="FF14" s="25">
        <v>10</v>
      </c>
      <c r="FG14" s="25">
        <v>15</v>
      </c>
      <c r="FH14" s="25">
        <v>15</v>
      </c>
      <c r="FI14" s="25">
        <v>5</v>
      </c>
      <c r="FJ14" s="25">
        <v>5</v>
      </c>
      <c r="FN14" s="31">
        <f t="shared" si="6"/>
        <v>7.3707124787267109</v>
      </c>
      <c r="FO14" s="31">
        <f t="shared" si="52"/>
        <v>7.2448978259859738</v>
      </c>
      <c r="FP14" s="31">
        <f t="shared" si="53"/>
        <v>7.3209773639938733</v>
      </c>
      <c r="FQ14" s="31">
        <f t="shared" si="54"/>
        <v>11.00473659082731</v>
      </c>
      <c r="FR14" s="31">
        <f t="shared" si="55"/>
        <v>7.5762008262432516</v>
      </c>
      <c r="FS14" s="31">
        <f t="shared" si="56"/>
        <v>8.0882434330482589</v>
      </c>
      <c r="FT14" s="31">
        <f t="shared" si="7"/>
        <v>7.600168201774224</v>
      </c>
      <c r="FU14" s="31">
        <f t="shared" si="8"/>
        <v>11.035899004593368</v>
      </c>
      <c r="FV14" s="31">
        <f t="shared" si="9"/>
        <v>7.7041725438976201</v>
      </c>
      <c r="FW14" s="31">
        <f t="shared" si="10"/>
        <v>7.6361820552923563</v>
      </c>
      <c r="FX14" s="31">
        <f t="shared" si="11"/>
        <v>7.4116276471979807</v>
      </c>
      <c r="FY14" s="31">
        <f t="shared" si="12"/>
        <v>7.5267928804720361</v>
      </c>
      <c r="FZ14" s="31">
        <f t="shared" si="13"/>
        <v>7.8323297429823615</v>
      </c>
      <c r="GA14" s="31">
        <f t="shared" si="14"/>
        <v>1.7625964143218895</v>
      </c>
      <c r="GB14" s="31">
        <f t="shared" si="15"/>
        <v>1.768994504356175</v>
      </c>
      <c r="GC14" s="31">
        <f t="shared" si="16"/>
        <v>1.768994504356175</v>
      </c>
      <c r="GD14" s="31">
        <f t="shared" si="17"/>
        <v>1.8255658597268374</v>
      </c>
      <c r="GE14" s="31">
        <f t="shared" si="18"/>
        <v>1.8470374191925598</v>
      </c>
      <c r="GF14" s="31">
        <f t="shared" si="19"/>
        <v>1.8108128506645857</v>
      </c>
      <c r="GG14" s="31">
        <f t="shared" si="20"/>
        <v>1.7682253806721087</v>
      </c>
      <c r="GH14" s="31">
        <f t="shared" si="21"/>
        <v>7.3039769440653952</v>
      </c>
      <c r="GI14" s="31">
        <f t="shared" si="22"/>
        <v>8.0543772453294302</v>
      </c>
      <c r="GJ14" s="31">
        <f t="shared" si="23"/>
        <v>10.841652713989038</v>
      </c>
      <c r="GK14" s="31">
        <f t="shared" si="24"/>
        <v>3.8270470942920536</v>
      </c>
      <c r="GL14" s="31">
        <f t="shared" si="25"/>
        <v>8.3619495879330792</v>
      </c>
      <c r="GM14" s="31">
        <f t="shared" si="26"/>
        <v>11.481141282876161</v>
      </c>
      <c r="GN14" s="31">
        <f t="shared" si="27"/>
        <v>8.0498864733177484</v>
      </c>
      <c r="GO14" s="31">
        <f t="shared" si="28"/>
        <v>8.3631032005244847</v>
      </c>
      <c r="GP14" s="31">
        <f t="shared" si="29"/>
        <v>12.352712745329967</v>
      </c>
      <c r="GQ14" s="31">
        <f t="shared" si="30"/>
        <v>4.1541206960944512</v>
      </c>
      <c r="GR14" s="31">
        <f t="shared" si="31"/>
        <v>9.1606605920392887</v>
      </c>
      <c r="GS14" s="31">
        <f t="shared" si="32"/>
        <v>3.2448429665830125</v>
      </c>
      <c r="GT14" s="31">
        <f t="shared" si="33"/>
        <v>8.470619623573322</v>
      </c>
      <c r="GU14" s="31">
        <f t="shared" si="34"/>
        <v>10.841652713989033</v>
      </c>
      <c r="GV14" s="31">
        <f t="shared" si="35"/>
        <v>2.2604960764429034</v>
      </c>
      <c r="GW14" s="31">
        <f t="shared" si="36"/>
        <v>6.3059139212761552</v>
      </c>
      <c r="GX14" s="31">
        <f t="shared" si="37"/>
        <v>7.9628978004843916</v>
      </c>
      <c r="GY14" s="31">
        <f t="shared" si="38"/>
        <v>8.7497539955268966</v>
      </c>
      <c r="GZ14" s="31">
        <f t="shared" si="39"/>
        <v>8.470619623573322</v>
      </c>
      <c r="HA14" s="31">
        <f t="shared" si="40"/>
        <v>2.7256806857156102</v>
      </c>
      <c r="HB14" s="31">
        <f t="shared" si="41"/>
        <v>1.0958015694228387</v>
      </c>
      <c r="HC14" s="31">
        <f t="shared" si="42"/>
        <v>2.5569832967056918</v>
      </c>
      <c r="HD14" s="31">
        <f t="shared" si="43"/>
        <v>2.6860781751826908</v>
      </c>
      <c r="HE14" s="31">
        <f t="shared" si="44"/>
        <v>4.0123640189738063</v>
      </c>
      <c r="HF14" s="31">
        <f t="shared" si="45"/>
        <v>0.61344083448299758</v>
      </c>
      <c r="HG14" s="31">
        <f t="shared" si="46"/>
        <v>7.5216488822386429</v>
      </c>
      <c r="HH14" s="31">
        <f t="shared" si="47"/>
        <v>7.6540941885841072</v>
      </c>
      <c r="HI14" s="31">
        <f t="shared" si="48"/>
        <v>4.1380452416884888</v>
      </c>
      <c r="HJ14" s="31">
        <f t="shared" si="49"/>
        <v>4.0723738069727196</v>
      </c>
      <c r="HK14" s="31">
        <f t="shared" si="50"/>
        <v>4.0407179318083593</v>
      </c>
      <c r="HL14" s="31">
        <f t="shared" si="51"/>
        <v>8.1447476139454391</v>
      </c>
      <c r="HM14" s="31">
        <f t="shared" si="4"/>
        <v>12.184506108255446</v>
      </c>
      <c r="HN14" s="31">
        <f t="shared" si="1"/>
        <v>7.7516188751931638</v>
      </c>
      <c r="HO14" s="31">
        <f t="shared" si="1"/>
        <v>7.6319452080945958</v>
      </c>
      <c r="HP14" s="31">
        <f t="shared" si="1"/>
        <v>7.7090489804709179</v>
      </c>
      <c r="HQ14" s="31">
        <f t="shared" si="1"/>
        <v>11.656745755145844</v>
      </c>
      <c r="HR14" s="31">
        <f t="shared" si="1"/>
        <v>8.762658970796771</v>
      </c>
      <c r="HS14" s="31">
        <f t="shared" si="1"/>
        <v>7.478667630252442</v>
      </c>
      <c r="HT14" s="31">
        <f t="shared" si="1"/>
        <v>7.2277684759926917</v>
      </c>
      <c r="HU14" s="31">
        <f t="shared" si="1"/>
        <v>1.253673246502784</v>
      </c>
      <c r="HV14" s="31">
        <f t="shared" si="1"/>
        <v>7.8605261363052215</v>
      </c>
      <c r="HW14" s="31">
        <f t="shared" si="1"/>
        <v>7.8614849830169851</v>
      </c>
      <c r="HX14" s="31">
        <f t="shared" si="1"/>
        <v>12.513466529333682</v>
      </c>
      <c r="HY14" s="31">
        <f t="shared" si="1"/>
        <v>8.2387852307152247</v>
      </c>
      <c r="HZ14" s="31">
        <f t="shared" si="1"/>
        <v>4.441512121661388</v>
      </c>
      <c r="IA14" s="31">
        <f t="shared" si="1"/>
        <v>4.5162288888101525</v>
      </c>
      <c r="IB14" s="31">
        <f t="shared" si="1"/>
        <v>4.5606641608894369</v>
      </c>
      <c r="IC14" s="31">
        <f t="shared" si="1"/>
        <v>7.6024993890652324</v>
      </c>
      <c r="ID14" s="31">
        <f t="shared" si="2"/>
        <v>13.225121249636626</v>
      </c>
      <c r="IE14" s="31">
        <f t="shared" si="2"/>
        <v>12.164005693274587</v>
      </c>
      <c r="IF14" s="31">
        <f t="shared" si="2"/>
        <v>4.4459622946479609</v>
      </c>
      <c r="IG14" s="31">
        <f t="shared" si="2"/>
        <v>12.732712129495326</v>
      </c>
      <c r="IH14" s="31">
        <f t="shared" si="2"/>
        <v>3.2704986181402096</v>
      </c>
      <c r="II14" s="31">
        <f t="shared" si="5"/>
        <v>4.1649555363316546</v>
      </c>
      <c r="IJ14" s="31">
        <f t="shared" si="3"/>
        <v>8.3689619896147445</v>
      </c>
      <c r="IK14" s="31">
        <f t="shared" si="3"/>
        <v>7.8562110469773643</v>
      </c>
      <c r="IL14" s="31">
        <f t="shared" si="3"/>
        <v>3.8887729728209823</v>
      </c>
      <c r="IM14" s="31">
        <f t="shared" si="3"/>
        <v>5.2580764324387586</v>
      </c>
      <c r="IN14" s="31">
        <f t="shared" si="3"/>
        <v>6.478738071410449</v>
      </c>
      <c r="IO14" s="31">
        <f t="shared" si="3"/>
        <v>1.6407571048459524</v>
      </c>
      <c r="IP14" s="31">
        <f t="shared" si="3"/>
        <v>1.8113118846537934</v>
      </c>
    </row>
    <row r="15" spans="1:250">
      <c r="A15" s="15">
        <v>14</v>
      </c>
      <c r="B15" s="14" t="s">
        <v>84</v>
      </c>
      <c r="C15" s="28">
        <v>0.81896805319185673</v>
      </c>
      <c r="D15" s="28">
        <v>0.39570311811065217</v>
      </c>
      <c r="E15" s="28">
        <v>0.81344192933265258</v>
      </c>
      <c r="F15" s="28">
        <v>0.78605261363052215</v>
      </c>
      <c r="G15" s="28">
        <v>1.8092274736067018E-2</v>
      </c>
      <c r="H15" s="28">
        <v>2.9001391541565953E-2</v>
      </c>
      <c r="I15" s="28">
        <v>0.1133255441923951</v>
      </c>
      <c r="J15" s="28">
        <v>9.7996108507413929E-2</v>
      </c>
      <c r="K15" s="28">
        <v>0.15819990819519425</v>
      </c>
      <c r="L15" s="28">
        <v>0.16576889804442121</v>
      </c>
      <c r="M15" s="28">
        <v>0.34937182239727571</v>
      </c>
      <c r="N15" s="28">
        <v>5.6811367747673237E-2</v>
      </c>
      <c r="O15" s="28">
        <v>0.53642386013095267</v>
      </c>
      <c r="P15" s="28">
        <v>0.17547084211802524</v>
      </c>
      <c r="Q15" s="28">
        <v>0.18655807066734742</v>
      </c>
      <c r="R15" s="28">
        <v>0.18655807066734742</v>
      </c>
      <c r="S15" s="28">
        <v>0.21488391160301434</v>
      </c>
      <c r="T15" s="28">
        <v>0.21783272627727998</v>
      </c>
      <c r="U15" s="28">
        <v>0.22262291995710931</v>
      </c>
      <c r="V15" s="28">
        <v>0.5808861464266627</v>
      </c>
      <c r="W15" s="28">
        <v>5.2616674435272522E-2</v>
      </c>
      <c r="X15" s="28">
        <v>0.80543772453294293</v>
      </c>
      <c r="Y15" s="28">
        <v>0.72277684759926919</v>
      </c>
      <c r="Z15" s="28">
        <v>0.76540941885841074</v>
      </c>
      <c r="AA15" s="28">
        <v>0.36226237693075869</v>
      </c>
      <c r="AB15" s="28">
        <v>5.2620414804364947E-2</v>
      </c>
      <c r="AC15" s="28">
        <v>8.2485400853369348E-2</v>
      </c>
      <c r="AD15" s="28">
        <v>5.6811367747673237E-2</v>
      </c>
      <c r="AE15" s="28">
        <v>0.82351418302199786</v>
      </c>
      <c r="AF15" s="28">
        <v>0.16917586078110966</v>
      </c>
      <c r="AG15" s="28">
        <v>0.62302258491257079</v>
      </c>
      <c r="AH15" s="28">
        <v>7.0038910148570679E-2</v>
      </c>
      <c r="AI15" s="28">
        <v>0.12468050354479118</v>
      </c>
      <c r="AJ15" s="28">
        <v>0.72277684759926886</v>
      </c>
      <c r="AK15" s="28">
        <v>1.5137657217975015E-2</v>
      </c>
      <c r="AL15" s="28">
        <v>1.7208615801730852E-2</v>
      </c>
      <c r="AM15" s="28">
        <v>0.7962897800484392</v>
      </c>
      <c r="AN15" s="28">
        <v>0.45568424419788206</v>
      </c>
      <c r="AO15" s="28">
        <v>0.47448726272438396</v>
      </c>
      <c r="AP15" s="28">
        <v>3.4830267257812506E-2</v>
      </c>
      <c r="AQ15" s="28">
        <v>0.54790078471141934</v>
      </c>
      <c r="AR15" s="28">
        <v>0.51139665934113832</v>
      </c>
      <c r="AS15" s="28">
        <v>0.6123123742557548</v>
      </c>
      <c r="AT15" s="28">
        <v>0.42769436198512006</v>
      </c>
      <c r="AU15" s="28">
        <v>0.65498592075596496</v>
      </c>
      <c r="AV15" s="28">
        <v>0.75216488822386429</v>
      </c>
      <c r="AW15" s="28">
        <v>0.76540941885841074</v>
      </c>
      <c r="AX15" s="28">
        <v>0.12974113966862649</v>
      </c>
      <c r="AY15" s="28">
        <v>7.4232667828461801E-2</v>
      </c>
      <c r="AZ15" s="28">
        <v>0.80814358636167194</v>
      </c>
      <c r="BA15" s="28">
        <v>0.81447476139454389</v>
      </c>
      <c r="BB15" s="28">
        <v>0.81230040721702979</v>
      </c>
      <c r="BC15" s="28">
        <v>0.77516188751931636</v>
      </c>
      <c r="BD15" s="28">
        <v>0.7631945208094596</v>
      </c>
      <c r="BE15" s="28">
        <v>0.77090489804709184</v>
      </c>
      <c r="BF15" s="28">
        <v>0.77711638367638958</v>
      </c>
      <c r="BG15" s="28">
        <v>0.38215008947588197</v>
      </c>
      <c r="BH15" s="28">
        <v>0.25213323697475576</v>
      </c>
      <c r="BI15" s="28">
        <v>0.72277684759926919</v>
      </c>
      <c r="BJ15" s="28">
        <v>0.72491088460338948</v>
      </c>
      <c r="BK15" s="28">
        <v>0.78605261363052215</v>
      </c>
      <c r="BL15" s="28">
        <v>0.78614849830169853</v>
      </c>
      <c r="BM15" s="28">
        <v>0.83423110195557881</v>
      </c>
      <c r="BN15" s="28">
        <v>0.82387852307152254</v>
      </c>
      <c r="BO15" s="28">
        <v>0.88830242433227757</v>
      </c>
      <c r="BP15" s="28">
        <v>0.90324577776203052</v>
      </c>
      <c r="BQ15" s="28">
        <v>8.7867167822112555E-2</v>
      </c>
      <c r="BR15" s="28">
        <v>0.23975006109347674</v>
      </c>
      <c r="BS15" s="28">
        <v>0.51348624328528336</v>
      </c>
      <c r="BT15" s="28">
        <v>0.81093371288497251</v>
      </c>
      <c r="BU15" s="28">
        <v>0.85197599424111026</v>
      </c>
      <c r="BV15" s="28">
        <v>0.8488474752996884</v>
      </c>
      <c r="BW15" s="28">
        <v>0.76540941885841074</v>
      </c>
      <c r="BX15" s="28">
        <v>1.0210359422396505E-2</v>
      </c>
      <c r="BY15" s="28">
        <v>0.3412421121769747</v>
      </c>
      <c r="BZ15" s="28">
        <v>0.78562110469773638</v>
      </c>
      <c r="CA15" s="28">
        <v>0.86184909586811531</v>
      </c>
      <c r="CB15" s="28">
        <v>0.78890611490816465</v>
      </c>
      <c r="CC15" s="28">
        <v>0.84005690657994492</v>
      </c>
      <c r="CD15" s="28">
        <v>0.82394476789574655</v>
      </c>
      <c r="CE15" s="28">
        <v>0.36226237693075869</v>
      </c>
      <c r="CH15" s="25">
        <v>14</v>
      </c>
      <c r="CI15" s="25">
        <v>9</v>
      </c>
      <c r="CJ15" s="25">
        <v>12</v>
      </c>
      <c r="CK15" s="25">
        <v>13</v>
      </c>
      <c r="CL15" s="25">
        <v>3</v>
      </c>
      <c r="CM15" s="25">
        <v>3</v>
      </c>
      <c r="CN15" s="25">
        <v>6</v>
      </c>
      <c r="CO15" s="25">
        <v>6</v>
      </c>
      <c r="CP15" s="25">
        <v>6</v>
      </c>
      <c r="CQ15" s="25">
        <v>6</v>
      </c>
      <c r="CR15" s="25">
        <v>6</v>
      </c>
      <c r="CS15" s="25">
        <v>6</v>
      </c>
      <c r="CT15" s="25">
        <v>9</v>
      </c>
      <c r="CU15" s="25">
        <v>6</v>
      </c>
      <c r="CV15" s="25">
        <v>6</v>
      </c>
      <c r="CW15" s="25">
        <v>6</v>
      </c>
      <c r="CX15" s="25">
        <v>6</v>
      </c>
      <c r="CY15" s="25">
        <v>6</v>
      </c>
      <c r="CZ15" s="25">
        <v>6</v>
      </c>
      <c r="DA15" s="25">
        <v>9</v>
      </c>
      <c r="DB15" s="25">
        <v>6</v>
      </c>
      <c r="DC15" s="25">
        <v>14</v>
      </c>
      <c r="DD15" s="25">
        <v>15</v>
      </c>
      <c r="DE15" s="25">
        <v>14</v>
      </c>
      <c r="DF15" s="25">
        <v>13</v>
      </c>
      <c r="DG15" s="25">
        <v>7</v>
      </c>
      <c r="DH15" s="25">
        <v>7</v>
      </c>
      <c r="DI15" s="25">
        <v>7</v>
      </c>
      <c r="DJ15" s="25">
        <v>14</v>
      </c>
      <c r="DK15" s="25">
        <v>7</v>
      </c>
      <c r="DL15" s="25">
        <v>11</v>
      </c>
      <c r="DM15" s="25">
        <v>4</v>
      </c>
      <c r="DN15" s="25">
        <v>7</v>
      </c>
      <c r="DO15" s="25">
        <v>10</v>
      </c>
      <c r="DP15" s="25">
        <v>3</v>
      </c>
      <c r="DQ15" s="25">
        <v>2</v>
      </c>
      <c r="DR15" s="25">
        <v>10</v>
      </c>
      <c r="DS15" s="25">
        <v>8</v>
      </c>
      <c r="DT15" s="25">
        <v>8</v>
      </c>
      <c r="DU15" s="25">
        <v>3</v>
      </c>
      <c r="DV15" s="25">
        <v>7</v>
      </c>
      <c r="DW15" s="25">
        <v>7</v>
      </c>
      <c r="DX15" s="25">
        <v>7</v>
      </c>
      <c r="DY15" s="25">
        <v>8</v>
      </c>
      <c r="DZ15" s="25">
        <v>7</v>
      </c>
      <c r="EA15" s="25">
        <v>10</v>
      </c>
      <c r="EB15" s="25">
        <v>10</v>
      </c>
      <c r="EC15" s="25">
        <v>5</v>
      </c>
      <c r="ED15" s="25">
        <v>5</v>
      </c>
      <c r="EE15" s="25">
        <v>12</v>
      </c>
      <c r="EF15" s="25">
        <v>10</v>
      </c>
      <c r="EG15" s="25">
        <v>10</v>
      </c>
      <c r="EH15" s="25">
        <v>10</v>
      </c>
      <c r="EI15" s="25">
        <v>12</v>
      </c>
      <c r="EJ15" s="25">
        <v>10</v>
      </c>
      <c r="EK15" s="25">
        <v>10</v>
      </c>
      <c r="EL15" s="25">
        <v>8</v>
      </c>
      <c r="EM15" s="25">
        <v>8</v>
      </c>
      <c r="EN15" s="25">
        <v>10</v>
      </c>
      <c r="EO15" s="25">
        <v>10</v>
      </c>
      <c r="EP15" s="25">
        <v>10</v>
      </c>
      <c r="EQ15" s="25">
        <v>10</v>
      </c>
      <c r="ER15" s="25">
        <v>12</v>
      </c>
      <c r="ES15" s="25">
        <v>12</v>
      </c>
      <c r="ET15" s="25">
        <v>12</v>
      </c>
      <c r="EU15" s="25">
        <v>12</v>
      </c>
      <c r="EV15" s="25">
        <v>4</v>
      </c>
      <c r="EW15" s="25">
        <v>7</v>
      </c>
      <c r="EX15" s="25">
        <v>7</v>
      </c>
      <c r="EY15" s="25">
        <v>12</v>
      </c>
      <c r="EZ15" s="25">
        <v>12</v>
      </c>
      <c r="FA15" s="25">
        <v>12</v>
      </c>
      <c r="FB15" s="25">
        <v>12</v>
      </c>
      <c r="FC15" s="25">
        <v>3</v>
      </c>
      <c r="FD15" s="25">
        <v>9</v>
      </c>
      <c r="FE15" s="25">
        <v>12</v>
      </c>
      <c r="FF15" s="25">
        <v>12</v>
      </c>
      <c r="FG15" s="25">
        <v>12</v>
      </c>
      <c r="FH15" s="25">
        <v>10</v>
      </c>
      <c r="FI15" s="25">
        <v>10</v>
      </c>
      <c r="FJ15" s="25">
        <v>8</v>
      </c>
      <c r="FN15" s="31">
        <f t="shared" si="6"/>
        <v>11.465552744685994</v>
      </c>
      <c r="FO15" s="31">
        <f t="shared" si="52"/>
        <v>3.5613280629958695</v>
      </c>
      <c r="FP15" s="31">
        <f t="shared" si="53"/>
        <v>9.7613031519918305</v>
      </c>
      <c r="FQ15" s="31">
        <f t="shared" si="54"/>
        <v>10.218683977196788</v>
      </c>
      <c r="FR15" s="31">
        <f t="shared" si="55"/>
        <v>5.4276824208201055E-2</v>
      </c>
      <c r="FS15" s="31">
        <f t="shared" si="56"/>
        <v>8.7004174624697866E-2</v>
      </c>
      <c r="FT15" s="31">
        <f t="shared" si="7"/>
        <v>0.6799532651543706</v>
      </c>
      <c r="FU15" s="31">
        <f t="shared" si="8"/>
        <v>0.5879766510444836</v>
      </c>
      <c r="FV15" s="31">
        <f t="shared" si="9"/>
        <v>0.9491994491711655</v>
      </c>
      <c r="FW15" s="31">
        <f t="shared" si="10"/>
        <v>0.99461338826652734</v>
      </c>
      <c r="FX15" s="31">
        <f t="shared" si="11"/>
        <v>2.0962309343836543</v>
      </c>
      <c r="FY15" s="31">
        <f t="shared" si="12"/>
        <v>0.34086820648603944</v>
      </c>
      <c r="FZ15" s="31">
        <f t="shared" si="13"/>
        <v>4.8278147411785737</v>
      </c>
      <c r="GA15" s="31">
        <f t="shared" si="14"/>
        <v>1.0528250527081515</v>
      </c>
      <c r="GB15" s="31">
        <f t="shared" si="15"/>
        <v>1.1193484240040845</v>
      </c>
      <c r="GC15" s="31">
        <f t="shared" si="16"/>
        <v>1.1193484240040845</v>
      </c>
      <c r="GD15" s="31">
        <f t="shared" si="17"/>
        <v>1.2893034696180861</v>
      </c>
      <c r="GE15" s="31">
        <f t="shared" si="18"/>
        <v>1.3069963576636798</v>
      </c>
      <c r="GF15" s="31">
        <f t="shared" si="19"/>
        <v>1.335737519742656</v>
      </c>
      <c r="GG15" s="31">
        <f t="shared" si="20"/>
        <v>5.2279753178399639</v>
      </c>
      <c r="GH15" s="31">
        <f t="shared" si="21"/>
        <v>0.31570004661163514</v>
      </c>
      <c r="GI15" s="31">
        <f t="shared" si="22"/>
        <v>11.2761281434612</v>
      </c>
      <c r="GJ15" s="31">
        <f t="shared" si="23"/>
        <v>10.841652713989038</v>
      </c>
      <c r="GK15" s="31">
        <f t="shared" si="24"/>
        <v>10.71573186401775</v>
      </c>
      <c r="GL15" s="31">
        <f t="shared" si="25"/>
        <v>4.7094109000998632</v>
      </c>
      <c r="GM15" s="31">
        <f t="shared" si="26"/>
        <v>0.36834290363055461</v>
      </c>
      <c r="GN15" s="31">
        <f t="shared" si="27"/>
        <v>0.57739780597358548</v>
      </c>
      <c r="GO15" s="31">
        <f t="shared" si="28"/>
        <v>0.39767957423371264</v>
      </c>
      <c r="GP15" s="31">
        <f t="shared" si="29"/>
        <v>11.52919856230797</v>
      </c>
      <c r="GQ15" s="31">
        <f t="shared" si="30"/>
        <v>1.1842310254677677</v>
      </c>
      <c r="GR15" s="31">
        <f t="shared" si="31"/>
        <v>6.8532484340382789</v>
      </c>
      <c r="GS15" s="31">
        <f t="shared" si="32"/>
        <v>0.28015564059428272</v>
      </c>
      <c r="GT15" s="31">
        <f t="shared" si="33"/>
        <v>0.87276352481353825</v>
      </c>
      <c r="GU15" s="31">
        <f t="shared" si="34"/>
        <v>7.2277684759926881</v>
      </c>
      <c r="GV15" s="31">
        <f t="shared" si="35"/>
        <v>4.5412971653925049E-2</v>
      </c>
      <c r="GW15" s="31">
        <f t="shared" si="36"/>
        <v>3.4417231603461704E-2</v>
      </c>
      <c r="GX15" s="31">
        <f t="shared" si="37"/>
        <v>7.9628978004843916</v>
      </c>
      <c r="GY15" s="31">
        <f t="shared" si="38"/>
        <v>3.6454739535830565</v>
      </c>
      <c r="GZ15" s="31">
        <f t="shared" si="39"/>
        <v>3.7958981017950717</v>
      </c>
      <c r="HA15" s="31">
        <f t="shared" si="40"/>
        <v>0.10449080177343752</v>
      </c>
      <c r="HB15" s="31">
        <f t="shared" si="41"/>
        <v>3.8353054929799355</v>
      </c>
      <c r="HC15" s="31">
        <f t="shared" si="42"/>
        <v>3.579776615387968</v>
      </c>
      <c r="HD15" s="31">
        <f t="shared" si="43"/>
        <v>4.2861866197902838</v>
      </c>
      <c r="HE15" s="31">
        <f t="shared" si="44"/>
        <v>3.4215548958809605</v>
      </c>
      <c r="HF15" s="31">
        <f t="shared" si="45"/>
        <v>4.5849014452917549</v>
      </c>
      <c r="HG15" s="31">
        <f t="shared" si="46"/>
        <v>7.5216488822386429</v>
      </c>
      <c r="HH15" s="31">
        <f t="shared" si="47"/>
        <v>7.6540941885841072</v>
      </c>
      <c r="HI15" s="31">
        <f t="shared" si="48"/>
        <v>0.64870569834313252</v>
      </c>
      <c r="HJ15" s="31">
        <f t="shared" si="49"/>
        <v>0.37116333914230903</v>
      </c>
      <c r="HK15" s="31">
        <f t="shared" si="50"/>
        <v>9.6977230363400633</v>
      </c>
      <c r="HL15" s="31">
        <f t="shared" si="51"/>
        <v>8.1447476139454391</v>
      </c>
      <c r="HM15" s="31">
        <f t="shared" si="4"/>
        <v>8.1230040721702981</v>
      </c>
      <c r="HN15" s="31">
        <f t="shared" si="1"/>
        <v>7.7516188751931638</v>
      </c>
      <c r="HO15" s="31">
        <f t="shared" si="1"/>
        <v>9.1583342497135156</v>
      </c>
      <c r="HP15" s="31">
        <f t="shared" si="1"/>
        <v>7.7090489804709179</v>
      </c>
      <c r="HQ15" s="31">
        <f t="shared" si="1"/>
        <v>7.771163836763896</v>
      </c>
      <c r="HR15" s="31">
        <f t="shared" si="1"/>
        <v>3.0572007158070558</v>
      </c>
      <c r="HS15" s="31">
        <f t="shared" si="1"/>
        <v>2.0170658957980461</v>
      </c>
      <c r="HT15" s="31">
        <f t="shared" si="1"/>
        <v>7.2277684759926917</v>
      </c>
      <c r="HU15" s="31">
        <f t="shared" si="1"/>
        <v>7.249108846033895</v>
      </c>
      <c r="HV15" s="31">
        <f t="shared" si="1"/>
        <v>7.8605261363052215</v>
      </c>
      <c r="HW15" s="31">
        <f t="shared" si="1"/>
        <v>7.8614849830169851</v>
      </c>
      <c r="HX15" s="31">
        <f t="shared" si="1"/>
        <v>10.010773223466945</v>
      </c>
      <c r="HY15" s="31">
        <f t="shared" si="1"/>
        <v>9.88654227685827</v>
      </c>
      <c r="HZ15" s="31">
        <f t="shared" si="1"/>
        <v>10.65962909198733</v>
      </c>
      <c r="IA15" s="31">
        <f t="shared" si="1"/>
        <v>10.838949333144367</v>
      </c>
      <c r="IB15" s="31">
        <f t="shared" si="1"/>
        <v>0.35146867128845022</v>
      </c>
      <c r="IC15" s="31">
        <f t="shared" si="1"/>
        <v>1.6782504276543371</v>
      </c>
      <c r="ID15" s="31">
        <f t="shared" si="2"/>
        <v>3.5944037029969835</v>
      </c>
      <c r="IE15" s="31">
        <f t="shared" si="2"/>
        <v>9.7312045546196693</v>
      </c>
      <c r="IF15" s="31">
        <f t="shared" si="2"/>
        <v>10.223711930893323</v>
      </c>
      <c r="IG15" s="31">
        <f t="shared" si="2"/>
        <v>10.18616970359626</v>
      </c>
      <c r="IH15" s="31">
        <f t="shared" si="2"/>
        <v>9.1849130263009293</v>
      </c>
      <c r="II15" s="31">
        <f t="shared" si="5"/>
        <v>3.0631078267189516E-2</v>
      </c>
      <c r="IJ15" s="31">
        <f t="shared" si="3"/>
        <v>3.0711790095927722</v>
      </c>
      <c r="IK15" s="31">
        <f t="shared" si="3"/>
        <v>9.4274532563728357</v>
      </c>
      <c r="IL15" s="31">
        <f t="shared" si="3"/>
        <v>10.342189150417383</v>
      </c>
      <c r="IM15" s="31">
        <f t="shared" si="3"/>
        <v>9.4668733788979758</v>
      </c>
      <c r="IN15" s="31">
        <f t="shared" si="3"/>
        <v>8.4005690657994485</v>
      </c>
      <c r="IO15" s="31">
        <f t="shared" si="3"/>
        <v>8.2394476789574647</v>
      </c>
      <c r="IP15" s="31">
        <f t="shared" si="3"/>
        <v>2.8980990154460695</v>
      </c>
    </row>
    <row r="16" spans="1:250">
      <c r="A16" s="15">
        <v>15</v>
      </c>
      <c r="B16" s="14" t="s">
        <v>86</v>
      </c>
      <c r="C16" s="28">
        <v>0.81896805319185673</v>
      </c>
      <c r="D16" s="28">
        <v>0.80498864733177489</v>
      </c>
      <c r="E16" s="28">
        <v>0.81344192933265258</v>
      </c>
      <c r="F16" s="28">
        <v>0.78605261363052215</v>
      </c>
      <c r="G16" s="28">
        <v>0.84180009180480575</v>
      </c>
      <c r="H16" s="28">
        <v>0.58610494235325239</v>
      </c>
      <c r="I16" s="28">
        <v>0.84446313353046931</v>
      </c>
      <c r="J16" s="28">
        <v>0.78827850032809776</v>
      </c>
      <c r="K16" s="28">
        <v>0.85601917154418006</v>
      </c>
      <c r="L16" s="28">
        <v>0.84846467281026183</v>
      </c>
      <c r="M16" s="28">
        <v>0.82351418302199786</v>
      </c>
      <c r="N16" s="28">
        <v>0.83631032005244843</v>
      </c>
      <c r="O16" s="28">
        <v>0.87025886033137345</v>
      </c>
      <c r="P16" s="28">
        <v>0.88129820716094476</v>
      </c>
      <c r="Q16" s="28">
        <v>0.8844972521780875</v>
      </c>
      <c r="R16" s="28">
        <v>0.8844972521780875</v>
      </c>
      <c r="S16" s="28">
        <v>0.91278292986341869</v>
      </c>
      <c r="T16" s="28">
        <v>0.92351870959627991</v>
      </c>
      <c r="U16" s="28">
        <v>0.90540642533229287</v>
      </c>
      <c r="V16" s="28">
        <v>0.88411269033605433</v>
      </c>
      <c r="W16" s="28">
        <v>0.81155299378504386</v>
      </c>
      <c r="X16" s="28">
        <v>0.80543772453294293</v>
      </c>
      <c r="Y16" s="28">
        <v>0.72277684759926919</v>
      </c>
      <c r="Z16" s="28">
        <v>0.76540941885841074</v>
      </c>
      <c r="AA16" s="28">
        <v>0.83619495879330796</v>
      </c>
      <c r="AB16" s="28">
        <v>0.76540941885841074</v>
      </c>
      <c r="AC16" s="28">
        <v>0.80498864733177489</v>
      </c>
      <c r="AD16" s="28">
        <v>0.83631032005244843</v>
      </c>
      <c r="AE16" s="28">
        <v>0.82351418302199786</v>
      </c>
      <c r="AF16" s="28">
        <v>0.83082413921889031</v>
      </c>
      <c r="AG16" s="28">
        <v>0.62302258491257079</v>
      </c>
      <c r="AH16" s="28">
        <v>0.90516512573053276</v>
      </c>
      <c r="AI16" s="28">
        <v>0.84706196235733222</v>
      </c>
      <c r="AJ16" s="28">
        <v>0.72277684759926886</v>
      </c>
      <c r="AK16" s="28">
        <v>0.81665629025082198</v>
      </c>
      <c r="AL16" s="28">
        <v>0.78823924015951941</v>
      </c>
      <c r="AM16" s="28">
        <v>0.7962897800484392</v>
      </c>
      <c r="AN16" s="28">
        <v>0.87497539955268966</v>
      </c>
      <c r="AO16" s="28">
        <v>0.84706196235733222</v>
      </c>
      <c r="AP16" s="28">
        <v>0.85928863741118211</v>
      </c>
      <c r="AQ16" s="28">
        <v>0.87356674342441443</v>
      </c>
      <c r="AR16" s="28">
        <v>0.84134175327037686</v>
      </c>
      <c r="AS16" s="28">
        <v>0.89535939172756351</v>
      </c>
      <c r="AT16" s="28">
        <v>0.80247280379476127</v>
      </c>
      <c r="AU16" s="28">
        <v>0.90367876807010228</v>
      </c>
      <c r="AV16" s="28">
        <v>0.75216488822386429</v>
      </c>
      <c r="AW16" s="28">
        <v>0.76540941885841074</v>
      </c>
      <c r="AX16" s="28">
        <v>0.82760904833769777</v>
      </c>
      <c r="AY16" s="28">
        <v>0.81447476139454389</v>
      </c>
      <c r="AZ16" s="28">
        <v>0.80814358636167194</v>
      </c>
      <c r="BA16" s="28">
        <v>0.39156860102499108</v>
      </c>
      <c r="BB16" s="28">
        <v>0.81230040721702979</v>
      </c>
      <c r="BC16" s="28">
        <v>0.77516188751931636</v>
      </c>
      <c r="BD16" s="28">
        <v>0.7631945208094596</v>
      </c>
      <c r="BE16" s="28">
        <v>0.77090489804709184</v>
      </c>
      <c r="BF16" s="28">
        <v>0.77711638367638958</v>
      </c>
      <c r="BG16" s="28">
        <v>0.87626589707967706</v>
      </c>
      <c r="BH16" s="28">
        <v>0.74786676302524424</v>
      </c>
      <c r="BI16" s="28">
        <v>0.72277684759926919</v>
      </c>
      <c r="BJ16" s="28">
        <v>0.72491088460338948</v>
      </c>
      <c r="BK16" s="28">
        <v>0.78605261363052215</v>
      </c>
      <c r="BL16" s="28">
        <v>0.78614849830169853</v>
      </c>
      <c r="BM16" s="28">
        <v>0.83423110195557881</v>
      </c>
      <c r="BN16" s="28">
        <v>0.82387852307152254</v>
      </c>
      <c r="BO16" s="28">
        <v>0.88830242433227757</v>
      </c>
      <c r="BP16" s="28">
        <v>0.90324577776203052</v>
      </c>
      <c r="BQ16" s="28">
        <v>0.91213283217788743</v>
      </c>
      <c r="BR16" s="28">
        <v>0.76024993890652326</v>
      </c>
      <c r="BS16" s="28">
        <v>0.88167474997577511</v>
      </c>
      <c r="BT16" s="28">
        <v>0.81093371288497251</v>
      </c>
      <c r="BU16" s="28">
        <v>0.85197599424111026</v>
      </c>
      <c r="BV16" s="28">
        <v>0.8488474752996884</v>
      </c>
      <c r="BW16" s="28">
        <v>5.2620414804364947E-2</v>
      </c>
      <c r="BX16" s="28">
        <v>0.83299110726633097</v>
      </c>
      <c r="BY16" s="28">
        <v>0.83689619896147438</v>
      </c>
      <c r="BZ16" s="28">
        <v>0.78562110469773638</v>
      </c>
      <c r="CA16" s="28">
        <v>0.86184909586811531</v>
      </c>
      <c r="CB16" s="28">
        <v>0.78890611490816465</v>
      </c>
      <c r="CC16" s="28">
        <v>0.84005690657994492</v>
      </c>
      <c r="CD16" s="28">
        <v>0.82394476789574655</v>
      </c>
      <c r="CE16" s="28">
        <v>0.83619495879330796</v>
      </c>
      <c r="CH16" s="25">
        <v>12</v>
      </c>
      <c r="CI16" s="25">
        <v>12</v>
      </c>
      <c r="CJ16" s="25">
        <v>8.5</v>
      </c>
      <c r="CK16" s="25">
        <v>12</v>
      </c>
      <c r="CL16" s="25">
        <v>12</v>
      </c>
      <c r="CM16" s="25">
        <v>2.5</v>
      </c>
      <c r="CN16" s="25">
        <v>7.5</v>
      </c>
      <c r="CO16" s="25">
        <v>12</v>
      </c>
      <c r="CP16" s="25">
        <v>12</v>
      </c>
      <c r="CQ16" s="25">
        <v>12</v>
      </c>
      <c r="CR16" s="25">
        <v>2.5</v>
      </c>
      <c r="CS16" s="25">
        <v>2.5</v>
      </c>
      <c r="CT16" s="25">
        <v>2.5</v>
      </c>
      <c r="CU16" s="25">
        <v>5</v>
      </c>
      <c r="CV16" s="25">
        <v>5</v>
      </c>
      <c r="CW16" s="25">
        <v>5</v>
      </c>
      <c r="CX16" s="25">
        <v>5</v>
      </c>
      <c r="CY16" s="25">
        <v>5</v>
      </c>
      <c r="CZ16" s="25">
        <v>5</v>
      </c>
      <c r="DA16" s="25">
        <v>5</v>
      </c>
      <c r="DB16" s="25">
        <v>5</v>
      </c>
      <c r="DC16" s="25">
        <v>15</v>
      </c>
      <c r="DD16" s="25">
        <v>15</v>
      </c>
      <c r="DE16" s="25">
        <v>15</v>
      </c>
      <c r="DF16" s="25">
        <v>15</v>
      </c>
      <c r="DG16" s="25">
        <v>10</v>
      </c>
      <c r="DH16" s="25">
        <v>10</v>
      </c>
      <c r="DI16" s="25">
        <v>10</v>
      </c>
      <c r="DJ16" s="25">
        <v>5</v>
      </c>
      <c r="DK16" s="25">
        <v>5</v>
      </c>
      <c r="DL16" s="25">
        <v>5</v>
      </c>
      <c r="DM16" s="25">
        <v>5</v>
      </c>
      <c r="DN16" s="25">
        <v>10</v>
      </c>
      <c r="DO16" s="25">
        <v>10</v>
      </c>
      <c r="DP16" s="25">
        <v>8</v>
      </c>
      <c r="DQ16" s="25">
        <v>8</v>
      </c>
      <c r="DR16" s="25">
        <v>10</v>
      </c>
      <c r="DS16" s="25">
        <v>8</v>
      </c>
      <c r="DT16" s="25">
        <v>6</v>
      </c>
      <c r="DU16" s="25">
        <v>6</v>
      </c>
      <c r="DV16" s="25">
        <v>5</v>
      </c>
      <c r="DW16" s="25">
        <v>5</v>
      </c>
      <c r="DX16" s="25">
        <v>2</v>
      </c>
      <c r="DY16" s="25">
        <v>8</v>
      </c>
      <c r="DZ16" s="25">
        <v>2</v>
      </c>
      <c r="EA16" s="25">
        <v>8</v>
      </c>
      <c r="EB16" s="25">
        <v>8</v>
      </c>
      <c r="EC16" s="25">
        <v>8</v>
      </c>
      <c r="ED16" s="25">
        <v>8</v>
      </c>
      <c r="EE16" s="25">
        <v>10</v>
      </c>
      <c r="EF16" s="25">
        <v>10</v>
      </c>
      <c r="EG16" s="25">
        <v>10</v>
      </c>
      <c r="EH16" s="25">
        <v>10</v>
      </c>
      <c r="EI16" s="25">
        <v>10</v>
      </c>
      <c r="EJ16" s="25">
        <v>10</v>
      </c>
      <c r="EK16" s="25">
        <v>10</v>
      </c>
      <c r="EL16" s="25">
        <v>8</v>
      </c>
      <c r="EM16" s="25">
        <v>10</v>
      </c>
      <c r="EN16" s="25">
        <v>8</v>
      </c>
      <c r="EO16" s="25">
        <v>12</v>
      </c>
      <c r="EP16" s="25">
        <v>12</v>
      </c>
      <c r="EQ16" s="25">
        <v>10</v>
      </c>
      <c r="ER16" s="25">
        <v>15</v>
      </c>
      <c r="ES16" s="25">
        <v>15</v>
      </c>
      <c r="ET16" s="25">
        <v>10</v>
      </c>
      <c r="EU16" s="25">
        <v>10</v>
      </c>
      <c r="EV16" s="25">
        <v>10</v>
      </c>
      <c r="EW16" s="25">
        <v>10</v>
      </c>
      <c r="EX16" s="25">
        <v>5</v>
      </c>
      <c r="EY16" s="25">
        <v>10</v>
      </c>
      <c r="EZ16" s="25">
        <v>5</v>
      </c>
      <c r="FA16" s="25">
        <v>15</v>
      </c>
      <c r="FB16" s="25">
        <v>0</v>
      </c>
      <c r="FC16" s="25">
        <v>15</v>
      </c>
      <c r="FD16" s="25">
        <v>15</v>
      </c>
      <c r="FE16" s="25">
        <v>5</v>
      </c>
      <c r="FF16" s="25">
        <v>10</v>
      </c>
      <c r="FG16" s="25">
        <v>15</v>
      </c>
      <c r="FH16" s="25">
        <v>15</v>
      </c>
      <c r="FI16" s="25">
        <v>5</v>
      </c>
      <c r="FJ16" s="25">
        <v>5</v>
      </c>
      <c r="FN16" s="31">
        <f t="shared" si="6"/>
        <v>9.8276166383022812</v>
      </c>
      <c r="FO16" s="31">
        <f t="shared" si="52"/>
        <v>9.6598637679812995</v>
      </c>
      <c r="FP16" s="31">
        <f t="shared" si="53"/>
        <v>6.914256399327547</v>
      </c>
      <c r="FQ16" s="31">
        <f t="shared" si="54"/>
        <v>9.4326313635662657</v>
      </c>
      <c r="FR16" s="31">
        <f t="shared" si="55"/>
        <v>10.101601101657669</v>
      </c>
      <c r="FS16" s="31">
        <f t="shared" si="56"/>
        <v>1.465262355883131</v>
      </c>
      <c r="FT16" s="31">
        <f t="shared" si="7"/>
        <v>6.3334735014785197</v>
      </c>
      <c r="FU16" s="31">
        <f t="shared" si="8"/>
        <v>9.4593420039371736</v>
      </c>
      <c r="FV16" s="31">
        <f t="shared" si="9"/>
        <v>10.272230058530161</v>
      </c>
      <c r="FW16" s="31">
        <f t="shared" si="10"/>
        <v>10.181576073723143</v>
      </c>
      <c r="FX16" s="31">
        <f t="shared" si="11"/>
        <v>2.0587854575549946</v>
      </c>
      <c r="FY16" s="31">
        <f t="shared" si="12"/>
        <v>2.0907758001311212</v>
      </c>
      <c r="FZ16" s="31">
        <f t="shared" si="13"/>
        <v>2.1756471508284339</v>
      </c>
      <c r="GA16" s="31">
        <f t="shared" si="14"/>
        <v>4.4064910358047236</v>
      </c>
      <c r="GB16" s="31">
        <f t="shared" si="15"/>
        <v>4.4224862608904374</v>
      </c>
      <c r="GC16" s="31">
        <f t="shared" si="16"/>
        <v>4.4224862608904374</v>
      </c>
      <c r="GD16" s="31">
        <f t="shared" si="17"/>
        <v>4.563914649317093</v>
      </c>
      <c r="GE16" s="31">
        <f t="shared" si="18"/>
        <v>4.6175935479813992</v>
      </c>
      <c r="GF16" s="31">
        <f t="shared" si="19"/>
        <v>4.5270321266614646</v>
      </c>
      <c r="GG16" s="31">
        <f t="shared" si="20"/>
        <v>4.4205634516802714</v>
      </c>
      <c r="GH16" s="31">
        <f t="shared" si="21"/>
        <v>4.0577649689252198</v>
      </c>
      <c r="GI16" s="31">
        <f t="shared" si="22"/>
        <v>12.081565867994144</v>
      </c>
      <c r="GJ16" s="31">
        <f t="shared" si="23"/>
        <v>10.841652713989038</v>
      </c>
      <c r="GK16" s="31">
        <f t="shared" si="24"/>
        <v>11.481141282876161</v>
      </c>
      <c r="GL16" s="31">
        <f t="shared" si="25"/>
        <v>12.542924381899619</v>
      </c>
      <c r="GM16" s="31">
        <f t="shared" si="26"/>
        <v>7.6540941885841072</v>
      </c>
      <c r="GN16" s="31">
        <f t="shared" si="27"/>
        <v>8.0498864733177484</v>
      </c>
      <c r="GO16" s="31">
        <f t="shared" si="28"/>
        <v>8.3631032005244847</v>
      </c>
      <c r="GP16" s="31">
        <f t="shared" si="29"/>
        <v>4.1175709151099893</v>
      </c>
      <c r="GQ16" s="31">
        <f t="shared" si="30"/>
        <v>4.1541206960944512</v>
      </c>
      <c r="GR16" s="31">
        <f t="shared" si="31"/>
        <v>3.1151129245628537</v>
      </c>
      <c r="GS16" s="31">
        <f t="shared" si="32"/>
        <v>4.5258256286526635</v>
      </c>
      <c r="GT16" s="31">
        <f t="shared" si="33"/>
        <v>8.470619623573322</v>
      </c>
      <c r="GU16" s="31">
        <f t="shared" si="34"/>
        <v>7.2277684759926881</v>
      </c>
      <c r="GV16" s="31">
        <f t="shared" si="35"/>
        <v>6.5332503220065758</v>
      </c>
      <c r="GW16" s="31">
        <f t="shared" si="36"/>
        <v>6.3059139212761552</v>
      </c>
      <c r="GX16" s="31">
        <f t="shared" si="37"/>
        <v>7.9628978004843916</v>
      </c>
      <c r="GY16" s="31">
        <f t="shared" si="38"/>
        <v>6.9998031964215173</v>
      </c>
      <c r="GZ16" s="31">
        <f t="shared" si="39"/>
        <v>5.0823717741439935</v>
      </c>
      <c r="HA16" s="31">
        <f t="shared" si="40"/>
        <v>5.1557318244670931</v>
      </c>
      <c r="HB16" s="31">
        <f t="shared" si="41"/>
        <v>4.367833717122072</v>
      </c>
      <c r="HC16" s="31">
        <f t="shared" si="42"/>
        <v>4.2067087663518841</v>
      </c>
      <c r="HD16" s="31">
        <f t="shared" si="43"/>
        <v>1.790718783455127</v>
      </c>
      <c r="HE16" s="31">
        <f t="shared" si="44"/>
        <v>6.4197824303580902</v>
      </c>
      <c r="HF16" s="31">
        <f t="shared" si="45"/>
        <v>1.8073575361402046</v>
      </c>
      <c r="HG16" s="31">
        <f t="shared" si="46"/>
        <v>6.0173191057909143</v>
      </c>
      <c r="HH16" s="31">
        <f t="shared" si="47"/>
        <v>6.1232753508672859</v>
      </c>
      <c r="HI16" s="31">
        <f t="shared" si="48"/>
        <v>6.6208723867015822</v>
      </c>
      <c r="HJ16" s="31">
        <f t="shared" si="49"/>
        <v>6.5157980911563511</v>
      </c>
      <c r="HK16" s="31">
        <f t="shared" si="50"/>
        <v>8.0814358636167185</v>
      </c>
      <c r="HL16" s="31">
        <f t="shared" si="51"/>
        <v>3.9156860102499107</v>
      </c>
      <c r="HM16" s="31">
        <f t="shared" si="4"/>
        <v>8.1230040721702981</v>
      </c>
      <c r="HN16" s="31">
        <f t="shared" si="1"/>
        <v>7.7516188751931638</v>
      </c>
      <c r="HO16" s="31">
        <f t="shared" si="1"/>
        <v>7.6319452080945958</v>
      </c>
      <c r="HP16" s="31">
        <f t="shared" si="1"/>
        <v>7.7090489804709179</v>
      </c>
      <c r="HQ16" s="31">
        <f t="shared" si="1"/>
        <v>7.771163836763896</v>
      </c>
      <c r="HR16" s="31">
        <f t="shared" si="1"/>
        <v>7.0101271766374165</v>
      </c>
      <c r="HS16" s="31">
        <f t="shared" si="1"/>
        <v>7.478667630252442</v>
      </c>
      <c r="HT16" s="31">
        <f t="shared" si="1"/>
        <v>5.7822147807941535</v>
      </c>
      <c r="HU16" s="31">
        <f t="shared" si="1"/>
        <v>8.6989306152406733</v>
      </c>
      <c r="HV16" s="31">
        <f t="shared" si="1"/>
        <v>9.4326313635662657</v>
      </c>
      <c r="HW16" s="31">
        <f t="shared" si="1"/>
        <v>7.8614849830169851</v>
      </c>
      <c r="HX16" s="31">
        <f t="shared" si="1"/>
        <v>12.513466529333682</v>
      </c>
      <c r="HY16" s="31">
        <f t="shared" si="1"/>
        <v>12.358177846072838</v>
      </c>
      <c r="HZ16" s="31">
        <f t="shared" si="1"/>
        <v>8.883024243322776</v>
      </c>
      <c r="IA16" s="31">
        <f t="shared" si="1"/>
        <v>9.032457777620305</v>
      </c>
      <c r="IB16" s="31">
        <f t="shared" si="1"/>
        <v>9.1213283217788739</v>
      </c>
      <c r="IC16" s="31">
        <f t="shared" si="1"/>
        <v>7.6024993890652324</v>
      </c>
      <c r="ID16" s="31">
        <f t="shared" si="2"/>
        <v>4.4083737498788755</v>
      </c>
      <c r="IE16" s="31">
        <f t="shared" si="2"/>
        <v>8.1093371288497256</v>
      </c>
      <c r="IF16" s="31">
        <f t="shared" si="2"/>
        <v>4.2598799712055513</v>
      </c>
      <c r="IG16" s="31">
        <f t="shared" si="2"/>
        <v>12.732712129495326</v>
      </c>
      <c r="IH16" s="31">
        <f t="shared" si="2"/>
        <v>0</v>
      </c>
      <c r="II16" s="31">
        <f t="shared" si="5"/>
        <v>12.494866608994965</v>
      </c>
      <c r="IJ16" s="31">
        <f t="shared" si="3"/>
        <v>12.553442984422116</v>
      </c>
      <c r="IK16" s="31">
        <f t="shared" si="3"/>
        <v>3.9281055234886821</v>
      </c>
      <c r="IL16" s="31">
        <f t="shared" si="3"/>
        <v>8.6184909586811536</v>
      </c>
      <c r="IM16" s="31">
        <f t="shared" si="3"/>
        <v>11.833591723622469</v>
      </c>
      <c r="IN16" s="31">
        <f t="shared" si="3"/>
        <v>12.600853598699175</v>
      </c>
      <c r="IO16" s="31">
        <f t="shared" si="3"/>
        <v>4.1197238394787323</v>
      </c>
      <c r="IP16" s="31">
        <f t="shared" si="3"/>
        <v>4.1809747939665396</v>
      </c>
    </row>
    <row r="17" spans="1:250">
      <c r="A17" s="15">
        <v>16</v>
      </c>
      <c r="B17" s="14" t="s">
        <v>97</v>
      </c>
      <c r="C17" s="28">
        <v>0.81896805319185673</v>
      </c>
      <c r="D17" s="28">
        <v>0.80498864733177489</v>
      </c>
      <c r="E17" s="28">
        <v>0.81344192933265258</v>
      </c>
      <c r="F17" s="28">
        <v>0.78605261363052215</v>
      </c>
      <c r="G17" s="28">
        <v>0.84180009180480575</v>
      </c>
      <c r="H17" s="28">
        <v>0.89869371478313986</v>
      </c>
      <c r="I17" s="28">
        <v>0.84446313353046931</v>
      </c>
      <c r="J17" s="28">
        <v>0.78827850032809776</v>
      </c>
      <c r="K17" s="28">
        <v>0.51211007069000236</v>
      </c>
      <c r="L17" s="28">
        <v>0.51173713511650498</v>
      </c>
      <c r="M17" s="28">
        <v>0.82351418302199786</v>
      </c>
      <c r="N17" s="28">
        <v>0.83631032005244843</v>
      </c>
      <c r="O17" s="28">
        <v>0.87025886033137345</v>
      </c>
      <c r="P17" s="28">
        <v>0.88129820716094476</v>
      </c>
      <c r="Q17" s="28">
        <v>0.8844972521780875</v>
      </c>
      <c r="R17" s="28">
        <v>0.8844972521780875</v>
      </c>
      <c r="S17" s="28">
        <v>0.91278292986341869</v>
      </c>
      <c r="T17" s="28">
        <v>0.92351870959627991</v>
      </c>
      <c r="U17" s="28">
        <v>0.90540642533229287</v>
      </c>
      <c r="V17" s="28">
        <v>0.88411269033605433</v>
      </c>
      <c r="W17" s="28">
        <v>0.81155299378504386</v>
      </c>
      <c r="X17" s="28">
        <v>0.80543772453294293</v>
      </c>
      <c r="Y17" s="28">
        <v>0.72277684759926919</v>
      </c>
      <c r="Z17" s="28">
        <v>0.76540941885841074</v>
      </c>
      <c r="AA17" s="28">
        <v>0.83619495879330796</v>
      </c>
      <c r="AB17" s="28">
        <v>0.76540941885841074</v>
      </c>
      <c r="AC17" s="28">
        <v>0.80498864733177489</v>
      </c>
      <c r="AD17" s="28">
        <v>0.83631032005244843</v>
      </c>
      <c r="AE17" s="28">
        <v>0.82351418302199786</v>
      </c>
      <c r="AF17" s="28">
        <v>0.83082413921889031</v>
      </c>
      <c r="AG17" s="28">
        <v>0.91606605920392892</v>
      </c>
      <c r="AH17" s="28">
        <v>0.90516512573053276</v>
      </c>
      <c r="AI17" s="28">
        <v>0.84706196235733222</v>
      </c>
      <c r="AJ17" s="28">
        <v>0.72277684759926886</v>
      </c>
      <c r="AK17" s="28">
        <v>0.81665629025082198</v>
      </c>
      <c r="AL17" s="28">
        <v>0.78823924015951941</v>
      </c>
      <c r="AM17" s="28">
        <v>0.7962897800484392</v>
      </c>
      <c r="AN17" s="28">
        <v>0.87497539955268966</v>
      </c>
      <c r="AO17" s="28">
        <v>0.84706196235733222</v>
      </c>
      <c r="AP17" s="28">
        <v>0.85928863741118211</v>
      </c>
      <c r="AQ17" s="28">
        <v>0.87356674342441443</v>
      </c>
      <c r="AR17" s="28">
        <v>0.84134175327037686</v>
      </c>
      <c r="AS17" s="28">
        <v>0.89535939172756351</v>
      </c>
      <c r="AT17" s="28">
        <v>0.80247280379476127</v>
      </c>
      <c r="AU17" s="28">
        <v>0.90367876807010228</v>
      </c>
      <c r="AV17" s="28">
        <v>0.75216488822386429</v>
      </c>
      <c r="AW17" s="28">
        <v>0.76540941885841074</v>
      </c>
      <c r="AX17" s="28">
        <v>0.82760904833769777</v>
      </c>
      <c r="AY17" s="28">
        <v>0.81447476139454389</v>
      </c>
      <c r="AZ17" s="28">
        <v>0.80814358636167194</v>
      </c>
      <c r="BA17" s="28">
        <v>0.81447476139454389</v>
      </c>
      <c r="BB17" s="28">
        <v>0.81230040721702979</v>
      </c>
      <c r="BC17" s="28">
        <v>0.77516188751931636</v>
      </c>
      <c r="BD17" s="28">
        <v>0.7631945208094596</v>
      </c>
      <c r="BE17" s="28">
        <v>0.77090489804709184</v>
      </c>
      <c r="BF17" s="28">
        <v>0.77711638367638958</v>
      </c>
      <c r="BG17" s="28">
        <v>0.87626589707967706</v>
      </c>
      <c r="BH17" s="28">
        <v>0.74786676302524424</v>
      </c>
      <c r="BI17" s="28">
        <v>0.72277684759926919</v>
      </c>
      <c r="BJ17" s="28">
        <v>0.72491088460338948</v>
      </c>
      <c r="BK17" s="28">
        <v>0.78605261363052215</v>
      </c>
      <c r="BL17" s="28">
        <v>0.78614849830169853</v>
      </c>
      <c r="BM17" s="28">
        <v>0.83423110195557881</v>
      </c>
      <c r="BN17" s="28">
        <v>0.82387852307152254</v>
      </c>
      <c r="BO17" s="28">
        <v>0.88830242433227757</v>
      </c>
      <c r="BP17" s="28">
        <v>0.90324577776203052</v>
      </c>
      <c r="BQ17" s="28">
        <v>0.91213283217788743</v>
      </c>
      <c r="BR17" s="28">
        <v>0.76024993890652326</v>
      </c>
      <c r="BS17" s="28">
        <v>0.88167474997577511</v>
      </c>
      <c r="BT17" s="28">
        <v>0.81093371288497251</v>
      </c>
      <c r="BU17" s="28">
        <v>0.85197599424111026</v>
      </c>
      <c r="BV17" s="28">
        <v>0.8488474752996884</v>
      </c>
      <c r="BW17" s="28">
        <v>0.76540941885841074</v>
      </c>
      <c r="BX17" s="28">
        <v>0.44875516997467446</v>
      </c>
      <c r="BY17" s="28">
        <v>0.83689619896147438</v>
      </c>
      <c r="BZ17" s="28">
        <v>0.78562110469773638</v>
      </c>
      <c r="CA17" s="28">
        <v>0.86184909586811531</v>
      </c>
      <c r="CB17" s="28">
        <v>0.78890611490816465</v>
      </c>
      <c r="CC17" s="28">
        <v>0.84005690657994492</v>
      </c>
      <c r="CD17" s="28">
        <v>0.82394476789574655</v>
      </c>
      <c r="CE17" s="28">
        <v>0.83619495879330796</v>
      </c>
      <c r="CH17" s="25">
        <v>8</v>
      </c>
      <c r="CI17" s="25">
        <v>8</v>
      </c>
      <c r="CJ17" s="25">
        <v>8</v>
      </c>
      <c r="CK17" s="25">
        <v>8</v>
      </c>
      <c r="CL17" s="25">
        <v>8</v>
      </c>
      <c r="CM17" s="25">
        <v>6</v>
      </c>
      <c r="CN17" s="25">
        <v>5</v>
      </c>
      <c r="CO17" s="25">
        <v>8</v>
      </c>
      <c r="CP17" s="25">
        <v>7</v>
      </c>
      <c r="CQ17" s="25">
        <v>7</v>
      </c>
      <c r="CR17" s="25">
        <v>10</v>
      </c>
      <c r="CS17" s="25">
        <v>10</v>
      </c>
      <c r="CT17" s="25">
        <v>7</v>
      </c>
      <c r="CU17" s="25">
        <v>7</v>
      </c>
      <c r="CV17" s="25">
        <v>7</v>
      </c>
      <c r="CW17" s="25">
        <v>7</v>
      </c>
      <c r="CX17" s="25">
        <v>3</v>
      </c>
      <c r="CY17" s="25">
        <v>7</v>
      </c>
      <c r="CZ17" s="25">
        <v>4</v>
      </c>
      <c r="DA17" s="25">
        <v>8</v>
      </c>
      <c r="DB17" s="25">
        <v>7</v>
      </c>
      <c r="DC17" s="25">
        <v>12</v>
      </c>
      <c r="DD17" s="25">
        <v>11</v>
      </c>
      <c r="DE17" s="25">
        <v>9</v>
      </c>
      <c r="DF17" s="25">
        <v>9</v>
      </c>
      <c r="DG17" s="25">
        <v>10</v>
      </c>
      <c r="DH17" s="25">
        <v>8</v>
      </c>
      <c r="DI17" s="25">
        <v>10</v>
      </c>
      <c r="DJ17" s="25">
        <v>11</v>
      </c>
      <c r="DK17" s="25">
        <v>10</v>
      </c>
      <c r="DL17" s="25">
        <v>9</v>
      </c>
      <c r="DM17" s="25">
        <v>10</v>
      </c>
      <c r="DN17" s="25">
        <v>11</v>
      </c>
      <c r="DO17" s="25">
        <v>8</v>
      </c>
      <c r="DP17" s="25">
        <v>8</v>
      </c>
      <c r="DQ17" s="25">
        <v>7</v>
      </c>
      <c r="DR17" s="25">
        <v>7</v>
      </c>
      <c r="DS17" s="25">
        <v>9</v>
      </c>
      <c r="DT17" s="25">
        <v>6</v>
      </c>
      <c r="DU17" s="25">
        <v>7</v>
      </c>
      <c r="DV17" s="25">
        <v>7</v>
      </c>
      <c r="DW17" s="25">
        <v>7</v>
      </c>
      <c r="DX17" s="25">
        <v>5</v>
      </c>
      <c r="DY17" s="25">
        <v>8</v>
      </c>
      <c r="DZ17" s="25">
        <v>3</v>
      </c>
      <c r="EA17" s="25">
        <v>6</v>
      </c>
      <c r="EB17" s="25">
        <v>8</v>
      </c>
      <c r="EC17" s="25">
        <v>6</v>
      </c>
      <c r="ED17" s="25">
        <v>8</v>
      </c>
      <c r="EE17" s="25">
        <v>8</v>
      </c>
      <c r="EF17" s="25">
        <v>10</v>
      </c>
      <c r="EG17" s="25">
        <v>10</v>
      </c>
      <c r="EH17" s="25">
        <v>10</v>
      </c>
      <c r="EI17" s="25">
        <v>11</v>
      </c>
      <c r="EJ17" s="25">
        <v>11</v>
      </c>
      <c r="EK17" s="25">
        <v>10</v>
      </c>
      <c r="EL17" s="25">
        <v>10</v>
      </c>
      <c r="EM17" s="25">
        <v>11</v>
      </c>
      <c r="EN17" s="25">
        <v>11</v>
      </c>
      <c r="EO17" s="25">
        <v>10</v>
      </c>
      <c r="EP17" s="25">
        <v>10</v>
      </c>
      <c r="EQ17" s="25">
        <v>8</v>
      </c>
      <c r="ER17" s="25">
        <v>10</v>
      </c>
      <c r="ES17" s="25">
        <v>10</v>
      </c>
      <c r="ET17" s="25">
        <v>11</v>
      </c>
      <c r="EU17" s="25">
        <v>9</v>
      </c>
      <c r="EV17" s="25">
        <v>10</v>
      </c>
      <c r="EW17" s="25">
        <v>10</v>
      </c>
      <c r="EX17" s="25">
        <v>10</v>
      </c>
      <c r="EY17" s="25">
        <v>11</v>
      </c>
      <c r="EZ17" s="25">
        <v>9</v>
      </c>
      <c r="FA17" s="25">
        <v>8</v>
      </c>
      <c r="FB17" s="25">
        <v>11</v>
      </c>
      <c r="FC17" s="25">
        <v>8</v>
      </c>
      <c r="FD17" s="25">
        <v>12</v>
      </c>
      <c r="FE17" s="25">
        <v>12</v>
      </c>
      <c r="FF17" s="25">
        <v>9</v>
      </c>
      <c r="FG17" s="25">
        <v>11</v>
      </c>
      <c r="FH17" s="25">
        <v>9</v>
      </c>
      <c r="FI17" s="25">
        <v>10</v>
      </c>
      <c r="FJ17" s="25">
        <v>10</v>
      </c>
      <c r="FN17" s="31">
        <f t="shared" si="6"/>
        <v>6.5517444255348538</v>
      </c>
      <c r="FO17" s="31">
        <f t="shared" si="52"/>
        <v>6.4399091786541991</v>
      </c>
      <c r="FP17" s="31">
        <f t="shared" si="53"/>
        <v>6.5075354346612206</v>
      </c>
      <c r="FQ17" s="31">
        <f t="shared" si="54"/>
        <v>6.2884209090441772</v>
      </c>
      <c r="FR17" s="31">
        <f t="shared" si="55"/>
        <v>6.734400734438446</v>
      </c>
      <c r="FS17" s="31">
        <f t="shared" si="56"/>
        <v>5.392162288698839</v>
      </c>
      <c r="FT17" s="31">
        <f t="shared" si="7"/>
        <v>4.2223156676523468</v>
      </c>
      <c r="FU17" s="31">
        <f t="shared" si="8"/>
        <v>6.3062280026247821</v>
      </c>
      <c r="FV17" s="31">
        <f t="shared" si="9"/>
        <v>3.5847704948300168</v>
      </c>
      <c r="FW17" s="31">
        <f t="shared" si="10"/>
        <v>3.5821599458155351</v>
      </c>
      <c r="FX17" s="31">
        <f t="shared" si="11"/>
        <v>8.2351418302199786</v>
      </c>
      <c r="FY17" s="31">
        <f t="shared" si="12"/>
        <v>8.3631032005244847</v>
      </c>
      <c r="FZ17" s="31">
        <f t="shared" si="13"/>
        <v>6.0918120223196137</v>
      </c>
      <c r="GA17" s="31">
        <f t="shared" si="14"/>
        <v>6.1690874501266135</v>
      </c>
      <c r="GB17" s="31">
        <f t="shared" si="15"/>
        <v>6.1914807652466122</v>
      </c>
      <c r="GC17" s="31">
        <f t="shared" si="16"/>
        <v>6.1914807652466122</v>
      </c>
      <c r="GD17" s="31">
        <f t="shared" si="17"/>
        <v>2.7383487895902561</v>
      </c>
      <c r="GE17" s="31">
        <f t="shared" si="18"/>
        <v>6.4646309671739592</v>
      </c>
      <c r="GF17" s="31">
        <f t="shared" si="19"/>
        <v>3.6216257013291715</v>
      </c>
      <c r="GG17" s="31">
        <f t="shared" si="20"/>
        <v>7.0729015226884346</v>
      </c>
      <c r="GH17" s="31">
        <f t="shared" si="21"/>
        <v>5.6808709564953066</v>
      </c>
      <c r="GI17" s="31">
        <f t="shared" si="22"/>
        <v>9.6652526943953152</v>
      </c>
      <c r="GJ17" s="31">
        <f t="shared" si="23"/>
        <v>7.9505453235919612</v>
      </c>
      <c r="GK17" s="31">
        <f t="shared" si="24"/>
        <v>6.888684769725697</v>
      </c>
      <c r="GL17" s="31">
        <f t="shared" si="25"/>
        <v>7.5257546291397714</v>
      </c>
      <c r="GM17" s="31">
        <f t="shared" si="26"/>
        <v>7.6540941885841072</v>
      </c>
      <c r="GN17" s="31">
        <f t="shared" si="27"/>
        <v>6.4399091786541991</v>
      </c>
      <c r="GO17" s="31">
        <f t="shared" si="28"/>
        <v>8.3631032005244847</v>
      </c>
      <c r="GP17" s="31">
        <f t="shared" si="29"/>
        <v>9.0586560132419756</v>
      </c>
      <c r="GQ17" s="31">
        <f t="shared" si="30"/>
        <v>8.3082413921889025</v>
      </c>
      <c r="GR17" s="31">
        <f t="shared" si="31"/>
        <v>8.2445945328353609</v>
      </c>
      <c r="GS17" s="31">
        <f t="shared" si="32"/>
        <v>9.0516512573053269</v>
      </c>
      <c r="GT17" s="31">
        <f t="shared" si="33"/>
        <v>9.3176815859306537</v>
      </c>
      <c r="GU17" s="31">
        <f t="shared" si="34"/>
        <v>5.7822147807941509</v>
      </c>
      <c r="GV17" s="31">
        <f t="shared" si="35"/>
        <v>6.5332503220065758</v>
      </c>
      <c r="GW17" s="31">
        <f t="shared" si="36"/>
        <v>5.5176746811166355</v>
      </c>
      <c r="GX17" s="31">
        <f t="shared" si="37"/>
        <v>5.5740284603390746</v>
      </c>
      <c r="GY17" s="31">
        <f t="shared" si="38"/>
        <v>7.8747785959742069</v>
      </c>
      <c r="GZ17" s="31">
        <f t="shared" si="39"/>
        <v>5.0823717741439935</v>
      </c>
      <c r="HA17" s="31">
        <f t="shared" si="40"/>
        <v>6.015020461878275</v>
      </c>
      <c r="HB17" s="31">
        <f t="shared" si="41"/>
        <v>6.1149672039709007</v>
      </c>
      <c r="HC17" s="31">
        <f t="shared" si="42"/>
        <v>5.8893922728926382</v>
      </c>
      <c r="HD17" s="31">
        <f t="shared" si="43"/>
        <v>4.4767969586378173</v>
      </c>
      <c r="HE17" s="31">
        <f t="shared" si="44"/>
        <v>6.4197824303580902</v>
      </c>
      <c r="HF17" s="31">
        <f t="shared" si="45"/>
        <v>2.7110363042103067</v>
      </c>
      <c r="HG17" s="31">
        <f t="shared" si="46"/>
        <v>4.5129893293431858</v>
      </c>
      <c r="HH17" s="31">
        <f t="shared" si="47"/>
        <v>6.1232753508672859</v>
      </c>
      <c r="HI17" s="31">
        <f t="shared" si="48"/>
        <v>4.9656542900261869</v>
      </c>
      <c r="HJ17" s="31">
        <f t="shared" si="49"/>
        <v>6.5157980911563511</v>
      </c>
      <c r="HK17" s="31">
        <f t="shared" si="50"/>
        <v>6.4651486908933755</v>
      </c>
      <c r="HL17" s="31">
        <f t="shared" si="51"/>
        <v>8.1447476139454391</v>
      </c>
      <c r="HM17" s="31">
        <f t="shared" si="4"/>
        <v>8.1230040721702981</v>
      </c>
      <c r="HN17" s="31">
        <f t="shared" si="1"/>
        <v>7.7516188751931638</v>
      </c>
      <c r="HO17" s="31">
        <f t="shared" si="1"/>
        <v>8.3951397289040557</v>
      </c>
      <c r="HP17" s="31">
        <f t="shared" si="1"/>
        <v>8.4799538785180104</v>
      </c>
      <c r="HQ17" s="31">
        <f t="shared" si="1"/>
        <v>7.771163836763896</v>
      </c>
      <c r="HR17" s="31">
        <f t="shared" si="1"/>
        <v>8.762658970796771</v>
      </c>
      <c r="HS17" s="31">
        <f t="shared" si="1"/>
        <v>8.2265343932776869</v>
      </c>
      <c r="HT17" s="31">
        <f t="shared" si="1"/>
        <v>7.9505453235919612</v>
      </c>
      <c r="HU17" s="31">
        <f t="shared" si="1"/>
        <v>7.249108846033895</v>
      </c>
      <c r="HV17" s="31">
        <f t="shared" si="1"/>
        <v>7.8605261363052215</v>
      </c>
      <c r="HW17" s="31">
        <f t="shared" si="1"/>
        <v>6.2891879864135882</v>
      </c>
      <c r="HX17" s="31">
        <f t="shared" si="1"/>
        <v>8.3423110195557886</v>
      </c>
      <c r="HY17" s="31">
        <f t="shared" si="1"/>
        <v>8.2387852307152247</v>
      </c>
      <c r="HZ17" s="31">
        <f t="shared" si="1"/>
        <v>9.7713266676550532</v>
      </c>
      <c r="IA17" s="31">
        <f t="shared" si="1"/>
        <v>8.1292119998582741</v>
      </c>
      <c r="IB17" s="31">
        <f t="shared" si="1"/>
        <v>9.1213283217788739</v>
      </c>
      <c r="IC17" s="31">
        <f t="shared" ref="IC17:IC24" si="57">BR17*EW17</f>
        <v>7.6024993890652324</v>
      </c>
      <c r="ID17" s="31">
        <f t="shared" si="2"/>
        <v>8.8167474997577511</v>
      </c>
      <c r="IE17" s="31">
        <f t="shared" si="2"/>
        <v>8.9202708417346983</v>
      </c>
      <c r="IF17" s="31">
        <f t="shared" si="2"/>
        <v>7.6677839481699923</v>
      </c>
      <c r="IG17" s="31">
        <f t="shared" si="2"/>
        <v>6.7907798023975072</v>
      </c>
      <c r="IH17" s="31">
        <f t="shared" si="2"/>
        <v>8.4195036074425182</v>
      </c>
      <c r="II17" s="31">
        <f t="shared" si="5"/>
        <v>3.5900413597973957</v>
      </c>
      <c r="IJ17" s="31">
        <f t="shared" si="3"/>
        <v>10.042754387537693</v>
      </c>
      <c r="IK17" s="31">
        <f t="shared" si="3"/>
        <v>9.4274532563728357</v>
      </c>
      <c r="IL17" s="31">
        <f t="shared" si="3"/>
        <v>7.756641862813038</v>
      </c>
      <c r="IM17" s="31">
        <f t="shared" si="3"/>
        <v>8.6779672639898102</v>
      </c>
      <c r="IN17" s="31">
        <f t="shared" si="3"/>
        <v>7.5605121592195044</v>
      </c>
      <c r="IO17" s="31">
        <f t="shared" si="3"/>
        <v>8.2394476789574647</v>
      </c>
      <c r="IP17" s="31">
        <f t="shared" si="3"/>
        <v>8.3619495879330792</v>
      </c>
    </row>
    <row r="18" spans="1:250">
      <c r="A18" s="15">
        <v>17</v>
      </c>
      <c r="B18" s="14" t="s">
        <v>90</v>
      </c>
      <c r="C18" s="28">
        <v>9.6448568798601184E-2</v>
      </c>
      <c r="D18" s="28">
        <v>0.80498864733177489</v>
      </c>
      <c r="E18" s="28">
        <v>0.81344192933265258</v>
      </c>
      <c r="F18" s="28">
        <v>1.1143205898865936E-3</v>
      </c>
      <c r="G18" s="28">
        <v>1.8092274736067018E-2</v>
      </c>
      <c r="H18" s="28">
        <v>2.9001391541565953E-2</v>
      </c>
      <c r="I18" s="28">
        <v>0.46095443096607713</v>
      </c>
      <c r="J18" s="28">
        <v>9.7996108507413929E-2</v>
      </c>
      <c r="K18" s="28">
        <v>2.0969381043884908E-2</v>
      </c>
      <c r="L18" s="28">
        <v>2.4335243065954321E-2</v>
      </c>
      <c r="M18" s="28">
        <v>0.82351418302199786</v>
      </c>
      <c r="N18" s="28">
        <v>2.0990516274079318E-3</v>
      </c>
      <c r="O18" s="28">
        <v>0.53642386013095267</v>
      </c>
      <c r="P18" s="28">
        <v>0.17547084211802524</v>
      </c>
      <c r="Q18" s="28">
        <v>0.18655807066734742</v>
      </c>
      <c r="R18" s="28">
        <v>0.18655807066734742</v>
      </c>
      <c r="S18" s="28">
        <v>0.21488391160301434</v>
      </c>
      <c r="T18" s="28">
        <v>0.21783272627727998</v>
      </c>
      <c r="U18" s="28">
        <v>0.22262291995710931</v>
      </c>
      <c r="V18" s="28">
        <v>0.21550103843067292</v>
      </c>
      <c r="W18" s="28">
        <v>5.2616674435272522E-2</v>
      </c>
      <c r="X18" s="28">
        <v>0.2219820173496557</v>
      </c>
      <c r="Y18" s="28">
        <v>1.8372284494114287E-2</v>
      </c>
      <c r="Z18" s="28">
        <v>5.2620414804364947E-2</v>
      </c>
      <c r="AA18" s="28">
        <v>0.36226237693075869</v>
      </c>
      <c r="AB18" s="28">
        <v>0.32704986181402096</v>
      </c>
      <c r="AC18" s="28">
        <v>5.9921323689609458E-3</v>
      </c>
      <c r="AD18" s="28">
        <v>5.6811367747673237E-2</v>
      </c>
      <c r="AE18" s="28">
        <v>2.1084974097595778E-2</v>
      </c>
      <c r="AF18" s="28">
        <v>2.7755549048935534E-2</v>
      </c>
      <c r="AG18" s="28">
        <v>0.22595656979952367</v>
      </c>
      <c r="AH18" s="28">
        <v>0.29236734206264825</v>
      </c>
      <c r="AI18" s="28">
        <v>0.12468050354479118</v>
      </c>
      <c r="AJ18" s="28">
        <v>5.0297702078166869E-2</v>
      </c>
      <c r="AK18" s="28">
        <v>1.5137657217975015E-2</v>
      </c>
      <c r="AL18" s="28">
        <v>0.12645206754437102</v>
      </c>
      <c r="AM18" s="28">
        <v>0.39939819231100332</v>
      </c>
      <c r="AN18" s="28">
        <v>0.45568424419788206</v>
      </c>
      <c r="AO18" s="28">
        <v>0.12468050354479118</v>
      </c>
      <c r="AP18" s="28">
        <v>0.19756113674052231</v>
      </c>
      <c r="AQ18" s="28">
        <v>0.18334370974917802</v>
      </c>
      <c r="AR18" s="28">
        <v>0.17287997218443157</v>
      </c>
      <c r="AS18" s="28">
        <v>0.24672169576833491</v>
      </c>
      <c r="AT18" s="28">
        <v>0.42769436198512006</v>
      </c>
      <c r="AU18" s="28">
        <v>7.9394983778265718E-2</v>
      </c>
      <c r="AV18" s="28">
        <v>6.6149419619606674E-3</v>
      </c>
      <c r="AW18" s="28">
        <v>2.6204123687619497E-3</v>
      </c>
      <c r="AX18" s="28">
        <v>0.12974113966862649</v>
      </c>
      <c r="AY18" s="28">
        <v>7.4232667828461801E-2</v>
      </c>
      <c r="AZ18" s="28">
        <v>0.48947064936814971</v>
      </c>
      <c r="BA18" s="28">
        <v>7.4232667828461801E-2</v>
      </c>
      <c r="BB18" s="28">
        <v>0.18769959278297019</v>
      </c>
      <c r="BC18" s="28">
        <v>0.77516188751931636</v>
      </c>
      <c r="BD18" s="28">
        <v>0.7631945208094596</v>
      </c>
      <c r="BE18" s="28">
        <v>0.77090489804709184</v>
      </c>
      <c r="BF18" s="28">
        <v>0.77711638367638958</v>
      </c>
      <c r="BG18" s="28">
        <v>0.38215008947588197</v>
      </c>
      <c r="BH18" s="28">
        <v>0.74786676302524424</v>
      </c>
      <c r="BI18" s="28">
        <v>0.72277684759926919</v>
      </c>
      <c r="BJ18" s="28">
        <v>6.6016180294637653E-4</v>
      </c>
      <c r="BK18" s="28">
        <v>1.1143205898865936E-3</v>
      </c>
      <c r="BL18" s="28">
        <v>0.78614849830169853</v>
      </c>
      <c r="BM18" s="28">
        <v>2.1162176746621009E-2</v>
      </c>
      <c r="BN18" s="28">
        <v>0.36885437251126774</v>
      </c>
      <c r="BO18" s="28">
        <v>9.8292806646511563E-2</v>
      </c>
      <c r="BP18" s="28">
        <v>0.12388239469427345</v>
      </c>
      <c r="BQ18" s="28">
        <v>0.5</v>
      </c>
      <c r="BR18" s="28">
        <v>0.76024993890652326</v>
      </c>
      <c r="BS18" s="28">
        <v>0.13225868990165449</v>
      </c>
      <c r="BT18" s="28">
        <v>0.33669079393324131</v>
      </c>
      <c r="BU18" s="28">
        <v>9.2818288659903714E-2</v>
      </c>
      <c r="BV18" s="28">
        <v>5.8632619088337008E-2</v>
      </c>
      <c r="BW18" s="28">
        <v>0.76540941885841074</v>
      </c>
      <c r="BX18" s="28">
        <v>0.11053897092246855</v>
      </c>
      <c r="BY18" s="28">
        <v>0.83689619896147438</v>
      </c>
      <c r="BZ18" s="28">
        <v>0.78562110469773638</v>
      </c>
      <c r="CA18" s="28">
        <v>0.38887729728209824</v>
      </c>
      <c r="CB18" s="28">
        <v>5.8165001931653901E-2</v>
      </c>
      <c r="CC18" s="28">
        <v>0.84005690657994492</v>
      </c>
      <c r="CD18" s="28">
        <v>0.82394476789574655</v>
      </c>
      <c r="CE18" s="28">
        <v>0.36226237693075869</v>
      </c>
      <c r="CH18" s="25">
        <v>7</v>
      </c>
      <c r="CI18" s="25">
        <v>7</v>
      </c>
      <c r="CJ18" s="25">
        <v>7</v>
      </c>
      <c r="CK18" s="25">
        <v>7</v>
      </c>
      <c r="CL18" s="25">
        <v>7</v>
      </c>
      <c r="CM18" s="25">
        <v>10</v>
      </c>
      <c r="CN18" s="25">
        <v>10</v>
      </c>
      <c r="CO18" s="25">
        <v>6</v>
      </c>
      <c r="CP18" s="25">
        <v>4</v>
      </c>
      <c r="CQ18" s="25">
        <v>5</v>
      </c>
      <c r="CR18" s="25">
        <v>10</v>
      </c>
      <c r="CS18" s="25">
        <v>10</v>
      </c>
      <c r="CT18" s="25">
        <v>10</v>
      </c>
      <c r="CU18" s="25">
        <v>6</v>
      </c>
      <c r="CV18" s="25">
        <v>6</v>
      </c>
      <c r="CW18" s="25">
        <v>6</v>
      </c>
      <c r="CX18" s="25">
        <v>6</v>
      </c>
      <c r="CY18" s="25">
        <v>6</v>
      </c>
      <c r="CZ18" s="25">
        <v>5</v>
      </c>
      <c r="DA18" s="25">
        <v>5</v>
      </c>
      <c r="DB18" s="25">
        <v>10</v>
      </c>
      <c r="DC18" s="25">
        <v>12</v>
      </c>
      <c r="DD18" s="25">
        <v>10</v>
      </c>
      <c r="DE18" s="25">
        <v>10</v>
      </c>
      <c r="DF18" s="25">
        <v>10</v>
      </c>
      <c r="DG18" s="25">
        <v>12</v>
      </c>
      <c r="DH18" s="25">
        <v>10</v>
      </c>
      <c r="DI18" s="25">
        <v>7</v>
      </c>
      <c r="DJ18" s="25">
        <v>10</v>
      </c>
      <c r="DK18" s="25">
        <v>10</v>
      </c>
      <c r="DL18" s="25">
        <v>15</v>
      </c>
      <c r="DM18" s="25">
        <v>7</v>
      </c>
      <c r="DN18" s="25">
        <v>7</v>
      </c>
      <c r="DO18" s="25">
        <v>10</v>
      </c>
      <c r="DP18" s="25">
        <v>10</v>
      </c>
      <c r="DQ18" s="25">
        <v>5</v>
      </c>
      <c r="DR18" s="25">
        <v>5</v>
      </c>
      <c r="DS18" s="25">
        <v>5</v>
      </c>
      <c r="DT18" s="25">
        <v>5</v>
      </c>
      <c r="DU18" s="25">
        <v>5</v>
      </c>
      <c r="DV18" s="25">
        <v>5</v>
      </c>
      <c r="DW18" s="25">
        <v>5</v>
      </c>
      <c r="DX18" s="25">
        <v>5</v>
      </c>
      <c r="DY18" s="25">
        <v>5</v>
      </c>
      <c r="DZ18" s="25">
        <v>5</v>
      </c>
      <c r="EA18" s="25">
        <v>10</v>
      </c>
      <c r="EB18" s="25">
        <v>10</v>
      </c>
      <c r="EC18" s="25">
        <v>10</v>
      </c>
      <c r="ED18" s="25">
        <v>10</v>
      </c>
      <c r="EE18" s="25">
        <v>8</v>
      </c>
      <c r="EF18" s="25">
        <v>8</v>
      </c>
      <c r="EG18" s="25">
        <v>8</v>
      </c>
      <c r="EH18" s="25">
        <v>8</v>
      </c>
      <c r="EI18" s="25">
        <v>10</v>
      </c>
      <c r="EJ18" s="25">
        <v>10</v>
      </c>
      <c r="EK18" s="25">
        <v>10</v>
      </c>
      <c r="EL18" s="25">
        <v>10</v>
      </c>
      <c r="EM18" s="25">
        <v>8</v>
      </c>
      <c r="EN18" s="25">
        <v>15</v>
      </c>
      <c r="EO18" s="25">
        <v>10</v>
      </c>
      <c r="EP18" s="25">
        <v>10</v>
      </c>
      <c r="EQ18" s="25">
        <v>15</v>
      </c>
      <c r="ER18" s="25">
        <v>8</v>
      </c>
      <c r="ES18" s="25">
        <v>11</v>
      </c>
      <c r="ET18" s="25">
        <v>8</v>
      </c>
      <c r="EU18" s="25">
        <v>10</v>
      </c>
      <c r="EV18" s="25">
        <v>11</v>
      </c>
      <c r="EW18" s="25">
        <v>12</v>
      </c>
      <c r="EX18" s="25">
        <v>8</v>
      </c>
      <c r="EY18" s="25">
        <v>13</v>
      </c>
      <c r="EZ18" s="25">
        <v>9</v>
      </c>
      <c r="FA18" s="25">
        <v>8</v>
      </c>
      <c r="FB18" s="25">
        <v>9</v>
      </c>
      <c r="FC18" s="25">
        <v>10</v>
      </c>
      <c r="FD18" s="25">
        <v>12</v>
      </c>
      <c r="FE18" s="25">
        <v>12</v>
      </c>
      <c r="FF18" s="25">
        <v>9</v>
      </c>
      <c r="FG18" s="25">
        <v>8</v>
      </c>
      <c r="FH18" s="25">
        <v>8</v>
      </c>
      <c r="FI18" s="25">
        <v>12</v>
      </c>
      <c r="FJ18" s="25">
        <v>12</v>
      </c>
      <c r="FN18" s="31">
        <f t="shared" si="6"/>
        <v>0.67513998159020827</v>
      </c>
      <c r="FO18" s="31">
        <f t="shared" si="52"/>
        <v>5.6349205313224244</v>
      </c>
      <c r="FP18" s="31">
        <f t="shared" si="53"/>
        <v>5.694093505328568</v>
      </c>
      <c r="FQ18" s="31">
        <f t="shared" si="54"/>
        <v>7.8002441292061549E-3</v>
      </c>
      <c r="FR18" s="31">
        <f t="shared" si="55"/>
        <v>0.12664592315246914</v>
      </c>
      <c r="FS18" s="31">
        <f t="shared" si="56"/>
        <v>0.29001391541565952</v>
      </c>
      <c r="FT18" s="31">
        <f t="shared" si="7"/>
        <v>4.6095443096607713</v>
      </c>
      <c r="FU18" s="31">
        <f t="shared" si="8"/>
        <v>0.5879766510444836</v>
      </c>
      <c r="FV18" s="31">
        <f t="shared" si="9"/>
        <v>8.3877524175539633E-2</v>
      </c>
      <c r="FW18" s="31">
        <f t="shared" si="10"/>
        <v>0.1216762153297716</v>
      </c>
      <c r="FX18" s="31">
        <f t="shared" si="11"/>
        <v>8.2351418302199786</v>
      </c>
      <c r="FY18" s="31">
        <f t="shared" si="12"/>
        <v>2.0990516274079319E-2</v>
      </c>
      <c r="FZ18" s="31">
        <f t="shared" si="13"/>
        <v>5.3642386013095269</v>
      </c>
      <c r="GA18" s="31">
        <f t="shared" si="14"/>
        <v>1.0528250527081515</v>
      </c>
      <c r="GB18" s="31">
        <f t="shared" si="15"/>
        <v>1.1193484240040845</v>
      </c>
      <c r="GC18" s="31">
        <f t="shared" si="16"/>
        <v>1.1193484240040845</v>
      </c>
      <c r="GD18" s="31">
        <f t="shared" si="17"/>
        <v>1.2893034696180861</v>
      </c>
      <c r="GE18" s="31">
        <f t="shared" si="18"/>
        <v>1.3069963576636798</v>
      </c>
      <c r="GF18" s="31">
        <f t="shared" si="19"/>
        <v>1.1131145997855465</v>
      </c>
      <c r="GG18" s="31">
        <f t="shared" si="20"/>
        <v>1.0775051921533647</v>
      </c>
      <c r="GH18" s="31">
        <f t="shared" si="21"/>
        <v>0.52616674435272526</v>
      </c>
      <c r="GI18" s="31">
        <f t="shared" si="22"/>
        <v>2.6637842081958683</v>
      </c>
      <c r="GJ18" s="31">
        <f t="shared" si="23"/>
        <v>0.18372284494114288</v>
      </c>
      <c r="GK18" s="31">
        <f t="shared" si="24"/>
        <v>0.52620414804364946</v>
      </c>
      <c r="GL18" s="31">
        <f t="shared" si="25"/>
        <v>3.6226237693075869</v>
      </c>
      <c r="GM18" s="31">
        <f t="shared" si="26"/>
        <v>3.9245983417682515</v>
      </c>
      <c r="GN18" s="31">
        <f t="shared" si="27"/>
        <v>5.9921323689609458E-2</v>
      </c>
      <c r="GO18" s="31">
        <f t="shared" si="28"/>
        <v>0.39767957423371264</v>
      </c>
      <c r="GP18" s="31">
        <f t="shared" si="29"/>
        <v>0.21084974097595777</v>
      </c>
      <c r="GQ18" s="31">
        <f t="shared" si="30"/>
        <v>0.27755549048935535</v>
      </c>
      <c r="GR18" s="31">
        <f t="shared" si="31"/>
        <v>3.389348546992855</v>
      </c>
      <c r="GS18" s="31">
        <f t="shared" si="32"/>
        <v>2.046571394438538</v>
      </c>
      <c r="GT18" s="31">
        <f t="shared" si="33"/>
        <v>0.87276352481353825</v>
      </c>
      <c r="GU18" s="31">
        <f t="shared" si="34"/>
        <v>0.50297702078166873</v>
      </c>
      <c r="GV18" s="31">
        <f t="shared" si="35"/>
        <v>0.15137657217975015</v>
      </c>
      <c r="GW18" s="31">
        <f t="shared" si="36"/>
        <v>0.63226033772185508</v>
      </c>
      <c r="GX18" s="31">
        <f t="shared" si="37"/>
        <v>1.9969909615550165</v>
      </c>
      <c r="GY18" s="31">
        <f t="shared" si="38"/>
        <v>2.2784212209894101</v>
      </c>
      <c r="GZ18" s="31">
        <f t="shared" si="39"/>
        <v>0.62340251772395594</v>
      </c>
      <c r="HA18" s="31">
        <f t="shared" si="40"/>
        <v>0.98780568370261157</v>
      </c>
      <c r="HB18" s="31">
        <f t="shared" si="41"/>
        <v>0.91671854874589009</v>
      </c>
      <c r="HC18" s="31">
        <f t="shared" si="42"/>
        <v>0.86439986092215793</v>
      </c>
      <c r="HD18" s="31">
        <f t="shared" si="43"/>
        <v>1.2336084788416746</v>
      </c>
      <c r="HE18" s="31">
        <f t="shared" si="44"/>
        <v>2.1384718099256004</v>
      </c>
      <c r="HF18" s="31">
        <f t="shared" si="45"/>
        <v>0.39697491889132858</v>
      </c>
      <c r="HG18" s="31">
        <f t="shared" si="46"/>
        <v>6.6149419619606672E-2</v>
      </c>
      <c r="HH18" s="31">
        <f t="shared" si="47"/>
        <v>2.6204123687619499E-2</v>
      </c>
      <c r="HI18" s="31">
        <f t="shared" si="48"/>
        <v>1.297411396686265</v>
      </c>
      <c r="HJ18" s="31">
        <f t="shared" si="49"/>
        <v>0.74232667828461807</v>
      </c>
      <c r="HK18" s="31">
        <f t="shared" si="50"/>
        <v>3.9157651949451977</v>
      </c>
      <c r="HL18" s="31">
        <f t="shared" si="51"/>
        <v>0.59386134262769441</v>
      </c>
      <c r="HM18" s="31">
        <f t="shared" si="4"/>
        <v>1.5015967422637615</v>
      </c>
      <c r="HN18" s="31">
        <f t="shared" ref="HN18:HN24" si="58">BC18*EH18</f>
        <v>6.2012951001545309</v>
      </c>
      <c r="HO18" s="31">
        <f t="shared" ref="HO18:HO24" si="59">BD18*EI18</f>
        <v>7.6319452080945958</v>
      </c>
      <c r="HP18" s="31">
        <f t="shared" ref="HP18:HP24" si="60">BE18*EJ18</f>
        <v>7.7090489804709179</v>
      </c>
      <c r="HQ18" s="31">
        <f t="shared" ref="HQ18:HQ24" si="61">BF18*EK18</f>
        <v>7.771163836763896</v>
      </c>
      <c r="HR18" s="31">
        <f t="shared" ref="HR18:HR24" si="62">BG18*EL18</f>
        <v>3.8215008947588198</v>
      </c>
      <c r="HS18" s="31">
        <f t="shared" ref="HS18:HS24" si="63">BH18*EM18</f>
        <v>5.9829341042019539</v>
      </c>
      <c r="HT18" s="31">
        <f t="shared" ref="HT18:HT24" si="64">BI18*EN18</f>
        <v>10.841652713989038</v>
      </c>
      <c r="HU18" s="31">
        <f t="shared" ref="HU18:HU24" si="65">BJ18*EO18</f>
        <v>6.6016180294637648E-3</v>
      </c>
      <c r="HV18" s="31">
        <f t="shared" ref="HV18:HV24" si="66">BK18*EP18</f>
        <v>1.1143205898865936E-2</v>
      </c>
      <c r="HW18" s="31">
        <f t="shared" ref="HW18:HW24" si="67">BL18*EQ18</f>
        <v>11.792227474525477</v>
      </c>
      <c r="HX18" s="31">
        <f t="shared" ref="HX18:HX24" si="68">BM18*ER18</f>
        <v>0.16929741397296807</v>
      </c>
      <c r="HY18" s="31">
        <f t="shared" ref="HY18:HY24" si="69">BN18*ES18</f>
        <v>4.0573980976239454</v>
      </c>
      <c r="HZ18" s="31">
        <f t="shared" ref="HZ18:HZ24" si="70">BO18*ET18</f>
        <v>0.7863424531720925</v>
      </c>
      <c r="IA18" s="31">
        <f t="shared" ref="IA18:IA24" si="71">BP18*EU18</f>
        <v>1.2388239469427345</v>
      </c>
      <c r="IB18" s="31">
        <f t="shared" ref="IB18:IB24" si="72">BQ18*EV18</f>
        <v>5.5</v>
      </c>
      <c r="IC18" s="31">
        <f t="shared" si="57"/>
        <v>9.1229992668782796</v>
      </c>
      <c r="ID18" s="31">
        <f t="shared" ref="ID18:ID24" si="73">BS18*EX18</f>
        <v>1.0580695192132359</v>
      </c>
      <c r="IE18" s="31">
        <f t="shared" ref="IE18:IE24" si="74">BT18*EY18</f>
        <v>4.3769803211321374</v>
      </c>
      <c r="IF18" s="31">
        <f t="shared" ref="IF18:IF24" si="75">BU18*EZ18</f>
        <v>0.83536459793913342</v>
      </c>
      <c r="IG18" s="31">
        <f t="shared" ref="IG18:IG24" si="76">BV18*FA18</f>
        <v>0.46906095270669607</v>
      </c>
      <c r="IH18" s="31">
        <f t="shared" ref="IH18:IH24" si="77">BW18*FB18</f>
        <v>6.888684769725697</v>
      </c>
      <c r="II18" s="31">
        <f t="shared" si="5"/>
        <v>1.1053897092246854</v>
      </c>
      <c r="IJ18" s="31">
        <f t="shared" ref="IJ18:IJ24" si="78">BY18*FD18</f>
        <v>10.042754387537693</v>
      </c>
      <c r="IK18" s="31">
        <f t="shared" ref="IK18:IK24" si="79">BZ18*FE18</f>
        <v>9.4274532563728357</v>
      </c>
      <c r="IL18" s="31">
        <f t="shared" ref="IL18:IL24" si="80">CA18*FF18</f>
        <v>3.4998956755388844</v>
      </c>
      <c r="IM18" s="31">
        <f t="shared" ref="IM18:IM24" si="81">CB18*FG18</f>
        <v>0.46532001545323121</v>
      </c>
      <c r="IN18" s="31">
        <f t="shared" ref="IN18:IN24" si="82">CC18*FH18</f>
        <v>6.7204552526395593</v>
      </c>
      <c r="IO18" s="31">
        <f t="shared" ref="IO18:IO24" si="83">CD18*FI18</f>
        <v>9.8873372147489587</v>
      </c>
      <c r="IP18" s="31">
        <f t="shared" ref="IP18:IP24" si="84">CE18*FJ18</f>
        <v>4.3471485231691043</v>
      </c>
    </row>
    <row r="19" spans="1:250">
      <c r="A19" s="15">
        <v>18</v>
      </c>
      <c r="B19" s="14" t="s">
        <v>85</v>
      </c>
      <c r="C19" s="28">
        <v>0.81896805319185673</v>
      </c>
      <c r="D19" s="28">
        <v>0.80498864733177489</v>
      </c>
      <c r="E19" s="28">
        <v>0.81344192933265258</v>
      </c>
      <c r="F19" s="28">
        <v>0.78605261363052215</v>
      </c>
      <c r="G19" s="28">
        <v>0.84180009180480575</v>
      </c>
      <c r="H19" s="28">
        <v>0.20071498716493405</v>
      </c>
      <c r="I19" s="28">
        <v>0.84446313353046931</v>
      </c>
      <c r="J19" s="28">
        <v>0.78827850032809776</v>
      </c>
      <c r="K19" s="28">
        <v>0.51211007069000236</v>
      </c>
      <c r="L19" s="28">
        <v>0.51173713511650498</v>
      </c>
      <c r="M19" s="28">
        <v>0.34937182239727571</v>
      </c>
      <c r="N19" s="28">
        <v>0.83631032005244843</v>
      </c>
      <c r="O19" s="28">
        <v>0.17239095166230223</v>
      </c>
      <c r="P19" s="28">
        <v>0.88129820716094476</v>
      </c>
      <c r="Q19" s="28">
        <v>0.8844972521780875</v>
      </c>
      <c r="R19" s="28">
        <v>0.8844972521780875</v>
      </c>
      <c r="S19" s="28">
        <v>0.91278292986341869</v>
      </c>
      <c r="T19" s="28">
        <v>0.92351870959627991</v>
      </c>
      <c r="U19" s="28">
        <v>0.90540642533229287</v>
      </c>
      <c r="V19" s="28">
        <v>0.88411269033605433</v>
      </c>
      <c r="W19" s="28">
        <v>0.81155299378504386</v>
      </c>
      <c r="X19" s="28">
        <v>0.80543772453294293</v>
      </c>
      <c r="Y19" s="28">
        <v>0.22700692913062431</v>
      </c>
      <c r="Z19" s="28">
        <v>0.32704986181402096</v>
      </c>
      <c r="AA19" s="28">
        <v>0.83619495879330796</v>
      </c>
      <c r="AB19" s="28">
        <v>0.76540941885841074</v>
      </c>
      <c r="AC19" s="28">
        <v>0.80498864733177489</v>
      </c>
      <c r="AD19" s="28">
        <v>0.83631032005244843</v>
      </c>
      <c r="AE19" s="28">
        <v>0.82351418302199786</v>
      </c>
      <c r="AF19" s="28">
        <v>0.83082413921889031</v>
      </c>
      <c r="AG19" s="28">
        <v>0.62302258491257079</v>
      </c>
      <c r="AH19" s="28">
        <v>0.29236734206264825</v>
      </c>
      <c r="AI19" s="28">
        <v>0.84706196235733222</v>
      </c>
      <c r="AJ19" s="28">
        <v>0.72277684759926886</v>
      </c>
      <c r="AK19" s="28">
        <v>0.45209921528858066</v>
      </c>
      <c r="AL19" s="28">
        <v>0.78823924015951941</v>
      </c>
      <c r="AM19" s="28">
        <v>0.39939819231100332</v>
      </c>
      <c r="AN19" s="28">
        <v>0.45568424419788206</v>
      </c>
      <c r="AO19" s="28">
        <v>0.84706196235733222</v>
      </c>
      <c r="AP19" s="28">
        <v>0.85928863741118211</v>
      </c>
      <c r="AQ19" s="28">
        <v>0.87356674342441443</v>
      </c>
      <c r="AR19" s="28">
        <v>0.84134175327037686</v>
      </c>
      <c r="AS19" s="28">
        <v>0.89535939172756351</v>
      </c>
      <c r="AT19" s="28">
        <v>0.80247280379476127</v>
      </c>
      <c r="AU19" s="28">
        <v>0.90367876807010228</v>
      </c>
      <c r="AV19" s="28">
        <v>0.75216488822386429</v>
      </c>
      <c r="AW19" s="28">
        <v>0.76540941885841074</v>
      </c>
      <c r="AX19" s="28">
        <v>0.82760904833769777</v>
      </c>
      <c r="AY19" s="28">
        <v>0.81447476139454389</v>
      </c>
      <c r="AZ19" s="28">
        <v>0.80814358636167194</v>
      </c>
      <c r="BA19" s="28">
        <v>0.81447476139454389</v>
      </c>
      <c r="BB19" s="28">
        <v>0.81230040721702979</v>
      </c>
      <c r="BC19" s="28">
        <v>0.77516188751931636</v>
      </c>
      <c r="BD19" s="28">
        <v>0.7631945208094596</v>
      </c>
      <c r="BE19" s="28">
        <v>0.77090489804709184</v>
      </c>
      <c r="BF19" s="28">
        <v>0.77711638367638958</v>
      </c>
      <c r="BG19" s="28">
        <v>0.87626589707967706</v>
      </c>
      <c r="BH19" s="28">
        <v>0.74786676302524424</v>
      </c>
      <c r="BI19" s="28">
        <v>0.72277684759926919</v>
      </c>
      <c r="BJ19" s="28">
        <v>0.72491088460338948</v>
      </c>
      <c r="BK19" s="28">
        <v>0.78605261363052215</v>
      </c>
      <c r="BL19" s="28">
        <v>0.78614849830169853</v>
      </c>
      <c r="BM19" s="28">
        <v>0.15153532718973822</v>
      </c>
      <c r="BN19" s="28">
        <v>0.82387852307152254</v>
      </c>
      <c r="BO19" s="28">
        <v>0.88830242433227757</v>
      </c>
      <c r="BP19" s="28">
        <v>0.90324577776203052</v>
      </c>
      <c r="BQ19" s="28">
        <v>0.91213283217788743</v>
      </c>
      <c r="BR19" s="28">
        <v>0.23975006109347674</v>
      </c>
      <c r="BS19" s="28">
        <v>0.51348624328528336</v>
      </c>
      <c r="BT19" s="28">
        <v>0.33669079393324131</v>
      </c>
      <c r="BU19" s="28">
        <v>0.44459622946479604</v>
      </c>
      <c r="BV19" s="28">
        <v>0.8488474752996884</v>
      </c>
      <c r="BW19" s="28">
        <v>0.76540941885841074</v>
      </c>
      <c r="BX19" s="28">
        <v>0.83299110726633097</v>
      </c>
      <c r="BY19" s="28">
        <v>0.83689619896147438</v>
      </c>
      <c r="BZ19" s="28">
        <v>0.78562110469773638</v>
      </c>
      <c r="CA19" s="28">
        <v>0.86184909586811531</v>
      </c>
      <c r="CB19" s="28">
        <v>5.8165001931653901E-2</v>
      </c>
      <c r="CC19" s="28">
        <v>0.43191587142736326</v>
      </c>
      <c r="CD19" s="28">
        <v>3.433762307234664E-2</v>
      </c>
      <c r="CE19" s="28">
        <v>1.2843356722205353E-3</v>
      </c>
      <c r="CH19" s="25">
        <v>10</v>
      </c>
      <c r="CI19" s="25">
        <v>10</v>
      </c>
      <c r="CJ19" s="25">
        <v>10</v>
      </c>
      <c r="CK19" s="25">
        <v>10</v>
      </c>
      <c r="CL19" s="25">
        <v>5</v>
      </c>
      <c r="CM19" s="25">
        <v>2</v>
      </c>
      <c r="CN19" s="25">
        <v>10</v>
      </c>
      <c r="CO19" s="25">
        <v>10</v>
      </c>
      <c r="CP19" s="25">
        <v>4</v>
      </c>
      <c r="CQ19" s="25">
        <v>4</v>
      </c>
      <c r="CR19" s="25">
        <v>2</v>
      </c>
      <c r="CS19" s="25">
        <v>7</v>
      </c>
      <c r="CT19" s="25">
        <v>2</v>
      </c>
      <c r="CU19" s="25">
        <v>8</v>
      </c>
      <c r="CV19" s="25">
        <v>8</v>
      </c>
      <c r="CW19" s="25">
        <v>8</v>
      </c>
      <c r="CX19" s="25">
        <v>8</v>
      </c>
      <c r="CY19" s="25">
        <v>8</v>
      </c>
      <c r="CZ19" s="25">
        <v>8</v>
      </c>
      <c r="DA19" s="25">
        <v>8</v>
      </c>
      <c r="DB19" s="25">
        <v>8</v>
      </c>
      <c r="DC19" s="25">
        <v>10</v>
      </c>
      <c r="DD19" s="25">
        <v>8</v>
      </c>
      <c r="DE19" s="25">
        <v>9</v>
      </c>
      <c r="DF19" s="25">
        <v>15</v>
      </c>
      <c r="DG19" s="25">
        <v>12</v>
      </c>
      <c r="DH19" s="25">
        <v>8</v>
      </c>
      <c r="DI19" s="25">
        <v>8</v>
      </c>
      <c r="DJ19" s="25">
        <v>12</v>
      </c>
      <c r="DK19" s="25">
        <v>7</v>
      </c>
      <c r="DL19" s="25">
        <v>7</v>
      </c>
      <c r="DM19" s="25">
        <v>4</v>
      </c>
      <c r="DN19" s="25">
        <v>20</v>
      </c>
      <c r="DO19" s="25">
        <v>9</v>
      </c>
      <c r="DP19" s="25">
        <v>3</v>
      </c>
      <c r="DQ19" s="25">
        <v>5</v>
      </c>
      <c r="DR19" s="25">
        <v>4</v>
      </c>
      <c r="DS19" s="25">
        <v>3</v>
      </c>
      <c r="DT19" s="25">
        <v>7</v>
      </c>
      <c r="DU19" s="25">
        <v>8</v>
      </c>
      <c r="DV19" s="25">
        <v>8</v>
      </c>
      <c r="DW19" s="25">
        <v>8</v>
      </c>
      <c r="DX19" s="25">
        <v>8</v>
      </c>
      <c r="DY19" s="25">
        <v>8</v>
      </c>
      <c r="DZ19" s="25">
        <v>7</v>
      </c>
      <c r="EA19" s="25">
        <v>9</v>
      </c>
      <c r="EB19" s="25">
        <v>8</v>
      </c>
      <c r="EC19" s="25">
        <v>8</v>
      </c>
      <c r="ED19" s="25">
        <v>7</v>
      </c>
      <c r="EE19" s="25">
        <v>11</v>
      </c>
      <c r="EF19" s="25">
        <v>11</v>
      </c>
      <c r="EG19" s="25">
        <v>11</v>
      </c>
      <c r="EH19" s="25">
        <v>9</v>
      </c>
      <c r="EI19" s="25">
        <v>9</v>
      </c>
      <c r="EJ19" s="25">
        <v>9</v>
      </c>
      <c r="EK19" s="25">
        <v>10</v>
      </c>
      <c r="EL19" s="25">
        <v>10</v>
      </c>
      <c r="EM19" s="25">
        <v>10</v>
      </c>
      <c r="EN19" s="25">
        <v>10</v>
      </c>
      <c r="EO19" s="25">
        <v>10</v>
      </c>
      <c r="EP19" s="25">
        <v>10</v>
      </c>
      <c r="EQ19" s="25">
        <v>10</v>
      </c>
      <c r="ER19" s="25">
        <v>3</v>
      </c>
      <c r="ES19" s="25">
        <v>11</v>
      </c>
      <c r="ET19" s="25">
        <v>11</v>
      </c>
      <c r="EU19" s="25">
        <v>11</v>
      </c>
      <c r="EV19" s="25">
        <v>11</v>
      </c>
      <c r="EW19" s="25">
        <v>11</v>
      </c>
      <c r="EX19" s="25">
        <v>11</v>
      </c>
      <c r="EY19" s="25">
        <v>11</v>
      </c>
      <c r="EZ19" s="25">
        <v>10</v>
      </c>
      <c r="FA19" s="25">
        <v>12</v>
      </c>
      <c r="FB19" s="25">
        <v>10</v>
      </c>
      <c r="FC19" s="25">
        <v>10</v>
      </c>
      <c r="FD19" s="25">
        <v>12</v>
      </c>
      <c r="FE19" s="25">
        <v>8</v>
      </c>
      <c r="FF19" s="25">
        <v>8</v>
      </c>
      <c r="FG19" s="25">
        <v>10</v>
      </c>
      <c r="FH19" s="25">
        <v>15</v>
      </c>
      <c r="FI19" s="25">
        <v>10</v>
      </c>
      <c r="FJ19" s="25">
        <v>5</v>
      </c>
      <c r="FN19" s="31">
        <f t="shared" si="6"/>
        <v>8.189680531918567</v>
      </c>
      <c r="FO19" s="31">
        <f t="shared" si="52"/>
        <v>8.0498864733177484</v>
      </c>
      <c r="FP19" s="31">
        <f t="shared" si="53"/>
        <v>8.1344192933265251</v>
      </c>
      <c r="FQ19" s="31">
        <f t="shared" si="54"/>
        <v>7.8605261363052215</v>
      </c>
      <c r="FR19" s="31">
        <f t="shared" si="55"/>
        <v>4.2090004590240291</v>
      </c>
      <c r="FS19" s="31">
        <f t="shared" si="56"/>
        <v>0.4014299743298681</v>
      </c>
      <c r="FT19" s="31">
        <f t="shared" si="7"/>
        <v>8.4446313353046936</v>
      </c>
      <c r="FU19" s="31">
        <f t="shared" si="8"/>
        <v>7.8827850032809774</v>
      </c>
      <c r="FV19" s="31">
        <f t="shared" si="9"/>
        <v>2.0484402827600094</v>
      </c>
      <c r="FW19" s="31">
        <f t="shared" si="10"/>
        <v>2.0469485404660199</v>
      </c>
      <c r="FX19" s="31">
        <f t="shared" si="11"/>
        <v>0.69874364479455142</v>
      </c>
      <c r="FY19" s="31">
        <f t="shared" si="12"/>
        <v>5.8541722403671388</v>
      </c>
      <c r="FZ19" s="31">
        <f t="shared" si="13"/>
        <v>0.34478190332460446</v>
      </c>
      <c r="GA19" s="31">
        <f t="shared" si="14"/>
        <v>7.0503856572875581</v>
      </c>
      <c r="GB19" s="31">
        <f t="shared" si="15"/>
        <v>7.0759780174247</v>
      </c>
      <c r="GC19" s="31">
        <f t="shared" si="16"/>
        <v>7.0759780174247</v>
      </c>
      <c r="GD19" s="31">
        <f t="shared" si="17"/>
        <v>7.3022634389073495</v>
      </c>
      <c r="GE19" s="31">
        <f t="shared" si="18"/>
        <v>7.3881496767702393</v>
      </c>
      <c r="GF19" s="31">
        <f t="shared" si="19"/>
        <v>7.243251402658343</v>
      </c>
      <c r="GG19" s="31">
        <f t="shared" si="20"/>
        <v>7.0729015226884346</v>
      </c>
      <c r="GH19" s="31">
        <f t="shared" si="21"/>
        <v>6.4924239502803509</v>
      </c>
      <c r="GI19" s="31">
        <f t="shared" si="22"/>
        <v>8.0543772453294302</v>
      </c>
      <c r="GJ19" s="31">
        <f t="shared" si="23"/>
        <v>1.8160554330449945</v>
      </c>
      <c r="GK19" s="31">
        <f t="shared" si="24"/>
        <v>2.9434487563261884</v>
      </c>
      <c r="GL19" s="31">
        <f t="shared" si="25"/>
        <v>12.542924381899619</v>
      </c>
      <c r="GM19" s="31">
        <f t="shared" si="26"/>
        <v>9.1849130263009293</v>
      </c>
      <c r="GN19" s="31">
        <f t="shared" si="27"/>
        <v>6.4399091786541991</v>
      </c>
      <c r="GO19" s="31">
        <f t="shared" si="28"/>
        <v>6.6904825604195874</v>
      </c>
      <c r="GP19" s="31">
        <f t="shared" si="29"/>
        <v>9.8821701962639743</v>
      </c>
      <c r="GQ19" s="31">
        <f t="shared" si="30"/>
        <v>5.8157689745322321</v>
      </c>
      <c r="GR19" s="31">
        <f t="shared" si="31"/>
        <v>4.3611580943879957</v>
      </c>
      <c r="GS19" s="31">
        <f t="shared" si="32"/>
        <v>1.169469368250593</v>
      </c>
      <c r="GT19" s="31">
        <f t="shared" si="33"/>
        <v>16.941239247146644</v>
      </c>
      <c r="GU19" s="31">
        <f t="shared" si="34"/>
        <v>6.5049916283934195</v>
      </c>
      <c r="GV19" s="31">
        <f t="shared" si="35"/>
        <v>1.3562976458657419</v>
      </c>
      <c r="GW19" s="31">
        <f t="shared" si="36"/>
        <v>3.9411962007975969</v>
      </c>
      <c r="GX19" s="31">
        <f t="shared" si="37"/>
        <v>1.5975927692440133</v>
      </c>
      <c r="GY19" s="31">
        <f t="shared" si="38"/>
        <v>1.3670527325936461</v>
      </c>
      <c r="GZ19" s="31">
        <f t="shared" si="39"/>
        <v>5.9294337365013252</v>
      </c>
      <c r="HA19" s="31">
        <f t="shared" si="40"/>
        <v>6.8743090992894569</v>
      </c>
      <c r="HB19" s="31">
        <f t="shared" si="41"/>
        <v>6.9885339473953154</v>
      </c>
      <c r="HC19" s="31">
        <f t="shared" si="42"/>
        <v>6.7307340261630149</v>
      </c>
      <c r="HD19" s="31">
        <f t="shared" si="43"/>
        <v>7.1628751338205081</v>
      </c>
      <c r="HE19" s="31">
        <f t="shared" si="44"/>
        <v>6.4197824303580902</v>
      </c>
      <c r="HF19" s="31">
        <f t="shared" si="45"/>
        <v>6.3257513764907163</v>
      </c>
      <c r="HG19" s="31">
        <f t="shared" si="46"/>
        <v>6.7694839940147791</v>
      </c>
      <c r="HH19" s="31">
        <f t="shared" si="47"/>
        <v>6.1232753508672859</v>
      </c>
      <c r="HI19" s="31">
        <f t="shared" si="48"/>
        <v>6.6208723867015822</v>
      </c>
      <c r="HJ19" s="31">
        <f t="shared" si="49"/>
        <v>5.7013233297618076</v>
      </c>
      <c r="HK19" s="31">
        <f t="shared" si="50"/>
        <v>8.8895794499783918</v>
      </c>
      <c r="HL19" s="31">
        <f t="shared" si="51"/>
        <v>8.9592223753399836</v>
      </c>
      <c r="HM19" s="31">
        <f t="shared" si="4"/>
        <v>8.9353044793873284</v>
      </c>
      <c r="HN19" s="31">
        <f t="shared" si="58"/>
        <v>6.9764569876738474</v>
      </c>
      <c r="HO19" s="31">
        <f t="shared" si="59"/>
        <v>6.8687506872851367</v>
      </c>
      <c r="HP19" s="31">
        <f t="shared" si="60"/>
        <v>6.9381440824238263</v>
      </c>
      <c r="HQ19" s="31">
        <f t="shared" si="61"/>
        <v>7.771163836763896</v>
      </c>
      <c r="HR19" s="31">
        <f t="shared" si="62"/>
        <v>8.762658970796771</v>
      </c>
      <c r="HS19" s="31">
        <f t="shared" si="63"/>
        <v>7.478667630252442</v>
      </c>
      <c r="HT19" s="31">
        <f t="shared" si="64"/>
        <v>7.2277684759926917</v>
      </c>
      <c r="HU19" s="31">
        <f t="shared" si="65"/>
        <v>7.249108846033895</v>
      </c>
      <c r="HV19" s="31">
        <f t="shared" si="66"/>
        <v>7.8605261363052215</v>
      </c>
      <c r="HW19" s="31">
        <f t="shared" si="67"/>
        <v>7.8614849830169851</v>
      </c>
      <c r="HX19" s="31">
        <f t="shared" si="68"/>
        <v>0.45460598156921467</v>
      </c>
      <c r="HY19" s="31">
        <f t="shared" si="69"/>
        <v>9.0626637537867474</v>
      </c>
      <c r="HZ19" s="31">
        <f t="shared" si="70"/>
        <v>9.7713266676550532</v>
      </c>
      <c r="IA19" s="31">
        <f t="shared" si="71"/>
        <v>9.9357035553823358</v>
      </c>
      <c r="IB19" s="31">
        <f t="shared" si="72"/>
        <v>10.033461153956761</v>
      </c>
      <c r="IC19" s="31">
        <f t="shared" si="57"/>
        <v>2.637250672028244</v>
      </c>
      <c r="ID19" s="31">
        <f t="shared" si="73"/>
        <v>5.6483486761381165</v>
      </c>
      <c r="IE19" s="31">
        <f t="shared" si="74"/>
        <v>3.7035987332656544</v>
      </c>
      <c r="IF19" s="31">
        <f t="shared" si="75"/>
        <v>4.4459622946479609</v>
      </c>
      <c r="IG19" s="31">
        <f t="shared" si="76"/>
        <v>10.18616970359626</v>
      </c>
      <c r="IH19" s="31">
        <f t="shared" si="77"/>
        <v>7.6540941885841072</v>
      </c>
      <c r="II19" s="31">
        <f t="shared" si="5"/>
        <v>8.3299110726633092</v>
      </c>
      <c r="IJ19" s="31">
        <f t="shared" si="78"/>
        <v>10.042754387537693</v>
      </c>
      <c r="IK19" s="31">
        <f t="shared" si="79"/>
        <v>6.2849688375818911</v>
      </c>
      <c r="IL19" s="31">
        <f t="shared" si="80"/>
        <v>6.8947927669449225</v>
      </c>
      <c r="IM19" s="31">
        <f t="shared" si="81"/>
        <v>0.58165001931653904</v>
      </c>
      <c r="IN19" s="31">
        <f t="shared" si="82"/>
        <v>6.478738071410449</v>
      </c>
      <c r="IO19" s="31">
        <f t="shared" si="83"/>
        <v>0.3433762307234664</v>
      </c>
      <c r="IP19" s="31">
        <f t="shared" si="84"/>
        <v>6.4216783611026765E-3</v>
      </c>
    </row>
    <row r="20" spans="1:250">
      <c r="A20" s="15">
        <v>19</v>
      </c>
      <c r="B20" s="14" t="s">
        <v>104</v>
      </c>
      <c r="C20" s="28">
        <v>0.81896805319185673</v>
      </c>
      <c r="D20" s="28">
        <v>0.80498864733177489</v>
      </c>
      <c r="E20" s="28">
        <v>0.81344192933265258</v>
      </c>
      <c r="F20" s="28">
        <v>0.31179084807965063</v>
      </c>
      <c r="G20" s="28">
        <v>0.14398082845581994</v>
      </c>
      <c r="H20" s="28">
        <v>0.20071498716493405</v>
      </c>
      <c r="I20" s="28">
        <v>0.1133255441923951</v>
      </c>
      <c r="J20" s="28">
        <v>9.7996108507413929E-2</v>
      </c>
      <c r="K20" s="28">
        <v>0.15819990819519425</v>
      </c>
      <c r="L20" s="28">
        <v>0.51173713511650498</v>
      </c>
      <c r="M20" s="28">
        <v>0.34937182239727571</v>
      </c>
      <c r="N20" s="28">
        <v>0.38157162579870446</v>
      </c>
      <c r="O20" s="28">
        <v>0.53642386013095267</v>
      </c>
      <c r="P20" s="28">
        <v>0.17547084211802524</v>
      </c>
      <c r="Q20" s="28">
        <v>0.18655807066734742</v>
      </c>
      <c r="R20" s="28">
        <v>0.18655807066734742</v>
      </c>
      <c r="S20" s="28">
        <v>0.21488391160301434</v>
      </c>
      <c r="T20" s="28">
        <v>0.21783272627727998</v>
      </c>
      <c r="U20" s="28">
        <v>3.5808822953867121E-2</v>
      </c>
      <c r="V20" s="28">
        <v>3.7610286139948518E-2</v>
      </c>
      <c r="W20" s="28">
        <v>0.35636925610242115</v>
      </c>
      <c r="X20" s="28">
        <v>0.80543772453294293</v>
      </c>
      <c r="Y20" s="28">
        <v>0.72277684759926919</v>
      </c>
      <c r="Z20" s="28">
        <v>0.76540941885841074</v>
      </c>
      <c r="AA20" s="28">
        <v>4.6112559620284849E-2</v>
      </c>
      <c r="AB20" s="28">
        <v>0.76540941885841074</v>
      </c>
      <c r="AC20" s="28">
        <v>0.80498864733177489</v>
      </c>
      <c r="AD20" s="28">
        <v>0.83631032005244843</v>
      </c>
      <c r="AE20" s="28">
        <v>0.14802400575888994</v>
      </c>
      <c r="AF20" s="28">
        <v>0.83082413921889031</v>
      </c>
      <c r="AG20" s="28">
        <v>0.62302258491257079</v>
      </c>
      <c r="AH20" s="28">
        <v>0.6489685933166025</v>
      </c>
      <c r="AI20" s="28">
        <v>0.12468050354479118</v>
      </c>
      <c r="AJ20" s="28">
        <v>0.72277684759926886</v>
      </c>
      <c r="AK20" s="28">
        <v>0.81665629025082198</v>
      </c>
      <c r="AL20" s="28">
        <v>0.78823924015951941</v>
      </c>
      <c r="AM20" s="28">
        <v>0.39939819231100332</v>
      </c>
      <c r="AN20" s="28">
        <v>0.87497539955268966</v>
      </c>
      <c r="AO20" s="28">
        <v>0.47448726272438396</v>
      </c>
      <c r="AP20" s="28">
        <v>0.54513613714312203</v>
      </c>
      <c r="AQ20" s="28">
        <v>0.54790078471141934</v>
      </c>
      <c r="AR20" s="28">
        <v>0.51139665934113832</v>
      </c>
      <c r="AS20" s="28">
        <v>0.6123123742557548</v>
      </c>
      <c r="AT20" s="28">
        <v>0.42769436198512006</v>
      </c>
      <c r="AU20" s="28">
        <v>0.65498592075596496</v>
      </c>
      <c r="AV20" s="28">
        <v>0.35508489614355176</v>
      </c>
      <c r="AW20" s="28">
        <v>0.32704986181402096</v>
      </c>
      <c r="AX20" s="28">
        <v>0.46357613986904733</v>
      </c>
      <c r="AY20" s="28">
        <v>0.39156860102499108</v>
      </c>
      <c r="AZ20" s="28">
        <v>0.48947064936814971</v>
      </c>
      <c r="BA20" s="28">
        <v>0.81447476139454389</v>
      </c>
      <c r="BB20" s="28">
        <v>0.81230040721702979</v>
      </c>
      <c r="BC20" s="28">
        <v>0.77516188751931636</v>
      </c>
      <c r="BD20" s="28">
        <v>0.7631945208094596</v>
      </c>
      <c r="BE20" s="28">
        <v>0.77090489804709184</v>
      </c>
      <c r="BF20" s="28">
        <v>0.33874013327451202</v>
      </c>
      <c r="BG20" s="28">
        <v>0.38215008947588197</v>
      </c>
      <c r="BH20" s="28">
        <v>4.2046454754264502E-4</v>
      </c>
      <c r="BI20" s="28">
        <v>0.72277684759926919</v>
      </c>
      <c r="BJ20" s="28">
        <v>0.25073464930055678</v>
      </c>
      <c r="BK20" s="28">
        <v>0.31179084807965063</v>
      </c>
      <c r="BL20" s="28">
        <v>0.26560696148101492</v>
      </c>
      <c r="BM20" s="28">
        <v>2.1162176746621009E-2</v>
      </c>
      <c r="BN20" s="28">
        <v>0.36885437251126774</v>
      </c>
      <c r="BO20" s="28">
        <v>0.48528418603303208</v>
      </c>
      <c r="BP20" s="28">
        <v>0.52879343837922854</v>
      </c>
      <c r="BQ20" s="28">
        <v>0.5</v>
      </c>
      <c r="BR20" s="28">
        <v>0.76024993890652326</v>
      </c>
      <c r="BS20" s="28">
        <v>0.88167474997577511</v>
      </c>
      <c r="BT20" s="28">
        <v>0.81093371288497251</v>
      </c>
      <c r="BU20" s="28">
        <v>0.85197599424111026</v>
      </c>
      <c r="BV20" s="28">
        <v>0.39457033072803871</v>
      </c>
      <c r="BW20" s="28">
        <v>0.76540941885841074</v>
      </c>
      <c r="BX20" s="28">
        <v>0.83299110726633097</v>
      </c>
      <c r="BY20" s="28">
        <v>0.3412421121769747</v>
      </c>
      <c r="BZ20" s="28">
        <v>0.78562110469773638</v>
      </c>
      <c r="CA20" s="28">
        <v>0.86184909586811531</v>
      </c>
      <c r="CB20" s="28">
        <v>0.78890611490816465</v>
      </c>
      <c r="CC20" s="28">
        <v>0.43191587142736326</v>
      </c>
      <c r="CD20" s="28">
        <v>0.82394476789574655</v>
      </c>
      <c r="CE20" s="28">
        <v>0.83619495879330796</v>
      </c>
      <c r="CH20" s="25">
        <v>10</v>
      </c>
      <c r="CI20" s="25">
        <v>50</v>
      </c>
      <c r="CJ20" s="25">
        <v>50</v>
      </c>
      <c r="CK20" s="25">
        <v>5</v>
      </c>
      <c r="CL20" s="25">
        <v>5</v>
      </c>
      <c r="CM20" s="25">
        <v>2</v>
      </c>
      <c r="CN20" s="25">
        <v>2</v>
      </c>
      <c r="CO20" s="25">
        <v>2</v>
      </c>
      <c r="CP20" s="25">
        <v>2</v>
      </c>
      <c r="CQ20" s="25">
        <v>5</v>
      </c>
      <c r="CR20" s="25">
        <v>5</v>
      </c>
      <c r="CS20" s="25">
        <v>5</v>
      </c>
      <c r="CT20" s="25">
        <v>5</v>
      </c>
      <c r="CU20" s="25">
        <v>0</v>
      </c>
      <c r="CV20" s="25">
        <v>0</v>
      </c>
      <c r="CW20" s="25">
        <v>0</v>
      </c>
      <c r="CX20" s="25">
        <v>0</v>
      </c>
      <c r="CY20" s="25">
        <v>0</v>
      </c>
      <c r="CZ20" s="25">
        <v>0</v>
      </c>
      <c r="DA20" s="25">
        <v>0</v>
      </c>
      <c r="DB20" s="25">
        <v>2</v>
      </c>
      <c r="DC20" s="25">
        <v>10</v>
      </c>
      <c r="DD20" s="25">
        <v>40</v>
      </c>
      <c r="DE20" s="25">
        <v>40</v>
      </c>
      <c r="DF20" s="25">
        <v>2</v>
      </c>
      <c r="DG20" s="25">
        <v>5</v>
      </c>
      <c r="DH20" s="25">
        <v>5</v>
      </c>
      <c r="DI20" s="25">
        <v>5</v>
      </c>
      <c r="DJ20" s="25">
        <v>0</v>
      </c>
      <c r="DK20" s="25">
        <v>5</v>
      </c>
      <c r="DL20" s="25">
        <v>5</v>
      </c>
      <c r="DM20" s="25">
        <v>3</v>
      </c>
      <c r="DN20" s="25">
        <v>0</v>
      </c>
      <c r="DO20" s="25">
        <v>60</v>
      </c>
      <c r="DP20" s="25">
        <v>10</v>
      </c>
      <c r="DQ20" s="25">
        <v>10</v>
      </c>
      <c r="DR20" s="25">
        <v>2</v>
      </c>
      <c r="DS20" s="25">
        <v>5</v>
      </c>
      <c r="DT20" s="25">
        <v>2</v>
      </c>
      <c r="DU20" s="25">
        <v>3</v>
      </c>
      <c r="DV20" s="25">
        <v>3</v>
      </c>
      <c r="DW20" s="25">
        <v>3</v>
      </c>
      <c r="DX20" s="25">
        <v>3</v>
      </c>
      <c r="DY20" s="25">
        <v>3</v>
      </c>
      <c r="DZ20" s="25">
        <v>0</v>
      </c>
      <c r="EA20" s="25">
        <v>1</v>
      </c>
      <c r="EB20" s="25">
        <v>1</v>
      </c>
      <c r="EC20" s="25">
        <v>2</v>
      </c>
      <c r="ED20" s="25">
        <v>2</v>
      </c>
      <c r="EE20" s="25">
        <v>1</v>
      </c>
      <c r="EF20" s="25">
        <v>5</v>
      </c>
      <c r="EG20" s="25">
        <v>10</v>
      </c>
      <c r="EH20" s="25">
        <v>25</v>
      </c>
      <c r="EI20" s="25">
        <v>55</v>
      </c>
      <c r="EJ20" s="25">
        <v>19</v>
      </c>
      <c r="EK20" s="25">
        <v>2</v>
      </c>
      <c r="EL20" s="25">
        <v>2</v>
      </c>
      <c r="EM20" s="25">
        <v>0</v>
      </c>
      <c r="EN20" s="25">
        <v>5</v>
      </c>
      <c r="EO20" s="25">
        <v>2</v>
      </c>
      <c r="EP20" s="25">
        <v>2</v>
      </c>
      <c r="EQ20" s="25">
        <v>2</v>
      </c>
      <c r="ER20" s="25">
        <v>5</v>
      </c>
      <c r="ES20" s="25">
        <v>10</v>
      </c>
      <c r="ET20" s="25">
        <v>10</v>
      </c>
      <c r="EU20" s="25">
        <v>5</v>
      </c>
      <c r="EV20" s="25">
        <v>5</v>
      </c>
      <c r="EW20" s="25">
        <v>20</v>
      </c>
      <c r="EX20" s="25">
        <v>10</v>
      </c>
      <c r="EY20" s="25">
        <v>15</v>
      </c>
      <c r="EZ20" s="25">
        <v>10</v>
      </c>
      <c r="FA20" s="25">
        <v>5</v>
      </c>
      <c r="FB20" s="25">
        <v>15</v>
      </c>
      <c r="FC20" s="25">
        <v>10</v>
      </c>
      <c r="FD20" s="25">
        <v>10</v>
      </c>
      <c r="FE20" s="25">
        <v>10</v>
      </c>
      <c r="FF20" s="25">
        <v>10</v>
      </c>
      <c r="FG20" s="25">
        <v>15</v>
      </c>
      <c r="FH20" s="25">
        <v>5</v>
      </c>
      <c r="FI20" s="25">
        <v>5</v>
      </c>
      <c r="FJ20" s="25">
        <v>15</v>
      </c>
      <c r="FN20" s="31">
        <f t="shared" si="6"/>
        <v>8.189680531918567</v>
      </c>
      <c r="FO20" s="31">
        <f t="shared" si="52"/>
        <v>40.249432366588742</v>
      </c>
      <c r="FP20" s="31">
        <f t="shared" si="53"/>
        <v>40.672096466632631</v>
      </c>
      <c r="FQ20" s="31">
        <f t="shared" si="54"/>
        <v>1.5589542403982533</v>
      </c>
      <c r="FR20" s="31">
        <f t="shared" si="55"/>
        <v>0.71990414227909971</v>
      </c>
      <c r="FS20" s="31">
        <f t="shared" si="56"/>
        <v>0.4014299743298681</v>
      </c>
      <c r="FT20" s="31">
        <f t="shared" si="7"/>
        <v>0.2266510883847902</v>
      </c>
      <c r="FU20" s="31">
        <f t="shared" si="8"/>
        <v>0.19599221701482786</v>
      </c>
      <c r="FV20" s="31">
        <f t="shared" si="9"/>
        <v>0.3163998163903885</v>
      </c>
      <c r="FW20" s="31">
        <f t="shared" si="10"/>
        <v>2.5586856755825247</v>
      </c>
      <c r="FX20" s="31">
        <f t="shared" si="11"/>
        <v>1.7468591119863786</v>
      </c>
      <c r="FY20" s="31">
        <f t="shared" si="12"/>
        <v>1.9078581289935224</v>
      </c>
      <c r="FZ20" s="31">
        <f t="shared" si="13"/>
        <v>2.6821193006547634</v>
      </c>
      <c r="GA20" s="31">
        <f t="shared" si="14"/>
        <v>0</v>
      </c>
      <c r="GB20" s="31">
        <f t="shared" si="15"/>
        <v>0</v>
      </c>
      <c r="GC20" s="31">
        <f t="shared" si="16"/>
        <v>0</v>
      </c>
      <c r="GD20" s="31">
        <f t="shared" si="17"/>
        <v>0</v>
      </c>
      <c r="GE20" s="31">
        <f t="shared" si="18"/>
        <v>0</v>
      </c>
      <c r="GF20" s="31">
        <f t="shared" si="19"/>
        <v>0</v>
      </c>
      <c r="GG20" s="31">
        <f t="shared" si="20"/>
        <v>0</v>
      </c>
      <c r="GH20" s="31">
        <f t="shared" si="21"/>
        <v>0.7127385122048423</v>
      </c>
      <c r="GI20" s="31">
        <f t="shared" si="22"/>
        <v>8.0543772453294302</v>
      </c>
      <c r="GJ20" s="31">
        <f t="shared" si="23"/>
        <v>28.911073903970767</v>
      </c>
      <c r="GK20" s="31">
        <f t="shared" si="24"/>
        <v>30.616376754336429</v>
      </c>
      <c r="GL20" s="31">
        <f t="shared" si="25"/>
        <v>9.2225119240569697E-2</v>
      </c>
      <c r="GM20" s="31">
        <f t="shared" si="26"/>
        <v>3.8270470942920536</v>
      </c>
      <c r="GN20" s="31">
        <f t="shared" si="27"/>
        <v>4.0249432366588742</v>
      </c>
      <c r="GO20" s="31">
        <f t="shared" si="28"/>
        <v>4.1815516002622424</v>
      </c>
      <c r="GP20" s="31">
        <f t="shared" si="29"/>
        <v>0</v>
      </c>
      <c r="GQ20" s="31">
        <f t="shared" si="30"/>
        <v>4.1541206960944512</v>
      </c>
      <c r="GR20" s="31">
        <f t="shared" si="31"/>
        <v>3.1151129245628537</v>
      </c>
      <c r="GS20" s="31">
        <f t="shared" si="32"/>
        <v>1.9469057799498075</v>
      </c>
      <c r="GT20" s="31">
        <f t="shared" si="33"/>
        <v>0</v>
      </c>
      <c r="GU20" s="31">
        <f t="shared" si="34"/>
        <v>43.366610855956132</v>
      </c>
      <c r="GV20" s="31">
        <f t="shared" si="35"/>
        <v>8.16656290250822</v>
      </c>
      <c r="GW20" s="31">
        <f t="shared" si="36"/>
        <v>7.8823924015951938</v>
      </c>
      <c r="GX20" s="31">
        <f t="shared" si="37"/>
        <v>0.79879638462200664</v>
      </c>
      <c r="GY20" s="31">
        <f t="shared" si="38"/>
        <v>4.3748769977634483</v>
      </c>
      <c r="GZ20" s="31">
        <f t="shared" si="39"/>
        <v>0.94897452544876792</v>
      </c>
      <c r="HA20" s="31">
        <f t="shared" si="40"/>
        <v>1.6354084114293661</v>
      </c>
      <c r="HB20" s="31">
        <f t="shared" si="41"/>
        <v>1.6437023541342581</v>
      </c>
      <c r="HC20" s="31">
        <f t="shared" si="42"/>
        <v>1.5341899780234149</v>
      </c>
      <c r="HD20" s="31">
        <f t="shared" si="43"/>
        <v>1.8369371227672644</v>
      </c>
      <c r="HE20" s="31">
        <f t="shared" si="44"/>
        <v>1.2830830859553601</v>
      </c>
      <c r="HF20" s="31">
        <f t="shared" si="45"/>
        <v>0</v>
      </c>
      <c r="HG20" s="31">
        <f t="shared" si="46"/>
        <v>0.35508489614355176</v>
      </c>
      <c r="HH20" s="31">
        <f t="shared" si="47"/>
        <v>0.32704986181402096</v>
      </c>
      <c r="HI20" s="31">
        <f t="shared" si="48"/>
        <v>0.92715227973809466</v>
      </c>
      <c r="HJ20" s="31">
        <f t="shared" si="49"/>
        <v>0.78313720204998216</v>
      </c>
      <c r="HK20" s="31">
        <f t="shared" si="50"/>
        <v>0.48947064936814971</v>
      </c>
      <c r="HL20" s="31">
        <f t="shared" si="51"/>
        <v>4.0723738069727196</v>
      </c>
      <c r="HM20" s="31">
        <f t="shared" si="4"/>
        <v>8.1230040721702981</v>
      </c>
      <c r="HN20" s="31">
        <f t="shared" si="58"/>
        <v>19.379047187982909</v>
      </c>
      <c r="HO20" s="31">
        <f t="shared" si="59"/>
        <v>41.975698644520278</v>
      </c>
      <c r="HP20" s="31">
        <f t="shared" si="60"/>
        <v>14.647193062894745</v>
      </c>
      <c r="HQ20" s="31">
        <f t="shared" si="61"/>
        <v>0.67748026654902405</v>
      </c>
      <c r="HR20" s="31">
        <f t="shared" si="62"/>
        <v>0.76430017895176394</v>
      </c>
      <c r="HS20" s="31">
        <f t="shared" si="63"/>
        <v>0</v>
      </c>
      <c r="HT20" s="31">
        <f t="shared" si="64"/>
        <v>3.6138842379963458</v>
      </c>
      <c r="HU20" s="31">
        <f t="shared" si="65"/>
        <v>0.50146929860111356</v>
      </c>
      <c r="HV20" s="31">
        <f t="shared" si="66"/>
        <v>0.62358169615930126</v>
      </c>
      <c r="HW20" s="31">
        <f t="shared" si="67"/>
        <v>0.53121392296202985</v>
      </c>
      <c r="HX20" s="31">
        <f t="shared" si="68"/>
        <v>0.10581088373310504</v>
      </c>
      <c r="HY20" s="31">
        <f t="shared" si="69"/>
        <v>3.6885437251126776</v>
      </c>
      <c r="HZ20" s="31">
        <f t="shared" si="70"/>
        <v>4.8528418603303205</v>
      </c>
      <c r="IA20" s="31">
        <f t="shared" si="71"/>
        <v>2.6439671918961425</v>
      </c>
      <c r="IB20" s="31">
        <f t="shared" si="72"/>
        <v>2.5</v>
      </c>
      <c r="IC20" s="31">
        <f t="shared" si="57"/>
        <v>15.204998778130465</v>
      </c>
      <c r="ID20" s="31">
        <f t="shared" si="73"/>
        <v>8.8167474997577511</v>
      </c>
      <c r="IE20" s="31">
        <f t="shared" si="74"/>
        <v>12.164005693274587</v>
      </c>
      <c r="IF20" s="31">
        <f t="shared" si="75"/>
        <v>8.5197599424111026</v>
      </c>
      <c r="IG20" s="31">
        <f t="shared" si="76"/>
        <v>1.9728516536401934</v>
      </c>
      <c r="IH20" s="31">
        <f t="shared" si="77"/>
        <v>11.481141282876161</v>
      </c>
      <c r="II20" s="31">
        <f t="shared" si="5"/>
        <v>8.3299110726633092</v>
      </c>
      <c r="IJ20" s="31">
        <f t="shared" si="78"/>
        <v>3.4124211217697469</v>
      </c>
      <c r="IK20" s="31">
        <f t="shared" si="79"/>
        <v>7.8562110469773643</v>
      </c>
      <c r="IL20" s="31">
        <f t="shared" si="80"/>
        <v>8.6184909586811536</v>
      </c>
      <c r="IM20" s="31">
        <f t="shared" si="81"/>
        <v>11.833591723622469</v>
      </c>
      <c r="IN20" s="31">
        <f t="shared" si="82"/>
        <v>2.1595793571368165</v>
      </c>
      <c r="IO20" s="31">
        <f t="shared" si="83"/>
        <v>4.1197238394787323</v>
      </c>
      <c r="IP20" s="31">
        <f t="shared" si="84"/>
        <v>12.542924381899619</v>
      </c>
    </row>
    <row r="21" spans="1:250">
      <c r="A21" s="15">
        <v>22</v>
      </c>
      <c r="B21" s="14" t="s">
        <v>103</v>
      </c>
      <c r="C21" s="28">
        <v>9.6448568798601184E-2</v>
      </c>
      <c r="D21" s="28">
        <v>0.39570311811065217</v>
      </c>
      <c r="E21" s="28">
        <v>0.1155027478219125</v>
      </c>
      <c r="F21" s="28">
        <v>0.78605261363052215</v>
      </c>
      <c r="G21" s="28">
        <v>0.48788992930999758</v>
      </c>
      <c r="H21" s="28">
        <v>0.20071498716493405</v>
      </c>
      <c r="I21" s="28">
        <v>0.1133255441923951</v>
      </c>
      <c r="J21" s="28">
        <v>0.40272651763994227</v>
      </c>
      <c r="K21" s="28">
        <v>0.51211007069000236</v>
      </c>
      <c r="L21" s="28">
        <v>0.84846467281026183</v>
      </c>
      <c r="M21" s="28">
        <v>4.4295762792807017E-2</v>
      </c>
      <c r="N21" s="28">
        <v>0.38157162579870446</v>
      </c>
      <c r="O21" s="28">
        <v>0.17239095166230223</v>
      </c>
      <c r="P21" s="28">
        <v>0.5494882718197216</v>
      </c>
      <c r="Q21" s="28">
        <v>0.8844972521780875</v>
      </c>
      <c r="R21" s="28">
        <v>0.56102190139608854</v>
      </c>
      <c r="S21" s="28">
        <v>0.21488391160301434</v>
      </c>
      <c r="T21" s="28">
        <v>0.21783272627727998</v>
      </c>
      <c r="U21" s="28">
        <v>0.22262291995710931</v>
      </c>
      <c r="V21" s="28">
        <v>0.21550103843067292</v>
      </c>
      <c r="W21" s="28">
        <v>0.35636925610242115</v>
      </c>
      <c r="X21" s="28">
        <v>0.2219820173496557</v>
      </c>
      <c r="Y21" s="28">
        <v>0.72277684759926919</v>
      </c>
      <c r="Z21" s="28">
        <v>5.2620414804364947E-2</v>
      </c>
      <c r="AA21" s="28">
        <v>4.6112559620284849E-2</v>
      </c>
      <c r="AB21" s="28">
        <v>0.32704986181402096</v>
      </c>
      <c r="AC21" s="28">
        <v>0.80498864733177489</v>
      </c>
      <c r="AD21" s="28">
        <v>5.6811367747673237E-2</v>
      </c>
      <c r="AE21" s="28">
        <v>0.14802400575888994</v>
      </c>
      <c r="AF21" s="28">
        <v>0.16917586078110966</v>
      </c>
      <c r="AG21" s="28">
        <v>0.62302258491257079</v>
      </c>
      <c r="AH21" s="28">
        <v>0.29236734206264825</v>
      </c>
      <c r="AI21" s="28">
        <v>0.47448726272438396</v>
      </c>
      <c r="AJ21" s="28">
        <v>5.0297702078166869E-2</v>
      </c>
      <c r="AK21" s="28">
        <v>0.12643325657558557</v>
      </c>
      <c r="AL21" s="28">
        <v>0.78823924015951941</v>
      </c>
      <c r="AM21" s="28">
        <v>0.39939819231100332</v>
      </c>
      <c r="AN21" s="28">
        <v>0.45568424419788206</v>
      </c>
      <c r="AO21" s="28">
        <v>0.47448726272438396</v>
      </c>
      <c r="AP21" s="28">
        <v>0.19756113674052231</v>
      </c>
      <c r="AQ21" s="28">
        <v>0.54790078471141934</v>
      </c>
      <c r="AR21" s="28">
        <v>0.84134175327037686</v>
      </c>
      <c r="AS21" s="28">
        <v>0.6123123742557548</v>
      </c>
      <c r="AT21" s="28">
        <v>0.42769436198512006</v>
      </c>
      <c r="AU21" s="28">
        <v>0.30672041724149879</v>
      </c>
      <c r="AV21" s="28">
        <v>7.7140155397909166E-2</v>
      </c>
      <c r="AW21" s="28">
        <v>0.32704986181402096</v>
      </c>
      <c r="AX21" s="28">
        <v>0.46357613986904733</v>
      </c>
      <c r="AY21" s="28">
        <v>0.39156860102499108</v>
      </c>
      <c r="AZ21" s="28">
        <v>0.17777748248155434</v>
      </c>
      <c r="BA21" s="28">
        <v>0.39156860102499108</v>
      </c>
      <c r="BB21" s="28">
        <v>0.81230040721702979</v>
      </c>
      <c r="BC21" s="28">
        <v>0.77516188751931636</v>
      </c>
      <c r="BD21" s="28">
        <v>4.2727234624501814E-2</v>
      </c>
      <c r="BE21" s="28">
        <v>7.3333285495020412E-2</v>
      </c>
      <c r="BF21" s="28">
        <v>5.5434586388080513E-2</v>
      </c>
      <c r="BG21" s="28">
        <v>0.38215008947588197</v>
      </c>
      <c r="BH21" s="28">
        <v>0.25213323697475576</v>
      </c>
      <c r="BI21" s="28">
        <v>2.9032211314222647E-3</v>
      </c>
      <c r="BJ21" s="28">
        <v>0.72491088460338948</v>
      </c>
      <c r="BK21" s="28">
        <v>3.8001785597880519E-2</v>
      </c>
      <c r="BL21" s="28">
        <v>0.26560696148101492</v>
      </c>
      <c r="BM21" s="28">
        <v>0.15153532718973822</v>
      </c>
      <c r="BN21" s="28">
        <v>0.36885437251126774</v>
      </c>
      <c r="BO21" s="28">
        <v>0.48528418603303208</v>
      </c>
      <c r="BP21" s="28">
        <v>0.52879343837922854</v>
      </c>
      <c r="BQ21" s="28">
        <v>8.7867167822112555E-2</v>
      </c>
      <c r="BR21" s="28">
        <v>0.76024993890652326</v>
      </c>
      <c r="BS21" s="28">
        <v>0.13225868990165449</v>
      </c>
      <c r="BT21" s="28">
        <v>0.33669079393324131</v>
      </c>
      <c r="BU21" s="28">
        <v>0.44459622946479604</v>
      </c>
      <c r="BV21" s="28">
        <v>5.8632619088337008E-2</v>
      </c>
      <c r="BW21" s="28">
        <v>0.32704986181402096</v>
      </c>
      <c r="BX21" s="28">
        <v>0.83299110726633097</v>
      </c>
      <c r="BY21" s="28">
        <v>3.5935657615004293E-2</v>
      </c>
      <c r="BZ21" s="28">
        <v>0.28981563916077485</v>
      </c>
      <c r="CA21" s="28">
        <v>0.86184909586811531</v>
      </c>
      <c r="CB21" s="28">
        <v>0.35053842882925057</v>
      </c>
      <c r="CC21" s="28">
        <v>9.0498924982730877E-2</v>
      </c>
      <c r="CD21" s="28">
        <v>0.82394476789574655</v>
      </c>
      <c r="CE21" s="28">
        <v>0.36226237693075869</v>
      </c>
      <c r="CH21" s="25">
        <v>8</v>
      </c>
      <c r="CI21" s="25">
        <v>9</v>
      </c>
      <c r="CJ21" s="25">
        <v>9</v>
      </c>
      <c r="CK21" s="25">
        <v>8</v>
      </c>
      <c r="CL21" s="25">
        <v>9</v>
      </c>
      <c r="CM21" s="25">
        <v>6</v>
      </c>
      <c r="CN21" s="25">
        <v>8</v>
      </c>
      <c r="CO21" s="25">
        <v>9</v>
      </c>
      <c r="CP21" s="25">
        <v>8</v>
      </c>
      <c r="CQ21" s="25">
        <v>6</v>
      </c>
      <c r="CR21" s="25">
        <v>6</v>
      </c>
      <c r="CS21" s="25">
        <v>7</v>
      </c>
      <c r="CT21" s="25">
        <v>6</v>
      </c>
      <c r="CU21" s="25">
        <v>6</v>
      </c>
      <c r="CV21" s="25">
        <v>6</v>
      </c>
      <c r="CW21" s="25">
        <v>6</v>
      </c>
      <c r="CX21" s="25">
        <v>5</v>
      </c>
      <c r="CY21" s="25">
        <v>6</v>
      </c>
      <c r="CZ21" s="25">
        <v>6</v>
      </c>
      <c r="DA21" s="25">
        <v>10</v>
      </c>
      <c r="DB21" s="25">
        <v>6</v>
      </c>
      <c r="DC21" s="25">
        <v>10</v>
      </c>
      <c r="DD21" s="25">
        <v>10</v>
      </c>
      <c r="DE21" s="25">
        <v>7</v>
      </c>
      <c r="DF21" s="25">
        <v>11</v>
      </c>
      <c r="DG21" s="25">
        <v>12</v>
      </c>
      <c r="DH21" s="25">
        <v>11</v>
      </c>
      <c r="DI21" s="25">
        <v>9</v>
      </c>
      <c r="DJ21" s="25">
        <v>12</v>
      </c>
      <c r="DK21" s="25">
        <v>12</v>
      </c>
      <c r="DL21" s="25">
        <v>8</v>
      </c>
      <c r="DM21" s="25">
        <v>8</v>
      </c>
      <c r="DN21" s="25">
        <v>10</v>
      </c>
      <c r="DO21" s="25">
        <v>7</v>
      </c>
      <c r="DP21" s="25">
        <v>8</v>
      </c>
      <c r="DQ21" s="25">
        <v>8</v>
      </c>
      <c r="DR21" s="25">
        <v>9</v>
      </c>
      <c r="DS21" s="25">
        <v>6</v>
      </c>
      <c r="DT21" s="25">
        <v>6</v>
      </c>
      <c r="DU21" s="25">
        <v>8</v>
      </c>
      <c r="DV21" s="25">
        <v>5</v>
      </c>
      <c r="DW21" s="25">
        <v>5</v>
      </c>
      <c r="DX21" s="25">
        <v>7</v>
      </c>
      <c r="DY21" s="25">
        <v>8</v>
      </c>
      <c r="DZ21" s="25">
        <v>6</v>
      </c>
      <c r="EA21" s="25">
        <v>8</v>
      </c>
      <c r="EB21" s="25">
        <v>7</v>
      </c>
      <c r="EC21" s="25">
        <v>6</v>
      </c>
      <c r="ED21" s="25">
        <v>6</v>
      </c>
      <c r="EE21" s="25">
        <v>10</v>
      </c>
      <c r="EF21" s="25">
        <v>10</v>
      </c>
      <c r="EG21" s="25">
        <v>8</v>
      </c>
      <c r="EH21" s="25">
        <v>10</v>
      </c>
      <c r="EI21" s="25">
        <v>12</v>
      </c>
      <c r="EJ21" s="25">
        <v>11</v>
      </c>
      <c r="EK21" s="25">
        <v>10</v>
      </c>
      <c r="EL21" s="25">
        <v>10</v>
      </c>
      <c r="EM21" s="25">
        <v>9</v>
      </c>
      <c r="EN21" s="25">
        <v>10</v>
      </c>
      <c r="EO21" s="25">
        <v>13</v>
      </c>
      <c r="EP21" s="25">
        <v>7</v>
      </c>
      <c r="EQ21" s="25">
        <v>10</v>
      </c>
      <c r="ER21" s="25">
        <v>12</v>
      </c>
      <c r="ES21" s="25">
        <v>10</v>
      </c>
      <c r="ET21" s="25">
        <v>11</v>
      </c>
      <c r="EU21" s="25">
        <v>7</v>
      </c>
      <c r="EV21" s="25">
        <v>12</v>
      </c>
      <c r="EW21" s="25">
        <v>10</v>
      </c>
      <c r="EX21" s="25">
        <v>10</v>
      </c>
      <c r="EY21" s="25">
        <v>8</v>
      </c>
      <c r="EZ21" s="25">
        <v>10</v>
      </c>
      <c r="FA21" s="25">
        <v>12</v>
      </c>
      <c r="FB21" s="25">
        <v>9</v>
      </c>
      <c r="FC21" s="25">
        <v>10</v>
      </c>
      <c r="FD21" s="25">
        <v>11</v>
      </c>
      <c r="FE21" s="25">
        <v>8</v>
      </c>
      <c r="FF21" s="25">
        <v>10</v>
      </c>
      <c r="FG21" s="25">
        <v>10</v>
      </c>
      <c r="FH21" s="25">
        <v>11</v>
      </c>
      <c r="FI21" s="25">
        <v>11</v>
      </c>
      <c r="FJ21" s="25">
        <v>8</v>
      </c>
      <c r="FN21" s="31">
        <f t="shared" si="6"/>
        <v>0.77158855038880947</v>
      </c>
      <c r="FO21" s="31">
        <f t="shared" si="52"/>
        <v>3.5613280629958695</v>
      </c>
      <c r="FP21" s="31">
        <f t="shared" si="53"/>
        <v>1.0395247303972126</v>
      </c>
      <c r="FQ21" s="31">
        <f t="shared" si="54"/>
        <v>6.2884209090441772</v>
      </c>
      <c r="FR21" s="31">
        <f t="shared" si="55"/>
        <v>4.3910093637899781</v>
      </c>
      <c r="FS21" s="31">
        <f t="shared" si="56"/>
        <v>1.2042899229896042</v>
      </c>
      <c r="FT21" s="31">
        <f t="shared" si="7"/>
        <v>0.9066043535391608</v>
      </c>
      <c r="FU21" s="31">
        <f t="shared" si="8"/>
        <v>3.6245386587594806</v>
      </c>
      <c r="FV21" s="31">
        <f t="shared" si="9"/>
        <v>4.0968805655200189</v>
      </c>
      <c r="FW21" s="31">
        <f t="shared" si="10"/>
        <v>5.0907880368615714</v>
      </c>
      <c r="FX21" s="31">
        <f t="shared" si="11"/>
        <v>0.26577457675684213</v>
      </c>
      <c r="FY21" s="31">
        <f t="shared" si="12"/>
        <v>2.6710013805909312</v>
      </c>
      <c r="FZ21" s="31">
        <f t="shared" si="13"/>
        <v>1.0343457099738134</v>
      </c>
      <c r="GA21" s="31">
        <f t="shared" si="14"/>
        <v>3.2969296309183296</v>
      </c>
      <c r="GB21" s="31">
        <f t="shared" si="15"/>
        <v>5.3069835130685252</v>
      </c>
      <c r="GC21" s="31">
        <f t="shared" si="16"/>
        <v>3.366131408376531</v>
      </c>
      <c r="GD21" s="31">
        <f t="shared" si="17"/>
        <v>1.0744195580150717</v>
      </c>
      <c r="GE21" s="31">
        <f t="shared" si="18"/>
        <v>1.3069963576636798</v>
      </c>
      <c r="GF21" s="31">
        <f t="shared" si="19"/>
        <v>1.335737519742656</v>
      </c>
      <c r="GG21" s="31">
        <f t="shared" si="20"/>
        <v>2.1550103843067294</v>
      </c>
      <c r="GH21" s="31">
        <f t="shared" si="21"/>
        <v>2.1382155366145268</v>
      </c>
      <c r="GI21" s="31">
        <f t="shared" si="22"/>
        <v>2.219820173496557</v>
      </c>
      <c r="GJ21" s="31">
        <f t="shared" si="23"/>
        <v>7.2277684759926917</v>
      </c>
      <c r="GK21" s="31">
        <f t="shared" si="24"/>
        <v>0.36834290363055461</v>
      </c>
      <c r="GL21" s="31">
        <f t="shared" si="25"/>
        <v>0.50723815582313336</v>
      </c>
      <c r="GM21" s="31">
        <f t="shared" si="26"/>
        <v>3.9245983417682515</v>
      </c>
      <c r="GN21" s="31">
        <f t="shared" si="27"/>
        <v>8.854875120649524</v>
      </c>
      <c r="GO21" s="31">
        <f t="shared" si="28"/>
        <v>0.5113023097290591</v>
      </c>
      <c r="GP21" s="31">
        <f t="shared" si="29"/>
        <v>1.7762880691066791</v>
      </c>
      <c r="GQ21" s="31">
        <f t="shared" si="30"/>
        <v>2.0301103293733158</v>
      </c>
      <c r="GR21" s="31">
        <f t="shared" si="31"/>
        <v>4.9841806793005663</v>
      </c>
      <c r="GS21" s="31">
        <f t="shared" si="32"/>
        <v>2.338938736501186</v>
      </c>
      <c r="GT21" s="31">
        <f t="shared" si="33"/>
        <v>4.74487262724384</v>
      </c>
      <c r="GU21" s="31">
        <f t="shared" si="34"/>
        <v>0.35208391454716809</v>
      </c>
      <c r="GV21" s="31">
        <f t="shared" si="35"/>
        <v>1.0114660526046846</v>
      </c>
      <c r="GW21" s="31">
        <f t="shared" si="36"/>
        <v>6.3059139212761552</v>
      </c>
      <c r="GX21" s="31">
        <f t="shared" si="37"/>
        <v>3.5945837307990298</v>
      </c>
      <c r="GY21" s="31">
        <f t="shared" si="38"/>
        <v>2.7341054651872922</v>
      </c>
      <c r="GZ21" s="31">
        <f t="shared" si="39"/>
        <v>2.8469235763463039</v>
      </c>
      <c r="HA21" s="31">
        <f t="shared" si="40"/>
        <v>1.5804890939241785</v>
      </c>
      <c r="HB21" s="31">
        <f t="shared" si="41"/>
        <v>2.7395039235570966</v>
      </c>
      <c r="HC21" s="31">
        <f t="shared" si="42"/>
        <v>4.2067087663518841</v>
      </c>
      <c r="HD21" s="31">
        <f t="shared" si="43"/>
        <v>4.2861866197902838</v>
      </c>
      <c r="HE21" s="31">
        <f t="shared" si="44"/>
        <v>3.4215548958809605</v>
      </c>
      <c r="HF21" s="31">
        <f t="shared" si="45"/>
        <v>1.8403225034489927</v>
      </c>
      <c r="HG21" s="31">
        <f t="shared" si="46"/>
        <v>0.61712124318327333</v>
      </c>
      <c r="HH21" s="31">
        <f t="shared" si="47"/>
        <v>2.2893490326981469</v>
      </c>
      <c r="HI21" s="31">
        <f t="shared" si="48"/>
        <v>2.7814568392142842</v>
      </c>
      <c r="HJ21" s="31">
        <f t="shared" si="49"/>
        <v>2.3494116061499466</v>
      </c>
      <c r="HK21" s="31">
        <f t="shared" si="50"/>
        <v>1.7777748248155434</v>
      </c>
      <c r="HL21" s="31">
        <f t="shared" si="51"/>
        <v>3.9156860102499107</v>
      </c>
      <c r="HM21" s="31">
        <f t="shared" si="4"/>
        <v>6.4984032577362383</v>
      </c>
      <c r="HN21" s="31">
        <f t="shared" si="58"/>
        <v>7.7516188751931638</v>
      </c>
      <c r="HO21" s="31">
        <f t="shared" si="59"/>
        <v>0.51272681549402177</v>
      </c>
      <c r="HP21" s="31">
        <f t="shared" si="60"/>
        <v>0.80666614044522456</v>
      </c>
      <c r="HQ21" s="31">
        <f t="shared" si="61"/>
        <v>0.55434586388080509</v>
      </c>
      <c r="HR21" s="31">
        <f t="shared" si="62"/>
        <v>3.8215008947588198</v>
      </c>
      <c r="HS21" s="31">
        <f t="shared" si="63"/>
        <v>2.2691991327728021</v>
      </c>
      <c r="HT21" s="31">
        <f t="shared" si="64"/>
        <v>2.9032211314222647E-2</v>
      </c>
      <c r="HU21" s="31">
        <f t="shared" si="65"/>
        <v>9.4238414998440625</v>
      </c>
      <c r="HV21" s="31">
        <f t="shared" si="66"/>
        <v>0.26601249918516362</v>
      </c>
      <c r="HW21" s="31">
        <f t="shared" si="67"/>
        <v>2.656069614810149</v>
      </c>
      <c r="HX21" s="31">
        <f t="shared" si="68"/>
        <v>1.8184239262768587</v>
      </c>
      <c r="HY21" s="31">
        <f t="shared" si="69"/>
        <v>3.6885437251126776</v>
      </c>
      <c r="HZ21" s="31">
        <f t="shared" si="70"/>
        <v>5.3381260463633531</v>
      </c>
      <c r="IA21" s="31">
        <f t="shared" si="71"/>
        <v>3.7015540686546</v>
      </c>
      <c r="IB21" s="31">
        <f t="shared" si="72"/>
        <v>1.0544060138653506</v>
      </c>
      <c r="IC21" s="31">
        <f t="shared" si="57"/>
        <v>7.6024993890652324</v>
      </c>
      <c r="ID21" s="31">
        <f t="shared" si="73"/>
        <v>1.3225868990165448</v>
      </c>
      <c r="IE21" s="31">
        <f t="shared" si="74"/>
        <v>2.6935263514659304</v>
      </c>
      <c r="IF21" s="31">
        <f t="shared" si="75"/>
        <v>4.4459622946479609</v>
      </c>
      <c r="IG21" s="31">
        <f t="shared" si="76"/>
        <v>0.70359142906004413</v>
      </c>
      <c r="IH21" s="31">
        <f t="shared" si="77"/>
        <v>2.9434487563261884</v>
      </c>
      <c r="II21" s="31">
        <f t="shared" si="5"/>
        <v>8.3299110726633092</v>
      </c>
      <c r="IJ21" s="31">
        <f t="shared" si="78"/>
        <v>0.39529223376504724</v>
      </c>
      <c r="IK21" s="31">
        <f t="shared" si="79"/>
        <v>2.3185251132861988</v>
      </c>
      <c r="IL21" s="31">
        <f t="shared" si="80"/>
        <v>8.6184909586811536</v>
      </c>
      <c r="IM21" s="31">
        <f t="shared" si="81"/>
        <v>3.5053842882925057</v>
      </c>
      <c r="IN21" s="31">
        <f t="shared" si="82"/>
        <v>0.99548817481003971</v>
      </c>
      <c r="IO21" s="31">
        <f t="shared" si="83"/>
        <v>9.0633924468532125</v>
      </c>
      <c r="IP21" s="31">
        <f t="shared" si="84"/>
        <v>2.8980990154460695</v>
      </c>
    </row>
    <row r="22" spans="1:250">
      <c r="A22" s="15">
        <v>23</v>
      </c>
      <c r="B22" s="14" t="s">
        <v>92</v>
      </c>
      <c r="C22" s="28">
        <v>0.42257574264067554</v>
      </c>
      <c r="D22" s="28">
        <v>0.39570311811065217</v>
      </c>
      <c r="E22" s="28">
        <v>0.43897809860391146</v>
      </c>
      <c r="F22" s="28">
        <v>0.31179084807965063</v>
      </c>
      <c r="G22" s="28">
        <v>0.84180009180480575</v>
      </c>
      <c r="H22" s="28">
        <v>0.89869371478313986</v>
      </c>
      <c r="I22" s="28">
        <v>0.84446313353046931</v>
      </c>
      <c r="J22" s="28">
        <v>9.6467020695254219E-3</v>
      </c>
      <c r="K22" s="28">
        <v>0.85601917154418006</v>
      </c>
      <c r="L22" s="28">
        <v>0.84846467281026183</v>
      </c>
      <c r="M22" s="28">
        <v>0.82351418302199786</v>
      </c>
      <c r="N22" s="28">
        <v>0.38157162579870446</v>
      </c>
      <c r="O22" s="28">
        <v>0.87025886033137345</v>
      </c>
      <c r="P22" s="28">
        <v>0.5494882718197216</v>
      </c>
      <c r="Q22" s="28">
        <v>0.56102190139608854</v>
      </c>
      <c r="R22" s="28">
        <v>0.56102190139608854</v>
      </c>
      <c r="S22" s="28">
        <v>0.61189138399566145</v>
      </c>
      <c r="T22" s="28">
        <v>0.6273359223191004</v>
      </c>
      <c r="U22" s="28">
        <v>0.60826940885657177</v>
      </c>
      <c r="V22" s="28">
        <v>0.21550103843067292</v>
      </c>
      <c r="W22" s="28">
        <v>0.35636925610242115</v>
      </c>
      <c r="X22" s="28">
        <v>0.2219820173496557</v>
      </c>
      <c r="Y22" s="28">
        <v>0.72277684759926919</v>
      </c>
      <c r="Z22" s="28">
        <v>0.76540941885841074</v>
      </c>
      <c r="AA22" s="28">
        <v>0.83619495879330796</v>
      </c>
      <c r="AB22" s="28">
        <v>0.76540941885841074</v>
      </c>
      <c r="AC22" s="28">
        <v>0.39570311811065217</v>
      </c>
      <c r="AD22" s="28">
        <v>0.83631032005244843</v>
      </c>
      <c r="AE22" s="28">
        <v>0.4768533869033208</v>
      </c>
      <c r="AF22" s="28">
        <v>0.83082413921889031</v>
      </c>
      <c r="AG22" s="28">
        <v>0.62302258491257079</v>
      </c>
      <c r="AH22" s="28">
        <v>0.90516512573053276</v>
      </c>
      <c r="AI22" s="28">
        <v>0.47448726272438396</v>
      </c>
      <c r="AJ22" s="28">
        <v>0.72277684759926886</v>
      </c>
      <c r="AK22" s="28">
        <v>0.81665629025082198</v>
      </c>
      <c r="AL22" s="28">
        <v>0.43191587142736332</v>
      </c>
      <c r="AM22" s="28">
        <v>0.7962897800484392</v>
      </c>
      <c r="AN22" s="28">
        <v>0.45568424419788206</v>
      </c>
      <c r="AO22" s="28">
        <v>0.47448726272438396</v>
      </c>
      <c r="AP22" s="28">
        <v>0.54513613714312203</v>
      </c>
      <c r="AQ22" s="28">
        <v>0.54790078471141934</v>
      </c>
      <c r="AR22" s="28">
        <v>0.51139665934113832</v>
      </c>
      <c r="AS22" s="28">
        <v>0.6123123742557548</v>
      </c>
      <c r="AT22" s="28">
        <v>0.42769436198512006</v>
      </c>
      <c r="AU22" s="28">
        <v>0.65498592075596496</v>
      </c>
      <c r="AV22" s="28">
        <v>0.35508489614355176</v>
      </c>
      <c r="AW22" s="28">
        <v>0.32704986181402096</v>
      </c>
      <c r="AX22" s="28">
        <v>0.46357613986904733</v>
      </c>
      <c r="AY22" s="28">
        <v>0.81447476139454389</v>
      </c>
      <c r="AZ22" s="28">
        <v>0.48947064936814971</v>
      </c>
      <c r="BA22" s="28">
        <v>0.81447476139454389</v>
      </c>
      <c r="BB22" s="28">
        <v>0.81230040721702979</v>
      </c>
      <c r="BC22" s="28">
        <v>0.31990227347617251</v>
      </c>
      <c r="BD22" s="28">
        <v>0.30796343993080133</v>
      </c>
      <c r="BE22" s="28">
        <v>0.36137407101194435</v>
      </c>
      <c r="BF22" s="28">
        <v>0.77711638367638958</v>
      </c>
      <c r="BG22" s="28">
        <v>0.38215008947588197</v>
      </c>
      <c r="BH22" s="28">
        <v>0.74786676302524424</v>
      </c>
      <c r="BI22" s="28">
        <v>0.13924829626541682</v>
      </c>
      <c r="BJ22" s="28">
        <v>0.72491088460338948</v>
      </c>
      <c r="BK22" s="28">
        <v>0.31179084807965063</v>
      </c>
      <c r="BL22" s="28">
        <v>0.78614849830169853</v>
      </c>
      <c r="BM22" s="28">
        <v>0.83423110195557881</v>
      </c>
      <c r="BN22" s="28">
        <v>0.36885437251126774</v>
      </c>
      <c r="BO22" s="28">
        <v>0.48528418603303208</v>
      </c>
      <c r="BP22" s="28">
        <v>0.52879343837922854</v>
      </c>
      <c r="BQ22" s="28">
        <v>0.91213283217788743</v>
      </c>
      <c r="BR22" s="28">
        <v>0.76024993890652326</v>
      </c>
      <c r="BS22" s="28">
        <v>0.51348624328528336</v>
      </c>
      <c r="BT22" s="28">
        <v>0.81093371288497251</v>
      </c>
      <c r="BU22" s="28">
        <v>0.44459622946479604</v>
      </c>
      <c r="BV22" s="28">
        <v>5.8632619088337008E-2</v>
      </c>
      <c r="BW22" s="28">
        <v>0.32704986181402096</v>
      </c>
      <c r="BX22" s="28">
        <v>0.44875516997467446</v>
      </c>
      <c r="BY22" s="28">
        <v>0.3412421121769747</v>
      </c>
      <c r="BZ22" s="28">
        <v>0.78562110469773638</v>
      </c>
      <c r="CA22" s="28">
        <v>0.86184909586811531</v>
      </c>
      <c r="CB22" s="28">
        <v>0.78890611490816465</v>
      </c>
      <c r="CC22" s="28">
        <v>0.84005690657994492</v>
      </c>
      <c r="CD22" s="28">
        <v>0.32815142096919048</v>
      </c>
      <c r="CE22" s="28">
        <v>0.36226237693075869</v>
      </c>
      <c r="CH22" s="25">
        <v>7</v>
      </c>
      <c r="CI22" s="25">
        <v>7</v>
      </c>
      <c r="CJ22" s="25">
        <v>7</v>
      </c>
      <c r="CK22" s="25">
        <v>7</v>
      </c>
      <c r="CL22" s="25">
        <v>8</v>
      </c>
      <c r="CM22" s="25">
        <v>8</v>
      </c>
      <c r="CN22" s="25">
        <v>8</v>
      </c>
      <c r="CO22" s="25">
        <v>4</v>
      </c>
      <c r="CP22" s="25">
        <v>8</v>
      </c>
      <c r="CQ22" s="25">
        <v>8</v>
      </c>
      <c r="CR22" s="25">
        <v>8</v>
      </c>
      <c r="CS22" s="25">
        <v>7</v>
      </c>
      <c r="CT22" s="25">
        <v>8</v>
      </c>
      <c r="CU22" s="25">
        <v>7</v>
      </c>
      <c r="CV22" s="25">
        <v>7</v>
      </c>
      <c r="CW22" s="25">
        <v>7</v>
      </c>
      <c r="CX22" s="25">
        <v>7</v>
      </c>
      <c r="CY22" s="25">
        <v>7</v>
      </c>
      <c r="CZ22" s="25">
        <v>7</v>
      </c>
      <c r="DA22" s="25">
        <v>6</v>
      </c>
      <c r="DB22" s="25">
        <v>7</v>
      </c>
      <c r="DC22" s="25">
        <v>8</v>
      </c>
      <c r="DD22" s="25">
        <v>12</v>
      </c>
      <c r="DE22" s="25">
        <v>12</v>
      </c>
      <c r="DF22" s="25">
        <v>11</v>
      </c>
      <c r="DG22" s="25">
        <v>11</v>
      </c>
      <c r="DH22" s="25">
        <v>8</v>
      </c>
      <c r="DI22" s="25">
        <v>12</v>
      </c>
      <c r="DJ22" s="25">
        <v>8</v>
      </c>
      <c r="DK22" s="25">
        <v>11</v>
      </c>
      <c r="DL22" s="25">
        <v>8</v>
      </c>
      <c r="DM22" s="25">
        <v>11</v>
      </c>
      <c r="DN22" s="25">
        <v>8</v>
      </c>
      <c r="DO22" s="25">
        <v>10</v>
      </c>
      <c r="DP22" s="25">
        <v>10</v>
      </c>
      <c r="DQ22" s="25">
        <v>7</v>
      </c>
      <c r="DR22" s="25">
        <v>10</v>
      </c>
      <c r="DS22" s="25">
        <v>6</v>
      </c>
      <c r="DT22" s="25">
        <v>6</v>
      </c>
      <c r="DU22" s="25">
        <v>5</v>
      </c>
      <c r="DV22" s="25">
        <v>5</v>
      </c>
      <c r="DW22" s="25">
        <v>5</v>
      </c>
      <c r="DX22" s="25">
        <v>5</v>
      </c>
      <c r="DY22" s="25">
        <v>5</v>
      </c>
      <c r="DZ22" s="25">
        <v>5</v>
      </c>
      <c r="EA22" s="25">
        <v>7</v>
      </c>
      <c r="EB22" s="25">
        <v>7</v>
      </c>
      <c r="EC22" s="25">
        <v>7</v>
      </c>
      <c r="ED22" s="25">
        <v>10</v>
      </c>
      <c r="EE22" s="25">
        <v>9</v>
      </c>
      <c r="EF22" s="25">
        <v>11</v>
      </c>
      <c r="EG22" s="25">
        <v>11</v>
      </c>
      <c r="EH22" s="25">
        <v>9</v>
      </c>
      <c r="EI22" s="25">
        <v>9</v>
      </c>
      <c r="EJ22" s="25">
        <v>11</v>
      </c>
      <c r="EK22" s="25">
        <v>10</v>
      </c>
      <c r="EL22" s="25">
        <v>9</v>
      </c>
      <c r="EM22" s="25">
        <v>11</v>
      </c>
      <c r="EN22" s="25">
        <v>9</v>
      </c>
      <c r="EO22" s="25">
        <v>11</v>
      </c>
      <c r="EP22" s="25">
        <v>9</v>
      </c>
      <c r="EQ22" s="25">
        <v>11</v>
      </c>
      <c r="ER22" s="25">
        <v>11</v>
      </c>
      <c r="ES22" s="25">
        <v>10</v>
      </c>
      <c r="ET22" s="25">
        <v>10</v>
      </c>
      <c r="EU22" s="25">
        <v>10</v>
      </c>
      <c r="EV22" s="25">
        <v>11</v>
      </c>
      <c r="EW22" s="25">
        <v>11</v>
      </c>
      <c r="EX22" s="25">
        <v>8</v>
      </c>
      <c r="EY22" s="25">
        <v>11</v>
      </c>
      <c r="EZ22" s="25">
        <v>8</v>
      </c>
      <c r="FA22" s="25">
        <v>9</v>
      </c>
      <c r="FB22" s="25">
        <v>9</v>
      </c>
      <c r="FC22" s="25">
        <v>9</v>
      </c>
      <c r="FD22" s="25">
        <v>9</v>
      </c>
      <c r="FE22" s="25">
        <v>12</v>
      </c>
      <c r="FF22" s="25">
        <v>12</v>
      </c>
      <c r="FG22" s="25">
        <v>12</v>
      </c>
      <c r="FH22" s="25">
        <v>12</v>
      </c>
      <c r="FI22" s="25">
        <v>8</v>
      </c>
      <c r="FJ22" s="25">
        <v>8</v>
      </c>
      <c r="FN22" s="31">
        <f t="shared" si="6"/>
        <v>2.958030198484729</v>
      </c>
      <c r="FO22" s="31">
        <f t="shared" si="52"/>
        <v>2.7699218267745653</v>
      </c>
      <c r="FP22" s="31">
        <f t="shared" si="53"/>
        <v>3.0728466902273803</v>
      </c>
      <c r="FQ22" s="31">
        <f t="shared" si="54"/>
        <v>2.1825359365575543</v>
      </c>
      <c r="FR22" s="31">
        <f t="shared" si="55"/>
        <v>6.734400734438446</v>
      </c>
      <c r="FS22" s="31">
        <f t="shared" si="56"/>
        <v>7.1895497182651189</v>
      </c>
      <c r="FT22" s="31">
        <f t="shared" si="7"/>
        <v>6.7557050682437545</v>
      </c>
      <c r="FU22" s="31">
        <f t="shared" si="8"/>
        <v>3.8586808278101688E-2</v>
      </c>
      <c r="FV22" s="31">
        <f t="shared" si="9"/>
        <v>6.8481533723534405</v>
      </c>
      <c r="FW22" s="31">
        <f t="shared" si="10"/>
        <v>6.7877173824820947</v>
      </c>
      <c r="FX22" s="31">
        <f t="shared" si="11"/>
        <v>6.5881134641759829</v>
      </c>
      <c r="FY22" s="31">
        <f t="shared" si="12"/>
        <v>2.6710013805909312</v>
      </c>
      <c r="FZ22" s="31">
        <f t="shared" si="13"/>
        <v>6.9620708826509876</v>
      </c>
      <c r="GA22" s="31">
        <f t="shared" si="14"/>
        <v>3.8464179027380512</v>
      </c>
      <c r="GB22" s="31">
        <f t="shared" si="15"/>
        <v>3.9271533097726197</v>
      </c>
      <c r="GC22" s="31">
        <f t="shared" si="16"/>
        <v>3.9271533097726197</v>
      </c>
      <c r="GD22" s="31">
        <f t="shared" si="17"/>
        <v>4.2832396879696297</v>
      </c>
      <c r="GE22" s="31">
        <f t="shared" si="18"/>
        <v>4.3913514562337026</v>
      </c>
      <c r="GF22" s="31">
        <f t="shared" si="19"/>
        <v>4.2578858619960025</v>
      </c>
      <c r="GG22" s="31">
        <f t="shared" si="20"/>
        <v>1.2930062305840375</v>
      </c>
      <c r="GH22" s="31">
        <f t="shared" si="21"/>
        <v>2.4945847927169482</v>
      </c>
      <c r="GI22" s="31">
        <f t="shared" si="22"/>
        <v>1.7758561387972456</v>
      </c>
      <c r="GJ22" s="31">
        <f t="shared" si="23"/>
        <v>8.6733221711912307</v>
      </c>
      <c r="GK22" s="31">
        <f t="shared" si="24"/>
        <v>9.1849130263009293</v>
      </c>
      <c r="GL22" s="31">
        <f t="shared" si="25"/>
        <v>9.1981445467263878</v>
      </c>
      <c r="GM22" s="31">
        <f t="shared" si="26"/>
        <v>8.4195036074425182</v>
      </c>
      <c r="GN22" s="31">
        <f t="shared" si="27"/>
        <v>3.1656249448852174</v>
      </c>
      <c r="GO22" s="31">
        <f t="shared" si="28"/>
        <v>10.03572384062938</v>
      </c>
      <c r="GP22" s="31">
        <f t="shared" si="29"/>
        <v>3.8148270952265664</v>
      </c>
      <c r="GQ22" s="31">
        <f t="shared" si="30"/>
        <v>9.1390655314077929</v>
      </c>
      <c r="GR22" s="31">
        <f t="shared" si="31"/>
        <v>4.9841806793005663</v>
      </c>
      <c r="GS22" s="31">
        <f t="shared" si="32"/>
        <v>9.9568163830358607</v>
      </c>
      <c r="GT22" s="31">
        <f t="shared" si="33"/>
        <v>3.7958981017950717</v>
      </c>
      <c r="GU22" s="31">
        <f t="shared" si="34"/>
        <v>7.2277684759926881</v>
      </c>
      <c r="GV22" s="31">
        <f t="shared" si="35"/>
        <v>8.16656290250822</v>
      </c>
      <c r="GW22" s="31">
        <f t="shared" si="36"/>
        <v>3.0234110999915433</v>
      </c>
      <c r="GX22" s="31">
        <f t="shared" si="37"/>
        <v>7.9628978004843916</v>
      </c>
      <c r="GY22" s="31">
        <f t="shared" si="38"/>
        <v>2.7341054651872922</v>
      </c>
      <c r="GZ22" s="31">
        <f t="shared" si="39"/>
        <v>2.8469235763463039</v>
      </c>
      <c r="HA22" s="31">
        <f t="shared" si="40"/>
        <v>2.7256806857156102</v>
      </c>
      <c r="HB22" s="31">
        <f t="shared" si="41"/>
        <v>2.7395039235570966</v>
      </c>
      <c r="HC22" s="31">
        <f t="shared" si="42"/>
        <v>2.5569832967056918</v>
      </c>
      <c r="HD22" s="31">
        <f t="shared" si="43"/>
        <v>3.0615618712787738</v>
      </c>
      <c r="HE22" s="31">
        <f t="shared" si="44"/>
        <v>2.1384718099256004</v>
      </c>
      <c r="HF22" s="31">
        <f t="shared" si="45"/>
        <v>3.2749296037798246</v>
      </c>
      <c r="HG22" s="31">
        <f t="shared" si="46"/>
        <v>2.4855942730048621</v>
      </c>
      <c r="HH22" s="31">
        <f t="shared" si="47"/>
        <v>2.2893490326981469</v>
      </c>
      <c r="HI22" s="31">
        <f t="shared" si="48"/>
        <v>3.2450329790833314</v>
      </c>
      <c r="HJ22" s="31">
        <f t="shared" si="49"/>
        <v>8.1447476139454391</v>
      </c>
      <c r="HK22" s="31">
        <f t="shared" si="50"/>
        <v>4.4052358443133475</v>
      </c>
      <c r="HL22" s="31">
        <f t="shared" si="51"/>
        <v>8.9592223753399836</v>
      </c>
      <c r="HM22" s="31">
        <f t="shared" si="4"/>
        <v>8.9353044793873284</v>
      </c>
      <c r="HN22" s="31">
        <f t="shared" si="58"/>
        <v>2.8791204612855523</v>
      </c>
      <c r="HO22" s="31">
        <f t="shared" si="59"/>
        <v>2.7716709593772118</v>
      </c>
      <c r="HP22" s="31">
        <f t="shared" si="60"/>
        <v>3.9751147811313881</v>
      </c>
      <c r="HQ22" s="31">
        <f t="shared" si="61"/>
        <v>7.771163836763896</v>
      </c>
      <c r="HR22" s="31">
        <f t="shared" si="62"/>
        <v>3.4393508052829378</v>
      </c>
      <c r="HS22" s="31">
        <f t="shared" si="63"/>
        <v>8.2265343932776869</v>
      </c>
      <c r="HT22" s="31">
        <f t="shared" si="64"/>
        <v>1.2532346663887515</v>
      </c>
      <c r="HU22" s="31">
        <f t="shared" si="65"/>
        <v>7.9740197306372842</v>
      </c>
      <c r="HV22" s="31">
        <f t="shared" si="66"/>
        <v>2.8061176327168558</v>
      </c>
      <c r="HW22" s="31">
        <f t="shared" si="67"/>
        <v>8.6476334813186835</v>
      </c>
      <c r="HX22" s="31">
        <f t="shared" si="68"/>
        <v>9.1765421215113676</v>
      </c>
      <c r="HY22" s="31">
        <f t="shared" si="69"/>
        <v>3.6885437251126776</v>
      </c>
      <c r="HZ22" s="31">
        <f t="shared" si="70"/>
        <v>4.8528418603303205</v>
      </c>
      <c r="IA22" s="31">
        <f t="shared" si="71"/>
        <v>5.287934383792285</v>
      </c>
      <c r="IB22" s="31">
        <f t="shared" si="72"/>
        <v>10.033461153956761</v>
      </c>
      <c r="IC22" s="31">
        <f t="shared" si="57"/>
        <v>8.3627493279717555</v>
      </c>
      <c r="ID22" s="31">
        <f t="shared" si="73"/>
        <v>4.1078899462822669</v>
      </c>
      <c r="IE22" s="31">
        <f t="shared" si="74"/>
        <v>8.9202708417346983</v>
      </c>
      <c r="IF22" s="31">
        <f t="shared" si="75"/>
        <v>3.5567698357183684</v>
      </c>
      <c r="IG22" s="31">
        <f t="shared" si="76"/>
        <v>0.52769357179503307</v>
      </c>
      <c r="IH22" s="31">
        <f t="shared" si="77"/>
        <v>2.9434487563261884</v>
      </c>
      <c r="II22" s="31">
        <f t="shared" si="5"/>
        <v>4.0387965297720703</v>
      </c>
      <c r="IJ22" s="31">
        <f t="shared" si="78"/>
        <v>3.0711790095927722</v>
      </c>
      <c r="IK22" s="31">
        <f t="shared" si="79"/>
        <v>9.4274532563728357</v>
      </c>
      <c r="IL22" s="31">
        <f t="shared" si="80"/>
        <v>10.342189150417383</v>
      </c>
      <c r="IM22" s="31">
        <f t="shared" si="81"/>
        <v>9.4668733788979758</v>
      </c>
      <c r="IN22" s="31">
        <f t="shared" si="82"/>
        <v>10.080682878959339</v>
      </c>
      <c r="IO22" s="31">
        <f t="shared" si="83"/>
        <v>2.6252113677535238</v>
      </c>
      <c r="IP22" s="31">
        <f t="shared" si="84"/>
        <v>2.8980990154460695</v>
      </c>
    </row>
    <row r="23" spans="1:250">
      <c r="A23" s="15">
        <v>24</v>
      </c>
      <c r="B23" t="s">
        <v>99</v>
      </c>
      <c r="C23" s="28">
        <v>0.42257574264067554</v>
      </c>
      <c r="D23" s="28">
        <v>0.39570311811065217</v>
      </c>
      <c r="E23" s="28">
        <v>0.43897809860391146</v>
      </c>
      <c r="F23" s="28">
        <v>0.31179084807965063</v>
      </c>
      <c r="G23" s="28">
        <v>0.48788992930999758</v>
      </c>
      <c r="H23" s="28">
        <v>0.89869371478313986</v>
      </c>
      <c r="I23" s="28">
        <v>0.84446313353046931</v>
      </c>
      <c r="J23" s="28">
        <v>0.78827850032809776</v>
      </c>
      <c r="K23" s="28">
        <v>0.85601917154418006</v>
      </c>
      <c r="L23" s="28">
        <v>0.84846467281026183</v>
      </c>
      <c r="M23" s="28">
        <v>0.82351418302199786</v>
      </c>
      <c r="N23" s="28">
        <v>0.38157162579870446</v>
      </c>
      <c r="O23" s="28">
        <v>2.3798642876474468E-2</v>
      </c>
      <c r="P23" s="28">
        <v>0.88129820716094476</v>
      </c>
      <c r="Q23" s="28">
        <v>0.56102190139608854</v>
      </c>
      <c r="R23" s="28">
        <v>0.8844972521780875</v>
      </c>
      <c r="S23" s="28">
        <v>0.61189138399566145</v>
      </c>
      <c r="T23" s="28">
        <v>0.92351870959627991</v>
      </c>
      <c r="U23" s="28">
        <v>0.60826940885657177</v>
      </c>
      <c r="V23" s="28">
        <v>0.88411269033605433</v>
      </c>
      <c r="W23" s="28">
        <v>0.35636925610242115</v>
      </c>
      <c r="X23" s="28">
        <v>0.2219820173496557</v>
      </c>
      <c r="Y23" s="28">
        <v>0.72277684759926919</v>
      </c>
      <c r="Z23" s="28">
        <v>0.76540941885841074</v>
      </c>
      <c r="AA23" s="28">
        <v>0.36226237693075869</v>
      </c>
      <c r="AB23" s="28">
        <v>0.76540941885841074</v>
      </c>
      <c r="AC23" s="28">
        <v>0.80498864733177489</v>
      </c>
      <c r="AD23" s="28">
        <v>0.38157162579870446</v>
      </c>
      <c r="AE23" s="28">
        <v>0.14802400575888994</v>
      </c>
      <c r="AF23" s="28">
        <v>2.7755549048935534E-2</v>
      </c>
      <c r="AG23" s="28">
        <v>3.4540655235705132E-2</v>
      </c>
      <c r="AH23" s="28">
        <v>7.0038910148570679E-2</v>
      </c>
      <c r="AI23" s="28">
        <v>0.84706196235733222</v>
      </c>
      <c r="AJ23" s="28">
        <v>5.0297702078166869E-2</v>
      </c>
      <c r="AK23" s="28">
        <v>0.81665629025082198</v>
      </c>
      <c r="AL23" s="28">
        <v>0.43191587142736332</v>
      </c>
      <c r="AM23" s="28">
        <v>0.7962897800484392</v>
      </c>
      <c r="AN23" s="28">
        <v>0.87497539955268966</v>
      </c>
      <c r="AO23" s="28">
        <v>0.84706196235733222</v>
      </c>
      <c r="AP23" s="28">
        <v>0.54513613714312203</v>
      </c>
      <c r="AQ23" s="28">
        <v>0.54790078471141934</v>
      </c>
      <c r="AR23" s="28">
        <v>0.84134175327037686</v>
      </c>
      <c r="AS23" s="28">
        <v>0.6123123742557548</v>
      </c>
      <c r="AT23" s="28">
        <v>0.80247280379476127</v>
      </c>
      <c r="AU23" s="28">
        <v>0.65498592075596496</v>
      </c>
      <c r="AV23" s="28">
        <v>0.75216488822386429</v>
      </c>
      <c r="AW23" s="28">
        <v>0.76540941885841074</v>
      </c>
      <c r="AX23" s="28">
        <v>1.5239736607403034E-2</v>
      </c>
      <c r="AY23" s="28">
        <v>0.81447476139454389</v>
      </c>
      <c r="AZ23" s="28">
        <v>0.48947064936814971</v>
      </c>
      <c r="BA23" s="28">
        <v>0.39156860102499108</v>
      </c>
      <c r="BB23" s="28">
        <v>0.81230040721702979</v>
      </c>
      <c r="BC23" s="28">
        <v>0.77516188751931636</v>
      </c>
      <c r="BD23" s="28">
        <v>0.7631945208094596</v>
      </c>
      <c r="BE23" s="28">
        <v>0.77090489804709184</v>
      </c>
      <c r="BF23" s="28">
        <v>0.77711638367638958</v>
      </c>
      <c r="BG23" s="28">
        <v>0.87626589707967706</v>
      </c>
      <c r="BH23" s="28">
        <v>0.25213323697475576</v>
      </c>
      <c r="BI23" s="28">
        <v>0.72277684759926919</v>
      </c>
      <c r="BJ23" s="28">
        <v>0.25073464930055678</v>
      </c>
      <c r="BK23" s="28">
        <v>3.8001785597880519E-2</v>
      </c>
      <c r="BL23" s="28">
        <v>2.0405923553287478E-2</v>
      </c>
      <c r="BM23" s="28">
        <v>0.15153532718973822</v>
      </c>
      <c r="BN23" s="28">
        <v>0.36885437251126774</v>
      </c>
      <c r="BO23" s="28">
        <v>9.8292806646511563E-2</v>
      </c>
      <c r="BP23" s="28">
        <v>0.52879343837922854</v>
      </c>
      <c r="BQ23" s="28">
        <v>0.5</v>
      </c>
      <c r="BR23" s="28">
        <v>0.23975006109347674</v>
      </c>
      <c r="BS23" s="28">
        <v>1.1745099943008085E-2</v>
      </c>
      <c r="BT23" s="28">
        <v>1.2340744335884106E-3</v>
      </c>
      <c r="BU23" s="28">
        <v>6.0730677983490749E-3</v>
      </c>
      <c r="BV23" s="28">
        <v>0.39457033072803871</v>
      </c>
      <c r="BW23" s="28">
        <v>0.76540941885841074</v>
      </c>
      <c r="BX23" s="28">
        <v>0.11053897092246855</v>
      </c>
      <c r="BY23" s="28">
        <v>0.3412421121769747</v>
      </c>
      <c r="BZ23" s="28">
        <v>0.28981563916077485</v>
      </c>
      <c r="CA23" s="28">
        <v>4.9149418045452004E-2</v>
      </c>
      <c r="CB23" s="28">
        <v>5.8165001931653901E-2</v>
      </c>
      <c r="CC23" s="28">
        <v>9.0498924982730877E-2</v>
      </c>
      <c r="CD23" s="28">
        <v>0.82394476789574655</v>
      </c>
      <c r="CE23" s="28">
        <v>4.6112559620284849E-2</v>
      </c>
      <c r="CH23" s="25">
        <v>6.34</v>
      </c>
      <c r="CI23" s="25">
        <v>6.34</v>
      </c>
      <c r="CJ23" s="25">
        <v>6.34</v>
      </c>
      <c r="CK23" s="25">
        <v>6.34</v>
      </c>
      <c r="CL23" s="25">
        <v>6.34</v>
      </c>
      <c r="CM23" s="25">
        <v>8.4499999999999993</v>
      </c>
      <c r="CN23" s="25">
        <v>8.4499999999999993</v>
      </c>
      <c r="CO23" s="25">
        <v>8.4499999999999993</v>
      </c>
      <c r="CP23" s="25">
        <v>8.4499999999999993</v>
      </c>
      <c r="CQ23" s="25">
        <v>8.4499999999999993</v>
      </c>
      <c r="CR23" s="25">
        <v>8.4499999999999993</v>
      </c>
      <c r="CS23" s="25">
        <v>6.34</v>
      </c>
      <c r="CT23" s="25">
        <v>2.1</v>
      </c>
      <c r="CU23" s="25">
        <v>8.4499999999999993</v>
      </c>
      <c r="CV23" s="25">
        <v>6.34</v>
      </c>
      <c r="CW23" s="25">
        <v>8.4499999999999993</v>
      </c>
      <c r="CX23" s="25">
        <v>6.34</v>
      </c>
      <c r="CY23" s="25">
        <v>8.4499999999999993</v>
      </c>
      <c r="CZ23" s="25">
        <v>6.34</v>
      </c>
      <c r="DA23" s="25">
        <v>8.4499999999999993</v>
      </c>
      <c r="DB23" s="25">
        <v>6.34</v>
      </c>
      <c r="DC23" s="25">
        <v>10.59</v>
      </c>
      <c r="DD23" s="25">
        <v>14.12</v>
      </c>
      <c r="DE23" s="25">
        <v>14.12</v>
      </c>
      <c r="DF23" s="25">
        <v>10.59</v>
      </c>
      <c r="DG23" s="25">
        <v>14.12</v>
      </c>
      <c r="DH23" s="25">
        <v>14.12</v>
      </c>
      <c r="DI23" s="25">
        <v>10.59</v>
      </c>
      <c r="DJ23" s="25">
        <v>7.06</v>
      </c>
      <c r="DK23" s="25">
        <v>3.53</v>
      </c>
      <c r="DL23" s="25">
        <v>3.52</v>
      </c>
      <c r="DM23" s="25">
        <v>3.52</v>
      </c>
      <c r="DN23" s="25">
        <v>14.12</v>
      </c>
      <c r="DO23" s="25">
        <v>6</v>
      </c>
      <c r="DP23" s="25">
        <v>8</v>
      </c>
      <c r="DQ23" s="25">
        <v>6</v>
      </c>
      <c r="DR23" s="25">
        <v>8</v>
      </c>
      <c r="DS23" s="25">
        <v>8</v>
      </c>
      <c r="DT23" s="25">
        <v>8</v>
      </c>
      <c r="DU23" s="25">
        <v>6</v>
      </c>
      <c r="DV23" s="25">
        <v>6</v>
      </c>
      <c r="DW23" s="25">
        <v>8</v>
      </c>
      <c r="DX23" s="25">
        <v>6</v>
      </c>
      <c r="DY23" s="25">
        <v>8</v>
      </c>
      <c r="DZ23" s="25">
        <v>6</v>
      </c>
      <c r="EA23" s="25">
        <v>8</v>
      </c>
      <c r="EB23" s="25">
        <v>8</v>
      </c>
      <c r="EC23" s="25">
        <v>2</v>
      </c>
      <c r="ED23" s="25">
        <v>8</v>
      </c>
      <c r="EE23" s="25">
        <v>8.86</v>
      </c>
      <c r="EF23" s="25">
        <v>8.86</v>
      </c>
      <c r="EG23" s="25">
        <v>11.82</v>
      </c>
      <c r="EH23" s="25">
        <v>11.82</v>
      </c>
      <c r="EI23" s="25">
        <v>11.82</v>
      </c>
      <c r="EJ23" s="25">
        <v>11.82</v>
      </c>
      <c r="EK23" s="25">
        <v>11.82</v>
      </c>
      <c r="EL23" s="25">
        <v>11.82</v>
      </c>
      <c r="EM23" s="25">
        <v>8.86</v>
      </c>
      <c r="EN23" s="25">
        <v>11.82</v>
      </c>
      <c r="EO23" s="25">
        <v>8.86</v>
      </c>
      <c r="EP23" s="25">
        <v>5.91</v>
      </c>
      <c r="EQ23" s="25">
        <v>5.91</v>
      </c>
      <c r="ER23" s="25">
        <v>9.4700000000000006</v>
      </c>
      <c r="ES23" s="25">
        <v>14.21</v>
      </c>
      <c r="ET23" s="25">
        <v>9.4700000000000006</v>
      </c>
      <c r="EU23" s="25">
        <v>14.21</v>
      </c>
      <c r="EV23" s="25">
        <v>14.21</v>
      </c>
      <c r="EW23" s="25">
        <v>14.21</v>
      </c>
      <c r="EX23" s="25">
        <v>4.74</v>
      </c>
      <c r="EY23" s="25">
        <v>4.74</v>
      </c>
      <c r="EZ23" s="25">
        <v>4.74</v>
      </c>
      <c r="FA23" s="25">
        <v>11</v>
      </c>
      <c r="FB23" s="25">
        <v>14</v>
      </c>
      <c r="FC23" s="25">
        <v>7</v>
      </c>
      <c r="FD23" s="25">
        <v>10.5</v>
      </c>
      <c r="FE23" s="25">
        <v>10.5</v>
      </c>
      <c r="FF23" s="25">
        <v>7</v>
      </c>
      <c r="FG23" s="25">
        <v>8</v>
      </c>
      <c r="FH23" s="25">
        <v>8</v>
      </c>
      <c r="FI23" s="25">
        <v>16</v>
      </c>
      <c r="FJ23" s="25">
        <v>8</v>
      </c>
      <c r="FN23" s="31">
        <f t="shared" si="6"/>
        <v>2.6791302083418831</v>
      </c>
      <c r="FO23" s="31">
        <f t="shared" si="52"/>
        <v>2.5087577688215346</v>
      </c>
      <c r="FP23" s="31">
        <f t="shared" si="53"/>
        <v>2.7831211451487987</v>
      </c>
      <c r="FQ23" s="31">
        <f t="shared" si="54"/>
        <v>1.9767539768249849</v>
      </c>
      <c r="FR23" s="31">
        <f t="shared" si="55"/>
        <v>3.0932221518253846</v>
      </c>
      <c r="FS23" s="31">
        <f t="shared" si="56"/>
        <v>7.593961889917531</v>
      </c>
      <c r="FT23" s="31">
        <f t="shared" si="7"/>
        <v>7.1357134783324652</v>
      </c>
      <c r="FU23" s="31">
        <f t="shared" si="8"/>
        <v>6.6609533277724253</v>
      </c>
      <c r="FV23" s="31">
        <f t="shared" si="9"/>
        <v>7.2333619995483209</v>
      </c>
      <c r="FW23" s="31">
        <f t="shared" si="10"/>
        <v>7.1695264852467115</v>
      </c>
      <c r="FX23" s="31">
        <f t="shared" si="11"/>
        <v>6.9586948465358809</v>
      </c>
      <c r="FY23" s="31">
        <f t="shared" si="12"/>
        <v>2.4191641075637862</v>
      </c>
      <c r="FZ23" s="31">
        <f t="shared" si="13"/>
        <v>4.9977150040596385E-2</v>
      </c>
      <c r="GA23" s="31">
        <f t="shared" si="14"/>
        <v>7.4469698505099826</v>
      </c>
      <c r="GB23" s="31">
        <f t="shared" si="15"/>
        <v>3.5568788548512011</v>
      </c>
      <c r="GC23" s="31">
        <f t="shared" si="16"/>
        <v>7.4740017809048389</v>
      </c>
      <c r="GD23" s="31">
        <f t="shared" si="17"/>
        <v>3.8793913745324935</v>
      </c>
      <c r="GE23" s="31">
        <f t="shared" si="18"/>
        <v>7.8037330960885649</v>
      </c>
      <c r="GF23" s="31">
        <f t="shared" si="19"/>
        <v>3.8564280521506649</v>
      </c>
      <c r="GG23" s="31">
        <f t="shared" si="20"/>
        <v>7.4707522333396588</v>
      </c>
      <c r="GH23" s="31">
        <f t="shared" si="21"/>
        <v>2.25938108368935</v>
      </c>
      <c r="GI23" s="31">
        <f t="shared" si="22"/>
        <v>2.350789563732854</v>
      </c>
      <c r="GJ23" s="31">
        <f t="shared" si="23"/>
        <v>10.20560908810168</v>
      </c>
      <c r="GK23" s="31">
        <f t="shared" si="24"/>
        <v>10.807580994280759</v>
      </c>
      <c r="GL23" s="31">
        <f t="shared" si="25"/>
        <v>3.8363585716967346</v>
      </c>
      <c r="GM23" s="31">
        <f t="shared" si="26"/>
        <v>10.807580994280759</v>
      </c>
      <c r="GN23" s="31">
        <f t="shared" si="27"/>
        <v>11.36643970032466</v>
      </c>
      <c r="GO23" s="31">
        <f t="shared" si="28"/>
        <v>4.0408435172082804</v>
      </c>
      <c r="GP23" s="31">
        <f t="shared" si="29"/>
        <v>1.0450494806577628</v>
      </c>
      <c r="GQ23" s="31">
        <f t="shared" si="30"/>
        <v>9.7977088142742433E-2</v>
      </c>
      <c r="GR23" s="31">
        <f t="shared" si="31"/>
        <v>0.12158310642968206</v>
      </c>
      <c r="GS23" s="31">
        <f t="shared" si="32"/>
        <v>0.24653696372296879</v>
      </c>
      <c r="GT23" s="31">
        <f t="shared" si="33"/>
        <v>11.96051490848553</v>
      </c>
      <c r="GU23" s="31">
        <f t="shared" si="34"/>
        <v>0.30178621246900122</v>
      </c>
      <c r="GV23" s="31">
        <f t="shared" si="35"/>
        <v>6.5332503220065758</v>
      </c>
      <c r="GW23" s="31">
        <f t="shared" si="36"/>
        <v>2.5914952285641801</v>
      </c>
      <c r="GX23" s="31">
        <f t="shared" si="37"/>
        <v>6.3703182403875136</v>
      </c>
      <c r="GY23" s="31">
        <f t="shared" si="38"/>
        <v>6.9998031964215173</v>
      </c>
      <c r="GZ23" s="31">
        <f t="shared" si="39"/>
        <v>6.7764956988586578</v>
      </c>
      <c r="HA23" s="31">
        <f t="shared" si="40"/>
        <v>3.2708168228587322</v>
      </c>
      <c r="HB23" s="31">
        <f t="shared" si="41"/>
        <v>3.2874047082685163</v>
      </c>
      <c r="HC23" s="31">
        <f t="shared" si="42"/>
        <v>6.7307340261630149</v>
      </c>
      <c r="HD23" s="31">
        <f t="shared" si="43"/>
        <v>3.6738742455345288</v>
      </c>
      <c r="HE23" s="31">
        <f t="shared" si="44"/>
        <v>6.4197824303580902</v>
      </c>
      <c r="HF23" s="31">
        <f t="shared" si="45"/>
        <v>3.9299155245357897</v>
      </c>
      <c r="HG23" s="31">
        <f t="shared" si="46"/>
        <v>6.0173191057909143</v>
      </c>
      <c r="HH23" s="31">
        <f t="shared" si="47"/>
        <v>6.1232753508672859</v>
      </c>
      <c r="HI23" s="31">
        <f t="shared" si="48"/>
        <v>3.0479473214806069E-2</v>
      </c>
      <c r="HJ23" s="31">
        <f t="shared" si="49"/>
        <v>6.5157980911563511</v>
      </c>
      <c r="HK23" s="31">
        <f t="shared" si="50"/>
        <v>4.3367099534018063</v>
      </c>
      <c r="HL23" s="31">
        <f t="shared" si="51"/>
        <v>3.4692978050814207</v>
      </c>
      <c r="HM23" s="31">
        <f t="shared" si="4"/>
        <v>9.6013908133052919</v>
      </c>
      <c r="HN23" s="31">
        <f t="shared" si="58"/>
        <v>9.16241351047832</v>
      </c>
      <c r="HO23" s="31">
        <f t="shared" si="59"/>
        <v>9.0209592359678119</v>
      </c>
      <c r="HP23" s="31">
        <f t="shared" si="60"/>
        <v>9.1120958949166262</v>
      </c>
      <c r="HQ23" s="31">
        <f t="shared" si="61"/>
        <v>9.1855156550549246</v>
      </c>
      <c r="HR23" s="31">
        <f t="shared" si="62"/>
        <v>10.357462903481784</v>
      </c>
      <c r="HS23" s="31">
        <f t="shared" si="63"/>
        <v>2.2339004795963358</v>
      </c>
      <c r="HT23" s="31">
        <f t="shared" si="64"/>
        <v>8.5432223386233623</v>
      </c>
      <c r="HU23" s="31">
        <f t="shared" si="65"/>
        <v>2.2215089928029328</v>
      </c>
      <c r="HV23" s="31">
        <f t="shared" si="66"/>
        <v>0.22459055288347388</v>
      </c>
      <c r="HW23" s="31">
        <f t="shared" si="67"/>
        <v>0.120599008199929</v>
      </c>
      <c r="HX23" s="31">
        <f t="shared" si="68"/>
        <v>1.435039548486821</v>
      </c>
      <c r="HY23" s="31">
        <f t="shared" si="69"/>
        <v>5.2414206333851148</v>
      </c>
      <c r="HZ23" s="31">
        <f t="shared" si="70"/>
        <v>0.93083287894246458</v>
      </c>
      <c r="IA23" s="31">
        <f t="shared" si="71"/>
        <v>7.5141547593688385</v>
      </c>
      <c r="IB23" s="31">
        <f t="shared" si="72"/>
        <v>7.1050000000000004</v>
      </c>
      <c r="IC23" s="31">
        <f t="shared" si="57"/>
        <v>3.4068483681383048</v>
      </c>
      <c r="ID23" s="31">
        <f t="shared" si="73"/>
        <v>5.5671773729858327E-2</v>
      </c>
      <c r="IE23" s="31">
        <f t="shared" si="74"/>
        <v>5.8495128152090663E-3</v>
      </c>
      <c r="IF23" s="31">
        <f t="shared" si="75"/>
        <v>2.8786341364174618E-2</v>
      </c>
      <c r="IG23" s="31">
        <f t="shared" si="76"/>
        <v>4.3402736380084255</v>
      </c>
      <c r="IH23" s="31">
        <f t="shared" si="77"/>
        <v>10.71573186401775</v>
      </c>
      <c r="II23" s="31">
        <f t="shared" si="5"/>
        <v>0.77377279645727981</v>
      </c>
      <c r="IJ23" s="31">
        <f t="shared" si="78"/>
        <v>3.5830421778582342</v>
      </c>
      <c r="IK23" s="31">
        <f t="shared" si="79"/>
        <v>3.0430642111881361</v>
      </c>
      <c r="IL23" s="31">
        <f t="shared" si="80"/>
        <v>0.344045926318164</v>
      </c>
      <c r="IM23" s="31">
        <f t="shared" si="81"/>
        <v>0.46532001545323121</v>
      </c>
      <c r="IN23" s="31">
        <f t="shared" si="82"/>
        <v>0.72399139986184702</v>
      </c>
      <c r="IO23" s="31">
        <f t="shared" si="83"/>
        <v>13.183116286331945</v>
      </c>
      <c r="IP23" s="31">
        <f t="shared" si="84"/>
        <v>0.36890047696227879</v>
      </c>
    </row>
    <row r="24" spans="1:250">
      <c r="A24">
        <v>25</v>
      </c>
      <c r="B24" t="s">
        <v>101</v>
      </c>
      <c r="C24" s="28">
        <v>0.81896805319185673</v>
      </c>
      <c r="D24" s="28">
        <v>0.80498864733177489</v>
      </c>
      <c r="E24" s="28">
        <v>0.81344192933265258</v>
      </c>
      <c r="F24" s="28">
        <v>0.78605261363052215</v>
      </c>
      <c r="G24" s="28">
        <v>0.14398082845581994</v>
      </c>
      <c r="H24" s="28">
        <v>0.20071498716493405</v>
      </c>
      <c r="I24" s="28">
        <v>0.1133255441923951</v>
      </c>
      <c r="J24" s="28">
        <v>9.7996108507413929E-2</v>
      </c>
      <c r="K24" s="28">
        <v>0.15819990819519425</v>
      </c>
      <c r="L24" s="28">
        <v>0.51173713511650498</v>
      </c>
      <c r="M24" s="28">
        <v>0.34937182239727571</v>
      </c>
      <c r="N24" s="28">
        <v>0.38157162579870446</v>
      </c>
      <c r="O24" s="28">
        <v>0.53642386013095267</v>
      </c>
      <c r="P24" s="28">
        <v>0.5494882718197216</v>
      </c>
      <c r="Q24" s="28">
        <v>0.56102190139608854</v>
      </c>
      <c r="R24" s="28">
        <v>0.56102190139608854</v>
      </c>
      <c r="S24" s="28">
        <v>0.61189138399566145</v>
      </c>
      <c r="T24" s="28">
        <v>0.6273359223191004</v>
      </c>
      <c r="U24" s="28">
        <v>0.60826940885657177</v>
      </c>
      <c r="V24" s="28">
        <v>0.5808861464266627</v>
      </c>
      <c r="W24" s="28">
        <v>5.2616674435272522E-2</v>
      </c>
      <c r="X24" s="28">
        <v>0.2219820173496557</v>
      </c>
      <c r="Y24" s="28">
        <v>0.72277684759926919</v>
      </c>
      <c r="Z24" s="28">
        <v>0.76540941885841074</v>
      </c>
      <c r="AA24" s="28">
        <v>0.83619495879330796</v>
      </c>
      <c r="AB24" s="28">
        <v>0.76540941885841074</v>
      </c>
      <c r="AC24" s="28">
        <v>0.80498864733177489</v>
      </c>
      <c r="AD24" s="28">
        <v>0.83631032005244843</v>
      </c>
      <c r="AE24" s="28">
        <v>0.82351418302199786</v>
      </c>
      <c r="AF24" s="28">
        <v>0.83082413921889031</v>
      </c>
      <c r="AG24" s="28">
        <v>0.22595656979952367</v>
      </c>
      <c r="AH24" s="28">
        <v>0.6489685933166025</v>
      </c>
      <c r="AI24" s="28">
        <v>0.84706196235733222</v>
      </c>
      <c r="AJ24" s="28">
        <v>0.72277684759926886</v>
      </c>
      <c r="AK24" s="28">
        <v>0.81665629025082198</v>
      </c>
      <c r="AL24" s="28">
        <v>0.43191587142736332</v>
      </c>
      <c r="AM24" s="28">
        <v>0.7962897800484392</v>
      </c>
      <c r="AN24" s="28">
        <v>0.45568424419788206</v>
      </c>
      <c r="AO24" s="28">
        <v>0.47448726272438396</v>
      </c>
      <c r="AP24" s="28">
        <v>0.85928863741118211</v>
      </c>
      <c r="AQ24" s="28">
        <v>0.87356674342441443</v>
      </c>
      <c r="AR24" s="28">
        <v>0.84134175327037686</v>
      </c>
      <c r="AS24" s="28">
        <v>0.89535939172756351</v>
      </c>
      <c r="AT24" s="28">
        <v>0.80247280379476127</v>
      </c>
      <c r="AU24" s="28">
        <v>0.90367876807010228</v>
      </c>
      <c r="AV24" s="28">
        <v>0.75216488822386429</v>
      </c>
      <c r="AW24" s="28">
        <v>0.76540941885841074</v>
      </c>
      <c r="AX24" s="28">
        <v>0.46357613986904733</v>
      </c>
      <c r="AY24" s="28">
        <v>0.81447476139454389</v>
      </c>
      <c r="AZ24" s="28">
        <v>0.80814358636167194</v>
      </c>
      <c r="BA24" s="28">
        <v>0.81447476139454389</v>
      </c>
      <c r="BB24" s="28">
        <v>0.81230040721702979</v>
      </c>
      <c r="BC24" s="28">
        <v>0.77516188751931636</v>
      </c>
      <c r="BD24" s="28">
        <v>0.7631945208094596</v>
      </c>
      <c r="BE24" s="28">
        <v>0.77090489804709184</v>
      </c>
      <c r="BF24" s="28">
        <v>0.77711638367638958</v>
      </c>
      <c r="BG24" s="28">
        <v>0.38215008947588197</v>
      </c>
      <c r="BH24" s="28">
        <v>0.74786676302524424</v>
      </c>
      <c r="BI24" s="28">
        <v>0.72277684759926919</v>
      </c>
      <c r="BJ24" s="28">
        <v>0.72491088460338948</v>
      </c>
      <c r="BK24" s="28">
        <v>0.78605261363052215</v>
      </c>
      <c r="BL24" s="28">
        <v>0.78614849830169853</v>
      </c>
      <c r="BM24" s="28">
        <v>0.48826286488349496</v>
      </c>
      <c r="BN24" s="28">
        <v>0.36885437251126774</v>
      </c>
      <c r="BO24" s="28">
        <v>0.48528418603303208</v>
      </c>
      <c r="BP24" s="28">
        <v>0.12388239469427345</v>
      </c>
      <c r="BQ24" s="28">
        <v>0.5</v>
      </c>
      <c r="BR24" s="28">
        <v>0.76024993890652326</v>
      </c>
      <c r="BS24" s="28">
        <v>0.13225868990165449</v>
      </c>
      <c r="BT24" s="28">
        <v>0.33669079393324131</v>
      </c>
      <c r="BU24" s="28">
        <v>9.2818288659903714E-2</v>
      </c>
      <c r="BV24" s="28">
        <v>0.39457033072803871</v>
      </c>
      <c r="BW24" s="28">
        <v>0.76540941885841074</v>
      </c>
      <c r="BX24" s="28">
        <v>0.83299110726633097</v>
      </c>
      <c r="BY24" s="28">
        <v>0.83689619896147438</v>
      </c>
      <c r="BZ24" s="28">
        <v>0.28981563916077485</v>
      </c>
      <c r="CA24" s="28">
        <v>4.9149418045452004E-2</v>
      </c>
      <c r="CB24" s="28">
        <v>0.78890611490816465</v>
      </c>
      <c r="CC24" s="28">
        <v>0.43191587142736326</v>
      </c>
      <c r="CD24" s="28">
        <v>0.32815142096919048</v>
      </c>
      <c r="CE24" s="28">
        <v>0.83619495879330796</v>
      </c>
      <c r="CH24" s="25">
        <v>10</v>
      </c>
      <c r="CI24" s="25">
        <v>10</v>
      </c>
      <c r="CJ24" s="25">
        <v>10</v>
      </c>
      <c r="CK24" s="25">
        <v>10</v>
      </c>
      <c r="CL24" s="25">
        <v>2</v>
      </c>
      <c r="CM24" s="25">
        <v>3</v>
      </c>
      <c r="CN24" s="25">
        <v>5</v>
      </c>
      <c r="CO24" s="25">
        <v>2.5</v>
      </c>
      <c r="CP24" s="25">
        <v>2.5</v>
      </c>
      <c r="CQ24" s="25">
        <v>5</v>
      </c>
      <c r="CR24" s="25">
        <v>5</v>
      </c>
      <c r="CS24" s="25">
        <v>5</v>
      </c>
      <c r="CT24" s="25">
        <v>5</v>
      </c>
      <c r="CU24" s="25">
        <v>10</v>
      </c>
      <c r="CV24" s="25">
        <v>10</v>
      </c>
      <c r="CW24" s="25">
        <v>10</v>
      </c>
      <c r="CX24" s="25">
        <v>10</v>
      </c>
      <c r="CY24" s="25">
        <v>10</v>
      </c>
      <c r="CZ24" s="25">
        <v>10</v>
      </c>
      <c r="DA24" s="25">
        <v>10</v>
      </c>
      <c r="DB24" s="25">
        <v>5</v>
      </c>
      <c r="DC24" s="25">
        <v>9.6</v>
      </c>
      <c r="DD24" s="25">
        <v>14.4</v>
      </c>
      <c r="DE24" s="25">
        <v>9.6</v>
      </c>
      <c r="DF24" s="25">
        <v>9.6</v>
      </c>
      <c r="DG24" s="25">
        <v>9.6</v>
      </c>
      <c r="DH24" s="25">
        <v>9.6</v>
      </c>
      <c r="DI24" s="25">
        <v>9.6</v>
      </c>
      <c r="DJ24" s="25">
        <v>9.6</v>
      </c>
      <c r="DK24" s="25">
        <v>9.6</v>
      </c>
      <c r="DL24" s="25">
        <v>4.8</v>
      </c>
      <c r="DM24" s="25">
        <v>9.6</v>
      </c>
      <c r="DN24" s="25">
        <v>14.4</v>
      </c>
      <c r="DO24" s="25">
        <v>6.875</v>
      </c>
      <c r="DP24" s="25">
        <v>6.875</v>
      </c>
      <c r="DQ24" s="25">
        <v>6.875</v>
      </c>
      <c r="DR24" s="25">
        <v>6.875</v>
      </c>
      <c r="DS24" s="25">
        <v>6.875</v>
      </c>
      <c r="DT24" s="25">
        <v>6.875</v>
      </c>
      <c r="DU24" s="25">
        <v>6.875</v>
      </c>
      <c r="DV24" s="25">
        <v>6.875</v>
      </c>
      <c r="DW24" s="25">
        <v>6.875</v>
      </c>
      <c r="DX24" s="25">
        <v>6.875</v>
      </c>
      <c r="DY24" s="25">
        <v>6.875</v>
      </c>
      <c r="DZ24" s="25">
        <v>6.875</v>
      </c>
      <c r="EA24" s="25">
        <v>6.875</v>
      </c>
      <c r="EB24" s="25">
        <v>6.875</v>
      </c>
      <c r="EC24" s="25">
        <v>6.875</v>
      </c>
      <c r="ED24" s="25">
        <v>6.875</v>
      </c>
      <c r="EE24" s="25">
        <v>10</v>
      </c>
      <c r="EF24" s="25">
        <v>10</v>
      </c>
      <c r="EG24" s="25">
        <v>10</v>
      </c>
      <c r="EH24" s="25">
        <v>10</v>
      </c>
      <c r="EI24" s="25">
        <v>10</v>
      </c>
      <c r="EJ24" s="25">
        <v>10</v>
      </c>
      <c r="EK24" s="25">
        <v>15</v>
      </c>
      <c r="EL24" s="25">
        <v>5</v>
      </c>
      <c r="EM24" s="25">
        <v>10</v>
      </c>
      <c r="EN24" s="25">
        <v>10</v>
      </c>
      <c r="EO24" s="25">
        <v>10</v>
      </c>
      <c r="EP24" s="25">
        <v>10</v>
      </c>
      <c r="EQ24" s="25">
        <v>10</v>
      </c>
      <c r="ER24" s="25">
        <v>11.25</v>
      </c>
      <c r="ES24" s="25">
        <v>11.25</v>
      </c>
      <c r="ET24" s="25">
        <v>11.25</v>
      </c>
      <c r="EU24" s="25">
        <v>5.625</v>
      </c>
      <c r="EV24" s="25">
        <v>11.25</v>
      </c>
      <c r="EW24" s="25">
        <v>11.25</v>
      </c>
      <c r="EX24" s="25">
        <v>5.625</v>
      </c>
      <c r="EY24" s="25">
        <v>11.25</v>
      </c>
      <c r="EZ24" s="25">
        <v>11.25</v>
      </c>
      <c r="FA24" s="25">
        <v>10</v>
      </c>
      <c r="FB24" s="25">
        <v>15</v>
      </c>
      <c r="FC24" s="25">
        <v>10</v>
      </c>
      <c r="FD24" s="25">
        <v>10</v>
      </c>
      <c r="FE24" s="25">
        <v>10</v>
      </c>
      <c r="FF24" s="25">
        <v>5</v>
      </c>
      <c r="FG24" s="25">
        <v>10</v>
      </c>
      <c r="FH24" s="25">
        <v>10</v>
      </c>
      <c r="FI24" s="25">
        <v>10</v>
      </c>
      <c r="FJ24" s="25">
        <v>10</v>
      </c>
      <c r="FN24" s="31">
        <f t="shared" si="6"/>
        <v>8.189680531918567</v>
      </c>
      <c r="FO24" s="31">
        <f t="shared" si="52"/>
        <v>8.0498864733177484</v>
      </c>
      <c r="FP24" s="31">
        <f t="shared" si="53"/>
        <v>8.1344192933265251</v>
      </c>
      <c r="FQ24" s="31">
        <f t="shared" si="54"/>
        <v>7.8605261363052215</v>
      </c>
      <c r="FR24" s="31">
        <f t="shared" si="55"/>
        <v>0.28796165691163988</v>
      </c>
      <c r="FS24" s="31">
        <f t="shared" si="56"/>
        <v>0.60214496149480212</v>
      </c>
      <c r="FT24" s="31">
        <f t="shared" si="7"/>
        <v>0.56662772096197545</v>
      </c>
      <c r="FU24" s="31">
        <f t="shared" si="8"/>
        <v>0.24499027126853481</v>
      </c>
      <c r="FV24" s="31">
        <f t="shared" si="9"/>
        <v>0.39549977048798562</v>
      </c>
      <c r="FW24" s="31">
        <f t="shared" si="10"/>
        <v>2.5586856755825247</v>
      </c>
      <c r="FX24" s="31">
        <f t="shared" si="11"/>
        <v>1.7468591119863786</v>
      </c>
      <c r="FY24" s="31">
        <f t="shared" si="12"/>
        <v>1.9078581289935224</v>
      </c>
      <c r="FZ24" s="31">
        <f t="shared" si="13"/>
        <v>2.6821193006547634</v>
      </c>
      <c r="GA24" s="31">
        <f t="shared" si="14"/>
        <v>5.494882718197216</v>
      </c>
      <c r="GB24" s="31">
        <f t="shared" si="15"/>
        <v>5.6102190139608856</v>
      </c>
      <c r="GC24" s="31">
        <f t="shared" si="16"/>
        <v>5.6102190139608856</v>
      </c>
      <c r="GD24" s="31">
        <f t="shared" si="17"/>
        <v>6.1189138399566145</v>
      </c>
      <c r="GE24" s="31">
        <f t="shared" si="18"/>
        <v>6.2733592231910045</v>
      </c>
      <c r="GF24" s="31">
        <f t="shared" si="19"/>
        <v>6.0826940885657175</v>
      </c>
      <c r="GG24" s="31">
        <f t="shared" si="20"/>
        <v>5.8088614642666272</v>
      </c>
      <c r="GH24" s="31">
        <f t="shared" si="21"/>
        <v>0.26308337217636263</v>
      </c>
      <c r="GI24" s="31">
        <f t="shared" si="22"/>
        <v>2.1310273665566948</v>
      </c>
      <c r="GJ24" s="31">
        <f t="shared" si="23"/>
        <v>10.407986605429477</v>
      </c>
      <c r="GK24" s="31">
        <f t="shared" si="24"/>
        <v>7.3479304210407426</v>
      </c>
      <c r="GL24" s="31">
        <f t="shared" si="25"/>
        <v>8.0274716044157568</v>
      </c>
      <c r="GM24" s="31">
        <f t="shared" si="26"/>
        <v>7.3479304210407426</v>
      </c>
      <c r="GN24" s="31">
        <f t="shared" si="27"/>
        <v>7.7278910143850386</v>
      </c>
      <c r="GO24" s="31">
        <f t="shared" si="28"/>
        <v>8.0285790725035042</v>
      </c>
      <c r="GP24" s="31">
        <f t="shared" si="29"/>
        <v>7.9057361570111793</v>
      </c>
      <c r="GQ24" s="31">
        <f t="shared" si="30"/>
        <v>7.975911736501347</v>
      </c>
      <c r="GR24" s="31">
        <f t="shared" si="31"/>
        <v>1.0845915350377135</v>
      </c>
      <c r="GS24" s="31">
        <f t="shared" si="32"/>
        <v>6.2300984958393837</v>
      </c>
      <c r="GT24" s="31">
        <f t="shared" si="33"/>
        <v>12.197692257945585</v>
      </c>
      <c r="GU24" s="31">
        <f t="shared" si="34"/>
        <v>4.9690908272449734</v>
      </c>
      <c r="GV24" s="31">
        <f t="shared" si="35"/>
        <v>5.6145119954744009</v>
      </c>
      <c r="GW24" s="31">
        <f t="shared" si="36"/>
        <v>2.9694216160631228</v>
      </c>
      <c r="GX24" s="31">
        <f t="shared" si="37"/>
        <v>5.4744922378330196</v>
      </c>
      <c r="GY24" s="31">
        <f t="shared" si="38"/>
        <v>3.132829178860439</v>
      </c>
      <c r="GZ24" s="31">
        <f t="shared" si="39"/>
        <v>3.2620999312301397</v>
      </c>
      <c r="HA24" s="31">
        <f t="shared" si="40"/>
        <v>5.9076093822018771</v>
      </c>
      <c r="HB24" s="31">
        <f t="shared" si="41"/>
        <v>6.0057713610428491</v>
      </c>
      <c r="HC24" s="31">
        <f t="shared" si="42"/>
        <v>5.784224553733841</v>
      </c>
      <c r="HD24" s="31">
        <f t="shared" si="43"/>
        <v>6.155595818126999</v>
      </c>
      <c r="HE24" s="31">
        <f t="shared" si="44"/>
        <v>5.5170005260889834</v>
      </c>
      <c r="HF24" s="31">
        <f t="shared" si="45"/>
        <v>6.2127915304819528</v>
      </c>
      <c r="HG24" s="31">
        <f t="shared" si="46"/>
        <v>5.1711336065390672</v>
      </c>
      <c r="HH24" s="31">
        <f t="shared" si="47"/>
        <v>5.2621897546515735</v>
      </c>
      <c r="HI24" s="31">
        <f t="shared" si="48"/>
        <v>3.1870859615997005</v>
      </c>
      <c r="HJ24" s="31">
        <f t="shared" si="49"/>
        <v>5.5995139845874888</v>
      </c>
      <c r="HK24" s="31">
        <f t="shared" si="50"/>
        <v>8.0814358636167185</v>
      </c>
      <c r="HL24" s="31">
        <f t="shared" si="51"/>
        <v>8.1447476139454391</v>
      </c>
      <c r="HM24" s="31">
        <f t="shared" si="4"/>
        <v>8.1230040721702981</v>
      </c>
      <c r="HN24" s="31">
        <f t="shared" si="58"/>
        <v>7.7516188751931638</v>
      </c>
      <c r="HO24" s="31">
        <f t="shared" si="59"/>
        <v>7.6319452080945958</v>
      </c>
      <c r="HP24" s="31">
        <f t="shared" si="60"/>
        <v>7.7090489804709179</v>
      </c>
      <c r="HQ24" s="31">
        <f t="shared" si="61"/>
        <v>11.656745755145844</v>
      </c>
      <c r="HR24" s="31">
        <f t="shared" si="62"/>
        <v>1.9107504473794099</v>
      </c>
      <c r="HS24" s="31">
        <f t="shared" si="63"/>
        <v>7.478667630252442</v>
      </c>
      <c r="HT24" s="31">
        <f t="shared" si="64"/>
        <v>7.2277684759926917</v>
      </c>
      <c r="HU24" s="31">
        <f t="shared" si="65"/>
        <v>7.249108846033895</v>
      </c>
      <c r="HV24" s="31">
        <f t="shared" si="66"/>
        <v>7.8605261363052215</v>
      </c>
      <c r="HW24" s="31">
        <f t="shared" si="67"/>
        <v>7.8614849830169851</v>
      </c>
      <c r="HX24" s="31">
        <f t="shared" si="68"/>
        <v>5.4929572299393179</v>
      </c>
      <c r="HY24" s="31">
        <f t="shared" si="69"/>
        <v>4.1496116907517617</v>
      </c>
      <c r="HZ24" s="31">
        <f t="shared" si="70"/>
        <v>5.4594470928716108</v>
      </c>
      <c r="IA24" s="31">
        <f t="shared" si="71"/>
        <v>0.69683847015528821</v>
      </c>
      <c r="IB24" s="31">
        <f t="shared" si="72"/>
        <v>5.625</v>
      </c>
      <c r="IC24" s="31">
        <f t="shared" si="57"/>
        <v>8.552811812698387</v>
      </c>
      <c r="ID24" s="31">
        <f t="shared" si="73"/>
        <v>0.74395513069680652</v>
      </c>
      <c r="IE24" s="31">
        <f t="shared" si="74"/>
        <v>3.7877714317489648</v>
      </c>
      <c r="IF24" s="31">
        <f t="shared" si="75"/>
        <v>1.0442057474239168</v>
      </c>
      <c r="IG24" s="31">
        <f t="shared" si="76"/>
        <v>3.9457033072803869</v>
      </c>
      <c r="IH24" s="31">
        <f t="shared" si="77"/>
        <v>11.481141282876161</v>
      </c>
      <c r="II24" s="31">
        <f t="shared" si="5"/>
        <v>8.3299110726633092</v>
      </c>
      <c r="IJ24" s="31">
        <f t="shared" si="78"/>
        <v>8.3689619896147445</v>
      </c>
      <c r="IK24" s="31">
        <f t="shared" si="79"/>
        <v>2.8981563916077486</v>
      </c>
      <c r="IL24" s="31">
        <f t="shared" si="80"/>
        <v>0.24574709022726002</v>
      </c>
      <c r="IM24" s="31">
        <f t="shared" si="81"/>
        <v>7.8890611490816465</v>
      </c>
      <c r="IN24" s="31">
        <f t="shared" si="82"/>
        <v>4.319158714273633</v>
      </c>
      <c r="IO24" s="31">
        <f t="shared" si="83"/>
        <v>3.2815142096919048</v>
      </c>
      <c r="IP24" s="31">
        <f t="shared" si="84"/>
        <v>8.3619495879330792</v>
      </c>
    </row>
  </sheetData>
  <mergeCells count="3">
    <mergeCell ref="C2:CE2"/>
    <mergeCell ref="CH2:FJ2"/>
    <mergeCell ref="FN2:IP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34"/>
  <sheetViews>
    <sheetView zoomScaleNormal="100" workbookViewId="0">
      <selection activeCell="G14" sqref="G14"/>
    </sheetView>
  </sheetViews>
  <sheetFormatPr defaultColWidth="9.140625" defaultRowHeight="15"/>
  <cols>
    <col min="1" max="13" width="9.5703125" bestFit="1" customWidth="1"/>
    <col min="14" max="16" width="9.28515625" bestFit="1" customWidth="1"/>
    <col min="17" max="17" width="9.5703125" bestFit="1" customWidth="1"/>
    <col min="18" max="21" width="9.28515625" bestFit="1" customWidth="1"/>
    <col min="22" max="37" width="9.5703125" bestFit="1" customWidth="1"/>
    <col min="38" max="38" width="9.28515625" bestFit="1" customWidth="1"/>
    <col min="39" max="39" width="9.5703125" bestFit="1" customWidth="1"/>
    <col min="40" max="45" width="9.28515625" bestFit="1" customWidth="1"/>
    <col min="46" max="48" width="9.5703125" bestFit="1" customWidth="1"/>
    <col min="49" max="49" width="9.28515625" bestFit="1" customWidth="1"/>
    <col min="50" max="81" width="9.5703125" bestFit="1" customWidth="1"/>
  </cols>
  <sheetData>
    <row r="1" spans="1:81">
      <c r="A1" s="30" t="s">
        <v>0</v>
      </c>
      <c r="B1" s="30" t="s">
        <v>1</v>
      </c>
      <c r="C1" s="30" t="s">
        <v>2</v>
      </c>
      <c r="D1" s="30" t="s">
        <v>11</v>
      </c>
      <c r="E1" s="30" t="s">
        <v>3</v>
      </c>
      <c r="F1" s="30" t="s">
        <v>4</v>
      </c>
      <c r="G1" s="30" t="s">
        <v>5</v>
      </c>
      <c r="H1" s="30" t="s">
        <v>6</v>
      </c>
      <c r="I1" s="30" t="s">
        <v>7</v>
      </c>
      <c r="J1" s="30" t="s">
        <v>8</v>
      </c>
      <c r="K1" s="30" t="s">
        <v>9</v>
      </c>
      <c r="L1" s="30" t="s">
        <v>10</v>
      </c>
      <c r="M1" s="30" t="s">
        <v>12</v>
      </c>
      <c r="N1" s="30" t="s">
        <v>13</v>
      </c>
      <c r="O1" s="30" t="s">
        <v>14</v>
      </c>
      <c r="P1" s="30" t="s">
        <v>15</v>
      </c>
      <c r="Q1" s="30" t="s">
        <v>16</v>
      </c>
      <c r="R1" s="30" t="s">
        <v>17</v>
      </c>
      <c r="S1" s="30" t="s">
        <v>18</v>
      </c>
      <c r="T1" s="30" t="s">
        <v>19</v>
      </c>
      <c r="U1" s="30" t="s">
        <v>20</v>
      </c>
      <c r="V1" s="30" t="s">
        <v>21</v>
      </c>
      <c r="W1" s="30" t="s">
        <v>22</v>
      </c>
      <c r="X1" s="30" t="s">
        <v>23</v>
      </c>
      <c r="Y1" s="30" t="s">
        <v>24</v>
      </c>
      <c r="Z1" s="30" t="s">
        <v>25</v>
      </c>
      <c r="AA1" s="30" t="s">
        <v>26</v>
      </c>
      <c r="AB1" s="30" t="s">
        <v>27</v>
      </c>
      <c r="AC1" s="30" t="s">
        <v>28</v>
      </c>
      <c r="AD1" s="30" t="s">
        <v>29</v>
      </c>
      <c r="AE1" s="30" t="s">
        <v>30</v>
      </c>
      <c r="AF1" s="30" t="s">
        <v>31</v>
      </c>
      <c r="AG1" s="30" t="s">
        <v>32</v>
      </c>
      <c r="AH1" s="30" t="s">
        <v>33</v>
      </c>
      <c r="AI1" s="30" t="s">
        <v>34</v>
      </c>
      <c r="AJ1" s="30" t="s">
        <v>35</v>
      </c>
      <c r="AK1" s="30" t="s">
        <v>36</v>
      </c>
      <c r="AL1" s="30" t="s">
        <v>37</v>
      </c>
      <c r="AM1" s="30" t="s">
        <v>38</v>
      </c>
      <c r="AN1" s="30" t="s">
        <v>39</v>
      </c>
      <c r="AO1" s="30" t="s">
        <v>40</v>
      </c>
      <c r="AP1" s="30" t="s">
        <v>41</v>
      </c>
      <c r="AQ1" s="30" t="s">
        <v>42</v>
      </c>
      <c r="AR1" s="30" t="s">
        <v>43</v>
      </c>
      <c r="AS1" s="30" t="s">
        <v>44</v>
      </c>
      <c r="AT1" s="30" t="s">
        <v>45</v>
      </c>
      <c r="AU1" s="30" t="s">
        <v>46</v>
      </c>
      <c r="AV1" s="30" t="s">
        <v>47</v>
      </c>
      <c r="AW1" s="30" t="s">
        <v>48</v>
      </c>
      <c r="AX1" s="30" t="s">
        <v>49</v>
      </c>
      <c r="AY1" s="30" t="s">
        <v>50</v>
      </c>
      <c r="AZ1" s="30" t="s">
        <v>51</v>
      </c>
      <c r="BA1" s="30" t="s">
        <v>0</v>
      </c>
      <c r="BB1" s="30" t="s">
        <v>1</v>
      </c>
      <c r="BC1" s="30" t="s">
        <v>2</v>
      </c>
      <c r="BD1" s="30" t="s">
        <v>52</v>
      </c>
      <c r="BE1" s="30" t="s">
        <v>53</v>
      </c>
      <c r="BF1" s="30" t="s">
        <v>54</v>
      </c>
      <c r="BG1" s="30" t="s">
        <v>55</v>
      </c>
      <c r="BH1" s="30" t="s">
        <v>22</v>
      </c>
      <c r="BI1" s="30" t="s">
        <v>23</v>
      </c>
      <c r="BJ1" s="30" t="s">
        <v>56</v>
      </c>
      <c r="BK1" s="30" t="s">
        <v>57</v>
      </c>
      <c r="BL1" s="30" t="s">
        <v>58</v>
      </c>
      <c r="BM1" s="30" t="s">
        <v>59</v>
      </c>
      <c r="BN1" s="30" t="s">
        <v>60</v>
      </c>
      <c r="BO1" s="30" t="s">
        <v>61</v>
      </c>
      <c r="BP1" s="30" t="s">
        <v>62</v>
      </c>
      <c r="BQ1" s="30" t="s">
        <v>63</v>
      </c>
      <c r="BR1" s="30" t="s">
        <v>64</v>
      </c>
      <c r="BS1" s="30" t="s">
        <v>65</v>
      </c>
      <c r="BT1" s="30" t="s">
        <v>66</v>
      </c>
      <c r="BU1" s="30" t="s">
        <v>67</v>
      </c>
      <c r="BV1" s="30" t="s">
        <v>68</v>
      </c>
      <c r="BW1" s="30" t="s">
        <v>69</v>
      </c>
      <c r="BX1" s="30" t="s">
        <v>70</v>
      </c>
      <c r="BY1" s="30" t="s">
        <v>71</v>
      </c>
      <c r="BZ1" s="30" t="s">
        <v>72</v>
      </c>
      <c r="CA1" s="30" t="s">
        <v>73</v>
      </c>
      <c r="CB1" s="30" t="s">
        <v>74</v>
      </c>
      <c r="CC1" s="30" t="s">
        <v>75</v>
      </c>
    </row>
    <row r="2" spans="1:81">
      <c r="A2" s="30">
        <v>0</v>
      </c>
      <c r="B2" s="30">
        <v>0</v>
      </c>
      <c r="C2" s="30">
        <v>2.1948904930195572</v>
      </c>
      <c r="D2" s="30">
        <v>3.1179084807965065</v>
      </c>
      <c r="E2" s="30">
        <v>4.8788992930999759</v>
      </c>
      <c r="F2" s="30">
        <v>2.9305247117662621</v>
      </c>
      <c r="G2" s="30">
        <v>2.3047721548303857</v>
      </c>
      <c r="H2" s="30">
        <v>2.0136325881997115</v>
      </c>
      <c r="I2" s="30">
        <v>2.5605503534500116</v>
      </c>
      <c r="J2" s="30">
        <v>2.5586856755825247</v>
      </c>
      <c r="K2" s="30">
        <v>16.470283660439957</v>
      </c>
      <c r="L2" s="30">
        <v>12.544654800786727</v>
      </c>
      <c r="M2" s="30">
        <v>13.053882904970601</v>
      </c>
      <c r="N2" s="30">
        <v>2.747441359098608</v>
      </c>
      <c r="O2" s="30">
        <v>2.8051095069804428</v>
      </c>
      <c r="P2" s="30">
        <v>2.8051095069804428</v>
      </c>
      <c r="Q2" s="30">
        <v>3.0594569199783073</v>
      </c>
      <c r="R2" s="30">
        <v>3.1366796115955022</v>
      </c>
      <c r="S2" s="30">
        <v>3.0413470442828587</v>
      </c>
      <c r="T2" s="30">
        <v>5.8088614642666272</v>
      </c>
      <c r="U2" s="30">
        <v>3.5636925610242116</v>
      </c>
      <c r="V2" s="30">
        <v>12.081565867994144</v>
      </c>
      <c r="W2" s="30">
        <v>10.841652713989038</v>
      </c>
      <c r="X2" s="30">
        <v>11.481141282876161</v>
      </c>
      <c r="Y2" s="30">
        <v>12.542924381899619</v>
      </c>
      <c r="Z2" s="30">
        <v>0</v>
      </c>
      <c r="AA2" s="30">
        <v>3.9570311811065215</v>
      </c>
      <c r="AB2" s="30">
        <v>3.8157162579870447</v>
      </c>
      <c r="AC2" s="30">
        <v>16.470283660439957</v>
      </c>
      <c r="AD2" s="30">
        <v>0</v>
      </c>
      <c r="AE2" s="30">
        <v>6.2302258491257074</v>
      </c>
      <c r="AF2" s="30">
        <v>0</v>
      </c>
      <c r="AG2" s="30">
        <v>4.74487262724384</v>
      </c>
      <c r="AH2" s="30">
        <v>14.455536951985376</v>
      </c>
      <c r="AI2" s="30">
        <v>12.249844353762329</v>
      </c>
      <c r="AJ2" s="30">
        <v>4.319158714273633</v>
      </c>
      <c r="AK2" s="30">
        <v>1.9969909615550165</v>
      </c>
      <c r="AL2" s="30">
        <v>0</v>
      </c>
      <c r="AM2" s="30">
        <v>2.37243631362192</v>
      </c>
      <c r="AN2" s="30">
        <v>2.7256806857156102</v>
      </c>
      <c r="AO2" s="30">
        <v>2.7395039235570966</v>
      </c>
      <c r="AP2" s="30">
        <v>2.5569832967056918</v>
      </c>
      <c r="AQ2" s="30">
        <v>3.0615618712787738</v>
      </c>
      <c r="AR2" s="30">
        <v>4.2769436198512008</v>
      </c>
      <c r="AS2" s="30">
        <v>0</v>
      </c>
      <c r="AT2" s="30">
        <v>1.7754244807177588</v>
      </c>
      <c r="AU2" s="30">
        <v>3.2704986181402096</v>
      </c>
      <c r="AV2" s="30">
        <v>2.3178806993452366</v>
      </c>
      <c r="AW2" s="30">
        <v>1.9578430051249553</v>
      </c>
      <c r="AX2" s="30">
        <v>0</v>
      </c>
      <c r="AY2" s="30">
        <v>16.289495227890878</v>
      </c>
      <c r="AZ2" s="30">
        <v>16.246008144340596</v>
      </c>
      <c r="BA2" s="30">
        <v>1.5995113673808625</v>
      </c>
      <c r="BB2" s="30">
        <v>3.0796343993080133</v>
      </c>
      <c r="BC2" s="30">
        <v>3.6137407101194436</v>
      </c>
      <c r="BD2" s="30">
        <v>0</v>
      </c>
      <c r="BE2" s="30">
        <v>1.9107504473794099</v>
      </c>
      <c r="BF2" s="30">
        <v>11.218001445378663</v>
      </c>
      <c r="BG2" s="30">
        <v>1.3924829626541682</v>
      </c>
      <c r="BH2" s="30">
        <v>10.873663269050843</v>
      </c>
      <c r="BI2" s="30">
        <v>3.1179084807965065</v>
      </c>
      <c r="BJ2" s="30">
        <v>2.656069614810149</v>
      </c>
      <c r="BK2" s="30">
        <v>4.8826286488349497</v>
      </c>
      <c r="BL2" s="30">
        <v>0</v>
      </c>
      <c r="BM2" s="30">
        <v>17.766048486645552</v>
      </c>
      <c r="BN2" s="30">
        <v>7.9319015756884284</v>
      </c>
      <c r="BO2" s="30">
        <v>5</v>
      </c>
      <c r="BP2" s="30">
        <v>0</v>
      </c>
      <c r="BQ2" s="30">
        <v>0</v>
      </c>
      <c r="BR2" s="30">
        <v>16.218674257699451</v>
      </c>
      <c r="BS2" s="30">
        <v>12.779639913616654</v>
      </c>
      <c r="BT2" s="30">
        <v>12.732712129495326</v>
      </c>
      <c r="BU2" s="30">
        <v>0</v>
      </c>
      <c r="BV2" s="30">
        <v>12.494866608994965</v>
      </c>
      <c r="BW2" s="30">
        <v>3.4124211217697469</v>
      </c>
      <c r="BX2" s="30">
        <v>2.8981563916077486</v>
      </c>
      <c r="BY2" s="30">
        <v>3.8887729728209823</v>
      </c>
      <c r="BZ2" s="30">
        <v>3.5053842882925057</v>
      </c>
      <c r="CA2" s="30">
        <v>12.600853598699175</v>
      </c>
      <c r="CB2" s="30">
        <v>1.6407571048459524</v>
      </c>
      <c r="CC2" s="30">
        <v>3.6226237693075869</v>
      </c>
    </row>
    <row r="3" spans="1:81">
      <c r="A3" s="30">
        <v>12.284520797877851</v>
      </c>
      <c r="B3" s="30">
        <v>12.074829709976623</v>
      </c>
      <c r="C3" s="30">
        <v>12.201628939989789</v>
      </c>
      <c r="D3" s="30">
        <v>11.790789204457832</v>
      </c>
      <c r="E3" s="30">
        <v>12.627001377072085</v>
      </c>
      <c r="F3" s="30">
        <v>0.4014299743298681</v>
      </c>
      <c r="G3" s="30">
        <v>2.3047721548303857</v>
      </c>
      <c r="H3" s="30">
        <v>3.9413925016404887</v>
      </c>
      <c r="I3" s="30">
        <v>4.2800958577208998</v>
      </c>
      <c r="J3" s="30">
        <v>2.5586856755825247</v>
      </c>
      <c r="K3" s="30">
        <v>1.7468591119863786</v>
      </c>
      <c r="L3" s="30">
        <v>3.8157162579870447</v>
      </c>
      <c r="M3" s="30">
        <v>8.7025886033137354</v>
      </c>
      <c r="N3" s="30">
        <v>0.35094168423605049</v>
      </c>
      <c r="O3" s="30">
        <v>0.37311614133469484</v>
      </c>
      <c r="P3" s="30">
        <v>0.37311614133469484</v>
      </c>
      <c r="Q3" s="30">
        <v>0.42976782320602869</v>
      </c>
      <c r="R3" s="30">
        <v>0.43566545255455996</v>
      </c>
      <c r="S3" s="30">
        <v>0.44524583991421862</v>
      </c>
      <c r="T3" s="30">
        <v>4.6470891714133016</v>
      </c>
      <c r="U3" s="30">
        <v>2.8509540488193692</v>
      </c>
      <c r="V3" s="30">
        <v>2.8857662255455239</v>
      </c>
      <c r="W3" s="30">
        <v>14.455536951985383</v>
      </c>
      <c r="X3" s="30">
        <v>15.308188377168214</v>
      </c>
      <c r="Y3" s="30">
        <v>3.9848861462383454</v>
      </c>
      <c r="Z3" s="30">
        <v>3.9245983417682515</v>
      </c>
      <c r="AA3" s="30">
        <v>4.7484374173278265</v>
      </c>
      <c r="AB3" s="30">
        <v>0.28405683873836618</v>
      </c>
      <c r="AC3" s="30">
        <v>0.88814403455333957</v>
      </c>
      <c r="AD3" s="30">
        <v>0.84587930390554833</v>
      </c>
      <c r="AE3" s="30">
        <v>1.1297828489976183</v>
      </c>
      <c r="AF3" s="30">
        <v>1.4618367103132412</v>
      </c>
      <c r="AG3" s="30">
        <v>0.74808302126874704</v>
      </c>
      <c r="AH3" s="30">
        <v>7.2277684759926881</v>
      </c>
      <c r="AI3" s="30">
        <v>3.6167937223086453</v>
      </c>
      <c r="AJ3" s="30">
        <v>3.4553269714189065</v>
      </c>
      <c r="AK3" s="30">
        <v>0.36162869761568239</v>
      </c>
      <c r="AL3" s="30">
        <v>0.3395948427103756</v>
      </c>
      <c r="AM3" s="30">
        <v>0.49872201417916473</v>
      </c>
      <c r="AN3" s="30">
        <v>3.2708168228587322</v>
      </c>
      <c r="AO3" s="30">
        <v>3.2874047082685163</v>
      </c>
      <c r="AP3" s="30">
        <v>5.1139665934113836</v>
      </c>
      <c r="AQ3" s="30">
        <v>3.6738742455345288</v>
      </c>
      <c r="AR3" s="30">
        <v>2.5661661719107203</v>
      </c>
      <c r="AS3" s="30">
        <v>3.9299155245357897</v>
      </c>
      <c r="AT3" s="30">
        <v>7.5216488822386429</v>
      </c>
      <c r="AU3" s="30">
        <v>7.6540941885841072</v>
      </c>
      <c r="AV3" s="30">
        <v>2.7814568392142842</v>
      </c>
      <c r="AW3" s="30">
        <v>2.3494116061499466</v>
      </c>
      <c r="AX3" s="30">
        <v>9.6977230363400633</v>
      </c>
      <c r="AY3" s="30">
        <v>3.1325488081999286</v>
      </c>
      <c r="AZ3" s="30">
        <v>1.5015967422637615</v>
      </c>
      <c r="BA3" s="30">
        <v>2.55921818780938</v>
      </c>
      <c r="BB3" s="30">
        <v>11.447917812141894</v>
      </c>
      <c r="BC3" s="30">
        <v>0.43999971297012247</v>
      </c>
      <c r="BD3" s="30">
        <v>10.102512987793064</v>
      </c>
      <c r="BE3" s="30">
        <v>3.0572007158070558</v>
      </c>
      <c r="BF3" s="30">
        <v>2.0170658957980461</v>
      </c>
      <c r="BG3" s="30">
        <v>8.6733221711912307</v>
      </c>
      <c r="BH3" s="30">
        <v>8.6989306152406733</v>
      </c>
      <c r="BI3" s="30">
        <v>2.494326784637205</v>
      </c>
      <c r="BJ3" s="30">
        <v>9.4337819796203828</v>
      </c>
      <c r="BK3" s="30">
        <v>6.8356801083689298</v>
      </c>
      <c r="BL3" s="30">
        <v>5.1639612151577481</v>
      </c>
      <c r="BM3" s="30">
        <v>6.7939786044624491</v>
      </c>
      <c r="BN3" s="30">
        <v>7.4031081373092</v>
      </c>
      <c r="BO3" s="30">
        <v>7</v>
      </c>
      <c r="BP3" s="30">
        <v>8.4737133811723167E-2</v>
      </c>
      <c r="BQ3" s="30">
        <v>0.6612934495082724</v>
      </c>
      <c r="BR3" s="30">
        <v>0.21160475730063999</v>
      </c>
      <c r="BS3" s="30">
        <v>0.46409144329951857</v>
      </c>
      <c r="BT3" s="30">
        <v>0.52769357179503307</v>
      </c>
      <c r="BU3" s="30">
        <v>15.308188377168214</v>
      </c>
      <c r="BV3" s="30">
        <v>5.105179711198253E-2</v>
      </c>
      <c r="BW3" s="30">
        <v>3.4124211217697469</v>
      </c>
      <c r="BX3" s="30">
        <v>0.23017066628354335</v>
      </c>
      <c r="BY3" s="30">
        <v>0.39319534436361603</v>
      </c>
      <c r="BZ3" s="30">
        <v>15.778122298163293</v>
      </c>
      <c r="CA3" s="30">
        <v>3.4553269714189061</v>
      </c>
      <c r="CB3" s="30">
        <v>0.13735049228938656</v>
      </c>
      <c r="CC3" s="30">
        <v>2.8980990154460695</v>
      </c>
    </row>
    <row r="4" spans="1:81">
      <c r="A4" s="30">
        <v>5.0709089116881065</v>
      </c>
      <c r="B4" s="30">
        <v>4.7484374173278265</v>
      </c>
      <c r="C4" s="30">
        <v>1.38603297386295</v>
      </c>
      <c r="D4" s="30">
        <v>9.4326313635662657</v>
      </c>
      <c r="E4" s="30">
        <v>0.86388497073491965</v>
      </c>
      <c r="F4" s="30">
        <v>8.7004174624697866E-2</v>
      </c>
      <c r="G4" s="30">
        <v>0.3399766325771853</v>
      </c>
      <c r="H4" s="30">
        <v>2.0136325881997115</v>
      </c>
      <c r="I4" s="30">
        <v>2.5605503534500116</v>
      </c>
      <c r="J4" s="30">
        <v>0.82884449022210605</v>
      </c>
      <c r="K4" s="30">
        <v>1.7468591119863786</v>
      </c>
      <c r="L4" s="30">
        <v>12.544654800786727</v>
      </c>
      <c r="M4" s="30">
        <v>5.3642386013095269</v>
      </c>
      <c r="N4" s="30">
        <v>0.87735421059012619</v>
      </c>
      <c r="O4" s="30">
        <v>0.9327903533367371</v>
      </c>
      <c r="P4" s="30">
        <v>0.9327903533367371</v>
      </c>
      <c r="Q4" s="30">
        <v>1.0744195580150717</v>
      </c>
      <c r="R4" s="30">
        <v>1.0891636313863999</v>
      </c>
      <c r="S4" s="30">
        <v>1.1131145997855465</v>
      </c>
      <c r="T4" s="30">
        <v>1.5085072690147103</v>
      </c>
      <c r="U4" s="30">
        <v>0.42093339548218017</v>
      </c>
      <c r="V4" s="30">
        <v>4.1864821059843411E-2</v>
      </c>
      <c r="W4" s="30">
        <v>0.18372284494114288</v>
      </c>
      <c r="X4" s="30">
        <v>0.78930622206547418</v>
      </c>
      <c r="Y4" s="30">
        <v>5.4339356539613801</v>
      </c>
      <c r="Z4" s="30">
        <v>0.52620414804364946</v>
      </c>
      <c r="AA4" s="30">
        <v>3.9570311811065215</v>
      </c>
      <c r="AB4" s="30">
        <v>3.8157162579870447</v>
      </c>
      <c r="AC4" s="30">
        <v>4.7685338690332078</v>
      </c>
      <c r="AD4" s="30">
        <v>1.6917586078110967</v>
      </c>
      <c r="AE4" s="30">
        <v>2.2595656979952365</v>
      </c>
      <c r="AF4" s="30">
        <v>1.4618367103132412</v>
      </c>
      <c r="AG4" s="30">
        <v>4.74487262724384</v>
      </c>
      <c r="AH4" s="30">
        <v>0.60357242493800245</v>
      </c>
      <c r="AI4" s="30">
        <v>0.63216628287792787</v>
      </c>
      <c r="AJ4" s="30">
        <v>0.63226033772185508</v>
      </c>
      <c r="AK4" s="30">
        <v>1.9969909615550165</v>
      </c>
      <c r="AL4" s="30">
        <v>2.2784212209894101</v>
      </c>
      <c r="AM4" s="30">
        <v>2.37243631362192</v>
      </c>
      <c r="AN4" s="30">
        <v>2.7256806857156102</v>
      </c>
      <c r="AO4" s="30">
        <v>3.2874047082685163</v>
      </c>
      <c r="AP4" s="30">
        <v>2.5569832967056918</v>
      </c>
      <c r="AQ4" s="30">
        <v>3.0615618712787738</v>
      </c>
      <c r="AR4" s="30">
        <v>2.5661661719107203</v>
      </c>
      <c r="AS4" s="30">
        <v>3.9299155245357897</v>
      </c>
      <c r="AT4" s="30">
        <v>7.5216488822386429</v>
      </c>
      <c r="AU4" s="30">
        <v>7.6540941885841072</v>
      </c>
      <c r="AV4" s="30">
        <v>8.2760904833769775</v>
      </c>
      <c r="AW4" s="30">
        <v>8.1447476139454391</v>
      </c>
      <c r="AX4" s="30">
        <v>11.314010209063408</v>
      </c>
      <c r="AY4" s="30">
        <v>2.7409802071749376</v>
      </c>
      <c r="AZ4" s="30">
        <v>1.3138971494807914</v>
      </c>
      <c r="BA4" s="30">
        <v>10.852266425270429</v>
      </c>
      <c r="BB4" s="30">
        <v>10.684723291332434</v>
      </c>
      <c r="BC4" s="30">
        <v>5.3963342863296431</v>
      </c>
      <c r="BD4" s="30">
        <v>10.879629371469454</v>
      </c>
      <c r="BE4" s="30">
        <v>2.6750506263311737</v>
      </c>
      <c r="BF4" s="30">
        <v>2.0170658957980461</v>
      </c>
      <c r="BG4" s="30">
        <v>10.118875866389768</v>
      </c>
      <c r="BH4" s="30">
        <v>2.0058771944044542</v>
      </c>
      <c r="BI4" s="30">
        <v>2.494326784637205</v>
      </c>
      <c r="BJ4" s="30">
        <v>2.1248556918481194</v>
      </c>
      <c r="BK4" s="30">
        <v>8.3423110195557886</v>
      </c>
      <c r="BL4" s="30">
        <v>8.2387852307152247</v>
      </c>
      <c r="BM4" s="30">
        <v>4.8528418603303205</v>
      </c>
      <c r="BN4" s="30">
        <v>5.287934383792285</v>
      </c>
      <c r="BO4" s="30">
        <v>5</v>
      </c>
      <c r="BP4" s="30">
        <v>2.3975006109347676</v>
      </c>
      <c r="BQ4" s="30">
        <v>5.1348624328528336</v>
      </c>
      <c r="BR4" s="30">
        <v>3.3669079393324131</v>
      </c>
      <c r="BS4" s="30">
        <v>4.4459622946479609</v>
      </c>
      <c r="BT4" s="30">
        <v>8.4884747529968845</v>
      </c>
      <c r="BU4" s="30">
        <v>7.6540941885841072</v>
      </c>
      <c r="BV4" s="30">
        <v>8.3299110726633092</v>
      </c>
      <c r="BW4" s="30">
        <v>8.3689619896147445</v>
      </c>
      <c r="BX4" s="30">
        <v>7.8562110469773643</v>
      </c>
      <c r="BY4" s="30">
        <v>8.6184909586811536</v>
      </c>
      <c r="BZ4" s="30">
        <v>3.5053842882925057</v>
      </c>
      <c r="CA4" s="30">
        <v>8.4005690657994485</v>
      </c>
      <c r="CB4" s="30">
        <v>8.2394476789574647</v>
      </c>
      <c r="CC4" s="30">
        <v>8.3619495879330792</v>
      </c>
    </row>
    <row r="5" spans="1:81">
      <c r="A5" s="30">
        <v>2.1128787132033775</v>
      </c>
      <c r="B5" s="30">
        <v>1.9785155905532608</v>
      </c>
      <c r="C5" s="30">
        <v>2.1948904930195572</v>
      </c>
      <c r="D5" s="30">
        <v>1.5589542403982533</v>
      </c>
      <c r="E5" s="30">
        <v>4.8788992930999759</v>
      </c>
      <c r="F5" s="30">
        <v>5.8610494235325241</v>
      </c>
      <c r="G5" s="30">
        <v>2.3047721548303857</v>
      </c>
      <c r="H5" s="30">
        <v>2.0136325881997115</v>
      </c>
      <c r="I5" s="30">
        <v>2.5605503534500116</v>
      </c>
      <c r="J5" s="30">
        <v>0.82884449022210605</v>
      </c>
      <c r="K5" s="30">
        <v>3.4937182239727571</v>
      </c>
      <c r="L5" s="30">
        <v>3.8157162579870447</v>
      </c>
      <c r="M5" s="30">
        <v>2.6821193006547634</v>
      </c>
      <c r="N5" s="30">
        <v>1.7547084211802524</v>
      </c>
      <c r="O5" s="30">
        <v>1.8655807066734742</v>
      </c>
      <c r="P5" s="30">
        <v>1.8655807066734742</v>
      </c>
      <c r="Q5" s="30">
        <v>1.0744195580150717</v>
      </c>
      <c r="R5" s="30">
        <v>2.1783272627727999</v>
      </c>
      <c r="S5" s="30">
        <v>3.0413470442828587</v>
      </c>
      <c r="T5" s="30">
        <v>5.8088614642666272</v>
      </c>
      <c r="U5" s="30">
        <v>0.26308337217636263</v>
      </c>
      <c r="V5" s="30">
        <v>4.4396403469931141</v>
      </c>
      <c r="W5" s="30">
        <v>9.1861422470571441E-2</v>
      </c>
      <c r="X5" s="30">
        <v>1.3102061843809749E-2</v>
      </c>
      <c r="Y5" s="30">
        <v>5.4339356539613801</v>
      </c>
      <c r="Z5" s="30">
        <v>4.9057479272103146</v>
      </c>
      <c r="AA5" s="30">
        <v>3.9570311811065215</v>
      </c>
      <c r="AB5" s="30">
        <v>5.7235743869805669</v>
      </c>
      <c r="AC5" s="30">
        <v>2.3842669345166039</v>
      </c>
      <c r="AD5" s="30">
        <v>5</v>
      </c>
      <c r="AE5" s="30">
        <v>1.1297828489976183</v>
      </c>
      <c r="AF5" s="30">
        <v>1.4618367103132412</v>
      </c>
      <c r="AG5" s="30">
        <v>4.74487262724384</v>
      </c>
      <c r="AH5" s="30">
        <v>0.75446553117250303</v>
      </c>
      <c r="AI5" s="30">
        <v>1.8964988486337835</v>
      </c>
      <c r="AJ5" s="30">
        <v>1.8967810131655654</v>
      </c>
      <c r="AK5" s="30">
        <v>3.8631020603323046E-2</v>
      </c>
      <c r="AL5" s="30">
        <v>0.42449355338796951</v>
      </c>
      <c r="AM5" s="30">
        <v>6.2757980609367631E-2</v>
      </c>
      <c r="AN5" s="30">
        <v>0.39512227348104462</v>
      </c>
      <c r="AO5" s="30">
        <v>0.36668741949835604</v>
      </c>
      <c r="AP5" s="30">
        <v>0.34575994436886315</v>
      </c>
      <c r="AQ5" s="30">
        <v>0.24672169576833491</v>
      </c>
      <c r="AR5" s="30">
        <v>0.2243731818804808</v>
      </c>
      <c r="AS5" s="30">
        <v>0.30672041724149879</v>
      </c>
      <c r="AT5" s="30">
        <v>0.77140155397909171</v>
      </c>
      <c r="AU5" s="30">
        <v>0.52620414804364946</v>
      </c>
      <c r="AV5" s="30">
        <v>0.15239736607403034</v>
      </c>
      <c r="AW5" s="30">
        <v>0.74232667828461807</v>
      </c>
      <c r="AX5" s="30">
        <v>4.0407179318083593</v>
      </c>
      <c r="AY5" s="30">
        <v>4.4651110519471411E-2</v>
      </c>
      <c r="AZ5" s="30">
        <v>1.8769959278297019</v>
      </c>
      <c r="BA5" s="30">
        <v>0.45332606407329035</v>
      </c>
      <c r="BB5" s="30">
        <v>0.42727234624501814</v>
      </c>
      <c r="BC5" s="30">
        <v>0.73333285495020406</v>
      </c>
      <c r="BD5" s="30">
        <v>3.38740133274512</v>
      </c>
      <c r="BE5" s="30">
        <v>0.1976364222461012</v>
      </c>
      <c r="BF5" s="30">
        <v>7.478667630252442</v>
      </c>
      <c r="BG5" s="30">
        <v>7.2277684759926917</v>
      </c>
      <c r="BH5" s="30">
        <v>2.507346493005568</v>
      </c>
      <c r="BI5" s="30">
        <v>3.1179084807965065</v>
      </c>
      <c r="BJ5" s="30">
        <v>7.8614849830169851</v>
      </c>
      <c r="BK5" s="30">
        <v>8.3423110195557886</v>
      </c>
      <c r="BL5" s="30">
        <v>8.2387852307152247</v>
      </c>
      <c r="BM5" s="30">
        <v>8.883024243322776</v>
      </c>
      <c r="BN5" s="30">
        <v>9.032457777620305</v>
      </c>
      <c r="BO5" s="30">
        <v>9.1213283217788739</v>
      </c>
      <c r="BP5" s="30">
        <v>7.6024993890652324</v>
      </c>
      <c r="BQ5" s="30">
        <v>5.1348624328528336</v>
      </c>
      <c r="BR5" s="30">
        <v>8.1093371288497256</v>
      </c>
      <c r="BS5" s="30">
        <v>0.92818288659903714</v>
      </c>
      <c r="BT5" s="30">
        <v>0.58632619088337012</v>
      </c>
      <c r="BU5" s="30">
        <v>0.52620414804364946</v>
      </c>
      <c r="BV5" s="30">
        <v>4.4875516997467448</v>
      </c>
      <c r="BW5" s="30">
        <v>8.3689619896147445</v>
      </c>
      <c r="BX5" s="30">
        <v>2.8981563916077486</v>
      </c>
      <c r="BY5" s="30">
        <v>0.49149418045452004</v>
      </c>
      <c r="BZ5" s="30">
        <v>7.8890611490816465</v>
      </c>
      <c r="CA5" s="30">
        <v>4.319158714273633</v>
      </c>
      <c r="CB5" s="30">
        <v>3.2815142096919048</v>
      </c>
      <c r="CC5" s="30">
        <v>8.3619495879330792</v>
      </c>
    </row>
    <row r="6" spans="1:81">
      <c r="A6" s="30">
        <v>0.48224284399300593</v>
      </c>
      <c r="B6" s="30">
        <v>0.82485400853369351</v>
      </c>
      <c r="C6" s="30">
        <v>1.155027478219125</v>
      </c>
      <c r="D6" s="30">
        <v>3.1179084807965065</v>
      </c>
      <c r="E6" s="30">
        <v>0.71990414227909971</v>
      </c>
      <c r="F6" s="30">
        <v>4.493468573915699</v>
      </c>
      <c r="G6" s="30">
        <v>1.1332554419239509</v>
      </c>
      <c r="H6" s="30">
        <v>4.0272651763994229</v>
      </c>
      <c r="I6" s="30">
        <v>8.5601917154417997</v>
      </c>
      <c r="J6" s="30">
        <v>4.2423233640513089</v>
      </c>
      <c r="K6" s="30">
        <v>4.1175709151099893</v>
      </c>
      <c r="L6" s="30">
        <v>1.9078581289935224</v>
      </c>
      <c r="M6" s="30">
        <v>8.7025886033137354</v>
      </c>
      <c r="N6" s="30">
        <v>2.1979530872788864</v>
      </c>
      <c r="O6" s="30">
        <v>2.2440876055843542</v>
      </c>
      <c r="P6" s="30">
        <v>2.2440876055843542</v>
      </c>
      <c r="Q6" s="30">
        <v>2.4475655359826458</v>
      </c>
      <c r="R6" s="30">
        <v>2.5093436892764016</v>
      </c>
      <c r="S6" s="30">
        <v>6.0826940885657175</v>
      </c>
      <c r="T6" s="30">
        <v>5.8088614642666272</v>
      </c>
      <c r="U6" s="30">
        <v>3.5636925610242116</v>
      </c>
      <c r="V6" s="30">
        <v>8.0543772453294302</v>
      </c>
      <c r="W6" s="30">
        <v>7.2277684759926917</v>
      </c>
      <c r="X6" s="30">
        <v>7.6540941885841072</v>
      </c>
      <c r="Y6" s="30">
        <v>8.3619495879330792</v>
      </c>
      <c r="Z6" s="30">
        <v>7.6540941885841072</v>
      </c>
      <c r="AA6" s="30">
        <v>16.099772946635497</v>
      </c>
      <c r="AB6" s="30">
        <v>8.3631032005244847</v>
      </c>
      <c r="AC6" s="30">
        <v>1.4802400575888994</v>
      </c>
      <c r="AD6" s="30">
        <v>8.3082413921889025</v>
      </c>
      <c r="AE6" s="30">
        <v>1.1297828489976183</v>
      </c>
      <c r="AF6" s="30">
        <v>4.5258256286526635</v>
      </c>
      <c r="AG6" s="30">
        <v>4.74487262724384</v>
      </c>
      <c r="AH6" s="30">
        <v>7.2277684759926881</v>
      </c>
      <c r="AI6" s="30">
        <v>4.08328145125411</v>
      </c>
      <c r="AJ6" s="30">
        <v>3.9411962007975969</v>
      </c>
      <c r="AK6" s="30">
        <v>7.9628978004843916</v>
      </c>
      <c r="AL6" s="30">
        <v>8.7497539955268966</v>
      </c>
      <c r="AM6" s="30">
        <v>2.37243631362192</v>
      </c>
      <c r="AN6" s="30">
        <v>8.5928863741118207</v>
      </c>
      <c r="AO6" s="30">
        <v>4.367833717122072</v>
      </c>
      <c r="AP6" s="30">
        <v>4.2067087663518841</v>
      </c>
      <c r="AQ6" s="30">
        <v>4.4767969586378173</v>
      </c>
      <c r="AR6" s="30">
        <v>4.0123640189738063</v>
      </c>
      <c r="AS6" s="30">
        <v>4.5183938403505115</v>
      </c>
      <c r="AT6" s="30">
        <v>3.7608244411193215</v>
      </c>
      <c r="AU6" s="30">
        <v>11.481141282876161</v>
      </c>
      <c r="AV6" s="30">
        <v>4.1380452416884888</v>
      </c>
      <c r="AW6" s="30">
        <v>4.0723738069727196</v>
      </c>
      <c r="AX6" s="30">
        <v>8.0814358636167185</v>
      </c>
      <c r="AY6" s="30">
        <v>1.9578430051249553</v>
      </c>
      <c r="AZ6" s="30">
        <v>0.93849796391485096</v>
      </c>
      <c r="BA6" s="30">
        <v>0.45332606407329035</v>
      </c>
      <c r="BB6" s="30">
        <v>0.42727234624501814</v>
      </c>
      <c r="BC6" s="30">
        <v>0.73333285495020406</v>
      </c>
      <c r="BD6" s="30">
        <v>6.77480266549024</v>
      </c>
      <c r="BE6" s="30">
        <v>8.762658970796771</v>
      </c>
      <c r="BF6" s="30">
        <v>7.478667630252442</v>
      </c>
      <c r="BG6" s="30">
        <v>7.2277684759926917</v>
      </c>
      <c r="BH6" s="30">
        <v>7.249108846033895</v>
      </c>
      <c r="BI6" s="30">
        <v>7.8605261363052215</v>
      </c>
      <c r="BJ6" s="30">
        <v>7.8614849830169851</v>
      </c>
      <c r="BK6" s="30">
        <v>8.3423110195557886</v>
      </c>
      <c r="BL6" s="30">
        <v>3.6885437251126776</v>
      </c>
      <c r="BM6" s="30">
        <v>0.98292806646511566</v>
      </c>
      <c r="BN6" s="30">
        <v>0.61941197347136723</v>
      </c>
      <c r="BO6" s="30">
        <v>5</v>
      </c>
      <c r="BP6" s="30">
        <v>1.1987503054673838</v>
      </c>
      <c r="BQ6" s="30">
        <v>5.1348624328528336</v>
      </c>
      <c r="BR6" s="30">
        <v>12.164005693274587</v>
      </c>
      <c r="BS6" s="30">
        <v>12.779639913616654</v>
      </c>
      <c r="BT6" s="30">
        <v>3.9457033072803869</v>
      </c>
      <c r="BU6" s="30">
        <v>3.2704986181402096</v>
      </c>
      <c r="BV6" s="30">
        <v>4.4875516997467448</v>
      </c>
      <c r="BW6" s="30">
        <v>3.4124211217697469</v>
      </c>
      <c r="BX6" s="30">
        <v>2.8981563916077486</v>
      </c>
      <c r="BY6" s="30">
        <v>3.8887729728209823</v>
      </c>
      <c r="BZ6" s="30">
        <v>7.0107685765850114</v>
      </c>
      <c r="CA6" s="30">
        <v>4.319158714273633</v>
      </c>
      <c r="CB6" s="30">
        <v>1.6407571048459524</v>
      </c>
      <c r="CC6" s="30">
        <v>1.8113118846537934</v>
      </c>
    </row>
    <row r="7" spans="1:81">
      <c r="A7" s="30">
        <v>4.225757426406755</v>
      </c>
      <c r="B7" s="30">
        <v>3.9570311811065215</v>
      </c>
      <c r="C7" s="30">
        <v>4.3897809860391144</v>
      </c>
      <c r="D7" s="30">
        <v>3.1179084807965065</v>
      </c>
      <c r="E7" s="30">
        <v>4.8788992930999759</v>
      </c>
      <c r="F7" s="30">
        <v>4.1027345964727671</v>
      </c>
      <c r="G7" s="30">
        <v>2.7657265857964628</v>
      </c>
      <c r="H7" s="30">
        <v>4.7296710019685868</v>
      </c>
      <c r="I7" s="30">
        <v>5.1361150292650803</v>
      </c>
      <c r="J7" s="30">
        <v>5.0907880368615714</v>
      </c>
      <c r="K7" s="30">
        <v>2.44560275678093</v>
      </c>
      <c r="L7" s="30">
        <v>2.2894297547922267</v>
      </c>
      <c r="M7" s="30">
        <v>3.7549670209166686</v>
      </c>
      <c r="N7" s="30">
        <v>7.0503856572875581</v>
      </c>
      <c r="O7" s="30">
        <v>3.53798900871235</v>
      </c>
      <c r="P7" s="30">
        <v>3.53798900871235</v>
      </c>
      <c r="Q7" s="30">
        <v>2.4475655359826458</v>
      </c>
      <c r="R7" s="30">
        <v>4.3913514562337026</v>
      </c>
      <c r="S7" s="30">
        <v>2.4330776354262871</v>
      </c>
      <c r="T7" s="30">
        <v>5.8088614642666272</v>
      </c>
      <c r="U7" s="30">
        <v>2.8509540488193692</v>
      </c>
      <c r="V7" s="30">
        <v>2.6637842081958683</v>
      </c>
      <c r="W7" s="30">
        <v>2.724083149567492</v>
      </c>
      <c r="X7" s="30">
        <v>3.9245983417682515</v>
      </c>
      <c r="Y7" s="30">
        <v>3.6226237693075869</v>
      </c>
      <c r="Z7" s="30">
        <v>3.9245983417682515</v>
      </c>
      <c r="AA7" s="30">
        <v>3.9570311811065215</v>
      </c>
      <c r="AB7" s="30">
        <v>3.8157162579870447</v>
      </c>
      <c r="AC7" s="30">
        <v>0.21084974097595777</v>
      </c>
      <c r="AD7" s="30">
        <v>0.19428884334254873</v>
      </c>
      <c r="AE7" s="30">
        <v>1.8076525583961893</v>
      </c>
      <c r="AF7" s="30">
        <v>2.046571394438538</v>
      </c>
      <c r="AG7" s="30">
        <v>4.74487262724384</v>
      </c>
      <c r="AH7" s="30">
        <v>5.7822147807941509</v>
      </c>
      <c r="AI7" s="30">
        <v>4.8999377415049317</v>
      </c>
      <c r="AJ7" s="30">
        <v>1.0116165403549682</v>
      </c>
      <c r="AK7" s="30">
        <v>5.4083428844652261E-2</v>
      </c>
      <c r="AL7" s="30">
        <v>0.6791896854207512</v>
      </c>
      <c r="AM7" s="30">
        <v>7.5309576731241168E-2</v>
      </c>
      <c r="AN7" s="30">
        <v>0.27864213806250004</v>
      </c>
      <c r="AO7" s="30">
        <v>0.21654197699111224</v>
      </c>
      <c r="AP7" s="30">
        <v>0.13896670610784898</v>
      </c>
      <c r="AQ7" s="30">
        <v>0.24479311976398577</v>
      </c>
      <c r="AR7" s="30">
        <v>0.89749272752192322</v>
      </c>
      <c r="AS7" s="30">
        <v>0.47636990266959434</v>
      </c>
      <c r="AT7" s="30">
        <v>2.8406791691484141</v>
      </c>
      <c r="AU7" s="30">
        <v>2.9434487563261884</v>
      </c>
      <c r="AV7" s="30">
        <v>2.7814568392142842</v>
      </c>
      <c r="AW7" s="30">
        <v>1.5662744040999643</v>
      </c>
      <c r="AX7" s="30">
        <v>5.8736477924177963</v>
      </c>
      <c r="AY7" s="30">
        <v>3.9156860102499107</v>
      </c>
      <c r="AZ7" s="30">
        <v>1.8769959278297019</v>
      </c>
      <c r="BA7" s="30">
        <v>3.1990227347617251</v>
      </c>
      <c r="BB7" s="30">
        <v>3.0796343993080133</v>
      </c>
      <c r="BC7" s="30">
        <v>3.6137407101194436</v>
      </c>
      <c r="BD7" s="30">
        <v>3.38740133274512</v>
      </c>
      <c r="BE7" s="30">
        <v>3.4393508052829378</v>
      </c>
      <c r="BF7" s="30">
        <v>7.478667630252442</v>
      </c>
      <c r="BG7" s="30">
        <v>7.2277684759926917</v>
      </c>
      <c r="BH7" s="30">
        <v>7.249108846033895</v>
      </c>
      <c r="BI7" s="30">
        <v>7.8605261363052215</v>
      </c>
      <c r="BJ7" s="30">
        <v>2.3904626533291342</v>
      </c>
      <c r="BK7" s="30">
        <v>4.8826286488349497</v>
      </c>
      <c r="BL7" s="30">
        <v>3.6885437251126776</v>
      </c>
      <c r="BM7" s="30">
        <v>4.8528418603303205</v>
      </c>
      <c r="BN7" s="30">
        <v>1.1149415522484611</v>
      </c>
      <c r="BO7" s="30">
        <v>0.87867167822112557</v>
      </c>
      <c r="BP7" s="30">
        <v>2.637250672028244</v>
      </c>
      <c r="BQ7" s="30">
        <v>5.6483486761381165</v>
      </c>
      <c r="BR7" s="30">
        <v>3.3669079393324131</v>
      </c>
      <c r="BS7" s="30">
        <v>0.83536459793913342</v>
      </c>
      <c r="BT7" s="30">
        <v>3.9457033072803869</v>
      </c>
      <c r="BU7" s="30">
        <v>3.2704986181402096</v>
      </c>
      <c r="BV7" s="30">
        <v>4.4875516997467448</v>
      </c>
      <c r="BW7" s="30">
        <v>4.0949053461236966</v>
      </c>
      <c r="BX7" s="30">
        <v>7.8562110469773643</v>
      </c>
      <c r="BY7" s="30">
        <v>3.111018378256786</v>
      </c>
      <c r="BZ7" s="30">
        <v>3.5053842882925057</v>
      </c>
      <c r="CA7" s="30">
        <v>6.478738071410449</v>
      </c>
      <c r="CB7" s="30">
        <v>3.2815142096919048</v>
      </c>
      <c r="CC7" s="30">
        <v>1.8113118846537934</v>
      </c>
    </row>
    <row r="8" spans="1:81">
      <c r="A8" s="30">
        <v>16.379361063837134</v>
      </c>
      <c r="B8" s="30">
        <v>14.489795651971948</v>
      </c>
      <c r="C8" s="30">
        <v>14.641954727987747</v>
      </c>
      <c r="D8" s="30">
        <v>9.4326313635662657</v>
      </c>
      <c r="E8" s="30">
        <v>2.439449646549988</v>
      </c>
      <c r="F8" s="30">
        <v>10.549888962358542</v>
      </c>
      <c r="G8" s="30">
        <v>6.7557050682437545</v>
      </c>
      <c r="H8" s="30">
        <v>3.9413925016404887</v>
      </c>
      <c r="I8" s="30">
        <v>4.2800958577208998</v>
      </c>
      <c r="J8" s="30">
        <v>1.6969293456205237</v>
      </c>
      <c r="K8" s="30">
        <v>2.4705425490659936</v>
      </c>
      <c r="L8" s="30">
        <v>0.83631032005244843</v>
      </c>
      <c r="M8" s="30">
        <v>6.9620708826509876</v>
      </c>
      <c r="N8" s="30">
        <v>5.494882718197216</v>
      </c>
      <c r="O8" s="30">
        <v>0.56102190139608854</v>
      </c>
      <c r="P8" s="30">
        <v>1.1220438027921771</v>
      </c>
      <c r="Q8" s="30">
        <v>1.8356741519869844</v>
      </c>
      <c r="R8" s="30">
        <v>2.5093436892764016</v>
      </c>
      <c r="S8" s="30">
        <v>0.44524583991421862</v>
      </c>
      <c r="T8" s="30">
        <v>1.742658439279988</v>
      </c>
      <c r="U8" s="30">
        <v>1.6231059875700877</v>
      </c>
      <c r="V8" s="30">
        <v>4.4396403469931141</v>
      </c>
      <c r="W8" s="30">
        <v>4.540138582612486</v>
      </c>
      <c r="X8" s="30">
        <v>1.0524082960872989</v>
      </c>
      <c r="Y8" s="30">
        <v>0.46112559620284849</v>
      </c>
      <c r="Z8" s="30">
        <v>3.8270470942920536</v>
      </c>
      <c r="AA8" s="30">
        <v>1.9785155905532608</v>
      </c>
      <c r="AB8" s="30">
        <v>0.4544909419813859</v>
      </c>
      <c r="AC8" s="30">
        <v>1.0361680403122295</v>
      </c>
      <c r="AD8" s="30">
        <v>3</v>
      </c>
      <c r="AE8" s="30">
        <v>0.27632524188564106</v>
      </c>
      <c r="AF8" s="30">
        <v>1.4618367103132412</v>
      </c>
      <c r="AG8" s="30">
        <v>0.74808302126874704</v>
      </c>
      <c r="AH8" s="30">
        <v>10.841652713989033</v>
      </c>
      <c r="AI8" s="30">
        <v>12.249844353762329</v>
      </c>
      <c r="AJ8" s="30">
        <v>11.823588602392791</v>
      </c>
      <c r="AK8" s="30">
        <v>3.1951855384880266</v>
      </c>
      <c r="AL8" s="30">
        <v>0.25469613203278169</v>
      </c>
      <c r="AM8" s="30">
        <v>6.7764956988586578</v>
      </c>
      <c r="AN8" s="30">
        <v>6.8743090992894569</v>
      </c>
      <c r="AO8" s="30">
        <v>5.2414004605464868</v>
      </c>
      <c r="AP8" s="30">
        <v>5.0480505196222616</v>
      </c>
      <c r="AQ8" s="30">
        <v>0.74016508730500474</v>
      </c>
      <c r="AR8" s="30">
        <v>4.0123640189738063</v>
      </c>
      <c r="AS8" s="30">
        <v>0.61344083448299758</v>
      </c>
      <c r="AT8" s="30">
        <v>0.2314204661937275</v>
      </c>
      <c r="AU8" s="30">
        <v>0.15786124441309485</v>
      </c>
      <c r="AV8" s="30">
        <v>0.64870569834313252</v>
      </c>
      <c r="AW8" s="30">
        <v>1.9578430051249553</v>
      </c>
      <c r="AX8" s="30">
        <v>20.2035896590418</v>
      </c>
      <c r="AY8" s="30">
        <v>0.74232667828461807</v>
      </c>
      <c r="AZ8" s="30">
        <v>16.246008144340596</v>
      </c>
      <c r="BA8" s="30">
        <v>15.503237750386328</v>
      </c>
      <c r="BB8" s="30">
        <v>15.263890416189192</v>
      </c>
      <c r="BC8" s="30">
        <v>3.854524490235459</v>
      </c>
      <c r="BD8" s="30">
        <v>3.38740133274512</v>
      </c>
      <c r="BE8" s="30">
        <v>1.7525317941593541</v>
      </c>
      <c r="BF8" s="30">
        <v>0.1128424898826505</v>
      </c>
      <c r="BG8" s="30">
        <v>0.69624148132708408</v>
      </c>
      <c r="BH8" s="30">
        <v>7.8232441339286793E-2</v>
      </c>
      <c r="BI8" s="30">
        <v>0.11400535679364156</v>
      </c>
      <c r="BJ8" s="30">
        <v>4.0811847106574956E-2</v>
      </c>
      <c r="BK8" s="30">
        <v>10.010773223466945</v>
      </c>
      <c r="BL8" s="30">
        <v>9.88654227685827</v>
      </c>
      <c r="BM8" s="30">
        <v>10.65962909198733</v>
      </c>
      <c r="BN8" s="30">
        <v>5.8167278221715142</v>
      </c>
      <c r="BO8" s="30">
        <v>4</v>
      </c>
      <c r="BP8" s="30">
        <v>5.3217495723456629</v>
      </c>
      <c r="BQ8" s="30">
        <v>4.1078899462822669</v>
      </c>
      <c r="BR8" s="30">
        <v>3.3669079393324131</v>
      </c>
      <c r="BS8" s="30">
        <v>4.4459622946479609</v>
      </c>
      <c r="BT8" s="30">
        <v>10.18616970359626</v>
      </c>
      <c r="BU8" s="30">
        <v>9.1849130263009293</v>
      </c>
      <c r="BV8" s="30">
        <v>9.9958932871959725</v>
      </c>
      <c r="BW8" s="30">
        <v>2.0474526730618483</v>
      </c>
      <c r="BX8" s="30">
        <v>9.4274532563728357</v>
      </c>
      <c r="BY8" s="30">
        <v>5.1710945752086914</v>
      </c>
      <c r="BZ8" s="30">
        <v>5.2580764324387586</v>
      </c>
      <c r="CA8" s="30">
        <v>0.45249462491365439</v>
      </c>
      <c r="CB8" s="30">
        <v>12.359171518436199</v>
      </c>
      <c r="CC8" s="30">
        <v>0.23056279810142424</v>
      </c>
    </row>
    <row r="9" spans="1:81">
      <c r="A9" s="30">
        <v>4.225757426406755</v>
      </c>
      <c r="B9" s="30">
        <v>1.9785155905532608</v>
      </c>
      <c r="C9" s="30">
        <v>2.1948904930195572</v>
      </c>
      <c r="D9" s="30">
        <v>1.5589542403982533</v>
      </c>
      <c r="E9" s="30">
        <v>4.8788992930999759</v>
      </c>
      <c r="F9" s="30">
        <v>2.9305247117662621</v>
      </c>
      <c r="G9" s="30">
        <v>2.3047721548303857</v>
      </c>
      <c r="H9" s="30">
        <v>7.8827850032809774</v>
      </c>
      <c r="I9" s="30">
        <v>2.5605503534500116</v>
      </c>
      <c r="J9" s="30">
        <v>5.1173713511650494</v>
      </c>
      <c r="K9" s="30">
        <v>1.7468591119863786</v>
      </c>
      <c r="L9" s="30">
        <v>1.9078581289935224</v>
      </c>
      <c r="M9" s="30">
        <v>2.6821193006547634</v>
      </c>
      <c r="N9" s="30">
        <v>5.494882718197216</v>
      </c>
      <c r="O9" s="30">
        <v>2.8051095069804428</v>
      </c>
      <c r="P9" s="30">
        <v>2.8051095069804428</v>
      </c>
      <c r="Q9" s="30">
        <v>3.0594569199783073</v>
      </c>
      <c r="R9" s="30">
        <v>6.2733592231910045</v>
      </c>
      <c r="S9" s="30">
        <v>9.1240411328485767</v>
      </c>
      <c r="T9" s="30">
        <v>4.4205634516802714</v>
      </c>
      <c r="U9" s="30">
        <v>8.1155299378504395</v>
      </c>
      <c r="V9" s="30">
        <v>8.0543772453294302</v>
      </c>
      <c r="W9" s="30">
        <v>10.841652713989038</v>
      </c>
      <c r="X9" s="30">
        <v>3.2704986181402096</v>
      </c>
      <c r="Y9" s="30">
        <v>12.542924381899619</v>
      </c>
      <c r="Z9" s="30">
        <v>7.6540941885841072</v>
      </c>
      <c r="AA9" s="30">
        <v>8.0498864733177484</v>
      </c>
      <c r="AB9" s="30">
        <v>8.3631032005244847</v>
      </c>
      <c r="AC9" s="30">
        <v>7.4116276471979807</v>
      </c>
      <c r="AD9" s="30">
        <v>4.1541206960944512</v>
      </c>
      <c r="AE9" s="30">
        <v>7.3285284736314313</v>
      </c>
      <c r="AF9" s="30">
        <v>9.0516512573053269</v>
      </c>
      <c r="AG9" s="30">
        <v>6.7764956988586578</v>
      </c>
      <c r="AH9" s="30">
        <v>7.2277684759926881</v>
      </c>
      <c r="AI9" s="30">
        <v>2.2604960764429034</v>
      </c>
      <c r="AJ9" s="30">
        <v>2.1595793571368165</v>
      </c>
      <c r="AK9" s="30">
        <v>3.9939819231100331</v>
      </c>
      <c r="AL9" s="30">
        <v>4.5568424419788203</v>
      </c>
      <c r="AM9" s="30">
        <v>2.37243631362192</v>
      </c>
      <c r="AN9" s="30">
        <v>8.5928863741118207</v>
      </c>
      <c r="AO9" s="30">
        <v>4.367833717122072</v>
      </c>
      <c r="AP9" s="30">
        <v>4.2067087663518841</v>
      </c>
      <c r="AQ9" s="30">
        <v>1.8369371227672644</v>
      </c>
      <c r="AR9" s="30">
        <v>8.0247280379476127</v>
      </c>
      <c r="AS9" s="30">
        <v>1.9649577622678949</v>
      </c>
      <c r="AT9" s="30">
        <v>7.5216488822386429</v>
      </c>
      <c r="AU9" s="30">
        <v>7.6540941885841072</v>
      </c>
      <c r="AV9" s="30">
        <v>3.3104361933507911</v>
      </c>
      <c r="AW9" s="30">
        <v>1.9578430051249553</v>
      </c>
      <c r="AX9" s="30">
        <v>12.12215379542508</v>
      </c>
      <c r="AY9" s="30">
        <v>8.1447476139454391</v>
      </c>
      <c r="AZ9" s="30">
        <v>12.184506108255446</v>
      </c>
      <c r="BA9" s="30">
        <v>1.5995113673808625</v>
      </c>
      <c r="BB9" s="30">
        <v>1.5398171996540067</v>
      </c>
      <c r="BC9" s="30">
        <v>1.8068703550597218</v>
      </c>
      <c r="BD9" s="30">
        <v>7.771163836763896</v>
      </c>
      <c r="BE9" s="30">
        <v>8.762658970796771</v>
      </c>
      <c r="BF9" s="30">
        <v>3.7819985546213362</v>
      </c>
      <c r="BG9" s="30">
        <v>0.69624148132708408</v>
      </c>
      <c r="BH9" s="30">
        <v>7.249108846033895</v>
      </c>
      <c r="BI9" s="30">
        <v>3.1179084807965065</v>
      </c>
      <c r="BJ9" s="30">
        <v>11.792227474525477</v>
      </c>
      <c r="BK9" s="30">
        <v>12.513466529333682</v>
      </c>
      <c r="BL9" s="30">
        <v>12.358177846072838</v>
      </c>
      <c r="BM9" s="30">
        <v>8.883024243322776</v>
      </c>
      <c r="BN9" s="30">
        <v>4.5162288888101525</v>
      </c>
      <c r="BO9" s="30">
        <v>9.1213283217788739</v>
      </c>
      <c r="BP9" s="30">
        <v>7.6024993890652324</v>
      </c>
      <c r="BQ9" s="30">
        <v>5.1348624328528336</v>
      </c>
      <c r="BR9" s="30">
        <v>8.1093371288497256</v>
      </c>
      <c r="BS9" s="30">
        <v>4.2598799712055513</v>
      </c>
      <c r="BT9" s="30">
        <v>8.4884747529968845</v>
      </c>
      <c r="BU9" s="30">
        <v>7.6540941885841072</v>
      </c>
      <c r="BV9" s="30">
        <v>8.3299110726633092</v>
      </c>
      <c r="BW9" s="30">
        <v>8.3689619896147445</v>
      </c>
      <c r="BX9" s="30">
        <v>7.8562110469773643</v>
      </c>
      <c r="BY9" s="30">
        <v>8.6184909586811536</v>
      </c>
      <c r="BZ9" s="30">
        <v>10.255779493806141</v>
      </c>
      <c r="CA9" s="30">
        <v>10.080682878959339</v>
      </c>
      <c r="CB9" s="30">
        <v>1.6407571048459524</v>
      </c>
      <c r="CC9" s="30">
        <v>8.3619495879330792</v>
      </c>
    </row>
    <row r="10" spans="1:81">
      <c r="A10" s="30">
        <v>12.284520797877851</v>
      </c>
      <c r="B10" s="30">
        <v>12.074829709976623</v>
      </c>
      <c r="C10" s="30">
        <v>2.1948904930195572</v>
      </c>
      <c r="D10" s="30">
        <v>4.6768627211947598</v>
      </c>
      <c r="E10" s="30">
        <v>8.4180009180480582</v>
      </c>
      <c r="F10" s="30">
        <v>4.493468573915699</v>
      </c>
      <c r="G10" s="30">
        <v>4.2223156676523468</v>
      </c>
      <c r="H10" s="30">
        <v>0.97996108507413926</v>
      </c>
      <c r="I10" s="30">
        <v>2.5605503534500116</v>
      </c>
      <c r="J10" s="30">
        <v>1.5352114053495149</v>
      </c>
      <c r="K10" s="30">
        <v>4.1175709151099893</v>
      </c>
      <c r="L10" s="30">
        <v>4.1815516002622424</v>
      </c>
      <c r="M10" s="30">
        <v>4.3512943016568677</v>
      </c>
      <c r="N10" s="30">
        <v>0.52641252635407576</v>
      </c>
      <c r="O10" s="30">
        <v>1.6830657041882655</v>
      </c>
      <c r="P10" s="30">
        <v>2.8051095069804428</v>
      </c>
      <c r="Q10" s="30">
        <v>0.64465173480904303</v>
      </c>
      <c r="R10" s="30">
        <v>1.8820077669573012</v>
      </c>
      <c r="S10" s="30">
        <v>9.0540642533229292</v>
      </c>
      <c r="T10" s="30">
        <v>5.8088614642666272</v>
      </c>
      <c r="U10" s="30">
        <v>8.1155299378504395</v>
      </c>
      <c r="V10" s="30">
        <v>12.081565867994144</v>
      </c>
      <c r="W10" s="30">
        <v>10.841652713989038</v>
      </c>
      <c r="X10" s="30">
        <v>7.6540941885841072</v>
      </c>
      <c r="Y10" s="30">
        <v>3.6226237693075869</v>
      </c>
      <c r="Z10" s="30">
        <v>2.6163988945121677</v>
      </c>
      <c r="AA10" s="30">
        <v>3.1656249448852174</v>
      </c>
      <c r="AB10" s="30">
        <v>4.1815516002622424</v>
      </c>
      <c r="AC10" s="30">
        <v>6.5881134641759829</v>
      </c>
      <c r="AD10" s="30">
        <v>3</v>
      </c>
      <c r="AE10" s="30">
        <v>2.2595656979952365</v>
      </c>
      <c r="AF10" s="30">
        <v>9.0516512573053269</v>
      </c>
      <c r="AG10" s="30">
        <v>1.8702075531718678</v>
      </c>
      <c r="AH10" s="30">
        <v>10.841652713989033</v>
      </c>
      <c r="AI10" s="30">
        <v>1.0114660526046846</v>
      </c>
      <c r="AJ10" s="30">
        <v>7.8823924015951938</v>
      </c>
      <c r="AK10" s="30">
        <v>6.3703182403875136</v>
      </c>
      <c r="AL10" s="30">
        <v>6.9998031964215173</v>
      </c>
      <c r="AM10" s="30">
        <v>2.8469235763463039</v>
      </c>
      <c r="AN10" s="30">
        <v>2.7256806857156102</v>
      </c>
      <c r="AO10" s="30">
        <v>0.55003112924753406</v>
      </c>
      <c r="AP10" s="30">
        <v>0.51863991655329467</v>
      </c>
      <c r="AQ10" s="30">
        <v>0.49344339153666983</v>
      </c>
      <c r="AR10" s="30">
        <v>8.0247280379476127</v>
      </c>
      <c r="AS10" s="30">
        <v>1.5336020862074939</v>
      </c>
      <c r="AT10" s="30">
        <v>6.0173191057909143</v>
      </c>
      <c r="AU10" s="30">
        <v>6.1232753508672859</v>
      </c>
      <c r="AV10" s="30">
        <v>2.7814568392142842</v>
      </c>
      <c r="AW10" s="30">
        <v>4.0723738069727196</v>
      </c>
      <c r="AX10" s="30">
        <v>4.8947064936814968</v>
      </c>
      <c r="AY10" s="30">
        <v>5.8735290153748663</v>
      </c>
      <c r="AZ10" s="30">
        <v>1.8769959278297019</v>
      </c>
      <c r="BA10" s="30">
        <v>7.7516188751931638</v>
      </c>
      <c r="BB10" s="30">
        <v>7.6319452080945958</v>
      </c>
      <c r="BC10" s="30">
        <v>7.7090489804709179</v>
      </c>
      <c r="BD10" s="30">
        <v>11.656745755145844</v>
      </c>
      <c r="BE10" s="30">
        <v>3.0572007158070558</v>
      </c>
      <c r="BF10" s="30">
        <v>5.9829341042019539</v>
      </c>
      <c r="BG10" s="30">
        <v>7.2277684759926917</v>
      </c>
      <c r="BH10" s="30">
        <v>5.7992870768271159</v>
      </c>
      <c r="BI10" s="30">
        <v>6.2884209090441772</v>
      </c>
      <c r="BJ10" s="30">
        <v>6.2891879864135882</v>
      </c>
      <c r="BK10" s="30">
        <v>7.3239429732524242</v>
      </c>
      <c r="BL10" s="30">
        <v>0.82194661909352329</v>
      </c>
      <c r="BM10" s="30">
        <v>0.49146403323255783</v>
      </c>
      <c r="BN10" s="30">
        <v>0.61941197347136723</v>
      </c>
      <c r="BO10" s="30">
        <v>9.1213283217788739</v>
      </c>
      <c r="BP10" s="30">
        <v>7.6024993890652324</v>
      </c>
      <c r="BQ10" s="30">
        <v>8.8167474997577511</v>
      </c>
      <c r="BR10" s="30">
        <v>8.1093371288497256</v>
      </c>
      <c r="BS10" s="30">
        <v>8.5197599424111026</v>
      </c>
      <c r="BT10" s="30">
        <v>12.732712129495326</v>
      </c>
      <c r="BU10" s="30">
        <v>3.2704986181402096</v>
      </c>
      <c r="BV10" s="30">
        <v>9.9958932871959725</v>
      </c>
      <c r="BW10" s="30">
        <v>8.3689619896147445</v>
      </c>
      <c r="BX10" s="30">
        <v>7.8562110469773643</v>
      </c>
      <c r="BY10" s="30">
        <v>0.14744825413635601</v>
      </c>
      <c r="BZ10" s="30">
        <v>11.833591723622469</v>
      </c>
      <c r="CA10" s="30">
        <v>2.1595793571368165</v>
      </c>
      <c r="CB10" s="30">
        <v>12.359171518436199</v>
      </c>
      <c r="CC10" s="30">
        <v>1.8113118846537934</v>
      </c>
    </row>
    <row r="11" spans="1:81">
      <c r="A11" s="30">
        <v>8.8026858034031513E-2</v>
      </c>
      <c r="B11" s="30">
        <v>7.190558842753135E-2</v>
      </c>
      <c r="C11" s="30">
        <v>0.13729291364771448</v>
      </c>
      <c r="D11" s="30">
        <v>8.6465787499357436</v>
      </c>
      <c r="E11" s="30">
        <v>9.2598010098528629</v>
      </c>
      <c r="F11" s="30">
        <v>3.5947748591325595</v>
      </c>
      <c r="G11" s="30">
        <v>9.1526232044298605E-2</v>
      </c>
      <c r="H11" s="30">
        <v>5.7880212417152535E-2</v>
      </c>
      <c r="I11" s="30">
        <v>9.8442204727580709</v>
      </c>
      <c r="J11" s="30">
        <v>0.19468194452763457</v>
      </c>
      <c r="K11" s="30">
        <v>5.0766932124964911E-3</v>
      </c>
      <c r="L11" s="30">
        <v>4.1815516002622424</v>
      </c>
      <c r="M11" s="30">
        <v>0.1427918572588468</v>
      </c>
      <c r="N11" s="30">
        <v>3.525192828643779</v>
      </c>
      <c r="O11" s="30">
        <v>3.53798900871235</v>
      </c>
      <c r="P11" s="30">
        <v>3.53798900871235</v>
      </c>
      <c r="Q11" s="30">
        <v>3.6511317194536748</v>
      </c>
      <c r="R11" s="30">
        <v>3.6940748383851196</v>
      </c>
      <c r="S11" s="30">
        <v>4.5270321266614646</v>
      </c>
      <c r="T11" s="30">
        <v>7.9570142130244887</v>
      </c>
      <c r="U11" s="30">
        <v>5.2750944596027853</v>
      </c>
      <c r="V11" s="30">
        <v>9.6652526943953152</v>
      </c>
      <c r="W11" s="30">
        <v>7.2277684759926917</v>
      </c>
      <c r="X11" s="30">
        <v>6.1232753508672859</v>
      </c>
      <c r="Y11" s="30">
        <v>10.034339505519696</v>
      </c>
      <c r="Z11" s="30">
        <v>7.6540941885841072</v>
      </c>
      <c r="AA11" s="30">
        <v>8.0498864733177484</v>
      </c>
      <c r="AB11" s="30">
        <v>8.3631032005244847</v>
      </c>
      <c r="AC11" s="30">
        <v>8.2351418302199786</v>
      </c>
      <c r="AD11" s="30">
        <v>8.3082413921889025</v>
      </c>
      <c r="AE11" s="30">
        <v>9.1606605920392887</v>
      </c>
      <c r="AF11" s="30">
        <v>5.4309907543831963</v>
      </c>
      <c r="AG11" s="30">
        <v>10.164743548287987</v>
      </c>
      <c r="AH11" s="30">
        <v>5.7822147807941509</v>
      </c>
      <c r="AI11" s="30">
        <v>6.5332503220065758</v>
      </c>
      <c r="AJ11" s="30">
        <v>4.3353158208773568</v>
      </c>
      <c r="AK11" s="30">
        <v>5.9721733503632937</v>
      </c>
      <c r="AL11" s="30">
        <v>6.5623154966451729</v>
      </c>
      <c r="AM11" s="30">
        <v>4.6588407929653268</v>
      </c>
      <c r="AN11" s="30">
        <v>4.7260875057615017</v>
      </c>
      <c r="AO11" s="30">
        <v>4.804617088834279</v>
      </c>
      <c r="AP11" s="30">
        <v>4.6273796429870728</v>
      </c>
      <c r="AQ11" s="30">
        <v>4.924476654501599</v>
      </c>
      <c r="AR11" s="30">
        <v>6.01854602846071</v>
      </c>
      <c r="AS11" s="30">
        <v>4.9702332243855629</v>
      </c>
      <c r="AT11" s="30">
        <v>6.3934015499028467</v>
      </c>
      <c r="AU11" s="30">
        <v>6.5059800602964915</v>
      </c>
      <c r="AV11" s="30">
        <v>6.6208723867015822</v>
      </c>
      <c r="AW11" s="30">
        <v>6.5157980911563511</v>
      </c>
      <c r="AX11" s="30">
        <v>8.0814358636167185</v>
      </c>
      <c r="AY11" s="30">
        <v>6.5157980911563511</v>
      </c>
      <c r="AZ11" s="30">
        <v>8.1230040721702981</v>
      </c>
      <c r="BA11" s="30">
        <v>8.5267807627124803</v>
      </c>
      <c r="BB11" s="30">
        <v>8.3951397289040557</v>
      </c>
      <c r="BC11" s="30">
        <v>8.4799538785180104</v>
      </c>
      <c r="BD11" s="30">
        <v>2.7797253278636032E-2</v>
      </c>
      <c r="BE11" s="30">
        <v>7.8863930737170937</v>
      </c>
      <c r="BF11" s="30">
        <v>7.478667630252442</v>
      </c>
      <c r="BG11" s="30">
        <v>7.2277684759926917</v>
      </c>
      <c r="BH11" s="30">
        <v>7.249108846033895</v>
      </c>
      <c r="BI11" s="30">
        <v>7.8605261363052215</v>
      </c>
      <c r="BJ11" s="30">
        <v>7.8614849830169851</v>
      </c>
      <c r="BK11" s="30">
        <v>9.1765421215113676</v>
      </c>
      <c r="BL11" s="30">
        <v>7.414906707643703</v>
      </c>
      <c r="BM11" s="30">
        <v>8.883024243322776</v>
      </c>
      <c r="BN11" s="30">
        <v>9.032457777620305</v>
      </c>
      <c r="BO11" s="30">
        <v>9.1213283217788739</v>
      </c>
      <c r="BP11" s="30">
        <v>8.3627493279717555</v>
      </c>
      <c r="BQ11" s="30">
        <v>8.8167474997577511</v>
      </c>
      <c r="BR11" s="30">
        <v>8.1093371288497256</v>
      </c>
      <c r="BS11" s="30">
        <v>7.6677839481699923</v>
      </c>
      <c r="BT11" s="30">
        <v>8.4884747529968845</v>
      </c>
      <c r="BU11" s="30">
        <v>6.888684769725697</v>
      </c>
      <c r="BV11" s="30">
        <v>7.4969199653969785</v>
      </c>
      <c r="BW11" s="30">
        <v>8.3689619896147445</v>
      </c>
      <c r="BX11" s="30">
        <v>8.6418321516751</v>
      </c>
      <c r="BY11" s="30">
        <v>9.4803400545492682</v>
      </c>
      <c r="BZ11" s="30">
        <v>7.8890611490816465</v>
      </c>
      <c r="CA11" s="30">
        <v>8.4005690657994485</v>
      </c>
      <c r="CB11" s="30">
        <v>8.2394476789574647</v>
      </c>
      <c r="CC11" s="30">
        <v>8.3619495879330792</v>
      </c>
    </row>
    <row r="12" spans="1:81">
      <c r="A12" s="30">
        <v>7.3707124787267109</v>
      </c>
      <c r="B12" s="30">
        <v>7.2448978259859738</v>
      </c>
      <c r="C12" s="30">
        <v>7.3209773639938733</v>
      </c>
      <c r="D12" s="30">
        <v>11.00473659082731</v>
      </c>
      <c r="E12" s="30">
        <v>7.5762008262432516</v>
      </c>
      <c r="F12" s="30">
        <v>8.0882434330482589</v>
      </c>
      <c r="G12" s="30">
        <v>7.600168201774224</v>
      </c>
      <c r="H12" s="30">
        <v>11.035899004593368</v>
      </c>
      <c r="I12" s="30">
        <v>7.7041725438976201</v>
      </c>
      <c r="J12" s="30">
        <v>7.6361820552923563</v>
      </c>
      <c r="K12" s="30">
        <v>7.4116276471979807</v>
      </c>
      <c r="L12" s="30">
        <v>7.5267928804720361</v>
      </c>
      <c r="M12" s="30">
        <v>7.8323297429823615</v>
      </c>
      <c r="N12" s="30">
        <v>1.7625964143218895</v>
      </c>
      <c r="O12" s="30">
        <v>1.768994504356175</v>
      </c>
      <c r="P12" s="30">
        <v>1.768994504356175</v>
      </c>
      <c r="Q12" s="30">
        <v>1.8255658597268374</v>
      </c>
      <c r="R12" s="30">
        <v>1.8470374191925598</v>
      </c>
      <c r="S12" s="30">
        <v>1.8108128506645857</v>
      </c>
      <c r="T12" s="30">
        <v>1.7682253806721087</v>
      </c>
      <c r="U12" s="30">
        <v>7.3039769440653952</v>
      </c>
      <c r="V12" s="30">
        <v>8.0543772453294302</v>
      </c>
      <c r="W12" s="30">
        <v>10.841652713989038</v>
      </c>
      <c r="X12" s="30">
        <v>3.8270470942920536</v>
      </c>
      <c r="Y12" s="30">
        <v>8.3619495879330792</v>
      </c>
      <c r="Z12" s="30">
        <v>11.481141282876161</v>
      </c>
      <c r="AA12" s="30">
        <v>8.0498864733177484</v>
      </c>
      <c r="AB12" s="30">
        <v>8.3631032005244847</v>
      </c>
      <c r="AC12" s="30">
        <v>12.352712745329967</v>
      </c>
      <c r="AD12" s="30">
        <v>4.1541206960944512</v>
      </c>
      <c r="AE12" s="30">
        <v>9.1606605920392887</v>
      </c>
      <c r="AF12" s="30">
        <v>3.2448429665830125</v>
      </c>
      <c r="AG12" s="30">
        <v>8.470619623573322</v>
      </c>
      <c r="AH12" s="30">
        <v>10.841652713989033</v>
      </c>
      <c r="AI12" s="30">
        <v>2.2604960764429034</v>
      </c>
      <c r="AJ12" s="30">
        <v>6.3059139212761552</v>
      </c>
      <c r="AK12" s="30">
        <v>7.9628978004843916</v>
      </c>
      <c r="AL12" s="30">
        <v>8.7497539955268966</v>
      </c>
      <c r="AM12" s="30">
        <v>8.470619623573322</v>
      </c>
      <c r="AN12" s="30">
        <v>2.7256806857156102</v>
      </c>
      <c r="AO12" s="30">
        <v>1.0958015694228387</v>
      </c>
      <c r="AP12" s="30">
        <v>2.5569832967056918</v>
      </c>
      <c r="AQ12" s="30">
        <v>2.6860781751826908</v>
      </c>
      <c r="AR12" s="30">
        <v>4.0123640189738063</v>
      </c>
      <c r="AS12" s="30">
        <v>0.61344083448299758</v>
      </c>
      <c r="AT12" s="30">
        <v>7.5216488822386429</v>
      </c>
      <c r="AU12" s="30">
        <v>7.6540941885841072</v>
      </c>
      <c r="AV12" s="30">
        <v>4.1380452416884888</v>
      </c>
      <c r="AW12" s="30">
        <v>4.0723738069727196</v>
      </c>
      <c r="AX12" s="30">
        <v>4.0407179318083593</v>
      </c>
      <c r="AY12" s="30">
        <v>8.1447476139454391</v>
      </c>
      <c r="AZ12" s="30">
        <v>12.184506108255446</v>
      </c>
      <c r="BA12" s="30">
        <v>7.7516188751931638</v>
      </c>
      <c r="BB12" s="30">
        <v>7.6319452080945958</v>
      </c>
      <c r="BC12" s="30">
        <v>7.7090489804709179</v>
      </c>
      <c r="BD12" s="30">
        <v>11.656745755145844</v>
      </c>
      <c r="BE12" s="30">
        <v>8.762658970796771</v>
      </c>
      <c r="BF12" s="30">
        <v>7.478667630252442</v>
      </c>
      <c r="BG12" s="30">
        <v>7.2277684759926917</v>
      </c>
      <c r="BH12" s="30">
        <v>1.253673246502784</v>
      </c>
      <c r="BI12" s="30">
        <v>7.8605261363052215</v>
      </c>
      <c r="BJ12" s="30">
        <v>7.8614849830169851</v>
      </c>
      <c r="BK12" s="30">
        <v>12.513466529333682</v>
      </c>
      <c r="BL12" s="30">
        <v>8.2387852307152247</v>
      </c>
      <c r="BM12" s="30">
        <v>4.441512121661388</v>
      </c>
      <c r="BN12" s="30">
        <v>4.5162288888101525</v>
      </c>
      <c r="BO12" s="30">
        <v>4.5606641608894369</v>
      </c>
      <c r="BP12" s="30">
        <v>7.6024993890652324</v>
      </c>
      <c r="BQ12" s="30">
        <v>13.225121249636626</v>
      </c>
      <c r="BR12" s="30">
        <v>12.164005693274587</v>
      </c>
      <c r="BS12" s="30">
        <v>4.4459622946479609</v>
      </c>
      <c r="BT12" s="30">
        <v>12.732712129495326</v>
      </c>
      <c r="BU12" s="30">
        <v>3.2704986181402096</v>
      </c>
      <c r="BV12" s="30">
        <v>4.1649555363316546</v>
      </c>
      <c r="BW12" s="30">
        <v>8.3689619896147445</v>
      </c>
      <c r="BX12" s="30">
        <v>7.8562110469773643</v>
      </c>
      <c r="BY12" s="30">
        <v>3.8887729728209823</v>
      </c>
      <c r="BZ12" s="30">
        <v>5.2580764324387586</v>
      </c>
      <c r="CA12" s="30">
        <v>6.478738071410449</v>
      </c>
      <c r="CB12" s="30">
        <v>1.6407571048459524</v>
      </c>
      <c r="CC12" s="30">
        <v>1.8113118846537934</v>
      </c>
    </row>
    <row r="13" spans="1:81">
      <c r="A13" s="30">
        <v>11.465552744685994</v>
      </c>
      <c r="B13" s="30">
        <v>3.5613280629958695</v>
      </c>
      <c r="C13" s="30">
        <v>9.7613031519918305</v>
      </c>
      <c r="D13" s="30">
        <v>10.218683977196788</v>
      </c>
      <c r="E13" s="30">
        <v>5.4276824208201055E-2</v>
      </c>
      <c r="F13" s="30">
        <v>8.7004174624697866E-2</v>
      </c>
      <c r="G13" s="30">
        <v>0.6799532651543706</v>
      </c>
      <c r="H13" s="30">
        <v>0.5879766510444836</v>
      </c>
      <c r="I13" s="30">
        <v>0.9491994491711655</v>
      </c>
      <c r="J13" s="30">
        <v>0.99461338826652734</v>
      </c>
      <c r="K13" s="30">
        <v>2.0962309343836543</v>
      </c>
      <c r="L13" s="30">
        <v>0.34086820648603944</v>
      </c>
      <c r="M13" s="30">
        <v>4.8278147411785737</v>
      </c>
      <c r="N13" s="30">
        <v>1.0528250527081515</v>
      </c>
      <c r="O13" s="30">
        <v>1.1193484240040845</v>
      </c>
      <c r="P13" s="30">
        <v>1.1193484240040845</v>
      </c>
      <c r="Q13" s="30">
        <v>1.2893034696180861</v>
      </c>
      <c r="R13" s="30">
        <v>1.3069963576636798</v>
      </c>
      <c r="S13" s="30">
        <v>1.335737519742656</v>
      </c>
      <c r="T13" s="30">
        <v>5.2279753178399639</v>
      </c>
      <c r="U13" s="30">
        <v>0.31570004661163514</v>
      </c>
      <c r="V13" s="30">
        <v>11.2761281434612</v>
      </c>
      <c r="W13" s="30">
        <v>10.841652713989038</v>
      </c>
      <c r="X13" s="30">
        <v>10.71573186401775</v>
      </c>
      <c r="Y13" s="30">
        <v>4.7094109000998632</v>
      </c>
      <c r="Z13" s="30">
        <v>0.36834290363055461</v>
      </c>
      <c r="AA13" s="30">
        <v>0.57739780597358548</v>
      </c>
      <c r="AB13" s="30">
        <v>0.39767957423371264</v>
      </c>
      <c r="AC13" s="30">
        <v>11.52919856230797</v>
      </c>
      <c r="AD13" s="30">
        <v>1.1842310254677677</v>
      </c>
      <c r="AE13" s="30">
        <v>6.8532484340382789</v>
      </c>
      <c r="AF13" s="30">
        <v>0.28015564059428272</v>
      </c>
      <c r="AG13" s="30">
        <v>0.87276352481353825</v>
      </c>
      <c r="AH13" s="30">
        <v>7.2277684759926881</v>
      </c>
      <c r="AI13" s="30">
        <v>4.5412971653925049E-2</v>
      </c>
      <c r="AJ13" s="30">
        <v>3.4417231603461704E-2</v>
      </c>
      <c r="AK13" s="30">
        <v>7.9628978004843916</v>
      </c>
      <c r="AL13" s="30">
        <v>3.6454739535830565</v>
      </c>
      <c r="AM13" s="30">
        <v>3.7958981017950717</v>
      </c>
      <c r="AN13" s="30">
        <v>0.10449080177343752</v>
      </c>
      <c r="AO13" s="30">
        <v>3.8353054929799355</v>
      </c>
      <c r="AP13" s="30">
        <v>3.579776615387968</v>
      </c>
      <c r="AQ13" s="30">
        <v>4.2861866197902838</v>
      </c>
      <c r="AR13" s="30">
        <v>3.4215548958809605</v>
      </c>
      <c r="AS13" s="30">
        <v>4.5849014452917549</v>
      </c>
      <c r="AT13" s="30">
        <v>7.5216488822386429</v>
      </c>
      <c r="AU13" s="30">
        <v>7.6540941885841072</v>
      </c>
      <c r="AV13" s="30">
        <v>0.64870569834313252</v>
      </c>
      <c r="AW13" s="30">
        <v>0.37116333914230903</v>
      </c>
      <c r="AX13" s="30">
        <v>9.6977230363400633</v>
      </c>
      <c r="AY13" s="30">
        <v>8.1447476139454391</v>
      </c>
      <c r="AZ13" s="30">
        <v>8.1230040721702981</v>
      </c>
      <c r="BA13" s="30">
        <v>7.7516188751931638</v>
      </c>
      <c r="BB13" s="30">
        <v>9.1583342497135156</v>
      </c>
      <c r="BC13" s="30">
        <v>7.7090489804709179</v>
      </c>
      <c r="BD13" s="30">
        <v>7.771163836763896</v>
      </c>
      <c r="BE13" s="30">
        <v>3.0572007158070558</v>
      </c>
      <c r="BF13" s="30">
        <v>2.0170658957980461</v>
      </c>
      <c r="BG13" s="30">
        <v>7.2277684759926917</v>
      </c>
      <c r="BH13" s="30">
        <v>7.249108846033895</v>
      </c>
      <c r="BI13" s="30">
        <v>7.8605261363052215</v>
      </c>
      <c r="BJ13" s="30">
        <v>7.8614849830169851</v>
      </c>
      <c r="BK13" s="30">
        <v>10.010773223466945</v>
      </c>
      <c r="BL13" s="30">
        <v>9.88654227685827</v>
      </c>
      <c r="BM13" s="30">
        <v>10.65962909198733</v>
      </c>
      <c r="BN13" s="30">
        <v>10.838949333144367</v>
      </c>
      <c r="BO13" s="30">
        <v>0.35146867128845022</v>
      </c>
      <c r="BP13" s="30">
        <v>1.6782504276543371</v>
      </c>
      <c r="BQ13" s="30">
        <v>3.5944037029969835</v>
      </c>
      <c r="BR13" s="30">
        <v>9.7312045546196693</v>
      </c>
      <c r="BS13" s="30">
        <v>10.223711930893323</v>
      </c>
      <c r="BT13" s="30">
        <v>10.18616970359626</v>
      </c>
      <c r="BU13" s="30">
        <v>9.1849130263009293</v>
      </c>
      <c r="BV13" s="30">
        <v>3.0631078267189516E-2</v>
      </c>
      <c r="BW13" s="30">
        <v>3.0711790095927722</v>
      </c>
      <c r="BX13" s="30">
        <v>9.4274532563728357</v>
      </c>
      <c r="BY13" s="30">
        <v>10.342189150417383</v>
      </c>
      <c r="BZ13" s="30">
        <v>9.4668733788979758</v>
      </c>
      <c r="CA13" s="30">
        <v>8.4005690657994485</v>
      </c>
      <c r="CB13" s="30">
        <v>8.2394476789574647</v>
      </c>
      <c r="CC13" s="30">
        <v>2.8980990154460695</v>
      </c>
    </row>
    <row r="14" spans="1:81">
      <c r="A14" s="30">
        <v>9.8276166383022812</v>
      </c>
      <c r="B14" s="30">
        <v>9.6598637679812995</v>
      </c>
      <c r="C14" s="30">
        <v>6.914256399327547</v>
      </c>
      <c r="D14" s="30">
        <v>9.4326313635662657</v>
      </c>
      <c r="E14" s="30">
        <v>10.101601101657669</v>
      </c>
      <c r="F14" s="30">
        <v>1.465262355883131</v>
      </c>
      <c r="G14" s="30">
        <v>6.3334735014785197</v>
      </c>
      <c r="H14" s="30">
        <v>9.4593420039371736</v>
      </c>
      <c r="I14" s="30">
        <v>10.272230058530161</v>
      </c>
      <c r="J14" s="30">
        <v>10.181576073723143</v>
      </c>
      <c r="K14" s="30">
        <v>2.0587854575549946</v>
      </c>
      <c r="L14" s="30">
        <v>2.0907758001311212</v>
      </c>
      <c r="M14" s="30">
        <v>2.1756471508284339</v>
      </c>
      <c r="N14" s="30">
        <v>4.4064910358047236</v>
      </c>
      <c r="O14" s="30">
        <v>4.4224862608904374</v>
      </c>
      <c r="P14" s="30">
        <v>4.4224862608904374</v>
      </c>
      <c r="Q14" s="30">
        <v>4.563914649317093</v>
      </c>
      <c r="R14" s="30">
        <v>4.6175935479813992</v>
      </c>
      <c r="S14" s="30">
        <v>4.5270321266614646</v>
      </c>
      <c r="T14" s="30">
        <v>4.4205634516802714</v>
      </c>
      <c r="U14" s="30">
        <v>4.0577649689252198</v>
      </c>
      <c r="V14" s="30">
        <v>12.081565867994144</v>
      </c>
      <c r="W14" s="30">
        <v>10.841652713989038</v>
      </c>
      <c r="X14" s="30">
        <v>11.481141282876161</v>
      </c>
      <c r="Y14" s="30">
        <v>12.542924381899619</v>
      </c>
      <c r="Z14" s="30">
        <v>7.6540941885841072</v>
      </c>
      <c r="AA14" s="30">
        <v>8.0498864733177484</v>
      </c>
      <c r="AB14" s="30">
        <v>8.3631032005244847</v>
      </c>
      <c r="AC14" s="30">
        <v>4.1175709151099893</v>
      </c>
      <c r="AD14" s="30">
        <v>4.1541206960944512</v>
      </c>
      <c r="AE14" s="30">
        <v>3.1151129245628537</v>
      </c>
      <c r="AF14" s="30">
        <v>4.5258256286526635</v>
      </c>
      <c r="AG14" s="30">
        <v>8.470619623573322</v>
      </c>
      <c r="AH14" s="30">
        <v>7.2277684759926881</v>
      </c>
      <c r="AI14" s="30">
        <v>6.5332503220065758</v>
      </c>
      <c r="AJ14" s="30">
        <v>6.3059139212761552</v>
      </c>
      <c r="AK14" s="30">
        <v>7.9628978004843916</v>
      </c>
      <c r="AL14" s="30">
        <v>6.9998031964215173</v>
      </c>
      <c r="AM14" s="30">
        <v>5.0823717741439935</v>
      </c>
      <c r="AN14" s="30">
        <v>5.1557318244670931</v>
      </c>
      <c r="AO14" s="30">
        <v>4.367833717122072</v>
      </c>
      <c r="AP14" s="30">
        <v>4.2067087663518841</v>
      </c>
      <c r="AQ14" s="30">
        <v>1.790718783455127</v>
      </c>
      <c r="AR14" s="30">
        <v>6.4197824303580902</v>
      </c>
      <c r="AS14" s="30">
        <v>1.8073575361402046</v>
      </c>
      <c r="AT14" s="30">
        <v>6.0173191057909143</v>
      </c>
      <c r="AU14" s="30">
        <v>6.1232753508672859</v>
      </c>
      <c r="AV14" s="30">
        <v>6.6208723867015822</v>
      </c>
      <c r="AW14" s="30">
        <v>6.5157980911563511</v>
      </c>
      <c r="AX14" s="30">
        <v>8.0814358636167185</v>
      </c>
      <c r="AY14" s="30">
        <v>3.9156860102499107</v>
      </c>
      <c r="AZ14" s="30">
        <v>8.1230040721702981</v>
      </c>
      <c r="BA14" s="30">
        <v>7.7516188751931638</v>
      </c>
      <c r="BB14" s="30">
        <v>7.6319452080945958</v>
      </c>
      <c r="BC14" s="30">
        <v>7.7090489804709179</v>
      </c>
      <c r="BD14" s="30">
        <v>7.771163836763896</v>
      </c>
      <c r="BE14" s="30">
        <v>7.0101271766374165</v>
      </c>
      <c r="BF14" s="30">
        <v>7.478667630252442</v>
      </c>
      <c r="BG14" s="30">
        <v>5.7822147807941535</v>
      </c>
      <c r="BH14" s="30">
        <v>8.6989306152406733</v>
      </c>
      <c r="BI14" s="30">
        <v>9.4326313635662657</v>
      </c>
      <c r="BJ14" s="30">
        <v>7.8614849830169851</v>
      </c>
      <c r="BK14" s="30">
        <v>12.513466529333682</v>
      </c>
      <c r="BL14" s="30">
        <v>12.358177846072838</v>
      </c>
      <c r="BM14" s="30">
        <v>8.883024243322776</v>
      </c>
      <c r="BN14" s="30">
        <v>9.032457777620305</v>
      </c>
      <c r="BO14" s="30">
        <v>9.1213283217788739</v>
      </c>
      <c r="BP14" s="30">
        <v>7.6024993890652324</v>
      </c>
      <c r="BQ14" s="30">
        <v>4.4083737498788755</v>
      </c>
      <c r="BR14" s="30">
        <v>8.1093371288497256</v>
      </c>
      <c r="BS14" s="30">
        <v>4.2598799712055513</v>
      </c>
      <c r="BT14" s="30">
        <v>12.732712129495326</v>
      </c>
      <c r="BU14" s="30">
        <v>0</v>
      </c>
      <c r="BV14" s="30">
        <v>12.494866608994965</v>
      </c>
      <c r="BW14" s="30">
        <v>12.553442984422116</v>
      </c>
      <c r="BX14" s="30">
        <v>3.9281055234886821</v>
      </c>
      <c r="BY14" s="30">
        <v>8.6184909586811536</v>
      </c>
      <c r="BZ14" s="30">
        <v>11.833591723622469</v>
      </c>
      <c r="CA14" s="30">
        <v>12.600853598699175</v>
      </c>
      <c r="CB14" s="30">
        <v>4.1197238394787323</v>
      </c>
      <c r="CC14" s="30">
        <v>4.1809747939665396</v>
      </c>
    </row>
    <row r="15" spans="1:81">
      <c r="A15" s="30">
        <v>6.5517444255348538</v>
      </c>
      <c r="B15" s="30">
        <v>6.4399091786541991</v>
      </c>
      <c r="C15" s="30">
        <v>6.5075354346612206</v>
      </c>
      <c r="D15" s="30">
        <v>6.2884209090441772</v>
      </c>
      <c r="E15" s="30">
        <v>6.734400734438446</v>
      </c>
      <c r="F15" s="30">
        <v>5.392162288698839</v>
      </c>
      <c r="G15" s="30">
        <v>4.2223156676523468</v>
      </c>
      <c r="H15" s="30">
        <v>6.3062280026247821</v>
      </c>
      <c r="I15" s="30">
        <v>3.5847704948300168</v>
      </c>
      <c r="J15" s="30">
        <v>3.5821599458155351</v>
      </c>
      <c r="K15" s="30">
        <v>8.2351418302199786</v>
      </c>
      <c r="L15" s="30">
        <v>8.3631032005244847</v>
      </c>
      <c r="M15" s="30">
        <v>6.0918120223196137</v>
      </c>
      <c r="N15" s="30">
        <v>6.1690874501266135</v>
      </c>
      <c r="O15" s="30">
        <v>6.1914807652466122</v>
      </c>
      <c r="P15" s="30">
        <v>6.1914807652466122</v>
      </c>
      <c r="Q15" s="30">
        <v>2.7383487895902561</v>
      </c>
      <c r="R15" s="30">
        <v>6.4646309671739592</v>
      </c>
      <c r="S15" s="30">
        <v>3.6216257013291715</v>
      </c>
      <c r="T15" s="30">
        <v>7.0729015226884346</v>
      </c>
      <c r="U15" s="30">
        <v>5.6808709564953066</v>
      </c>
      <c r="V15" s="30">
        <v>9.6652526943953152</v>
      </c>
      <c r="W15" s="30">
        <v>7.9505453235919612</v>
      </c>
      <c r="X15" s="30">
        <v>6.888684769725697</v>
      </c>
      <c r="Y15" s="30">
        <v>7.5257546291397714</v>
      </c>
      <c r="Z15" s="30">
        <v>7.6540941885841072</v>
      </c>
      <c r="AA15" s="30">
        <v>6.4399091786541991</v>
      </c>
      <c r="AB15" s="30">
        <v>8.3631032005244847</v>
      </c>
      <c r="AC15" s="30">
        <v>9.0586560132419756</v>
      </c>
      <c r="AD15" s="30">
        <v>8.3082413921889025</v>
      </c>
      <c r="AE15" s="30">
        <v>8.2445945328353609</v>
      </c>
      <c r="AF15" s="30">
        <v>9.0516512573053269</v>
      </c>
      <c r="AG15" s="30">
        <v>9.3176815859306537</v>
      </c>
      <c r="AH15" s="30">
        <v>5.7822147807941509</v>
      </c>
      <c r="AI15" s="30">
        <v>6.5332503220065758</v>
      </c>
      <c r="AJ15" s="30">
        <v>5.5176746811166355</v>
      </c>
      <c r="AK15" s="30">
        <v>5.5740284603390746</v>
      </c>
      <c r="AL15" s="30">
        <v>7.8747785959742069</v>
      </c>
      <c r="AM15" s="30">
        <v>5.0823717741439935</v>
      </c>
      <c r="AN15" s="30">
        <v>6.015020461878275</v>
      </c>
      <c r="AO15" s="30">
        <v>6.1149672039709007</v>
      </c>
      <c r="AP15" s="30">
        <v>5.8893922728926382</v>
      </c>
      <c r="AQ15" s="30">
        <v>4.4767969586378173</v>
      </c>
      <c r="AR15" s="30">
        <v>6.4197824303580902</v>
      </c>
      <c r="AS15" s="30">
        <v>2.7110363042103067</v>
      </c>
      <c r="AT15" s="30">
        <v>4.5129893293431858</v>
      </c>
      <c r="AU15" s="30">
        <v>6.1232753508672859</v>
      </c>
      <c r="AV15" s="30">
        <v>4.9656542900261869</v>
      </c>
      <c r="AW15" s="30">
        <v>6.5157980911563511</v>
      </c>
      <c r="AX15" s="30">
        <v>6.4651486908933755</v>
      </c>
      <c r="AY15" s="30">
        <v>8.1447476139454391</v>
      </c>
      <c r="AZ15" s="30">
        <v>8.1230040721702981</v>
      </c>
      <c r="BA15" s="30">
        <v>7.7516188751931638</v>
      </c>
      <c r="BB15" s="30">
        <v>8.3951397289040557</v>
      </c>
      <c r="BC15" s="30">
        <v>8.4799538785180104</v>
      </c>
      <c r="BD15" s="30">
        <v>7.771163836763896</v>
      </c>
      <c r="BE15" s="30">
        <v>8.762658970796771</v>
      </c>
      <c r="BF15" s="30">
        <v>8.2265343932776869</v>
      </c>
      <c r="BG15" s="30">
        <v>7.9505453235919612</v>
      </c>
      <c r="BH15" s="30">
        <v>7.249108846033895</v>
      </c>
      <c r="BI15" s="30">
        <v>7.8605261363052215</v>
      </c>
      <c r="BJ15" s="30">
        <v>6.2891879864135882</v>
      </c>
      <c r="BK15" s="30">
        <v>8.3423110195557886</v>
      </c>
      <c r="BL15" s="30">
        <v>8.2387852307152247</v>
      </c>
      <c r="BM15" s="30">
        <v>9.7713266676550532</v>
      </c>
      <c r="BN15" s="30">
        <v>8.1292119998582741</v>
      </c>
      <c r="BO15" s="30">
        <v>9.1213283217788739</v>
      </c>
      <c r="BP15" s="30">
        <v>7.6024993890652324</v>
      </c>
      <c r="BQ15" s="30">
        <v>8.8167474997577511</v>
      </c>
      <c r="BR15" s="30">
        <v>8.9202708417346983</v>
      </c>
      <c r="BS15" s="30">
        <v>7.6677839481699923</v>
      </c>
      <c r="BT15" s="30">
        <v>6.7907798023975072</v>
      </c>
      <c r="BU15" s="30">
        <v>8.4195036074425182</v>
      </c>
      <c r="BV15" s="30">
        <v>3.5900413597973957</v>
      </c>
      <c r="BW15" s="30">
        <v>10.042754387537693</v>
      </c>
      <c r="BX15" s="30">
        <v>9.4274532563728357</v>
      </c>
      <c r="BY15" s="30">
        <v>7.756641862813038</v>
      </c>
      <c r="BZ15" s="30">
        <v>8.6779672639898102</v>
      </c>
      <c r="CA15" s="30">
        <v>7.5605121592195044</v>
      </c>
      <c r="CB15" s="30">
        <v>8.2394476789574647</v>
      </c>
      <c r="CC15" s="30">
        <v>8.3619495879330792</v>
      </c>
    </row>
    <row r="16" spans="1:81">
      <c r="A16" s="30">
        <v>0.67513998159020827</v>
      </c>
      <c r="B16" s="30">
        <v>5.6349205313224244</v>
      </c>
      <c r="C16" s="30">
        <v>5.694093505328568</v>
      </c>
      <c r="D16" s="30">
        <v>7.8002441292061549E-3</v>
      </c>
      <c r="E16" s="30">
        <v>0.12664592315246914</v>
      </c>
      <c r="F16" s="30">
        <v>0.29001391541565952</v>
      </c>
      <c r="G16" s="30">
        <v>4.6095443096607713</v>
      </c>
      <c r="H16" s="30">
        <v>0.5879766510444836</v>
      </c>
      <c r="I16" s="30">
        <v>8.3877524175539633E-2</v>
      </c>
      <c r="J16" s="30">
        <v>0.1216762153297716</v>
      </c>
      <c r="K16" s="30">
        <v>8.2351418302199786</v>
      </c>
      <c r="L16" s="30">
        <v>2.0990516274079319E-2</v>
      </c>
      <c r="M16" s="30">
        <v>5.3642386013095269</v>
      </c>
      <c r="N16" s="30">
        <v>1.0528250527081515</v>
      </c>
      <c r="O16" s="30">
        <v>1.1193484240040845</v>
      </c>
      <c r="P16" s="30">
        <v>1.1193484240040845</v>
      </c>
      <c r="Q16" s="30">
        <v>1.2893034696180861</v>
      </c>
      <c r="R16" s="30">
        <v>1.3069963576636798</v>
      </c>
      <c r="S16" s="30">
        <v>1.1131145997855465</v>
      </c>
      <c r="T16" s="30">
        <v>1.0775051921533647</v>
      </c>
      <c r="U16" s="30">
        <v>0.52616674435272526</v>
      </c>
      <c r="V16" s="30">
        <v>2.6637842081958683</v>
      </c>
      <c r="W16" s="30">
        <v>0.18372284494114288</v>
      </c>
      <c r="X16" s="30">
        <v>0.52620414804364946</v>
      </c>
      <c r="Y16" s="30">
        <v>3.6226237693075869</v>
      </c>
      <c r="Z16" s="30">
        <v>3.9245983417682515</v>
      </c>
      <c r="AA16" s="30">
        <v>5.9921323689609458E-2</v>
      </c>
      <c r="AB16" s="30">
        <v>0.39767957423371264</v>
      </c>
      <c r="AC16" s="30">
        <v>0.21084974097595777</v>
      </c>
      <c r="AD16" s="30">
        <v>0.27755549048935535</v>
      </c>
      <c r="AE16" s="30">
        <v>3.389348546992855</v>
      </c>
      <c r="AF16" s="30">
        <v>2.046571394438538</v>
      </c>
      <c r="AG16" s="30">
        <v>0.87276352481353825</v>
      </c>
      <c r="AH16" s="30">
        <v>0.50297702078166873</v>
      </c>
      <c r="AI16" s="30">
        <v>0.15137657217975015</v>
      </c>
      <c r="AJ16" s="30">
        <v>0.63226033772185508</v>
      </c>
      <c r="AK16" s="30">
        <v>1.9969909615550165</v>
      </c>
      <c r="AL16" s="30">
        <v>2.2784212209894101</v>
      </c>
      <c r="AM16" s="30">
        <v>0.62340251772395594</v>
      </c>
      <c r="AN16" s="30">
        <v>0.98780568370261157</v>
      </c>
      <c r="AO16" s="30">
        <v>0.91671854874589009</v>
      </c>
      <c r="AP16" s="30">
        <v>0.86439986092215793</v>
      </c>
      <c r="AQ16" s="30">
        <v>1.2336084788416746</v>
      </c>
      <c r="AR16" s="30">
        <v>2.1384718099256004</v>
      </c>
      <c r="AS16" s="30">
        <v>0.39697491889132858</v>
      </c>
      <c r="AT16" s="30">
        <v>6.6149419619606672E-2</v>
      </c>
      <c r="AU16" s="30">
        <v>2.6204123687619499E-2</v>
      </c>
      <c r="AV16" s="30">
        <v>1.297411396686265</v>
      </c>
      <c r="AW16" s="30">
        <v>0.74232667828461807</v>
      </c>
      <c r="AX16" s="30">
        <v>3.9157651949451977</v>
      </c>
      <c r="AY16" s="30">
        <v>0.59386134262769441</v>
      </c>
      <c r="AZ16" s="30">
        <v>1.5015967422637615</v>
      </c>
      <c r="BA16" s="30">
        <v>6.2012951001545309</v>
      </c>
      <c r="BB16" s="30">
        <v>7.6319452080945958</v>
      </c>
      <c r="BC16" s="30">
        <v>7.7090489804709179</v>
      </c>
      <c r="BD16" s="30">
        <v>7.771163836763896</v>
      </c>
      <c r="BE16" s="30">
        <v>3.8215008947588198</v>
      </c>
      <c r="BF16" s="30">
        <v>5.9829341042019539</v>
      </c>
      <c r="BG16" s="30">
        <v>10.841652713989038</v>
      </c>
      <c r="BH16" s="30">
        <v>6.6016180294637648E-3</v>
      </c>
      <c r="BI16" s="30">
        <v>1.1143205898865936E-2</v>
      </c>
      <c r="BJ16" s="30">
        <v>11.792227474525477</v>
      </c>
      <c r="BK16" s="30">
        <v>0.16929741397296807</v>
      </c>
      <c r="BL16" s="30">
        <v>4.0573980976239454</v>
      </c>
      <c r="BM16" s="30">
        <v>0.7863424531720925</v>
      </c>
      <c r="BN16" s="30">
        <v>1.2388239469427345</v>
      </c>
      <c r="BO16" s="30">
        <v>5.5</v>
      </c>
      <c r="BP16" s="30">
        <v>9.1229992668782796</v>
      </c>
      <c r="BQ16" s="30">
        <v>1.0580695192132359</v>
      </c>
      <c r="BR16" s="30">
        <v>4.3769803211321374</v>
      </c>
      <c r="BS16" s="30">
        <v>0.83536459793913342</v>
      </c>
      <c r="BT16" s="30">
        <v>0.46906095270669607</v>
      </c>
      <c r="BU16" s="30">
        <v>6.888684769725697</v>
      </c>
      <c r="BV16" s="30">
        <v>1.1053897092246854</v>
      </c>
      <c r="BW16" s="30">
        <v>10.042754387537693</v>
      </c>
      <c r="BX16" s="30">
        <v>9.4274532563728357</v>
      </c>
      <c r="BY16" s="30">
        <v>3.4998956755388844</v>
      </c>
      <c r="BZ16" s="30">
        <v>0.46532001545323121</v>
      </c>
      <c r="CA16" s="30">
        <v>6.7204552526395593</v>
      </c>
      <c r="CB16" s="30">
        <v>9.8873372147489587</v>
      </c>
      <c r="CC16" s="30">
        <v>4.3471485231691043</v>
      </c>
    </row>
    <row r="17" spans="1:81">
      <c r="A17" s="30">
        <v>8.189680531918567</v>
      </c>
      <c r="B17" s="30">
        <v>8.0498864733177484</v>
      </c>
      <c r="C17" s="30">
        <v>8.1344192933265251</v>
      </c>
      <c r="D17" s="30">
        <v>7.8605261363052215</v>
      </c>
      <c r="E17" s="30">
        <v>4.2090004590240291</v>
      </c>
      <c r="F17" s="30">
        <v>0.4014299743298681</v>
      </c>
      <c r="G17" s="30">
        <v>8.4446313353046936</v>
      </c>
      <c r="H17" s="30">
        <v>7.8827850032809774</v>
      </c>
      <c r="I17" s="30">
        <v>2.0484402827600094</v>
      </c>
      <c r="J17" s="30">
        <v>2.0469485404660199</v>
      </c>
      <c r="K17" s="30">
        <v>0.69874364479455142</v>
      </c>
      <c r="L17" s="30">
        <v>5.8541722403671388</v>
      </c>
      <c r="M17" s="30">
        <v>0.34478190332460446</v>
      </c>
      <c r="N17" s="30">
        <v>7.0503856572875581</v>
      </c>
      <c r="O17" s="30">
        <v>7.0759780174247</v>
      </c>
      <c r="P17" s="30">
        <v>7.0759780174247</v>
      </c>
      <c r="Q17" s="30">
        <v>7.3022634389073495</v>
      </c>
      <c r="R17" s="30">
        <v>7.3881496767702393</v>
      </c>
      <c r="S17" s="30">
        <v>7.243251402658343</v>
      </c>
      <c r="T17" s="30">
        <v>7.0729015226884346</v>
      </c>
      <c r="U17" s="30">
        <v>6.4924239502803509</v>
      </c>
      <c r="V17" s="30">
        <v>8.0543772453294302</v>
      </c>
      <c r="W17" s="30">
        <v>1.8160554330449945</v>
      </c>
      <c r="X17" s="30">
        <v>2.9434487563261884</v>
      </c>
      <c r="Y17" s="30">
        <v>12.542924381899619</v>
      </c>
      <c r="Z17" s="30">
        <v>9.1849130263009293</v>
      </c>
      <c r="AA17" s="30">
        <v>6.4399091786541991</v>
      </c>
      <c r="AB17" s="30">
        <v>6.6904825604195874</v>
      </c>
      <c r="AC17" s="30">
        <v>9.8821701962639743</v>
      </c>
      <c r="AD17" s="30">
        <v>5.8157689745322321</v>
      </c>
      <c r="AE17" s="30">
        <v>4.3611580943879957</v>
      </c>
      <c r="AF17" s="30">
        <v>1.169469368250593</v>
      </c>
      <c r="AG17" s="30">
        <v>16.941239247146644</v>
      </c>
      <c r="AH17" s="30">
        <v>6.5049916283934195</v>
      </c>
      <c r="AI17" s="30">
        <v>1.3562976458657419</v>
      </c>
      <c r="AJ17" s="30">
        <v>3.9411962007975969</v>
      </c>
      <c r="AK17" s="30">
        <v>1.5975927692440133</v>
      </c>
      <c r="AL17" s="30">
        <v>1.3670527325936461</v>
      </c>
      <c r="AM17" s="30">
        <v>5.9294337365013252</v>
      </c>
      <c r="AN17" s="30">
        <v>6.8743090992894569</v>
      </c>
      <c r="AO17" s="30">
        <v>6.9885339473953154</v>
      </c>
      <c r="AP17" s="30">
        <v>6.7307340261630149</v>
      </c>
      <c r="AQ17" s="30">
        <v>7.1628751338205081</v>
      </c>
      <c r="AR17" s="30">
        <v>6.4197824303580902</v>
      </c>
      <c r="AS17" s="30">
        <v>6.3257513764907163</v>
      </c>
      <c r="AT17" s="30">
        <v>6.7694839940147791</v>
      </c>
      <c r="AU17" s="30">
        <v>6.1232753508672859</v>
      </c>
      <c r="AV17" s="30">
        <v>6.6208723867015822</v>
      </c>
      <c r="AW17" s="30">
        <v>5.7013233297618076</v>
      </c>
      <c r="AX17" s="30">
        <v>8.8895794499783918</v>
      </c>
      <c r="AY17" s="30">
        <v>8.9592223753399836</v>
      </c>
      <c r="AZ17" s="30">
        <v>8.9353044793873284</v>
      </c>
      <c r="BA17" s="30">
        <v>6.9764569876738474</v>
      </c>
      <c r="BB17" s="30">
        <v>6.8687506872851367</v>
      </c>
      <c r="BC17" s="30">
        <v>6.9381440824238263</v>
      </c>
      <c r="BD17" s="30">
        <v>7.771163836763896</v>
      </c>
      <c r="BE17" s="30">
        <v>8.762658970796771</v>
      </c>
      <c r="BF17" s="30">
        <v>7.478667630252442</v>
      </c>
      <c r="BG17" s="30">
        <v>7.2277684759926917</v>
      </c>
      <c r="BH17" s="30">
        <v>7.249108846033895</v>
      </c>
      <c r="BI17" s="30">
        <v>7.8605261363052215</v>
      </c>
      <c r="BJ17" s="30">
        <v>7.8614849830169851</v>
      </c>
      <c r="BK17" s="30">
        <v>0.45460598156921467</v>
      </c>
      <c r="BL17" s="30">
        <v>9.0626637537867474</v>
      </c>
      <c r="BM17" s="30">
        <v>9.7713266676550532</v>
      </c>
      <c r="BN17" s="30">
        <v>9.9357035553823358</v>
      </c>
      <c r="BO17" s="30">
        <v>10.033461153956761</v>
      </c>
      <c r="BP17" s="30">
        <v>2.637250672028244</v>
      </c>
      <c r="BQ17" s="30">
        <v>5.6483486761381165</v>
      </c>
      <c r="BR17" s="30">
        <v>3.7035987332656544</v>
      </c>
      <c r="BS17" s="30">
        <v>4.4459622946479609</v>
      </c>
      <c r="BT17" s="30">
        <v>10.18616970359626</v>
      </c>
      <c r="BU17" s="30">
        <v>7.6540941885841072</v>
      </c>
      <c r="BV17" s="30">
        <v>8.3299110726633092</v>
      </c>
      <c r="BW17" s="30">
        <v>10.042754387537693</v>
      </c>
      <c r="BX17" s="30">
        <v>6.2849688375818911</v>
      </c>
      <c r="BY17" s="30">
        <v>6.8947927669449225</v>
      </c>
      <c r="BZ17" s="30">
        <v>0.58165001931653904</v>
      </c>
      <c r="CA17" s="30">
        <v>6.478738071410449</v>
      </c>
      <c r="CB17" s="30">
        <v>0.3433762307234664</v>
      </c>
      <c r="CC17" s="30">
        <v>6.4216783611026765E-3</v>
      </c>
    </row>
    <row r="18" spans="1:81">
      <c r="A18" s="30">
        <v>8.189680531918567</v>
      </c>
      <c r="B18" s="30">
        <v>40.249432366588742</v>
      </c>
      <c r="C18" s="30">
        <v>40.672096466632631</v>
      </c>
      <c r="D18" s="30">
        <v>1.5589542403982533</v>
      </c>
      <c r="E18" s="30">
        <v>0.71990414227909971</v>
      </c>
      <c r="F18" s="30">
        <v>0.4014299743298681</v>
      </c>
      <c r="G18" s="30">
        <v>0.2266510883847902</v>
      </c>
      <c r="H18" s="30">
        <v>0.19599221701482786</v>
      </c>
      <c r="I18" s="30">
        <v>0.3163998163903885</v>
      </c>
      <c r="J18" s="30">
        <v>2.5586856755825247</v>
      </c>
      <c r="K18" s="30">
        <v>1.7468591119863786</v>
      </c>
      <c r="L18" s="30">
        <v>1.9078581289935224</v>
      </c>
      <c r="M18" s="30">
        <v>2.6821193006547634</v>
      </c>
      <c r="N18" s="30">
        <v>0</v>
      </c>
      <c r="O18" s="30">
        <v>0</v>
      </c>
      <c r="P18" s="30">
        <v>0</v>
      </c>
      <c r="Q18" s="30">
        <v>0</v>
      </c>
      <c r="R18" s="30">
        <v>0</v>
      </c>
      <c r="S18" s="30">
        <v>0</v>
      </c>
      <c r="T18" s="30">
        <v>0</v>
      </c>
      <c r="U18" s="30">
        <v>0.7127385122048423</v>
      </c>
      <c r="V18" s="30">
        <v>8.0543772453294302</v>
      </c>
      <c r="W18" s="30">
        <v>28.911073903970767</v>
      </c>
      <c r="X18" s="30">
        <v>30.616376754336429</v>
      </c>
      <c r="Y18" s="30">
        <v>9.2225119240569697E-2</v>
      </c>
      <c r="Z18" s="30">
        <v>3.8270470942920536</v>
      </c>
      <c r="AA18" s="30">
        <v>4.0249432366588742</v>
      </c>
      <c r="AB18" s="30">
        <v>4.1815516002622424</v>
      </c>
      <c r="AC18" s="30">
        <v>0</v>
      </c>
      <c r="AD18" s="30">
        <v>4.1541206960944512</v>
      </c>
      <c r="AE18" s="30">
        <v>3.1151129245628537</v>
      </c>
      <c r="AF18" s="30">
        <v>1.9469057799498075</v>
      </c>
      <c r="AG18" s="30">
        <v>0</v>
      </c>
      <c r="AH18" s="30">
        <v>43.366610855956132</v>
      </c>
      <c r="AI18" s="30">
        <v>8.16656290250822</v>
      </c>
      <c r="AJ18" s="30">
        <v>7.8823924015951938</v>
      </c>
      <c r="AK18" s="30">
        <v>0.79879638462200664</v>
      </c>
      <c r="AL18" s="30">
        <v>4.3748769977634483</v>
      </c>
      <c r="AM18" s="30">
        <v>0.94897452544876792</v>
      </c>
      <c r="AN18" s="30">
        <v>1.6354084114293661</v>
      </c>
      <c r="AO18" s="30">
        <v>1.6437023541342581</v>
      </c>
      <c r="AP18" s="30">
        <v>1.5341899780234149</v>
      </c>
      <c r="AQ18" s="30">
        <v>1.8369371227672644</v>
      </c>
      <c r="AR18" s="30">
        <v>1.2830830859553601</v>
      </c>
      <c r="AS18" s="30">
        <v>0</v>
      </c>
      <c r="AT18" s="30">
        <v>0.35508489614355176</v>
      </c>
      <c r="AU18" s="30">
        <v>0.32704986181402096</v>
      </c>
      <c r="AV18" s="30">
        <v>0.92715227973809466</v>
      </c>
      <c r="AW18" s="30">
        <v>0.78313720204998216</v>
      </c>
      <c r="AX18" s="30">
        <v>0.48947064936814971</v>
      </c>
      <c r="AY18" s="30">
        <v>4.0723738069727196</v>
      </c>
      <c r="AZ18" s="30">
        <v>8.1230040721702981</v>
      </c>
      <c r="BA18" s="30">
        <v>19.379047187982909</v>
      </c>
      <c r="BB18" s="30">
        <v>41.975698644520278</v>
      </c>
      <c r="BC18" s="30">
        <v>14.647193062894745</v>
      </c>
      <c r="BD18" s="30">
        <v>0.67748026654902405</v>
      </c>
      <c r="BE18" s="30">
        <v>0.76430017895176394</v>
      </c>
      <c r="BF18" s="30">
        <v>0</v>
      </c>
      <c r="BG18" s="30">
        <v>3.6138842379963458</v>
      </c>
      <c r="BH18" s="30">
        <v>0.50146929860111356</v>
      </c>
      <c r="BI18" s="30">
        <v>0.62358169615930126</v>
      </c>
      <c r="BJ18" s="30">
        <v>0.53121392296202985</v>
      </c>
      <c r="BK18" s="30">
        <v>0.10581088373310504</v>
      </c>
      <c r="BL18" s="30">
        <v>3.6885437251126776</v>
      </c>
      <c r="BM18" s="30">
        <v>4.8528418603303205</v>
      </c>
      <c r="BN18" s="30">
        <v>2.6439671918961425</v>
      </c>
      <c r="BO18" s="30">
        <v>2.5</v>
      </c>
      <c r="BP18" s="30">
        <v>15.204998778130465</v>
      </c>
      <c r="BQ18" s="30">
        <v>8.8167474997577511</v>
      </c>
      <c r="BR18" s="30">
        <v>12.164005693274587</v>
      </c>
      <c r="BS18" s="30">
        <v>8.5197599424111026</v>
      </c>
      <c r="BT18" s="30">
        <v>1.9728516536401934</v>
      </c>
      <c r="BU18" s="30">
        <v>11.481141282876161</v>
      </c>
      <c r="BV18" s="30">
        <v>8.3299110726633092</v>
      </c>
      <c r="BW18" s="30">
        <v>3.4124211217697469</v>
      </c>
      <c r="BX18" s="30">
        <v>7.8562110469773643</v>
      </c>
      <c r="BY18" s="30">
        <v>8.6184909586811536</v>
      </c>
      <c r="BZ18" s="30">
        <v>11.833591723622469</v>
      </c>
      <c r="CA18" s="30">
        <v>2.1595793571368165</v>
      </c>
      <c r="CB18" s="30">
        <v>4.1197238394787323</v>
      </c>
      <c r="CC18" s="30">
        <v>12.542924381899619</v>
      </c>
    </row>
    <row r="19" spans="1:81">
      <c r="A19" s="30">
        <v>0.77158855038880947</v>
      </c>
      <c r="B19" s="30">
        <v>3.5613280629958695</v>
      </c>
      <c r="C19" s="30">
        <v>1.0395247303972126</v>
      </c>
      <c r="D19" s="30">
        <v>6.2884209090441772</v>
      </c>
      <c r="E19" s="30">
        <v>4.3910093637899781</v>
      </c>
      <c r="F19" s="30">
        <v>1.2042899229896042</v>
      </c>
      <c r="G19" s="30">
        <v>0.9066043535391608</v>
      </c>
      <c r="H19" s="30">
        <v>3.6245386587594806</v>
      </c>
      <c r="I19" s="30">
        <v>4.0968805655200189</v>
      </c>
      <c r="J19" s="30">
        <v>5.0907880368615714</v>
      </c>
      <c r="K19" s="30">
        <v>0.26577457675684213</v>
      </c>
      <c r="L19" s="30">
        <v>2.6710013805909312</v>
      </c>
      <c r="M19" s="30">
        <v>1.0343457099738134</v>
      </c>
      <c r="N19" s="30">
        <v>3.2969296309183296</v>
      </c>
      <c r="O19" s="30">
        <v>5.3069835130685252</v>
      </c>
      <c r="P19" s="30">
        <v>3.366131408376531</v>
      </c>
      <c r="Q19" s="30">
        <v>1.0744195580150717</v>
      </c>
      <c r="R19" s="30">
        <v>1.3069963576636798</v>
      </c>
      <c r="S19" s="30">
        <v>1.335737519742656</v>
      </c>
      <c r="T19" s="30">
        <v>2.1550103843067294</v>
      </c>
      <c r="U19" s="30">
        <v>2.1382155366145268</v>
      </c>
      <c r="V19" s="30">
        <v>2.219820173496557</v>
      </c>
      <c r="W19" s="30">
        <v>7.2277684759926917</v>
      </c>
      <c r="X19" s="30">
        <v>0.36834290363055461</v>
      </c>
      <c r="Y19" s="30">
        <v>0.50723815582313336</v>
      </c>
      <c r="Z19" s="30">
        <v>3.9245983417682515</v>
      </c>
      <c r="AA19" s="30">
        <v>8.854875120649524</v>
      </c>
      <c r="AB19" s="30">
        <v>0.5113023097290591</v>
      </c>
      <c r="AC19" s="30">
        <v>1.7762880691066791</v>
      </c>
      <c r="AD19" s="30">
        <v>2.0301103293733158</v>
      </c>
      <c r="AE19" s="30">
        <v>4.9841806793005663</v>
      </c>
      <c r="AF19" s="30">
        <v>2.338938736501186</v>
      </c>
      <c r="AG19" s="30">
        <v>4.74487262724384</v>
      </c>
      <c r="AH19" s="30">
        <v>0.35208391454716809</v>
      </c>
      <c r="AI19" s="30">
        <v>1.0114660526046846</v>
      </c>
      <c r="AJ19" s="30">
        <v>6.3059139212761552</v>
      </c>
      <c r="AK19" s="30">
        <v>3.5945837307990298</v>
      </c>
      <c r="AL19" s="30">
        <v>2.7341054651872922</v>
      </c>
      <c r="AM19" s="30">
        <v>2.8469235763463039</v>
      </c>
      <c r="AN19" s="30">
        <v>1.5804890939241785</v>
      </c>
      <c r="AO19" s="30">
        <v>2.7395039235570966</v>
      </c>
      <c r="AP19" s="30">
        <v>4.2067087663518841</v>
      </c>
      <c r="AQ19" s="30">
        <v>4.2861866197902838</v>
      </c>
      <c r="AR19" s="30">
        <v>3.4215548958809605</v>
      </c>
      <c r="AS19" s="30">
        <v>1.8403225034489927</v>
      </c>
      <c r="AT19" s="30">
        <v>0.61712124318327333</v>
      </c>
      <c r="AU19" s="30">
        <v>2.2893490326981469</v>
      </c>
      <c r="AV19" s="30">
        <v>2.7814568392142842</v>
      </c>
      <c r="AW19" s="30">
        <v>2.3494116061499466</v>
      </c>
      <c r="AX19" s="30">
        <v>1.7777748248155434</v>
      </c>
      <c r="AY19" s="30">
        <v>3.9156860102499107</v>
      </c>
      <c r="AZ19" s="30">
        <v>6.4984032577362383</v>
      </c>
      <c r="BA19" s="30">
        <v>7.7516188751931638</v>
      </c>
      <c r="BB19" s="30">
        <v>0.51272681549402177</v>
      </c>
      <c r="BC19" s="30">
        <v>0.80666614044522456</v>
      </c>
      <c r="BD19" s="30">
        <v>0.55434586388080509</v>
      </c>
      <c r="BE19" s="30">
        <v>3.8215008947588198</v>
      </c>
      <c r="BF19" s="30">
        <v>2.2691991327728021</v>
      </c>
      <c r="BG19" s="30">
        <v>2.9032211314222647E-2</v>
      </c>
      <c r="BH19" s="30">
        <v>9.4238414998440625</v>
      </c>
      <c r="BI19" s="30">
        <v>0.26601249918516362</v>
      </c>
      <c r="BJ19" s="30">
        <v>2.656069614810149</v>
      </c>
      <c r="BK19" s="30">
        <v>1.8184239262768587</v>
      </c>
      <c r="BL19" s="30">
        <v>3.6885437251126776</v>
      </c>
      <c r="BM19" s="30">
        <v>5.3381260463633531</v>
      </c>
      <c r="BN19" s="30">
        <v>3.7015540686546</v>
      </c>
      <c r="BO19" s="30">
        <v>1.0544060138653506</v>
      </c>
      <c r="BP19" s="30">
        <v>7.6024993890652324</v>
      </c>
      <c r="BQ19" s="30">
        <v>1.3225868990165448</v>
      </c>
      <c r="BR19" s="30">
        <v>2.6935263514659304</v>
      </c>
      <c r="BS19" s="30">
        <v>4.4459622946479609</v>
      </c>
      <c r="BT19" s="30">
        <v>0.70359142906004413</v>
      </c>
      <c r="BU19" s="30">
        <v>2.9434487563261884</v>
      </c>
      <c r="BV19" s="30">
        <v>8.3299110726633092</v>
      </c>
      <c r="BW19" s="30">
        <v>0.39529223376504724</v>
      </c>
      <c r="BX19" s="30">
        <v>2.3185251132861988</v>
      </c>
      <c r="BY19" s="30">
        <v>8.6184909586811536</v>
      </c>
      <c r="BZ19" s="30">
        <v>3.5053842882925057</v>
      </c>
      <c r="CA19" s="30">
        <v>0.99548817481003971</v>
      </c>
      <c r="CB19" s="30">
        <v>9.0633924468532125</v>
      </c>
      <c r="CC19" s="30">
        <v>2.8980990154460695</v>
      </c>
    </row>
    <row r="20" spans="1:81">
      <c r="A20" s="30">
        <v>2.958030198484729</v>
      </c>
      <c r="B20" s="30">
        <v>2.7699218267745653</v>
      </c>
      <c r="C20" s="30">
        <v>3.0728466902273803</v>
      </c>
      <c r="D20" s="30">
        <v>2.1825359365575543</v>
      </c>
      <c r="E20" s="30">
        <v>6.734400734438446</v>
      </c>
      <c r="F20" s="30">
        <v>7.1895497182651189</v>
      </c>
      <c r="G20" s="30">
        <v>6.7557050682437545</v>
      </c>
      <c r="H20" s="30">
        <v>3.8586808278101688E-2</v>
      </c>
      <c r="I20" s="30">
        <v>6.8481533723534405</v>
      </c>
      <c r="J20" s="30">
        <v>6.7877173824820947</v>
      </c>
      <c r="K20" s="30">
        <v>6.5881134641759829</v>
      </c>
      <c r="L20" s="30">
        <v>2.6710013805909312</v>
      </c>
      <c r="M20" s="30">
        <v>6.9620708826509876</v>
      </c>
      <c r="N20" s="30">
        <v>3.8464179027380512</v>
      </c>
      <c r="O20" s="30">
        <v>3.9271533097726197</v>
      </c>
      <c r="P20" s="30">
        <v>3.9271533097726197</v>
      </c>
      <c r="Q20" s="30">
        <v>4.2832396879696297</v>
      </c>
      <c r="R20" s="30">
        <v>4.3913514562337026</v>
      </c>
      <c r="S20" s="30">
        <v>4.2578858619960025</v>
      </c>
      <c r="T20" s="30">
        <v>1.2930062305840375</v>
      </c>
      <c r="U20" s="30">
        <v>2.4945847927169482</v>
      </c>
      <c r="V20" s="30">
        <v>1.7758561387972456</v>
      </c>
      <c r="W20" s="30">
        <v>8.6733221711912307</v>
      </c>
      <c r="X20" s="30">
        <v>9.1849130263009293</v>
      </c>
      <c r="Y20" s="30">
        <v>9.1981445467263878</v>
      </c>
      <c r="Z20" s="30">
        <v>8.4195036074425182</v>
      </c>
      <c r="AA20" s="30">
        <v>3.1656249448852174</v>
      </c>
      <c r="AB20" s="30">
        <v>10.03572384062938</v>
      </c>
      <c r="AC20" s="30">
        <v>3.8148270952265664</v>
      </c>
      <c r="AD20" s="30">
        <v>9.1390655314077929</v>
      </c>
      <c r="AE20" s="30">
        <v>4.9841806793005663</v>
      </c>
      <c r="AF20" s="30">
        <v>9.9568163830358607</v>
      </c>
      <c r="AG20" s="30">
        <v>3.7958981017950717</v>
      </c>
      <c r="AH20" s="30">
        <v>7.2277684759926881</v>
      </c>
      <c r="AI20" s="30">
        <v>8.16656290250822</v>
      </c>
      <c r="AJ20" s="30">
        <v>3.0234110999915433</v>
      </c>
      <c r="AK20" s="30">
        <v>7.9628978004843916</v>
      </c>
      <c r="AL20" s="30">
        <v>2.7341054651872922</v>
      </c>
      <c r="AM20" s="30">
        <v>2.8469235763463039</v>
      </c>
      <c r="AN20" s="30">
        <v>2.7256806857156102</v>
      </c>
      <c r="AO20" s="30">
        <v>2.7395039235570966</v>
      </c>
      <c r="AP20" s="30">
        <v>2.5569832967056918</v>
      </c>
      <c r="AQ20" s="30">
        <v>3.0615618712787738</v>
      </c>
      <c r="AR20" s="30">
        <v>2.1384718099256004</v>
      </c>
      <c r="AS20" s="30">
        <v>3.2749296037798246</v>
      </c>
      <c r="AT20" s="30">
        <v>2.4855942730048621</v>
      </c>
      <c r="AU20" s="30">
        <v>2.2893490326981469</v>
      </c>
      <c r="AV20" s="30">
        <v>3.2450329790833314</v>
      </c>
      <c r="AW20" s="30">
        <v>8.1447476139454391</v>
      </c>
      <c r="AX20" s="30">
        <v>4.4052358443133475</v>
      </c>
      <c r="AY20" s="30">
        <v>8.9592223753399836</v>
      </c>
      <c r="AZ20" s="30">
        <v>8.9353044793873284</v>
      </c>
      <c r="BA20" s="30">
        <v>2.8791204612855523</v>
      </c>
      <c r="BB20" s="30">
        <v>2.7716709593772118</v>
      </c>
      <c r="BC20" s="30">
        <v>3.9751147811313881</v>
      </c>
      <c r="BD20" s="30">
        <v>7.771163836763896</v>
      </c>
      <c r="BE20" s="30">
        <v>3.4393508052829378</v>
      </c>
      <c r="BF20" s="30">
        <v>8.2265343932776869</v>
      </c>
      <c r="BG20" s="30">
        <v>1.2532346663887515</v>
      </c>
      <c r="BH20" s="30">
        <v>7.9740197306372842</v>
      </c>
      <c r="BI20" s="30">
        <v>2.8061176327168558</v>
      </c>
      <c r="BJ20" s="30">
        <v>8.6476334813186835</v>
      </c>
      <c r="BK20" s="30">
        <v>9.1765421215113676</v>
      </c>
      <c r="BL20" s="30">
        <v>3.6885437251126776</v>
      </c>
      <c r="BM20" s="30">
        <v>4.8528418603303205</v>
      </c>
      <c r="BN20" s="30">
        <v>5.287934383792285</v>
      </c>
      <c r="BO20" s="30">
        <v>10.033461153956761</v>
      </c>
      <c r="BP20" s="30">
        <v>8.3627493279717555</v>
      </c>
      <c r="BQ20" s="30">
        <v>4.1078899462822669</v>
      </c>
      <c r="BR20" s="30">
        <v>8.9202708417346983</v>
      </c>
      <c r="BS20" s="30">
        <v>3.5567698357183684</v>
      </c>
      <c r="BT20" s="30">
        <v>0.52769357179503307</v>
      </c>
      <c r="BU20" s="30">
        <v>2.9434487563261884</v>
      </c>
      <c r="BV20" s="30">
        <v>4.0387965297720703</v>
      </c>
      <c r="BW20" s="30">
        <v>3.0711790095927722</v>
      </c>
      <c r="BX20" s="30">
        <v>9.4274532563728357</v>
      </c>
      <c r="BY20" s="30">
        <v>10.342189150417383</v>
      </c>
      <c r="BZ20" s="30">
        <v>9.4668733788979758</v>
      </c>
      <c r="CA20" s="30">
        <v>10.080682878959339</v>
      </c>
      <c r="CB20" s="30">
        <v>2.6252113677535238</v>
      </c>
      <c r="CC20" s="30">
        <v>2.8980990154460695</v>
      </c>
    </row>
    <row r="21" spans="1:81">
      <c r="A21" s="30">
        <v>2.6791302083418831</v>
      </c>
      <c r="B21" s="30">
        <v>2.5087577688215346</v>
      </c>
      <c r="C21" s="30">
        <v>2.7831211451487987</v>
      </c>
      <c r="D21" s="30">
        <v>1.9767539768249849</v>
      </c>
      <c r="E21" s="30">
        <v>3.0932221518253846</v>
      </c>
      <c r="F21" s="30">
        <v>7.593961889917531</v>
      </c>
      <c r="G21" s="30">
        <v>7.1357134783324652</v>
      </c>
      <c r="H21" s="30">
        <v>6.6609533277724253</v>
      </c>
      <c r="I21" s="30">
        <v>7.2333619995483209</v>
      </c>
      <c r="J21" s="30">
        <v>7.1695264852467115</v>
      </c>
      <c r="K21" s="30">
        <v>6.9586948465358809</v>
      </c>
      <c r="L21" s="30">
        <v>2.4191641075637862</v>
      </c>
      <c r="M21" s="30">
        <v>4.9977150040596385E-2</v>
      </c>
      <c r="N21" s="30">
        <v>7.4469698505099826</v>
      </c>
      <c r="O21" s="30">
        <v>3.5568788548512011</v>
      </c>
      <c r="P21" s="30">
        <v>7.4740017809048389</v>
      </c>
      <c r="Q21" s="30">
        <v>3.8793913745324935</v>
      </c>
      <c r="R21" s="30">
        <v>7.8037330960885649</v>
      </c>
      <c r="S21" s="30">
        <v>3.8564280521506649</v>
      </c>
      <c r="T21" s="30">
        <v>7.4707522333396588</v>
      </c>
      <c r="U21" s="30">
        <v>2.25938108368935</v>
      </c>
      <c r="V21" s="30">
        <v>2.350789563732854</v>
      </c>
      <c r="W21" s="30">
        <v>10.20560908810168</v>
      </c>
      <c r="X21" s="30">
        <v>10.807580994280759</v>
      </c>
      <c r="Y21" s="30">
        <v>3.8363585716967346</v>
      </c>
      <c r="Z21" s="30">
        <v>10.807580994280759</v>
      </c>
      <c r="AA21" s="30">
        <v>11.36643970032466</v>
      </c>
      <c r="AB21" s="30">
        <v>4.0408435172082804</v>
      </c>
      <c r="AC21" s="30">
        <v>1.0450494806577628</v>
      </c>
      <c r="AD21" s="30">
        <v>9.7977088142742433E-2</v>
      </c>
      <c r="AE21" s="30">
        <v>0.12158310642968206</v>
      </c>
      <c r="AF21" s="30">
        <v>0.24653696372296879</v>
      </c>
      <c r="AG21" s="30">
        <v>11.96051490848553</v>
      </c>
      <c r="AH21" s="30">
        <v>0.30178621246900122</v>
      </c>
      <c r="AI21" s="30">
        <v>6.5332503220065758</v>
      </c>
      <c r="AJ21" s="30">
        <v>2.5914952285641801</v>
      </c>
      <c r="AK21" s="30">
        <v>6.3703182403875136</v>
      </c>
      <c r="AL21" s="30">
        <v>6.9998031964215173</v>
      </c>
      <c r="AM21" s="30">
        <v>6.7764956988586578</v>
      </c>
      <c r="AN21" s="30">
        <v>3.2708168228587322</v>
      </c>
      <c r="AO21" s="30">
        <v>3.2874047082685163</v>
      </c>
      <c r="AP21" s="30">
        <v>6.7307340261630149</v>
      </c>
      <c r="AQ21" s="30">
        <v>3.6738742455345288</v>
      </c>
      <c r="AR21" s="30">
        <v>6.4197824303580902</v>
      </c>
      <c r="AS21" s="30">
        <v>3.9299155245357897</v>
      </c>
      <c r="AT21" s="30">
        <v>6.0173191057909143</v>
      </c>
      <c r="AU21" s="30">
        <v>6.1232753508672859</v>
      </c>
      <c r="AV21" s="30">
        <v>3.0479473214806069E-2</v>
      </c>
      <c r="AW21" s="30">
        <v>6.5157980911563511</v>
      </c>
      <c r="AX21" s="30">
        <v>4.3367099534018063</v>
      </c>
      <c r="AY21" s="30">
        <v>3.4692978050814207</v>
      </c>
      <c r="AZ21" s="30">
        <v>9.6013908133052919</v>
      </c>
      <c r="BA21" s="30">
        <v>9.16241351047832</v>
      </c>
      <c r="BB21" s="30">
        <v>9.0209592359678119</v>
      </c>
      <c r="BC21" s="30">
        <v>9.1120958949166262</v>
      </c>
      <c r="BD21" s="30">
        <v>9.1855156550549246</v>
      </c>
      <c r="BE21" s="30">
        <v>10.357462903481784</v>
      </c>
      <c r="BF21" s="30">
        <v>2.2339004795963358</v>
      </c>
      <c r="BG21" s="30">
        <v>8.5432223386233623</v>
      </c>
      <c r="BH21" s="30">
        <v>2.2215089928029328</v>
      </c>
      <c r="BI21" s="30">
        <v>0.22459055288347388</v>
      </c>
      <c r="BJ21" s="30">
        <v>0.120599008199929</v>
      </c>
      <c r="BK21" s="30">
        <v>1.435039548486821</v>
      </c>
      <c r="BL21" s="30">
        <v>5.2414206333851148</v>
      </c>
      <c r="BM21" s="30">
        <v>0.93083287894246458</v>
      </c>
      <c r="BN21" s="30">
        <v>7.5141547593688376</v>
      </c>
      <c r="BO21" s="30">
        <v>7.1050000000000004</v>
      </c>
      <c r="BP21" s="30">
        <v>3.4068483681383048</v>
      </c>
      <c r="BQ21" s="30">
        <v>5.5671773729858327E-2</v>
      </c>
      <c r="BR21" s="30">
        <v>5.8495128152090663E-3</v>
      </c>
      <c r="BS21" s="30">
        <v>2.8786341364174618E-2</v>
      </c>
      <c r="BT21" s="30">
        <v>4.3402736380084255</v>
      </c>
      <c r="BU21" s="30">
        <v>10.71573186401775</v>
      </c>
      <c r="BV21" s="30">
        <v>0.77377279645727981</v>
      </c>
      <c r="BW21" s="30">
        <v>3.5830421778582342</v>
      </c>
      <c r="BX21" s="30">
        <v>3.0430642111881361</v>
      </c>
      <c r="BY21" s="30">
        <v>0.344045926318164</v>
      </c>
      <c r="BZ21" s="30">
        <v>0.46532001545323121</v>
      </c>
      <c r="CA21" s="30">
        <v>0.72399139986184702</v>
      </c>
      <c r="CB21" s="30">
        <v>13.183116286331945</v>
      </c>
      <c r="CC21" s="30">
        <v>0.36890047696227879</v>
      </c>
    </row>
    <row r="22" spans="1:81">
      <c r="A22" s="30">
        <v>8.189680531918567</v>
      </c>
      <c r="B22" s="30">
        <v>8.0498864733177484</v>
      </c>
      <c r="C22" s="30">
        <v>8.1344192933265251</v>
      </c>
      <c r="D22" s="30">
        <v>7.8605261363052215</v>
      </c>
      <c r="E22" s="30">
        <v>0.28796165691163988</v>
      </c>
      <c r="F22" s="30">
        <v>0.60214496149480212</v>
      </c>
      <c r="G22" s="30">
        <v>0.56662772096197545</v>
      </c>
      <c r="H22" s="30">
        <v>0.24499027126853481</v>
      </c>
      <c r="I22" s="30">
        <v>0.39549977048798562</v>
      </c>
      <c r="J22" s="30">
        <v>2.5586856755825247</v>
      </c>
      <c r="K22" s="30">
        <v>1.7468591119863786</v>
      </c>
      <c r="L22" s="30">
        <v>1.9078581289935224</v>
      </c>
      <c r="M22" s="30">
        <v>2.6821193006547634</v>
      </c>
      <c r="N22" s="30">
        <v>5.494882718197216</v>
      </c>
      <c r="O22" s="30">
        <v>5.6102190139608856</v>
      </c>
      <c r="P22" s="30">
        <v>5.6102190139608856</v>
      </c>
      <c r="Q22" s="30">
        <v>6.1189138399566145</v>
      </c>
      <c r="R22" s="30">
        <v>6.2733592231910045</v>
      </c>
      <c r="S22" s="30">
        <v>6.0826940885657175</v>
      </c>
      <c r="T22" s="30">
        <v>5.8088614642666272</v>
      </c>
      <c r="U22" s="30">
        <v>0.26308337217636263</v>
      </c>
      <c r="V22" s="30">
        <v>2.1310273665566948</v>
      </c>
      <c r="W22" s="30">
        <v>10.407986605429477</v>
      </c>
      <c r="X22" s="30">
        <v>7.3479304210407426</v>
      </c>
      <c r="Y22" s="30">
        <v>8.0274716044157568</v>
      </c>
      <c r="Z22" s="30">
        <v>7.3479304210407426</v>
      </c>
      <c r="AA22" s="30">
        <v>7.7278910143850386</v>
      </c>
      <c r="AB22" s="30">
        <v>8.0285790725035042</v>
      </c>
      <c r="AC22" s="30">
        <v>7.9057361570111793</v>
      </c>
      <c r="AD22" s="30">
        <v>7.975911736501347</v>
      </c>
      <c r="AE22" s="30">
        <v>1.0845915350377135</v>
      </c>
      <c r="AF22" s="30">
        <v>6.2300984958393837</v>
      </c>
      <c r="AG22" s="30">
        <v>12.197692257945585</v>
      </c>
      <c r="AH22" s="30">
        <v>4.9690908272449734</v>
      </c>
      <c r="AI22" s="30">
        <v>5.6145119954744009</v>
      </c>
      <c r="AJ22" s="30">
        <v>2.9694216160631228</v>
      </c>
      <c r="AK22" s="30">
        <v>5.4744922378330196</v>
      </c>
      <c r="AL22" s="30">
        <v>3.132829178860439</v>
      </c>
      <c r="AM22" s="30">
        <v>3.2620999312301397</v>
      </c>
      <c r="AN22" s="30">
        <v>5.9076093822018771</v>
      </c>
      <c r="AO22" s="30">
        <v>6.0057713610428491</v>
      </c>
      <c r="AP22" s="30">
        <v>5.784224553733841</v>
      </c>
      <c r="AQ22" s="30">
        <v>6.155595818126999</v>
      </c>
      <c r="AR22" s="30">
        <v>5.5170005260889834</v>
      </c>
      <c r="AS22" s="30">
        <v>6.2127915304819528</v>
      </c>
      <c r="AT22" s="30">
        <v>5.1711336065390672</v>
      </c>
      <c r="AU22" s="30">
        <v>5.2621897546515735</v>
      </c>
      <c r="AV22" s="30">
        <v>3.1870859615997005</v>
      </c>
      <c r="AW22" s="30">
        <v>5.5995139845874888</v>
      </c>
      <c r="AX22" s="30">
        <v>8.0814358636167185</v>
      </c>
      <c r="AY22" s="30">
        <v>8.1447476139454391</v>
      </c>
      <c r="AZ22" s="30">
        <v>8.1230040721702981</v>
      </c>
      <c r="BA22" s="30">
        <v>7.7516188751931638</v>
      </c>
      <c r="BB22" s="30">
        <v>7.6319452080945958</v>
      </c>
      <c r="BC22" s="30">
        <v>7.7090489804709179</v>
      </c>
      <c r="BD22" s="30">
        <v>11.656745755145844</v>
      </c>
      <c r="BE22" s="30">
        <v>1.9107504473794099</v>
      </c>
      <c r="BF22" s="30">
        <v>7.478667630252442</v>
      </c>
      <c r="BG22" s="30">
        <v>7.2277684759926917</v>
      </c>
      <c r="BH22" s="30">
        <v>7.249108846033895</v>
      </c>
      <c r="BI22" s="30">
        <v>7.8605261363052215</v>
      </c>
      <c r="BJ22" s="30">
        <v>7.8614849830169851</v>
      </c>
      <c r="BK22" s="30">
        <v>5.4929572299393179</v>
      </c>
      <c r="BL22" s="30">
        <v>4.1496116907517617</v>
      </c>
      <c r="BM22" s="30">
        <v>5.4594470928716108</v>
      </c>
      <c r="BN22" s="30">
        <v>0.69683847015528821</v>
      </c>
      <c r="BO22" s="30">
        <v>5.625</v>
      </c>
      <c r="BP22" s="30">
        <v>8.552811812698387</v>
      </c>
      <c r="BQ22" s="30">
        <v>0.74395513069680652</v>
      </c>
      <c r="BR22" s="30">
        <v>3.7877714317489648</v>
      </c>
      <c r="BS22" s="30">
        <v>1.0442057474239168</v>
      </c>
      <c r="BT22" s="30">
        <v>3.9457033072803869</v>
      </c>
      <c r="BU22" s="30">
        <v>11.481141282876161</v>
      </c>
      <c r="BV22" s="30">
        <v>8.3299110726633092</v>
      </c>
      <c r="BW22" s="30">
        <v>8.3689619896147445</v>
      </c>
      <c r="BX22" s="30">
        <v>2.8981563916077486</v>
      </c>
      <c r="BY22" s="30">
        <v>0.24574709022726002</v>
      </c>
      <c r="BZ22" s="30">
        <v>7.8890611490816465</v>
      </c>
      <c r="CA22" s="30">
        <v>4.319158714273633</v>
      </c>
      <c r="CB22" s="30">
        <v>3.2815142096919048</v>
      </c>
      <c r="CC22" s="30">
        <v>8.3619495879330792</v>
      </c>
    </row>
    <row r="23" spans="1:81">
      <c r="A23" s="30"/>
      <c r="B23" s="30"/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0"/>
      <c r="Z23" s="30"/>
      <c r="AA23" s="30"/>
      <c r="AB23" s="30"/>
      <c r="AC23" s="30"/>
      <c r="AD23" s="30"/>
      <c r="AE23" s="30"/>
      <c r="AF23" s="30"/>
      <c r="AG23" s="30"/>
      <c r="AH23" s="30"/>
      <c r="AI23" s="30"/>
      <c r="AJ23" s="30"/>
      <c r="AK23" s="30"/>
      <c r="AL23" s="30"/>
      <c r="AM23" s="30"/>
      <c r="AN23" s="30"/>
      <c r="AO23" s="30"/>
      <c r="AP23" s="30"/>
      <c r="AQ23" s="30"/>
      <c r="AR23" s="30"/>
      <c r="AS23" s="30"/>
      <c r="AT23" s="30"/>
      <c r="AU23" s="30"/>
      <c r="AV23" s="30"/>
      <c r="AW23" s="30"/>
      <c r="AX23" s="30"/>
      <c r="AY23" s="30"/>
      <c r="AZ23" s="30"/>
      <c r="BA23" s="30"/>
      <c r="BB23" s="30"/>
      <c r="BC23" s="30"/>
      <c r="BD23" s="30"/>
      <c r="BE23" s="30"/>
      <c r="BF23" s="30"/>
      <c r="BG23" s="30"/>
      <c r="BH23" s="30"/>
      <c r="BI23" s="30"/>
      <c r="BJ23" s="30"/>
      <c r="BK23" s="30"/>
      <c r="BL23" s="30"/>
      <c r="BM23" s="30"/>
      <c r="BN23" s="30"/>
      <c r="BO23" s="30"/>
      <c r="BP23" s="30"/>
      <c r="BQ23" s="30"/>
      <c r="BR23" s="30"/>
      <c r="BS23" s="30"/>
      <c r="BT23" s="30"/>
      <c r="BU23" s="30"/>
      <c r="BV23" s="30"/>
      <c r="BW23" s="30"/>
      <c r="BX23" s="30"/>
      <c r="BY23" s="30"/>
      <c r="BZ23" s="30"/>
      <c r="CA23" s="30"/>
      <c r="CB23" s="30"/>
      <c r="CC23" s="30"/>
    </row>
    <row r="24" spans="1:81">
      <c r="A24" s="30"/>
      <c r="B24" s="30"/>
      <c r="C24" s="30"/>
      <c r="D24" s="30"/>
      <c r="E24" s="30"/>
      <c r="F24" s="30"/>
      <c r="G24" s="30"/>
      <c r="H24" s="30"/>
      <c r="I24" s="30"/>
      <c r="J24" s="30"/>
      <c r="K24" s="30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  <c r="Z24" s="30"/>
      <c r="AA24" s="30"/>
      <c r="AB24" s="30"/>
      <c r="AC24" s="30"/>
      <c r="AD24" s="30"/>
      <c r="AE24" s="30"/>
      <c r="AF24" s="30"/>
      <c r="AG24" s="30"/>
      <c r="AH24" s="30"/>
      <c r="AI24" s="30"/>
      <c r="AJ24" s="30"/>
      <c r="AK24" s="30"/>
      <c r="AL24" s="30"/>
      <c r="AM24" s="30"/>
      <c r="AN24" s="30"/>
      <c r="AO24" s="30"/>
      <c r="AP24" s="30"/>
      <c r="AQ24" s="30"/>
      <c r="AR24" s="30"/>
      <c r="AS24" s="30"/>
      <c r="AT24" s="30"/>
      <c r="AU24" s="30"/>
      <c r="AV24" s="30"/>
      <c r="AW24" s="30"/>
      <c r="AX24" s="30"/>
      <c r="AY24" s="30"/>
      <c r="AZ24" s="30"/>
      <c r="BA24" s="30"/>
      <c r="BB24" s="30"/>
      <c r="BC24" s="30"/>
      <c r="BD24" s="30"/>
      <c r="BE24" s="30"/>
      <c r="BF24" s="30"/>
      <c r="BG24" s="30"/>
      <c r="BH24" s="30"/>
      <c r="BI24" s="30"/>
      <c r="BJ24" s="30"/>
      <c r="BK24" s="30"/>
      <c r="BL24" s="30"/>
      <c r="BM24" s="30"/>
      <c r="BN24" s="30"/>
      <c r="BO24" s="30"/>
      <c r="BP24" s="30"/>
      <c r="BQ24" s="30"/>
      <c r="BR24" s="30"/>
      <c r="BS24" s="30"/>
      <c r="BT24" s="30"/>
      <c r="BU24" s="30"/>
      <c r="BV24" s="30"/>
      <c r="BW24" s="30"/>
      <c r="BX24" s="30"/>
      <c r="BY24" s="30"/>
      <c r="BZ24" s="30"/>
      <c r="CA24" s="30"/>
      <c r="CB24" s="30"/>
      <c r="CC24" s="30"/>
    </row>
    <row r="25" spans="1:81">
      <c r="A25" s="30"/>
      <c r="B25" s="30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  <c r="AA25" s="30"/>
      <c r="AB25" s="30"/>
      <c r="AC25" s="30"/>
      <c r="AD25" s="30"/>
      <c r="AE25" s="30"/>
      <c r="AF25" s="30"/>
      <c r="AG25" s="30"/>
      <c r="AH25" s="30"/>
      <c r="AI25" s="30"/>
      <c r="AJ25" s="30"/>
      <c r="AK25" s="30"/>
      <c r="AL25" s="30"/>
      <c r="AM25" s="30"/>
      <c r="AN25" s="30"/>
      <c r="AO25" s="30"/>
      <c r="AP25" s="30"/>
      <c r="AQ25" s="30"/>
      <c r="AR25" s="30"/>
      <c r="AS25" s="30"/>
      <c r="AT25" s="30"/>
      <c r="AU25" s="30"/>
      <c r="AV25" s="30"/>
      <c r="AW25" s="30"/>
      <c r="AX25" s="30"/>
      <c r="AY25" s="30"/>
      <c r="AZ25" s="30"/>
      <c r="BA25" s="30"/>
      <c r="BB25" s="30"/>
      <c r="BC25" s="30"/>
      <c r="BD25" s="30"/>
      <c r="BE25" s="30"/>
      <c r="BF25" s="30"/>
      <c r="BG25" s="30"/>
      <c r="BH25" s="30"/>
      <c r="BI25" s="30"/>
      <c r="BJ25" s="30"/>
      <c r="BK25" s="30"/>
      <c r="BL25" s="30"/>
      <c r="BM25" s="30"/>
      <c r="BN25" s="30"/>
      <c r="BO25" s="30"/>
      <c r="BP25" s="30"/>
      <c r="BQ25" s="30"/>
      <c r="BR25" s="30"/>
      <c r="BS25" s="30"/>
      <c r="BT25" s="30"/>
      <c r="BU25" s="30"/>
      <c r="BV25" s="30"/>
      <c r="BW25" s="30"/>
      <c r="BX25" s="30"/>
      <c r="BY25" s="30"/>
      <c r="BZ25" s="30"/>
      <c r="CA25" s="30"/>
      <c r="CB25" s="30"/>
      <c r="CC25" s="30"/>
    </row>
    <row r="26" spans="1:81">
      <c r="A26" s="30"/>
      <c r="B26" s="30"/>
      <c r="C26" s="30"/>
      <c r="D26" s="30"/>
      <c r="E26" s="30"/>
      <c r="F26" s="30"/>
      <c r="G26" s="30"/>
      <c r="H26" s="30"/>
      <c r="I26" s="30"/>
      <c r="J26" s="30"/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30"/>
      <c r="AA26" s="30"/>
      <c r="AB26" s="30"/>
      <c r="AC26" s="30"/>
      <c r="AD26" s="30"/>
      <c r="AE26" s="30"/>
      <c r="AF26" s="30"/>
      <c r="AG26" s="30"/>
      <c r="AH26" s="30"/>
      <c r="AI26" s="30"/>
      <c r="AJ26" s="30"/>
      <c r="AK26" s="30"/>
      <c r="AL26" s="30"/>
      <c r="AM26" s="30"/>
      <c r="AN26" s="30"/>
      <c r="AO26" s="30"/>
      <c r="AP26" s="30"/>
      <c r="AQ26" s="30"/>
      <c r="AR26" s="30"/>
      <c r="AS26" s="30"/>
      <c r="AT26" s="30"/>
      <c r="AU26" s="30"/>
      <c r="AV26" s="30"/>
      <c r="AW26" s="30"/>
      <c r="AX26" s="30"/>
      <c r="AY26" s="30"/>
      <c r="AZ26" s="30"/>
      <c r="BA26" s="30"/>
      <c r="BB26" s="30"/>
      <c r="BC26" s="30"/>
      <c r="BD26" s="30"/>
      <c r="BE26" s="30"/>
      <c r="BF26" s="30"/>
      <c r="BG26" s="30"/>
      <c r="BH26" s="30"/>
      <c r="BI26" s="30"/>
      <c r="BJ26" s="30"/>
      <c r="BK26" s="30"/>
      <c r="BL26" s="30"/>
      <c r="BM26" s="30"/>
      <c r="BN26" s="30"/>
      <c r="BO26" s="30"/>
      <c r="BP26" s="30"/>
      <c r="BQ26" s="30"/>
      <c r="BR26" s="30"/>
      <c r="BS26" s="30"/>
      <c r="BT26" s="30"/>
      <c r="BU26" s="30"/>
      <c r="BV26" s="30"/>
      <c r="BW26" s="30"/>
      <c r="BX26" s="30"/>
      <c r="BY26" s="30"/>
      <c r="BZ26" s="30"/>
      <c r="CA26" s="30"/>
      <c r="CB26" s="30"/>
      <c r="CC26" s="30"/>
    </row>
    <row r="27" spans="1:81">
      <c r="A27" s="30"/>
      <c r="B27" s="30"/>
      <c r="C27" s="30"/>
      <c r="D27" s="30"/>
      <c r="E27" s="30"/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/>
      <c r="AQ27" s="30"/>
      <c r="AR27" s="30"/>
      <c r="AS27" s="30"/>
      <c r="AT27" s="30"/>
      <c r="AU27" s="30"/>
      <c r="AV27" s="30"/>
      <c r="AW27" s="30"/>
      <c r="AX27" s="30"/>
      <c r="AY27" s="30"/>
      <c r="AZ27" s="30"/>
      <c r="BA27" s="30"/>
      <c r="BB27" s="30"/>
      <c r="BC27" s="30"/>
      <c r="BD27" s="30"/>
      <c r="BE27" s="30"/>
      <c r="BF27" s="30"/>
      <c r="BG27" s="30"/>
      <c r="BH27" s="30"/>
      <c r="BI27" s="30"/>
      <c r="BJ27" s="30"/>
      <c r="BK27" s="30"/>
      <c r="BL27" s="30"/>
      <c r="BM27" s="30"/>
      <c r="BN27" s="30"/>
      <c r="BO27" s="30"/>
      <c r="BP27" s="30"/>
      <c r="BQ27" s="30"/>
      <c r="BR27" s="30"/>
      <c r="BS27" s="30"/>
      <c r="BT27" s="30"/>
      <c r="BU27" s="30"/>
      <c r="BV27" s="30"/>
      <c r="BW27" s="30"/>
      <c r="BX27" s="30"/>
      <c r="BY27" s="30"/>
      <c r="BZ27" s="30"/>
      <c r="CA27" s="30"/>
      <c r="CB27" s="30"/>
      <c r="CC27" s="30"/>
    </row>
    <row r="28" spans="1:81">
      <c r="A28" s="30"/>
      <c r="B28" s="30"/>
      <c r="C28" s="30"/>
      <c r="D28" s="30"/>
      <c r="E28" s="30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30"/>
      <c r="AD28" s="30"/>
      <c r="AE28" s="30"/>
      <c r="AF28" s="30"/>
      <c r="AG28" s="30"/>
      <c r="AH28" s="30"/>
      <c r="AI28" s="30"/>
      <c r="AJ28" s="30"/>
      <c r="AK28" s="30"/>
      <c r="AL28" s="30"/>
      <c r="AM28" s="30"/>
      <c r="AN28" s="30"/>
      <c r="AO28" s="30"/>
      <c r="AP28" s="30"/>
      <c r="AQ28" s="30"/>
      <c r="AR28" s="30"/>
      <c r="AS28" s="30"/>
      <c r="AT28" s="30"/>
      <c r="AU28" s="30"/>
      <c r="AV28" s="30"/>
      <c r="AW28" s="30"/>
      <c r="AX28" s="30"/>
      <c r="AY28" s="30"/>
      <c r="AZ28" s="30"/>
      <c r="BA28" s="30"/>
      <c r="BB28" s="30"/>
      <c r="BC28" s="30"/>
      <c r="BD28" s="30"/>
      <c r="BE28" s="30"/>
      <c r="BF28" s="30"/>
      <c r="BG28" s="30"/>
      <c r="BH28" s="30"/>
      <c r="BI28" s="30"/>
      <c r="BJ28" s="30"/>
      <c r="BK28" s="30"/>
      <c r="BL28" s="30"/>
      <c r="BM28" s="30"/>
      <c r="BN28" s="30"/>
      <c r="BO28" s="30"/>
      <c r="BP28" s="30"/>
      <c r="BQ28" s="30"/>
      <c r="BR28" s="30"/>
      <c r="BS28" s="30"/>
      <c r="BT28" s="30"/>
      <c r="BU28" s="30"/>
      <c r="BV28" s="30"/>
      <c r="BW28" s="30"/>
      <c r="BX28" s="30"/>
      <c r="BY28" s="30"/>
      <c r="BZ28" s="30"/>
      <c r="CA28" s="30"/>
      <c r="CB28" s="30"/>
      <c r="CC28" s="30"/>
    </row>
    <row r="29" spans="1:81">
      <c r="A29" s="30"/>
      <c r="B29" s="30"/>
      <c r="C29" s="30"/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F29" s="30"/>
      <c r="AG29" s="30"/>
      <c r="AH29" s="30"/>
      <c r="AI29" s="30"/>
      <c r="AJ29" s="30"/>
      <c r="AK29" s="30"/>
      <c r="AL29" s="30"/>
      <c r="AM29" s="30"/>
      <c r="AN29" s="30"/>
      <c r="AO29" s="30"/>
      <c r="AP29" s="30"/>
      <c r="AQ29" s="30"/>
      <c r="AR29" s="30"/>
      <c r="AS29" s="30"/>
      <c r="AT29" s="30"/>
      <c r="AU29" s="30"/>
      <c r="AV29" s="30"/>
      <c r="AW29" s="30"/>
      <c r="AX29" s="30"/>
      <c r="AY29" s="30"/>
      <c r="AZ29" s="30"/>
      <c r="BA29" s="30"/>
      <c r="BB29" s="30"/>
      <c r="BC29" s="30"/>
      <c r="BD29" s="30"/>
      <c r="BE29" s="30"/>
      <c r="BF29" s="30"/>
      <c r="BG29" s="30"/>
      <c r="BH29" s="30"/>
      <c r="BI29" s="30"/>
      <c r="BJ29" s="30"/>
      <c r="BK29" s="30"/>
      <c r="BL29" s="30"/>
      <c r="BM29" s="30"/>
      <c r="BN29" s="30"/>
      <c r="BO29" s="30"/>
      <c r="BP29" s="30"/>
      <c r="BQ29" s="30"/>
      <c r="BR29" s="30"/>
      <c r="BS29" s="30"/>
      <c r="BT29" s="30"/>
      <c r="BU29" s="30"/>
      <c r="BV29" s="30"/>
      <c r="BW29" s="30"/>
      <c r="BX29" s="30"/>
      <c r="BY29" s="30"/>
      <c r="BZ29" s="30"/>
      <c r="CA29" s="30"/>
      <c r="CB29" s="30"/>
      <c r="CC29" s="30"/>
    </row>
    <row r="30" spans="1:81">
      <c r="A30" s="30"/>
      <c r="B30" s="30"/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30"/>
      <c r="AD30" s="30"/>
      <c r="AE30" s="30"/>
      <c r="AF30" s="30"/>
      <c r="AG30" s="30"/>
      <c r="AH30" s="30"/>
      <c r="AI30" s="30"/>
      <c r="AJ30" s="30"/>
      <c r="AK30" s="30"/>
      <c r="AL30" s="30"/>
      <c r="AM30" s="30"/>
      <c r="AN30" s="30"/>
      <c r="AO30" s="30"/>
      <c r="AP30" s="30"/>
      <c r="AQ30" s="30"/>
      <c r="AR30" s="30"/>
      <c r="AS30" s="30"/>
      <c r="AT30" s="30"/>
      <c r="AU30" s="30"/>
      <c r="AV30" s="30"/>
      <c r="AW30" s="30"/>
      <c r="AX30" s="30"/>
      <c r="AY30" s="30"/>
      <c r="AZ30" s="30"/>
      <c r="BA30" s="30"/>
      <c r="BB30" s="30"/>
      <c r="BC30" s="30"/>
      <c r="BD30" s="30"/>
      <c r="BE30" s="30"/>
      <c r="BF30" s="30"/>
      <c r="BG30" s="30"/>
      <c r="BH30" s="30"/>
      <c r="BI30" s="30"/>
      <c r="BJ30" s="30"/>
      <c r="BK30" s="30"/>
      <c r="BL30" s="30"/>
      <c r="BM30" s="30"/>
      <c r="BN30" s="30"/>
      <c r="BO30" s="30"/>
      <c r="BP30" s="30"/>
      <c r="BQ30" s="30"/>
      <c r="BR30" s="30"/>
      <c r="BS30" s="30"/>
      <c r="BT30" s="30"/>
      <c r="BU30" s="30"/>
      <c r="BV30" s="30"/>
      <c r="BW30" s="30"/>
      <c r="BX30" s="30"/>
      <c r="BY30" s="30"/>
      <c r="BZ30" s="30"/>
      <c r="CA30" s="30"/>
      <c r="CB30" s="30"/>
      <c r="CC30" s="30"/>
    </row>
    <row r="31" spans="1:81">
      <c r="A31" s="30"/>
      <c r="B31" s="30"/>
      <c r="C31" s="30"/>
      <c r="D31" s="30"/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30"/>
      <c r="S31" s="30"/>
      <c r="T31" s="30"/>
      <c r="U31" s="30"/>
      <c r="V31" s="30"/>
      <c r="W31" s="30"/>
      <c r="X31" s="30"/>
      <c r="Y31" s="30"/>
      <c r="Z31" s="30"/>
      <c r="AA31" s="30"/>
      <c r="AB31" s="30"/>
      <c r="AC31" s="30"/>
      <c r="AD31" s="30"/>
      <c r="AE31" s="30"/>
      <c r="AF31" s="30"/>
      <c r="AG31" s="30"/>
      <c r="AH31" s="30"/>
      <c r="AI31" s="30"/>
      <c r="AJ31" s="30"/>
      <c r="AK31" s="30"/>
      <c r="AL31" s="30"/>
      <c r="AM31" s="30"/>
      <c r="AN31" s="30"/>
      <c r="AO31" s="30"/>
      <c r="AP31" s="30"/>
      <c r="AQ31" s="30"/>
      <c r="AR31" s="30"/>
      <c r="AS31" s="30"/>
      <c r="AT31" s="30"/>
      <c r="AU31" s="30"/>
      <c r="AV31" s="30"/>
      <c r="AW31" s="30"/>
      <c r="AX31" s="30"/>
      <c r="AY31" s="30"/>
      <c r="AZ31" s="30"/>
      <c r="BA31" s="30"/>
      <c r="BB31" s="30"/>
      <c r="BC31" s="30"/>
      <c r="BD31" s="30"/>
      <c r="BE31" s="30"/>
      <c r="BF31" s="30"/>
      <c r="BG31" s="30"/>
      <c r="BH31" s="30"/>
      <c r="BI31" s="30"/>
      <c r="BJ31" s="30"/>
      <c r="BK31" s="30"/>
      <c r="BL31" s="30"/>
      <c r="BM31" s="30"/>
      <c r="BN31" s="30"/>
      <c r="BO31" s="30"/>
      <c r="BP31" s="30"/>
      <c r="BQ31" s="30"/>
      <c r="BR31" s="30"/>
      <c r="BS31" s="30"/>
      <c r="BT31" s="30"/>
      <c r="BU31" s="30"/>
      <c r="BV31" s="30"/>
      <c r="BW31" s="30"/>
      <c r="BX31" s="30"/>
      <c r="BY31" s="30"/>
      <c r="BZ31" s="30"/>
      <c r="CA31" s="30"/>
      <c r="CB31" s="30"/>
      <c r="CC31" s="30"/>
    </row>
    <row r="32" spans="1:81">
      <c r="A32" s="30"/>
      <c r="B32" s="30"/>
      <c r="C32" s="30"/>
      <c r="D32" s="30"/>
      <c r="E32" s="30"/>
      <c r="F32" s="30"/>
      <c r="G32" s="30"/>
      <c r="H32" s="30"/>
      <c r="I32" s="30"/>
      <c r="J32" s="30"/>
      <c r="K32" s="30"/>
      <c r="L32" s="30"/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30"/>
      <c r="AD32" s="30"/>
      <c r="AE32" s="30"/>
      <c r="AF32" s="30"/>
      <c r="AG32" s="30"/>
      <c r="AH32" s="30"/>
      <c r="AI32" s="30"/>
      <c r="AJ32" s="30"/>
      <c r="AK32" s="30"/>
      <c r="AL32" s="30"/>
      <c r="AM32" s="30"/>
      <c r="AN32" s="30"/>
      <c r="AO32" s="30"/>
      <c r="AP32" s="30"/>
      <c r="AQ32" s="30"/>
      <c r="AR32" s="30"/>
      <c r="AS32" s="30"/>
      <c r="AT32" s="30"/>
      <c r="AU32" s="30"/>
      <c r="AV32" s="30"/>
      <c r="AW32" s="30"/>
      <c r="AX32" s="30"/>
      <c r="AY32" s="30"/>
      <c r="AZ32" s="30"/>
      <c r="BA32" s="30"/>
      <c r="BB32" s="30"/>
      <c r="BC32" s="30"/>
      <c r="BD32" s="30"/>
      <c r="BE32" s="30"/>
      <c r="BF32" s="30"/>
      <c r="BG32" s="30"/>
      <c r="BH32" s="30"/>
      <c r="BI32" s="30"/>
      <c r="BJ32" s="30"/>
      <c r="BK32" s="30"/>
      <c r="BL32" s="30"/>
      <c r="BM32" s="30"/>
      <c r="BN32" s="30"/>
      <c r="BO32" s="30"/>
      <c r="BP32" s="30"/>
      <c r="BQ32" s="30"/>
      <c r="BR32" s="30"/>
      <c r="BS32" s="30"/>
      <c r="BT32" s="30"/>
      <c r="BU32" s="30"/>
      <c r="BV32" s="30"/>
      <c r="BW32" s="30"/>
      <c r="BX32" s="30"/>
      <c r="BY32" s="30"/>
      <c r="BZ32" s="30"/>
      <c r="CA32" s="30"/>
      <c r="CB32" s="30"/>
      <c r="CC32" s="30"/>
    </row>
    <row r="33" spans="1:81">
      <c r="A33" s="30"/>
      <c r="B33" s="30"/>
      <c r="C33" s="30"/>
      <c r="D33" s="30"/>
      <c r="E33" s="30"/>
      <c r="F33" s="30"/>
      <c r="G33" s="30"/>
      <c r="H33" s="30"/>
      <c r="I33" s="30"/>
      <c r="J33" s="30"/>
      <c r="K33" s="30"/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0"/>
      <c r="AB33" s="30"/>
      <c r="AC33" s="30"/>
      <c r="AD33" s="30"/>
      <c r="AE33" s="30"/>
      <c r="AF33" s="30"/>
      <c r="AG33" s="30"/>
      <c r="AH33" s="30"/>
      <c r="AI33" s="30"/>
      <c r="AJ33" s="30"/>
      <c r="AK33" s="30"/>
      <c r="AL33" s="30"/>
      <c r="AM33" s="30"/>
      <c r="AN33" s="30"/>
      <c r="AO33" s="30"/>
      <c r="AP33" s="30"/>
      <c r="AQ33" s="30"/>
      <c r="AR33" s="30"/>
      <c r="AS33" s="30"/>
      <c r="AT33" s="30"/>
      <c r="AU33" s="30"/>
      <c r="AV33" s="30"/>
      <c r="AW33" s="30"/>
      <c r="AX33" s="30"/>
      <c r="AY33" s="30"/>
      <c r="AZ33" s="30"/>
      <c r="BA33" s="30"/>
      <c r="BB33" s="30"/>
      <c r="BC33" s="30"/>
      <c r="BD33" s="30"/>
      <c r="BE33" s="30"/>
      <c r="BF33" s="30"/>
      <c r="BG33" s="30"/>
      <c r="BH33" s="30"/>
      <c r="BI33" s="30"/>
      <c r="BJ33" s="30"/>
      <c r="BK33" s="30"/>
      <c r="BL33" s="30"/>
      <c r="BM33" s="30"/>
      <c r="BN33" s="30"/>
      <c r="BO33" s="30"/>
      <c r="BP33" s="30"/>
      <c r="BQ33" s="30"/>
      <c r="BR33" s="30"/>
      <c r="BS33" s="30"/>
      <c r="BT33" s="30"/>
      <c r="BU33" s="30"/>
      <c r="BV33" s="30"/>
      <c r="BW33" s="30"/>
      <c r="BX33" s="30"/>
      <c r="BY33" s="30"/>
      <c r="BZ33" s="30"/>
      <c r="CA33" s="30"/>
      <c r="CB33" s="30"/>
      <c r="CC33" s="30"/>
    </row>
    <row r="34" spans="1:81">
      <c r="A34" s="30"/>
      <c r="B34" s="30"/>
      <c r="C34" s="30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30"/>
      <c r="AD34" s="30"/>
      <c r="AE34" s="30"/>
      <c r="AF34" s="30"/>
      <c r="AG34" s="30"/>
      <c r="AH34" s="30"/>
      <c r="AI34" s="30"/>
      <c r="AJ34" s="30"/>
      <c r="AK34" s="30"/>
      <c r="AL34" s="30"/>
      <c r="AM34" s="30"/>
      <c r="AN34" s="30"/>
      <c r="AO34" s="30"/>
      <c r="AP34" s="30"/>
      <c r="AQ34" s="30"/>
      <c r="AR34" s="30"/>
      <c r="AS34" s="30"/>
      <c r="AT34" s="30"/>
      <c r="AU34" s="30"/>
      <c r="AV34" s="30"/>
      <c r="AW34" s="30"/>
      <c r="AX34" s="30"/>
      <c r="AY34" s="30"/>
      <c r="AZ34" s="30"/>
      <c r="BA34" s="30"/>
      <c r="BB34" s="30"/>
      <c r="BC34" s="30"/>
      <c r="BD34" s="30"/>
      <c r="BE34" s="30"/>
      <c r="BF34" s="30"/>
      <c r="BG34" s="30"/>
      <c r="BH34" s="30"/>
      <c r="BI34" s="30"/>
      <c r="BJ34" s="30"/>
      <c r="BK34" s="30"/>
      <c r="BL34" s="30"/>
      <c r="BM34" s="30"/>
      <c r="BN34" s="30"/>
      <c r="BO34" s="30"/>
      <c r="BP34" s="30"/>
      <c r="BQ34" s="30"/>
      <c r="BR34" s="30"/>
      <c r="BS34" s="30"/>
      <c r="BT34" s="30"/>
      <c r="BU34" s="30"/>
      <c r="BV34" s="30"/>
      <c r="BW34" s="30"/>
      <c r="BX34" s="30"/>
      <c r="BY34" s="30"/>
      <c r="BZ34" s="30"/>
      <c r="CA34" s="30"/>
      <c r="CB34" s="30"/>
      <c r="CC34" s="30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BX243"/>
  <sheetViews>
    <sheetView workbookViewId="0">
      <selection activeCell="K6" sqref="K6"/>
    </sheetView>
  </sheetViews>
  <sheetFormatPr defaultColWidth="10.7109375" defaultRowHeight="15"/>
  <cols>
    <col min="1" max="1" width="33.140625" customWidth="1"/>
  </cols>
  <sheetData>
    <row r="6" spans="1:3" ht="26.25">
      <c r="B6" s="124" t="s">
        <v>166</v>
      </c>
    </row>
    <row r="9" spans="1:3">
      <c r="A9" s="33" t="s">
        <v>136</v>
      </c>
      <c r="B9" s="34"/>
    </row>
    <row r="10" spans="1:3" ht="409.5">
      <c r="A10" s="35" t="s">
        <v>148</v>
      </c>
      <c r="B10" s="34"/>
    </row>
    <row r="11" spans="1:3" ht="72">
      <c r="A11" s="36" t="s">
        <v>149</v>
      </c>
      <c r="B11" s="34"/>
    </row>
    <row r="16" spans="1:3">
      <c r="A16" s="117" t="s">
        <v>137</v>
      </c>
      <c r="B16" s="117"/>
      <c r="C16" s="34"/>
    </row>
    <row r="17" spans="1:7">
      <c r="A17" s="37" t="s">
        <v>150</v>
      </c>
      <c r="B17" s="38">
        <v>21</v>
      </c>
      <c r="C17" s="34"/>
    </row>
    <row r="18" spans="1:7" ht="24">
      <c r="A18" s="39" t="s">
        <v>138</v>
      </c>
      <c r="B18" s="40">
        <v>0</v>
      </c>
      <c r="C18" s="34"/>
    </row>
    <row r="19" spans="1:7">
      <c r="A19" s="39" t="s">
        <v>139</v>
      </c>
      <c r="B19" s="40">
        <v>12</v>
      </c>
      <c r="C19" s="34"/>
    </row>
    <row r="20" spans="1:7">
      <c r="A20" s="39" t="s">
        <v>140</v>
      </c>
      <c r="B20" s="40">
        <v>33</v>
      </c>
      <c r="C20" s="34"/>
    </row>
    <row r="21" spans="1:7">
      <c r="A21" s="41" t="s">
        <v>141</v>
      </c>
      <c r="B21" s="42">
        <v>21</v>
      </c>
      <c r="C21" s="34"/>
    </row>
    <row r="25" spans="1:7">
      <c r="A25" s="117" t="s">
        <v>142</v>
      </c>
      <c r="B25" s="117"/>
      <c r="C25" s="117"/>
      <c r="D25" s="117"/>
      <c r="E25" s="117"/>
      <c r="F25" s="117"/>
      <c r="G25" s="34"/>
    </row>
    <row r="26" spans="1:7">
      <c r="A26" s="43" t="s">
        <v>151</v>
      </c>
      <c r="B26" s="118" t="s">
        <v>152</v>
      </c>
      <c r="C26" s="119"/>
      <c r="D26" s="44" t="s">
        <v>143</v>
      </c>
      <c r="E26" s="44"/>
      <c r="F26" s="45"/>
      <c r="G26" s="34"/>
    </row>
    <row r="27" spans="1:7" ht="72.75">
      <c r="A27" s="46"/>
      <c r="B27" s="47" t="s">
        <v>140</v>
      </c>
      <c r="C27" s="48" t="s">
        <v>144</v>
      </c>
      <c r="D27" s="48" t="s">
        <v>140</v>
      </c>
      <c r="E27" s="48" t="s">
        <v>153</v>
      </c>
      <c r="F27" s="49" t="s">
        <v>154</v>
      </c>
      <c r="G27" s="34"/>
    </row>
    <row r="28" spans="1:7">
      <c r="A28" s="50" t="s">
        <v>157</v>
      </c>
      <c r="B28" s="51">
        <v>22.70587744112186</v>
      </c>
      <c r="C28" s="52">
        <v>9.6144348758997467E-3</v>
      </c>
      <c r="D28" s="52">
        <v>125.29412255887814</v>
      </c>
      <c r="E28" s="52">
        <v>97.946781405581433</v>
      </c>
      <c r="F28" s="53">
        <v>27.347341153296707</v>
      </c>
      <c r="G28" s="34"/>
    </row>
    <row r="29" spans="1:7">
      <c r="A29" s="54" t="s">
        <v>158</v>
      </c>
      <c r="B29" s="55">
        <v>32.555922307253105</v>
      </c>
      <c r="C29" s="56">
        <v>9.2966493880908274E-6</v>
      </c>
      <c r="D29" s="56">
        <v>115.4440776927469</v>
      </c>
      <c r="E29" s="56">
        <v>96.895397923435894</v>
      </c>
      <c r="F29" s="57">
        <v>18.548679769311001</v>
      </c>
      <c r="G29" s="34"/>
    </row>
    <row r="30" spans="1:7" ht="60">
      <c r="A30" s="58" t="s">
        <v>155</v>
      </c>
      <c r="B30" s="58"/>
      <c r="C30" s="58"/>
      <c r="D30" s="58"/>
      <c r="E30" s="58"/>
      <c r="F30" s="58"/>
      <c r="G30" s="34"/>
    </row>
    <row r="31" spans="1:7" ht="36">
      <c r="A31" s="58" t="s">
        <v>156</v>
      </c>
      <c r="B31" s="58"/>
      <c r="C31" s="58"/>
      <c r="D31" s="58"/>
      <c r="E31" s="58"/>
      <c r="F31" s="58"/>
      <c r="G31" s="34"/>
    </row>
    <row r="34" spans="1:76">
      <c r="A34" s="117" t="s">
        <v>145</v>
      </c>
      <c r="B34" s="117"/>
      <c r="C34" s="117"/>
      <c r="D34" s="117"/>
      <c r="E34" s="34"/>
    </row>
    <row r="35" spans="1:76">
      <c r="A35" s="43" t="s">
        <v>120</v>
      </c>
      <c r="B35" s="118" t="s">
        <v>146</v>
      </c>
      <c r="C35" s="119" t="s">
        <v>152</v>
      </c>
      <c r="D35" s="120"/>
      <c r="E35" s="34"/>
    </row>
    <row r="36" spans="1:76">
      <c r="A36" s="46"/>
      <c r="B36" s="121"/>
      <c r="C36" s="122" t="s">
        <v>159</v>
      </c>
      <c r="D36" s="123" t="s">
        <v>160</v>
      </c>
      <c r="E36" s="34"/>
    </row>
    <row r="37" spans="1:76">
      <c r="A37" s="50" t="s">
        <v>121</v>
      </c>
      <c r="B37" s="59">
        <v>0.96418486559140937</v>
      </c>
      <c r="C37" s="60">
        <v>20.473099135647239</v>
      </c>
      <c r="D37" s="61">
        <v>27.666350183307081</v>
      </c>
      <c r="E37" s="34"/>
    </row>
    <row r="38" spans="1:76">
      <c r="A38" s="62" t="s">
        <v>122</v>
      </c>
      <c r="B38" s="63">
        <v>0.92980294875002589</v>
      </c>
      <c r="C38" s="64">
        <v>12.082828451845598</v>
      </c>
      <c r="D38" s="65">
        <v>16.328146556548106</v>
      </c>
      <c r="E38" s="34"/>
    </row>
    <row r="39" spans="1:76">
      <c r="A39" s="66" t="s">
        <v>140</v>
      </c>
      <c r="B39" s="67" t="s">
        <v>162</v>
      </c>
      <c r="C39" s="68">
        <v>32.555927587492839</v>
      </c>
      <c r="D39" s="69">
        <v>43.994496739855187</v>
      </c>
      <c r="E39" s="34"/>
    </row>
    <row r="40" spans="1:76" ht="24">
      <c r="A40" s="58" t="s">
        <v>161</v>
      </c>
      <c r="B40" s="58"/>
      <c r="C40" s="58"/>
      <c r="D40" s="58"/>
      <c r="E40" s="34"/>
    </row>
    <row r="47" spans="1:76">
      <c r="A47" s="117" t="s">
        <v>163</v>
      </c>
      <c r="B47" s="117"/>
      <c r="C47" s="117"/>
      <c r="D47" s="117"/>
      <c r="E47" s="117"/>
      <c r="F47" s="117"/>
      <c r="G47" s="117"/>
      <c r="H47" s="117"/>
      <c r="I47" s="117"/>
      <c r="J47" s="117"/>
      <c r="K47" s="117"/>
      <c r="L47" s="117"/>
      <c r="M47" s="117"/>
      <c r="N47" s="117"/>
      <c r="O47" s="117"/>
      <c r="P47" s="117"/>
      <c r="Q47" s="117"/>
      <c r="R47" s="117"/>
      <c r="S47" s="117"/>
      <c r="T47" s="117"/>
      <c r="U47" s="117"/>
      <c r="V47" s="117"/>
      <c r="W47" s="117"/>
      <c r="X47" s="117"/>
      <c r="Y47" s="117"/>
      <c r="Z47" s="117"/>
      <c r="AA47" s="117"/>
      <c r="AB47" s="117"/>
      <c r="AC47" s="117"/>
      <c r="AD47" s="117"/>
      <c r="AE47" s="117"/>
      <c r="AF47" s="117"/>
      <c r="AG47" s="117"/>
      <c r="AH47" s="117"/>
      <c r="AI47" s="117"/>
      <c r="AJ47" s="117"/>
      <c r="AK47" s="117"/>
      <c r="AL47" s="117"/>
      <c r="AM47" s="117"/>
      <c r="AN47" s="117"/>
      <c r="AO47" s="117"/>
      <c r="AP47" s="117"/>
      <c r="AQ47" s="117"/>
      <c r="AR47" s="117"/>
      <c r="AS47" s="117"/>
      <c r="AT47" s="117"/>
      <c r="AU47" s="117"/>
      <c r="AV47" s="117"/>
      <c r="AW47" s="117"/>
      <c r="AX47" s="117"/>
      <c r="AY47" s="117"/>
      <c r="AZ47" s="117"/>
      <c r="BA47" s="117"/>
      <c r="BB47" s="117"/>
      <c r="BC47" s="117"/>
      <c r="BD47" s="117"/>
      <c r="BE47" s="117"/>
      <c r="BF47" s="117"/>
      <c r="BG47" s="117"/>
      <c r="BH47" s="117"/>
      <c r="BI47" s="117"/>
      <c r="BJ47" s="117"/>
      <c r="BK47" s="117"/>
      <c r="BL47" s="117"/>
      <c r="BM47" s="117"/>
      <c r="BN47" s="117"/>
      <c r="BO47" s="117"/>
      <c r="BP47" s="117"/>
      <c r="BQ47" s="117"/>
      <c r="BR47" s="117"/>
      <c r="BS47" s="117"/>
      <c r="BT47" s="117"/>
      <c r="BU47" s="117"/>
      <c r="BV47" s="117"/>
      <c r="BW47" s="117"/>
      <c r="BX47" s="34"/>
    </row>
    <row r="48" spans="1:76" ht="228.75">
      <c r="A48" s="46" t="s">
        <v>135</v>
      </c>
      <c r="B48" s="47" t="s">
        <v>0</v>
      </c>
      <c r="C48" s="48" t="s">
        <v>1</v>
      </c>
      <c r="D48" s="48" t="s">
        <v>2</v>
      </c>
      <c r="E48" s="48" t="s">
        <v>11</v>
      </c>
      <c r="F48" s="48" t="s">
        <v>3</v>
      </c>
      <c r="G48" s="48" t="s">
        <v>4</v>
      </c>
      <c r="H48" s="48" t="s">
        <v>5</v>
      </c>
      <c r="I48" s="48" t="s">
        <v>6</v>
      </c>
      <c r="J48" s="48" t="s">
        <v>7</v>
      </c>
      <c r="K48" s="48" t="s">
        <v>8</v>
      </c>
      <c r="L48" s="48" t="s">
        <v>123</v>
      </c>
      <c r="M48" s="48" t="s">
        <v>10</v>
      </c>
      <c r="N48" s="48" t="s">
        <v>12</v>
      </c>
      <c r="O48" s="48" t="s">
        <v>124</v>
      </c>
      <c r="P48" s="48" t="s">
        <v>21</v>
      </c>
      <c r="Q48" s="48" t="s">
        <v>22</v>
      </c>
      <c r="R48" s="48" t="s">
        <v>23</v>
      </c>
      <c r="S48" s="48" t="s">
        <v>24</v>
      </c>
      <c r="T48" s="48" t="s">
        <v>125</v>
      </c>
      <c r="U48" s="48" t="s">
        <v>26</v>
      </c>
      <c r="V48" s="48" t="s">
        <v>27</v>
      </c>
      <c r="W48" s="48" t="s">
        <v>126</v>
      </c>
      <c r="X48" s="48" t="s">
        <v>29</v>
      </c>
      <c r="Y48" s="48" t="s">
        <v>127</v>
      </c>
      <c r="Z48" s="48" t="s">
        <v>31</v>
      </c>
      <c r="AA48" s="48" t="s">
        <v>32</v>
      </c>
      <c r="AB48" s="48" t="s">
        <v>33</v>
      </c>
      <c r="AC48" s="48" t="s">
        <v>34</v>
      </c>
      <c r="AD48" s="48" t="s">
        <v>35</v>
      </c>
      <c r="AE48" s="48" t="s">
        <v>36</v>
      </c>
      <c r="AF48" s="48" t="s">
        <v>37</v>
      </c>
      <c r="AG48" s="48" t="s">
        <v>38</v>
      </c>
      <c r="AH48" s="48" t="s">
        <v>39</v>
      </c>
      <c r="AI48" s="48" t="s">
        <v>40</v>
      </c>
      <c r="AJ48" s="48" t="s">
        <v>41</v>
      </c>
      <c r="AK48" s="48" t="s">
        <v>42</v>
      </c>
      <c r="AL48" s="48" t="s">
        <v>43</v>
      </c>
      <c r="AM48" s="48" t="s">
        <v>44</v>
      </c>
      <c r="AN48" s="48" t="s">
        <v>45</v>
      </c>
      <c r="AO48" s="48" t="s">
        <v>46</v>
      </c>
      <c r="AP48" s="48" t="s">
        <v>128</v>
      </c>
      <c r="AQ48" s="48" t="s">
        <v>48</v>
      </c>
      <c r="AR48" s="48" t="s">
        <v>49</v>
      </c>
      <c r="AS48" s="48" t="s">
        <v>50</v>
      </c>
      <c r="AT48" s="48" t="s">
        <v>51</v>
      </c>
      <c r="AU48" s="48" t="s">
        <v>0</v>
      </c>
      <c r="AV48" s="48" t="s">
        <v>1</v>
      </c>
      <c r="AW48" s="48" t="s">
        <v>2</v>
      </c>
      <c r="AX48" s="48" t="s">
        <v>52</v>
      </c>
      <c r="AY48" s="48" t="s">
        <v>129</v>
      </c>
      <c r="AZ48" s="48" t="s">
        <v>54</v>
      </c>
      <c r="BA48" s="48" t="s">
        <v>55</v>
      </c>
      <c r="BB48" s="48" t="s">
        <v>22</v>
      </c>
      <c r="BC48" s="48" t="s">
        <v>23</v>
      </c>
      <c r="BD48" s="48" t="s">
        <v>24</v>
      </c>
      <c r="BE48" s="48" t="s">
        <v>57</v>
      </c>
      <c r="BF48" s="48" t="s">
        <v>58</v>
      </c>
      <c r="BG48" s="48" t="s">
        <v>59</v>
      </c>
      <c r="BH48" s="48" t="s">
        <v>60</v>
      </c>
      <c r="BI48" s="48" t="s">
        <v>61</v>
      </c>
      <c r="BJ48" s="48" t="s">
        <v>62</v>
      </c>
      <c r="BK48" s="48" t="s">
        <v>63</v>
      </c>
      <c r="BL48" s="48" t="s">
        <v>64</v>
      </c>
      <c r="BM48" s="48" t="s">
        <v>65</v>
      </c>
      <c r="BN48" s="48" t="s">
        <v>66</v>
      </c>
      <c r="BO48" s="48" t="s">
        <v>67</v>
      </c>
      <c r="BP48" s="48" t="s">
        <v>68</v>
      </c>
      <c r="BQ48" s="48" t="s">
        <v>69</v>
      </c>
      <c r="BR48" s="48" t="s">
        <v>70</v>
      </c>
      <c r="BS48" s="48" t="s">
        <v>71</v>
      </c>
      <c r="BT48" s="48" t="s">
        <v>72</v>
      </c>
      <c r="BU48" s="48" t="s">
        <v>73</v>
      </c>
      <c r="BV48" s="48" t="s">
        <v>74</v>
      </c>
      <c r="BW48" s="49" t="s">
        <v>75</v>
      </c>
      <c r="BX48" s="34"/>
    </row>
    <row r="49" spans="1:76">
      <c r="A49" s="70" t="s">
        <v>0</v>
      </c>
      <c r="B49" s="59">
        <v>1</v>
      </c>
      <c r="C49" s="60">
        <v>0.28763004951341253</v>
      </c>
      <c r="D49" s="60">
        <v>0.30938550340754895</v>
      </c>
      <c r="E49" s="60">
        <v>0.4945072863590651</v>
      </c>
      <c r="F49" s="60">
        <v>2.6296773655670258E-3</v>
      </c>
      <c r="G49" s="60">
        <v>-0.43672503975190602</v>
      </c>
      <c r="H49" s="60">
        <v>0.3121890667548004</v>
      </c>
      <c r="I49" s="60">
        <v>0.21597906545750525</v>
      </c>
      <c r="J49" s="60">
        <v>-0.20713657802638896</v>
      </c>
      <c r="K49" s="60">
        <v>0.24745033734084337</v>
      </c>
      <c r="L49" s="60">
        <v>0.1584919816813733</v>
      </c>
      <c r="M49" s="60">
        <v>-5.4044647323349689E-2</v>
      </c>
      <c r="N49" s="60">
        <v>0.25563225272012768</v>
      </c>
      <c r="O49" s="60">
        <v>0.12558738340859371</v>
      </c>
      <c r="P49" s="60">
        <v>0.21566368879060452</v>
      </c>
      <c r="Q49" s="60">
        <v>0.25310271735475842</v>
      </c>
      <c r="R49" s="60">
        <v>0.23798831849718494</v>
      </c>
      <c r="S49" s="60">
        <v>-0.22381768050551898</v>
      </c>
      <c r="T49" s="60">
        <v>-2.3795023115928311E-2</v>
      </c>
      <c r="U49" s="60">
        <v>-0.17497902254401301</v>
      </c>
      <c r="V49" s="60">
        <v>2.4184681432340613E-3</v>
      </c>
      <c r="W49" s="60">
        <v>0.13755379778560517</v>
      </c>
      <c r="X49" s="60">
        <v>0.12534583955040413</v>
      </c>
      <c r="Y49" s="60">
        <v>-0.10522374096457021</v>
      </c>
      <c r="Z49" s="60">
        <v>5.7886231962495614E-2</v>
      </c>
      <c r="AA49" s="60">
        <v>-0.17670782369219248</v>
      </c>
      <c r="AB49" s="60">
        <v>0.27599960096097781</v>
      </c>
      <c r="AC49" s="60">
        <v>1.286098930392173E-2</v>
      </c>
      <c r="AD49" s="60">
        <v>0.29614883079203835</v>
      </c>
      <c r="AE49" s="60">
        <v>-1.2785723203027954E-2</v>
      </c>
      <c r="AF49" s="60">
        <v>0.10835773463126912</v>
      </c>
      <c r="AG49" s="60">
        <v>0.18952308511645924</v>
      </c>
      <c r="AH49" s="60">
        <v>0.18204727699992324</v>
      </c>
      <c r="AI49" s="60">
        <v>0.31062919899408975</v>
      </c>
      <c r="AJ49" s="60">
        <v>0.14415224702359292</v>
      </c>
      <c r="AK49" s="60">
        <v>0.11203334923479129</v>
      </c>
      <c r="AL49" s="60">
        <v>0.23451574489476559</v>
      </c>
      <c r="AM49" s="60">
        <v>0.15215803683286169</v>
      </c>
      <c r="AN49" s="60">
        <v>0.34560892646928904</v>
      </c>
      <c r="AO49" s="60">
        <v>0.16696610458710065</v>
      </c>
      <c r="AP49" s="60">
        <v>6.1381640768247238E-2</v>
      </c>
      <c r="AQ49" s="60">
        <v>0.11646861759019975</v>
      </c>
      <c r="AR49" s="60">
        <v>0.22274937186551566</v>
      </c>
      <c r="AS49" s="60">
        <v>0.22292197052718835</v>
      </c>
      <c r="AT49" s="60">
        <v>0.1485613024825285</v>
      </c>
      <c r="AU49" s="60">
        <v>0.34225053323780263</v>
      </c>
      <c r="AV49" s="60">
        <v>0.25490224445207815</v>
      </c>
      <c r="AW49" s="60">
        <v>0.21159305456245872</v>
      </c>
      <c r="AX49" s="60">
        <v>0.45420387485978297</v>
      </c>
      <c r="AY49" s="60">
        <v>-0.10213674497020629</v>
      </c>
      <c r="AZ49" s="60">
        <v>-0.36217206019886256</v>
      </c>
      <c r="BA49" s="60">
        <v>4.278843036605906E-2</v>
      </c>
      <c r="BB49" s="60">
        <v>-4.170841779864555E-2</v>
      </c>
      <c r="BC49" s="60">
        <v>0.21135223388683219</v>
      </c>
      <c r="BD49" s="60">
        <v>0.11868586656604976</v>
      </c>
      <c r="BE49" s="60">
        <v>0.11413879419678202</v>
      </c>
      <c r="BF49" s="60">
        <v>0.16665327112409811</v>
      </c>
      <c r="BG49" s="60">
        <v>0.23728350703518511</v>
      </c>
      <c r="BH49" s="60">
        <v>0.13299247920796983</v>
      </c>
      <c r="BI49" s="60">
        <v>-1.8386556011282334E-3</v>
      </c>
      <c r="BJ49" s="60">
        <v>0.20284678426622207</v>
      </c>
      <c r="BK49" s="60">
        <v>0.26866423022967528</v>
      </c>
      <c r="BL49" s="60">
        <v>-2.7124999494848152E-2</v>
      </c>
      <c r="BM49" s="60">
        <v>0.15988969593632954</v>
      </c>
      <c r="BN49" s="60">
        <v>0.29572178527255877</v>
      </c>
      <c r="BO49" s="60">
        <v>0.26775668510676753</v>
      </c>
      <c r="BP49" s="60">
        <v>6.4424929304606068E-2</v>
      </c>
      <c r="BQ49" s="60">
        <v>0.21355386396341106</v>
      </c>
      <c r="BR49" s="60">
        <v>5.8124974817848486E-2</v>
      </c>
      <c r="BS49" s="60">
        <v>5.3764113595286878E-2</v>
      </c>
      <c r="BT49" s="60">
        <v>0.46325363221534716</v>
      </c>
      <c r="BU49" s="60">
        <v>-0.13681253400672158</v>
      </c>
      <c r="BV49" s="60">
        <v>2.7325358110873846E-2</v>
      </c>
      <c r="BW49" s="61">
        <v>0.22210589291593369</v>
      </c>
      <c r="BX49" s="34"/>
    </row>
    <row r="50" spans="1:76">
      <c r="A50" s="71" t="s">
        <v>1</v>
      </c>
      <c r="B50" s="63">
        <v>0.28763004951341253</v>
      </c>
      <c r="C50" s="64">
        <v>1</v>
      </c>
      <c r="D50" s="64">
        <v>0.97719228721505502</v>
      </c>
      <c r="E50" s="64">
        <v>-0.29441254625542712</v>
      </c>
      <c r="F50" s="64">
        <v>-0.2618171010170795</v>
      </c>
      <c r="G50" s="64">
        <v>-0.31173247930209147</v>
      </c>
      <c r="H50" s="64">
        <v>-0.12835328688621883</v>
      </c>
      <c r="I50" s="64">
        <v>-0.13582196219100123</v>
      </c>
      <c r="J50" s="64">
        <v>-0.3247394639043647</v>
      </c>
      <c r="K50" s="64">
        <v>9.6784025676279264E-2</v>
      </c>
      <c r="L50" s="64">
        <v>8.8399106701665939E-2</v>
      </c>
      <c r="M50" s="64">
        <v>-6.8513097745385842E-3</v>
      </c>
      <c r="N50" s="64">
        <v>0.10692506016928757</v>
      </c>
      <c r="O50" s="64">
        <v>-0.22689997713257698</v>
      </c>
      <c r="P50" s="64">
        <v>0.19888155554415263</v>
      </c>
      <c r="Q50" s="64">
        <v>0.98799404272541025</v>
      </c>
      <c r="R50" s="64">
        <v>0.99469994209356383</v>
      </c>
      <c r="S50" s="64">
        <v>-0.97439757926260151</v>
      </c>
      <c r="T50" s="64">
        <v>-0.22426351728751742</v>
      </c>
      <c r="U50" s="64">
        <v>-0.16903870980652488</v>
      </c>
      <c r="V50" s="64">
        <v>-0.12188741713122783</v>
      </c>
      <c r="W50" s="64">
        <v>-0.34654529701113729</v>
      </c>
      <c r="X50" s="64">
        <v>0.1291325574451482</v>
      </c>
      <c r="Y50" s="64">
        <v>-0.10031860408391188</v>
      </c>
      <c r="Z50" s="64">
        <v>-0.11847764066546067</v>
      </c>
      <c r="AA50" s="64">
        <v>-0.35091318613145928</v>
      </c>
      <c r="AB50" s="64">
        <v>0.98021224790998218</v>
      </c>
      <c r="AC50" s="64">
        <v>0.37073317185540844</v>
      </c>
      <c r="AD50" s="64">
        <v>0.32441659896627922</v>
      </c>
      <c r="AE50" s="64">
        <v>-0.31095559587399135</v>
      </c>
      <c r="AF50" s="64">
        <v>3.6752684176630177E-2</v>
      </c>
      <c r="AG50" s="64">
        <v>-0.38095160098067771</v>
      </c>
      <c r="AH50" s="64">
        <v>4.7642725290037782E-2</v>
      </c>
      <c r="AI50" s="64">
        <v>-0.17099077403873786</v>
      </c>
      <c r="AJ50" s="64">
        <v>-0.33124180869645936</v>
      </c>
      <c r="AK50" s="64">
        <v>4.1627783987925882E-2</v>
      </c>
      <c r="AL50" s="64">
        <v>-0.28379107104128487</v>
      </c>
      <c r="AM50" s="64">
        <v>-0.30757868324033977</v>
      </c>
      <c r="AN50" s="64">
        <v>-0.32988737716775501</v>
      </c>
      <c r="AO50" s="64">
        <v>-0.4260178252310774</v>
      </c>
      <c r="AP50" s="64">
        <v>-0.31918706261284363</v>
      </c>
      <c r="AQ50" s="64">
        <v>-0.34637978947974468</v>
      </c>
      <c r="AR50" s="64">
        <v>-0.52398571957040141</v>
      </c>
      <c r="AS50" s="64">
        <v>-0.1241810397595878</v>
      </c>
      <c r="AT50" s="64">
        <v>0.14028623176645597</v>
      </c>
      <c r="AU50" s="64">
        <v>0.72282020108229406</v>
      </c>
      <c r="AV50" s="64">
        <v>0.99532303462759841</v>
      </c>
      <c r="AW50" s="64">
        <v>0.99049902875719531</v>
      </c>
      <c r="AX50" s="64">
        <v>-0.32773803323621709</v>
      </c>
      <c r="AY50" s="64">
        <v>-0.26909914879328756</v>
      </c>
      <c r="AZ50" s="64">
        <v>-0.70414084432209023</v>
      </c>
      <c r="BA50" s="64">
        <v>-0.29305685642472346</v>
      </c>
      <c r="BB50" s="64">
        <v>-0.18740644954312574</v>
      </c>
      <c r="BC50" s="64">
        <v>-0.37112627965878559</v>
      </c>
      <c r="BD50" s="64">
        <v>-0.28786165642180284</v>
      </c>
      <c r="BE50" s="64">
        <v>-0.59649760594522672</v>
      </c>
      <c r="BF50" s="64">
        <v>-0.11374107143925279</v>
      </c>
      <c r="BG50" s="64">
        <v>-2.9656387887602147E-2</v>
      </c>
      <c r="BH50" s="64">
        <v>9.8824921034586233E-2</v>
      </c>
      <c r="BI50" s="64">
        <v>-0.21956053306130835</v>
      </c>
      <c r="BJ50" s="64">
        <v>0.98980192854425819</v>
      </c>
      <c r="BK50" s="64">
        <v>0.34713460130383517</v>
      </c>
      <c r="BL50" s="64">
        <v>0.33043227334183367</v>
      </c>
      <c r="BM50" s="64">
        <v>0.15481044788298715</v>
      </c>
      <c r="BN50" s="64">
        <v>-0.31364961432835559</v>
      </c>
      <c r="BO50" s="64">
        <v>5.7557350066906536E-2</v>
      </c>
      <c r="BP50" s="64">
        <v>0.19131639337269862</v>
      </c>
      <c r="BQ50" s="64">
        <v>-0.1403808899479638</v>
      </c>
      <c r="BR50" s="64">
        <v>0.11774371514581297</v>
      </c>
      <c r="BS50" s="64">
        <v>0.21443695919292174</v>
      </c>
      <c r="BT50" s="64">
        <v>0.41888686675497605</v>
      </c>
      <c r="BU50" s="64">
        <v>-0.43586316418799065</v>
      </c>
      <c r="BV50" s="64">
        <v>7.9633758315675401E-2</v>
      </c>
      <c r="BW50" s="65">
        <v>0.99334657463908405</v>
      </c>
      <c r="BX50" s="34"/>
    </row>
    <row r="51" spans="1:76">
      <c r="A51" s="71" t="s">
        <v>2</v>
      </c>
      <c r="B51" s="63">
        <v>0.30938550340754895</v>
      </c>
      <c r="C51" s="64">
        <v>0.97719228721505502</v>
      </c>
      <c r="D51" s="64">
        <v>1</v>
      </c>
      <c r="E51" s="64">
        <v>-0.25377954175134598</v>
      </c>
      <c r="F51" s="64">
        <v>-0.34001205862209588</v>
      </c>
      <c r="G51" s="64">
        <v>-0.31077166071604045</v>
      </c>
      <c r="H51" s="64">
        <v>-0.11285283131159787</v>
      </c>
      <c r="I51" s="64">
        <v>-0.18836586384693121</v>
      </c>
      <c r="J51" s="64">
        <v>-0.36534172225815631</v>
      </c>
      <c r="K51" s="64">
        <v>3.9388706303093483E-2</v>
      </c>
      <c r="L51" s="64">
        <v>9.2185274102522377E-2</v>
      </c>
      <c r="M51" s="64">
        <v>-0.13850968660810034</v>
      </c>
      <c r="N51" s="64">
        <v>0.11987453499317252</v>
      </c>
      <c r="O51" s="64">
        <v>-0.29745130990585888</v>
      </c>
      <c r="P51" s="64">
        <v>0.16678023277664669</v>
      </c>
      <c r="Q51" s="64">
        <v>0.96449692861883718</v>
      </c>
      <c r="R51" s="64">
        <v>0.96952592989697783</v>
      </c>
      <c r="S51" s="64">
        <v>-0.97897705772422583</v>
      </c>
      <c r="T51" s="64">
        <v>-0.26261750527727917</v>
      </c>
      <c r="U51" s="64">
        <v>-0.2559534403637887</v>
      </c>
      <c r="V51" s="64">
        <v>-0.19102849238056283</v>
      </c>
      <c r="W51" s="64">
        <v>-0.40565021632134846</v>
      </c>
      <c r="X51" s="64">
        <v>9.8854121822810975E-2</v>
      </c>
      <c r="Y51" s="64">
        <v>-0.10745300540752796</v>
      </c>
      <c r="Z51" s="64">
        <v>-0.18968630608895509</v>
      </c>
      <c r="AA51" s="64">
        <v>-0.41109261183975948</v>
      </c>
      <c r="AB51" s="64">
        <v>0.9672786398284875</v>
      </c>
      <c r="AC51" s="64">
        <v>0.45000558469907193</v>
      </c>
      <c r="AD51" s="64">
        <v>0.31764454048643054</v>
      </c>
      <c r="AE51" s="64">
        <v>-0.34772688374927635</v>
      </c>
      <c r="AF51" s="64">
        <v>-4.9292709437367188E-2</v>
      </c>
      <c r="AG51" s="64">
        <v>-0.35388817883524498</v>
      </c>
      <c r="AH51" s="64">
        <v>4.7748908480247917E-2</v>
      </c>
      <c r="AI51" s="64">
        <v>-0.11445672694110746</v>
      </c>
      <c r="AJ51" s="64">
        <v>-0.28340906619228701</v>
      </c>
      <c r="AK51" s="64">
        <v>-4.3982376629251828E-3</v>
      </c>
      <c r="AL51" s="64">
        <v>-0.30808402853791284</v>
      </c>
      <c r="AM51" s="64">
        <v>-0.36210537816515859</v>
      </c>
      <c r="AN51" s="64">
        <v>-0.3965517168645778</v>
      </c>
      <c r="AO51" s="64">
        <v>-0.50320010689328309</v>
      </c>
      <c r="AP51" s="64">
        <v>-0.41117749123606567</v>
      </c>
      <c r="AQ51" s="64">
        <v>-0.39065089496217204</v>
      </c>
      <c r="AR51" s="64">
        <v>-0.50095725636533706</v>
      </c>
      <c r="AS51" s="64">
        <v>-0.17464867500795064</v>
      </c>
      <c r="AT51" s="64">
        <v>0.18458664616384374</v>
      </c>
      <c r="AU51" s="64">
        <v>0.83736948082450213</v>
      </c>
      <c r="AV51" s="64">
        <v>0.97609955130067017</v>
      </c>
      <c r="AW51" s="64">
        <v>0.96556828935505601</v>
      </c>
      <c r="AX51" s="64">
        <v>-0.37069644655036615</v>
      </c>
      <c r="AY51" s="64">
        <v>-0.3249678044153938</v>
      </c>
      <c r="AZ51" s="64">
        <v>-0.82554076419106692</v>
      </c>
      <c r="BA51" s="64">
        <v>-0.33473599755506939</v>
      </c>
      <c r="BB51" s="64">
        <v>-0.28881288948503347</v>
      </c>
      <c r="BC51" s="64">
        <v>-0.43562591340378087</v>
      </c>
      <c r="BD51" s="64">
        <v>-0.35519013936995636</v>
      </c>
      <c r="BE51" s="64">
        <v>-0.59503358788545957</v>
      </c>
      <c r="BF51" s="64">
        <v>-0.11135165608329188</v>
      </c>
      <c r="BG51" s="64">
        <v>3.4143941035050897E-2</v>
      </c>
      <c r="BH51" s="64">
        <v>0.14662838141040077</v>
      </c>
      <c r="BI51" s="64">
        <v>-0.29458720054142157</v>
      </c>
      <c r="BJ51" s="64">
        <v>0.96313459948309454</v>
      </c>
      <c r="BK51" s="64">
        <v>0.3062302069193451</v>
      </c>
      <c r="BL51" s="64">
        <v>0.30724084436468757</v>
      </c>
      <c r="BM51" s="64">
        <v>0.16939564420884032</v>
      </c>
      <c r="BN51" s="64">
        <v>-0.29724796759603489</v>
      </c>
      <c r="BO51" s="64">
        <v>4.8153768418346191E-2</v>
      </c>
      <c r="BP51" s="64">
        <v>0.17219511140884905</v>
      </c>
      <c r="BQ51" s="64">
        <v>-0.243147048724106</v>
      </c>
      <c r="BR51" s="64">
        <v>0.13962360105268989</v>
      </c>
      <c r="BS51" s="64">
        <v>0.23646084865990677</v>
      </c>
      <c r="BT51" s="64">
        <v>0.35527152000565143</v>
      </c>
      <c r="BU51" s="64">
        <v>-0.4762553850941792</v>
      </c>
      <c r="BV51" s="64">
        <v>0.11397798531886398</v>
      </c>
      <c r="BW51" s="65">
        <v>0.96864902843697664</v>
      </c>
      <c r="BX51" s="34"/>
    </row>
    <row r="52" spans="1:76">
      <c r="A52" s="71" t="s">
        <v>11</v>
      </c>
      <c r="B52" s="63">
        <v>0.4945072863590651</v>
      </c>
      <c r="C52" s="64">
        <v>-0.29441254625542712</v>
      </c>
      <c r="D52" s="64">
        <v>-0.25377954175134598</v>
      </c>
      <c r="E52" s="64">
        <v>1</v>
      </c>
      <c r="F52" s="64">
        <v>0.16114729774800707</v>
      </c>
      <c r="G52" s="64">
        <v>-0.15934317569390219</v>
      </c>
      <c r="H52" s="64">
        <v>0.12202439059046902</v>
      </c>
      <c r="I52" s="64">
        <v>9.8787244188390605E-2</v>
      </c>
      <c r="J52" s="64">
        <v>0.25461129843995023</v>
      </c>
      <c r="K52" s="64">
        <v>0.11174667499290153</v>
      </c>
      <c r="L52" s="64">
        <v>-0.33560494008973785</v>
      </c>
      <c r="M52" s="64">
        <v>9.1101241848542958E-2</v>
      </c>
      <c r="N52" s="64">
        <v>-7.3300273338077399E-2</v>
      </c>
      <c r="O52" s="64">
        <v>0.24880549236141253</v>
      </c>
      <c r="P52" s="64">
        <v>0.150912267049433</v>
      </c>
      <c r="Q52" s="64">
        <v>-0.29108660812941928</v>
      </c>
      <c r="R52" s="64">
        <v>-0.31948128707491269</v>
      </c>
      <c r="S52" s="64">
        <v>0.2907813010122931</v>
      </c>
      <c r="T52" s="64">
        <v>-8.0745131888144764E-2</v>
      </c>
      <c r="U52" s="64">
        <v>0.13729070459757628</v>
      </c>
      <c r="V52" s="64">
        <v>7.826665747876696E-2</v>
      </c>
      <c r="W52" s="64">
        <v>0.40092124326695938</v>
      </c>
      <c r="X52" s="64">
        <v>7.1357948332519405E-2</v>
      </c>
      <c r="Y52" s="64">
        <v>0.18985445381389385</v>
      </c>
      <c r="Z52" s="64">
        <v>7.599116513389706E-2</v>
      </c>
      <c r="AA52" s="64">
        <v>0.23572849137424154</v>
      </c>
      <c r="AB52" s="64">
        <v>-0.28404579906430016</v>
      </c>
      <c r="AC52" s="64">
        <v>-0.12846534846993021</v>
      </c>
      <c r="AD52" s="64">
        <v>0.21095798361830062</v>
      </c>
      <c r="AE52" s="64">
        <v>0.15063271167149517</v>
      </c>
      <c r="AF52" s="64">
        <v>8.7604711067822749E-2</v>
      </c>
      <c r="AG52" s="64">
        <v>0.45419252602506077</v>
      </c>
      <c r="AH52" s="64">
        <v>0.27196189839596852</v>
      </c>
      <c r="AI52" s="64">
        <v>0.46284891953385843</v>
      </c>
      <c r="AJ52" s="64">
        <v>0.45850609047285462</v>
      </c>
      <c r="AK52" s="64">
        <v>0.30042054127206969</v>
      </c>
      <c r="AL52" s="64">
        <v>0.37871347437916253</v>
      </c>
      <c r="AM52" s="64">
        <v>0.32122835094373131</v>
      </c>
      <c r="AN52" s="64">
        <v>0.39726456215428219</v>
      </c>
      <c r="AO52" s="64">
        <v>0.47672018024772328</v>
      </c>
      <c r="AP52" s="64">
        <v>0.51036267233438315</v>
      </c>
      <c r="AQ52" s="64">
        <v>0.37176937283719935</v>
      </c>
      <c r="AR52" s="64">
        <v>0.18122929504598934</v>
      </c>
      <c r="AS52" s="64">
        <v>0.22256617474546014</v>
      </c>
      <c r="AT52" s="64">
        <v>0.13260650948573227</v>
      </c>
      <c r="AU52" s="64">
        <v>-9.2890984424722448E-2</v>
      </c>
      <c r="AV52" s="64">
        <v>-0.303826041823752</v>
      </c>
      <c r="AW52" s="64">
        <v>-0.35299854670312025</v>
      </c>
      <c r="AX52" s="64">
        <v>9.4228632061335943E-2</v>
      </c>
      <c r="AY52" s="64">
        <v>0.11755055770853856</v>
      </c>
      <c r="AZ52" s="64">
        <v>4.68996053559564E-2</v>
      </c>
      <c r="BA52" s="64">
        <v>0.15150865803648955</v>
      </c>
      <c r="BB52" s="64">
        <v>0.26430866090806038</v>
      </c>
      <c r="BC52" s="64">
        <v>0.4916978654024004</v>
      </c>
      <c r="BD52" s="64">
        <v>6.0470202288607826E-2</v>
      </c>
      <c r="BE52" s="64">
        <v>0.42591978396894092</v>
      </c>
      <c r="BF52" s="64">
        <v>0.10221461071112319</v>
      </c>
      <c r="BG52" s="64">
        <v>0.37685987772347146</v>
      </c>
      <c r="BH52" s="64">
        <v>0.10118230373503274</v>
      </c>
      <c r="BI52" s="64">
        <v>-0.14904122300982006</v>
      </c>
      <c r="BJ52" s="64">
        <v>-0.36066487132561653</v>
      </c>
      <c r="BK52" s="64">
        <v>8.1694723041903478E-2</v>
      </c>
      <c r="BL52" s="64">
        <v>-0.10775612257746453</v>
      </c>
      <c r="BM52" s="64">
        <v>0.30285647381215458</v>
      </c>
      <c r="BN52" s="64">
        <v>0.51935587450139342</v>
      </c>
      <c r="BO52" s="64">
        <v>0.1749694536942199</v>
      </c>
      <c r="BP52" s="64">
        <v>0.18962846411570822</v>
      </c>
      <c r="BQ52" s="64">
        <v>0.15464362190940015</v>
      </c>
      <c r="BR52" s="64">
        <v>-8.4755884498906753E-2</v>
      </c>
      <c r="BS52" s="64">
        <v>0.14917911983131243</v>
      </c>
      <c r="BT52" s="64">
        <v>9.5962510372273907E-2</v>
      </c>
      <c r="BU52" s="64">
        <v>0.1756712766023128</v>
      </c>
      <c r="BV52" s="64">
        <v>-0.11315210044285319</v>
      </c>
      <c r="BW52" s="65">
        <v>-0.33184436128176448</v>
      </c>
      <c r="BX52" s="34"/>
    </row>
    <row r="53" spans="1:76">
      <c r="A53" s="71" t="s">
        <v>3</v>
      </c>
      <c r="B53" s="63">
        <v>2.6296773655670258E-3</v>
      </c>
      <c r="C53" s="64">
        <v>-0.2618171010170795</v>
      </c>
      <c r="D53" s="64">
        <v>-0.34001205862209588</v>
      </c>
      <c r="E53" s="64">
        <v>0.16114729774800707</v>
      </c>
      <c r="F53" s="64">
        <v>1</v>
      </c>
      <c r="G53" s="64">
        <v>0.51552289939689844</v>
      </c>
      <c r="H53" s="64">
        <v>0.20122007239836676</v>
      </c>
      <c r="I53" s="64">
        <v>0.33699025290875018</v>
      </c>
      <c r="J53" s="64">
        <v>0.62045771362873903</v>
      </c>
      <c r="K53" s="64">
        <v>0.36936022529644363</v>
      </c>
      <c r="L53" s="64">
        <v>-0.22266320174857535</v>
      </c>
      <c r="M53" s="64">
        <v>0.53048107522905708</v>
      </c>
      <c r="N53" s="64">
        <v>-0.11003801518876845</v>
      </c>
      <c r="O53" s="64">
        <v>0.70312425553294267</v>
      </c>
      <c r="P53" s="64">
        <v>0.25480937173223711</v>
      </c>
      <c r="Q53" s="64">
        <v>-0.24576954973627027</v>
      </c>
      <c r="R53" s="64">
        <v>-0.28125789891281</v>
      </c>
      <c r="S53" s="64">
        <v>0.3270834161655598</v>
      </c>
      <c r="T53" s="64">
        <v>0.24734421416982241</v>
      </c>
      <c r="U53" s="64">
        <v>0.25053306591575264</v>
      </c>
      <c r="V53" s="64">
        <v>0.33769806434484861</v>
      </c>
      <c r="W53" s="64">
        <v>0.30210647130078366</v>
      </c>
      <c r="X53" s="64">
        <v>0.20109355197735687</v>
      </c>
      <c r="Y53" s="64">
        <v>0.39678455916365618</v>
      </c>
      <c r="Z53" s="64">
        <v>0.42376295504671546</v>
      </c>
      <c r="AA53" s="64">
        <v>0.21447218103285684</v>
      </c>
      <c r="AB53" s="64">
        <v>-0.24719030409440723</v>
      </c>
      <c r="AC53" s="64">
        <v>-5.130213134290245E-2</v>
      </c>
      <c r="AD53" s="64">
        <v>0.42091420764109266</v>
      </c>
      <c r="AE53" s="64">
        <v>0.14219778812982997</v>
      </c>
      <c r="AF53" s="64">
        <v>8.5752021814714433E-2</v>
      </c>
      <c r="AG53" s="64">
        <v>0.18290570333352182</v>
      </c>
      <c r="AH53" s="64">
        <v>0.18993726096937938</v>
      </c>
      <c r="AI53" s="64">
        <v>-0.12611989971442258</v>
      </c>
      <c r="AJ53" s="64">
        <v>2.554300779140415E-2</v>
      </c>
      <c r="AK53" s="64">
        <v>6.2307913747918471E-3</v>
      </c>
      <c r="AL53" s="64">
        <v>0.24444624480083035</v>
      </c>
      <c r="AM53" s="64">
        <v>8.7834965724530312E-2</v>
      </c>
      <c r="AN53" s="64">
        <v>0.21384257144560262</v>
      </c>
      <c r="AO53" s="64">
        <v>0.31079932226578116</v>
      </c>
      <c r="AP53" s="64">
        <v>0.44721096179634157</v>
      </c>
      <c r="AQ53" s="64">
        <v>0.320168021575786</v>
      </c>
      <c r="AR53" s="64">
        <v>8.0892610717382768E-2</v>
      </c>
      <c r="AS53" s="64">
        <v>0.37989422256634436</v>
      </c>
      <c r="AT53" s="64">
        <v>0.10239888984468787</v>
      </c>
      <c r="AU53" s="64">
        <v>-0.34968504787155463</v>
      </c>
      <c r="AV53" s="64">
        <v>-0.30666223447601665</v>
      </c>
      <c r="AW53" s="64">
        <v>-0.30904863827995782</v>
      </c>
      <c r="AX53" s="64">
        <v>-6.8039429197932809E-3</v>
      </c>
      <c r="AY53" s="64">
        <v>0.31162519537963906</v>
      </c>
      <c r="AZ53" s="64">
        <v>0.40768234170624007</v>
      </c>
      <c r="BA53" s="64">
        <v>-0.26126196755343434</v>
      </c>
      <c r="BB53" s="64">
        <v>0.45779678466384499</v>
      </c>
      <c r="BC53" s="64">
        <v>0.36446328086806867</v>
      </c>
      <c r="BD53" s="64">
        <v>0.30744833222331536</v>
      </c>
      <c r="BE53" s="64">
        <v>0.50723190136148466</v>
      </c>
      <c r="BF53" s="64">
        <v>0.18803765358185526</v>
      </c>
      <c r="BG53" s="64">
        <v>0.33904642641660987</v>
      </c>
      <c r="BH53" s="64">
        <v>0.28147923227314414</v>
      </c>
      <c r="BI53" s="64">
        <v>0.61369636377013081</v>
      </c>
      <c r="BJ53" s="64">
        <v>-0.3007186235161734</v>
      </c>
      <c r="BK53" s="64">
        <v>0.37357337578175925</v>
      </c>
      <c r="BL53" s="64">
        <v>2.1339876876648865E-2</v>
      </c>
      <c r="BM53" s="64">
        <v>0.16350655451434978</v>
      </c>
      <c r="BN53" s="64">
        <v>0.14386166812982562</v>
      </c>
      <c r="BO53" s="64">
        <v>0.21142715307953683</v>
      </c>
      <c r="BP53" s="64">
        <v>0.13500153702265488</v>
      </c>
      <c r="BQ53" s="64">
        <v>0.27592214136218546</v>
      </c>
      <c r="BR53" s="64">
        <v>-7.9247397691072682E-2</v>
      </c>
      <c r="BS53" s="64">
        <v>4.8900160635606475E-2</v>
      </c>
      <c r="BT53" s="64">
        <v>0.35892548587263073</v>
      </c>
      <c r="BU53" s="64">
        <v>0.17831624122671119</v>
      </c>
      <c r="BV53" s="64">
        <v>-0.2225747289331001</v>
      </c>
      <c r="BW53" s="65">
        <v>-0.29713150509621755</v>
      </c>
      <c r="BX53" s="34"/>
    </row>
    <row r="54" spans="1:76">
      <c r="A54" s="71" t="s">
        <v>4</v>
      </c>
      <c r="B54" s="63">
        <v>-0.43672503975190602</v>
      </c>
      <c r="C54" s="64">
        <v>-0.31173247930209147</v>
      </c>
      <c r="D54" s="64">
        <v>-0.31077166071604045</v>
      </c>
      <c r="E54" s="64">
        <v>-0.15934317569390219</v>
      </c>
      <c r="F54" s="64">
        <v>0.51552289939689844</v>
      </c>
      <c r="G54" s="64">
        <v>1</v>
      </c>
      <c r="H54" s="64">
        <v>-1.2931503634861403E-2</v>
      </c>
      <c r="I54" s="64">
        <v>0.24707468586348572</v>
      </c>
      <c r="J54" s="64">
        <v>0.64058793531490521</v>
      </c>
      <c r="K54" s="64">
        <v>0.34772523459189703</v>
      </c>
      <c r="L54" s="64">
        <v>5.5494020555050094E-2</v>
      </c>
      <c r="M54" s="64">
        <v>0.23353468439889957</v>
      </c>
      <c r="N54" s="64">
        <v>-6.31966378248148E-2</v>
      </c>
      <c r="O54" s="64">
        <v>0.42458244162561321</v>
      </c>
      <c r="P54" s="64">
        <v>0.22558365048196455</v>
      </c>
      <c r="Q54" s="64">
        <v>-0.28276455654193211</v>
      </c>
      <c r="R54" s="64">
        <v>-0.33614098749900689</v>
      </c>
      <c r="S54" s="64">
        <v>0.28908867468259253</v>
      </c>
      <c r="T54" s="64">
        <v>0.26100770958564656</v>
      </c>
      <c r="U54" s="64">
        <v>0.34342937481739266</v>
      </c>
      <c r="V54" s="64">
        <v>0.29015202158854519</v>
      </c>
      <c r="W54" s="64">
        <v>0.10133910011004718</v>
      </c>
      <c r="X54" s="64">
        <v>0.20618945510019213</v>
      </c>
      <c r="Y54" s="64">
        <v>0.23759009772229908</v>
      </c>
      <c r="Z54" s="64">
        <v>0.3250035652968542</v>
      </c>
      <c r="AA54" s="64">
        <v>0.23585359000580589</v>
      </c>
      <c r="AB54" s="64">
        <v>-0.23797685601696153</v>
      </c>
      <c r="AC54" s="64">
        <v>0.18862279479776914</v>
      </c>
      <c r="AD54" s="64">
        <v>0.36332836492792253</v>
      </c>
      <c r="AE54" s="64">
        <v>0.37425977244602526</v>
      </c>
      <c r="AF54" s="64">
        <v>0.22634865856362238</v>
      </c>
      <c r="AG54" s="64">
        <v>0.32884227456401877</v>
      </c>
      <c r="AH54" s="64">
        <v>0.19432849206691305</v>
      </c>
      <c r="AI54" s="64">
        <v>-0.23264184311284422</v>
      </c>
      <c r="AJ54" s="64">
        <v>-5.5513506766269229E-3</v>
      </c>
      <c r="AK54" s="64">
        <v>-0.24592679673108905</v>
      </c>
      <c r="AL54" s="64">
        <v>0.25056687708469938</v>
      </c>
      <c r="AM54" s="64">
        <v>-0.1849245230883747</v>
      </c>
      <c r="AN54" s="64">
        <v>-7.7161719171596241E-2</v>
      </c>
      <c r="AO54" s="64">
        <v>5.608210614435892E-2</v>
      </c>
      <c r="AP54" s="64">
        <v>8.7733287147407898E-2</v>
      </c>
      <c r="AQ54" s="64">
        <v>0.23091480885479485</v>
      </c>
      <c r="AR54" s="64">
        <v>-5.9528291609341937E-3</v>
      </c>
      <c r="AS54" s="64">
        <v>-1.9446962643108114E-2</v>
      </c>
      <c r="AT54" s="64">
        <v>0.13503653232365873</v>
      </c>
      <c r="AU54" s="64">
        <v>-0.11152621858452481</v>
      </c>
      <c r="AV54" s="64">
        <v>-0.34117597630179314</v>
      </c>
      <c r="AW54" s="64">
        <v>-0.30621428590927025</v>
      </c>
      <c r="AX54" s="64">
        <v>-0.29656703804065698</v>
      </c>
      <c r="AY54" s="64">
        <v>0.31523790464378471</v>
      </c>
      <c r="AZ54" s="64">
        <v>0.19027034119262409</v>
      </c>
      <c r="BA54" s="64">
        <v>-0.43033398037334536</v>
      </c>
      <c r="BB54" s="64">
        <v>0.14093710583213143</v>
      </c>
      <c r="BC54" s="64">
        <v>7.1592780208087861E-2</v>
      </c>
      <c r="BD54" s="64">
        <v>-0.12278889664811307</v>
      </c>
      <c r="BE54" s="64">
        <v>0.51280805795077133</v>
      </c>
      <c r="BF54" s="64">
        <v>0.13211720344989528</v>
      </c>
      <c r="BG54" s="64">
        <v>-3.6736857020217813E-3</v>
      </c>
      <c r="BH54" s="64">
        <v>6.9162926105337641E-2</v>
      </c>
      <c r="BI54" s="64">
        <v>0.31150248523539098</v>
      </c>
      <c r="BJ54" s="64">
        <v>-0.32203578213027534</v>
      </c>
      <c r="BK54" s="64">
        <v>0.2831704168778808</v>
      </c>
      <c r="BL54" s="64">
        <v>0.20215112708748331</v>
      </c>
      <c r="BM54" s="64">
        <v>0.2107776167277671</v>
      </c>
      <c r="BN54" s="64">
        <v>0.2366854194579209</v>
      </c>
      <c r="BO54" s="64">
        <v>-0.34678012821603832</v>
      </c>
      <c r="BP54" s="64">
        <v>0.21041105217885028</v>
      </c>
      <c r="BQ54" s="64">
        <v>-6.024092136769877E-2</v>
      </c>
      <c r="BR54" s="64">
        <v>0.11651618386049034</v>
      </c>
      <c r="BS54" s="64">
        <v>-7.6764633759940595E-2</v>
      </c>
      <c r="BT54" s="64">
        <v>-3.4160586669888519E-2</v>
      </c>
      <c r="BU54" s="64">
        <v>-0.1440104762741278</v>
      </c>
      <c r="BV54" s="64">
        <v>2.9425980118208839E-2</v>
      </c>
      <c r="BW54" s="65">
        <v>-0.31599702701054644</v>
      </c>
      <c r="BX54" s="34"/>
    </row>
    <row r="55" spans="1:76">
      <c r="A55" s="71" t="s">
        <v>5</v>
      </c>
      <c r="B55" s="63">
        <v>0.3121890667548004</v>
      </c>
      <c r="C55" s="64">
        <v>-0.12835328688621883</v>
      </c>
      <c r="D55" s="64">
        <v>-0.11285283131159787</v>
      </c>
      <c r="E55" s="64">
        <v>0.12202439059046902</v>
      </c>
      <c r="F55" s="64">
        <v>0.20122007239836676</v>
      </c>
      <c r="G55" s="64">
        <v>-1.2931503634861403E-2</v>
      </c>
      <c r="H55" s="64">
        <v>1</v>
      </c>
      <c r="I55" s="64">
        <v>0.56335923712266667</v>
      </c>
      <c r="J55" s="64">
        <v>0.21123780888667826</v>
      </c>
      <c r="K55" s="64">
        <v>0.35426285986845274</v>
      </c>
      <c r="L55" s="64">
        <v>-0.27971249455664021</v>
      </c>
      <c r="M55" s="64">
        <v>3.1865756527319745E-2</v>
      </c>
      <c r="N55" s="64">
        <v>-0.3671232937563022</v>
      </c>
      <c r="O55" s="64">
        <v>0.33351486207458542</v>
      </c>
      <c r="P55" s="64">
        <v>0.129589841641678</v>
      </c>
      <c r="Q55" s="64">
        <v>-0.17556037991904963</v>
      </c>
      <c r="R55" s="64">
        <v>-0.15519066600110504</v>
      </c>
      <c r="S55" s="64">
        <v>0.1515362378196134</v>
      </c>
      <c r="T55" s="64">
        <v>0.61159503768313406</v>
      </c>
      <c r="U55" s="64">
        <v>0.12603863159588441</v>
      </c>
      <c r="V55" s="64">
        <v>0.21514180181995299</v>
      </c>
      <c r="W55" s="64">
        <v>7.3474142586651567E-2</v>
      </c>
      <c r="X55" s="64">
        <v>0.20106759697320956</v>
      </c>
      <c r="Y55" s="64">
        <v>-1.1453591281111824E-2</v>
      </c>
      <c r="Z55" s="64">
        <v>-1.2281329565907223E-2</v>
      </c>
      <c r="AA55" s="64">
        <v>0.33924001739544501</v>
      </c>
      <c r="AB55" s="64">
        <v>-0.11521634765944755</v>
      </c>
      <c r="AC55" s="64">
        <v>6.8892839076498943E-2</v>
      </c>
      <c r="AD55" s="64">
        <v>0.23554843550140897</v>
      </c>
      <c r="AE55" s="64">
        <v>-8.1957728188313209E-3</v>
      </c>
      <c r="AF55" s="64">
        <v>8.5567942626698437E-2</v>
      </c>
      <c r="AG55" s="64">
        <v>0.42522755589822869</v>
      </c>
      <c r="AH55" s="64">
        <v>0.28832260587362185</v>
      </c>
      <c r="AI55" s="64">
        <v>0.38497547220964801</v>
      </c>
      <c r="AJ55" s="64">
        <v>0.28454000837804067</v>
      </c>
      <c r="AK55" s="64">
        <v>0.139033369506534</v>
      </c>
      <c r="AL55" s="64">
        <v>0.32984050295916639</v>
      </c>
      <c r="AM55" s="64">
        <v>0.16581549928764139</v>
      </c>
      <c r="AN55" s="64">
        <v>0.18695966597534575</v>
      </c>
      <c r="AO55" s="64">
        <v>0.10658957111779556</v>
      </c>
      <c r="AP55" s="64">
        <v>0.20214126316356412</v>
      </c>
      <c r="AQ55" s="64">
        <v>0.39710090953862959</v>
      </c>
      <c r="AR55" s="64">
        <v>0.2546785364415976</v>
      </c>
      <c r="AS55" s="64">
        <v>0.18925637532714396</v>
      </c>
      <c r="AT55" s="64">
        <v>0.33574755922406041</v>
      </c>
      <c r="AU55" s="64">
        <v>4.0721743255759765E-2</v>
      </c>
      <c r="AV55" s="64">
        <v>-0.14189568177867379</v>
      </c>
      <c r="AW55" s="64">
        <v>-0.13342063159814804</v>
      </c>
      <c r="AX55" s="64">
        <v>0.31884330531592031</v>
      </c>
      <c r="AY55" s="64">
        <v>0.39322885979161448</v>
      </c>
      <c r="AZ55" s="64">
        <v>3.6213496715698057E-3</v>
      </c>
      <c r="BA55" s="64">
        <v>-4.0254762482636874E-2</v>
      </c>
      <c r="BB55" s="64">
        <v>-0.11219490483042392</v>
      </c>
      <c r="BC55" s="64">
        <v>6.2487188484967066E-2</v>
      </c>
      <c r="BD55" s="64">
        <v>0.1039158222683452</v>
      </c>
      <c r="BE55" s="64">
        <v>0.13192481285780422</v>
      </c>
      <c r="BF55" s="64">
        <v>0.16604238670861324</v>
      </c>
      <c r="BG55" s="64">
        <v>6.3125988873676667E-2</v>
      </c>
      <c r="BH55" s="64">
        <v>0.23640268407566914</v>
      </c>
      <c r="BI55" s="64">
        <v>0.34525989613273489</v>
      </c>
      <c r="BJ55" s="64">
        <v>-0.14570882400832691</v>
      </c>
      <c r="BK55" s="64">
        <v>8.6370219419639169E-2</v>
      </c>
      <c r="BL55" s="64">
        <v>-0.1485843245089418</v>
      </c>
      <c r="BM55" s="64">
        <v>0.16153033638768202</v>
      </c>
      <c r="BN55" s="64">
        <v>0.2403976926906943</v>
      </c>
      <c r="BO55" s="64">
        <v>-0.15212574277276922</v>
      </c>
      <c r="BP55" s="64">
        <v>9.3727233332908319E-2</v>
      </c>
      <c r="BQ55" s="64">
        <v>0.31600547912390353</v>
      </c>
      <c r="BR55" s="64">
        <v>0.25377768689338154</v>
      </c>
      <c r="BS55" s="64">
        <v>0.13851782660745929</v>
      </c>
      <c r="BT55" s="64">
        <v>-0.3244808345341913</v>
      </c>
      <c r="BU55" s="64">
        <v>-2.9725115028680211E-2</v>
      </c>
      <c r="BV55" s="64">
        <v>-0.11717372625815614</v>
      </c>
      <c r="BW55" s="65">
        <v>-0.14589053670903709</v>
      </c>
      <c r="BX55" s="34"/>
    </row>
    <row r="56" spans="1:76">
      <c r="A56" s="71" t="s">
        <v>6</v>
      </c>
      <c r="B56" s="63">
        <v>0.21597906545750525</v>
      </c>
      <c r="C56" s="64">
        <v>-0.13582196219100123</v>
      </c>
      <c r="D56" s="64">
        <v>-0.18836586384693121</v>
      </c>
      <c r="E56" s="64">
        <v>9.8787244188390605E-2</v>
      </c>
      <c r="F56" s="64">
        <v>0.33699025290875018</v>
      </c>
      <c r="G56" s="64">
        <v>0.24707468586348572</v>
      </c>
      <c r="H56" s="64">
        <v>0.56335923712266667</v>
      </c>
      <c r="I56" s="64">
        <v>1</v>
      </c>
      <c r="J56" s="64">
        <v>0.45330312605578255</v>
      </c>
      <c r="K56" s="64">
        <v>0.60446903318167622</v>
      </c>
      <c r="L56" s="64">
        <v>-1.3462086935208019E-2</v>
      </c>
      <c r="M56" s="64">
        <v>0.23422898655435992</v>
      </c>
      <c r="N56" s="64">
        <v>-0.18027132895497011</v>
      </c>
      <c r="O56" s="64">
        <v>0.56194718799014143</v>
      </c>
      <c r="P56" s="64">
        <v>0.29954832301499507</v>
      </c>
      <c r="Q56" s="64">
        <v>-0.13894405410337024</v>
      </c>
      <c r="R56" s="64">
        <v>-0.15339519615565433</v>
      </c>
      <c r="S56" s="64">
        <v>0.20203224717323065</v>
      </c>
      <c r="T56" s="64">
        <v>0.64868614938773406</v>
      </c>
      <c r="U56" s="64">
        <v>0.55153441158421812</v>
      </c>
      <c r="V56" s="64">
        <v>0.42712556944699925</v>
      </c>
      <c r="W56" s="64">
        <v>0.20902523567373041</v>
      </c>
      <c r="X56" s="64">
        <v>0.14704433839703204</v>
      </c>
      <c r="Y56" s="64">
        <v>0.27957599816794076</v>
      </c>
      <c r="Z56" s="64">
        <v>0.16404980428240853</v>
      </c>
      <c r="AA56" s="64">
        <v>0.53776972933016831</v>
      </c>
      <c r="AB56" s="64">
        <v>-0.12958569796261815</v>
      </c>
      <c r="AC56" s="64">
        <v>-0.20910577200217767</v>
      </c>
      <c r="AD56" s="64">
        <v>0.19195293056900006</v>
      </c>
      <c r="AE56" s="64">
        <v>0.24924360470178555</v>
      </c>
      <c r="AF56" s="64">
        <v>0.4170189521522672</v>
      </c>
      <c r="AG56" s="64">
        <v>0.40745385350238966</v>
      </c>
      <c r="AH56" s="64">
        <v>0.27396881041428284</v>
      </c>
      <c r="AI56" s="64">
        <v>0.21723491045668072</v>
      </c>
      <c r="AJ56" s="64">
        <v>0.28276375794732356</v>
      </c>
      <c r="AK56" s="64">
        <v>0.25159116555393785</v>
      </c>
      <c r="AL56" s="64">
        <v>0.48544422487820105</v>
      </c>
      <c r="AM56" s="64">
        <v>6.7912742637059764E-2</v>
      </c>
      <c r="AN56" s="64">
        <v>0.42972017517761218</v>
      </c>
      <c r="AO56" s="64">
        <v>0.39940029877458172</v>
      </c>
      <c r="AP56" s="64">
        <v>0.34209810781127276</v>
      </c>
      <c r="AQ56" s="64">
        <v>0.33350311183060061</v>
      </c>
      <c r="AR56" s="64">
        <v>0.24567471915771466</v>
      </c>
      <c r="AS56" s="64">
        <v>0.23431329194540357</v>
      </c>
      <c r="AT56" s="64">
        <v>0.35963133686269133</v>
      </c>
      <c r="AU56" s="64">
        <v>-0.19180829153236018</v>
      </c>
      <c r="AV56" s="64">
        <v>-0.15355965256322079</v>
      </c>
      <c r="AW56" s="64">
        <v>-0.12845691723126357</v>
      </c>
      <c r="AX56" s="64">
        <v>0.36737497684601994</v>
      </c>
      <c r="AY56" s="64">
        <v>0.6964038255430437</v>
      </c>
      <c r="AZ56" s="64">
        <v>0.22411362231660098</v>
      </c>
      <c r="BA56" s="64">
        <v>-7.8394527876754244E-2</v>
      </c>
      <c r="BB56" s="64">
        <v>7.0067044247795821E-2</v>
      </c>
      <c r="BC56" s="64">
        <v>0.24219516910547398</v>
      </c>
      <c r="BD56" s="64">
        <v>0.16162691187825581</v>
      </c>
      <c r="BE56" s="64">
        <v>0.50536593079417458</v>
      </c>
      <c r="BF56" s="64">
        <v>0.61175954831934931</v>
      </c>
      <c r="BG56" s="64">
        <v>0.1116600211720927</v>
      </c>
      <c r="BH56" s="64">
        <v>0.25259942747915592</v>
      </c>
      <c r="BI56" s="64">
        <v>0.25302003062969125</v>
      </c>
      <c r="BJ56" s="64">
        <v>-0.14884055837263227</v>
      </c>
      <c r="BK56" s="64">
        <v>0.19333357792477368</v>
      </c>
      <c r="BL56" s="64">
        <v>-3.5320808659673405E-4</v>
      </c>
      <c r="BM56" s="64">
        <v>0.11632509097070359</v>
      </c>
      <c r="BN56" s="64">
        <v>0.42827978683657419</v>
      </c>
      <c r="BO56" s="64">
        <v>-0.1198062062659096</v>
      </c>
      <c r="BP56" s="64">
        <v>5.689501428201682E-2</v>
      </c>
      <c r="BQ56" s="64">
        <v>0.51781184082399589</v>
      </c>
      <c r="BR56" s="64">
        <v>0.16073496949555352</v>
      </c>
      <c r="BS56" s="64">
        <v>9.1291280693129709E-2</v>
      </c>
      <c r="BT56" s="64">
        <v>-7.9910864962703665E-2</v>
      </c>
      <c r="BU56" s="64">
        <v>0.1429447483775135</v>
      </c>
      <c r="BV56" s="64">
        <v>-0.3194706597928143</v>
      </c>
      <c r="BW56" s="65">
        <v>-0.1458037204787383</v>
      </c>
      <c r="BX56" s="34"/>
    </row>
    <row r="57" spans="1:76">
      <c r="A57" s="71" t="s">
        <v>7</v>
      </c>
      <c r="B57" s="63">
        <v>-0.20713657802638896</v>
      </c>
      <c r="C57" s="64">
        <v>-0.3247394639043647</v>
      </c>
      <c r="D57" s="64">
        <v>-0.36534172225815631</v>
      </c>
      <c r="E57" s="64">
        <v>0.25461129843995023</v>
      </c>
      <c r="F57" s="64">
        <v>0.62045771362873903</v>
      </c>
      <c r="G57" s="64">
        <v>0.64058793531490521</v>
      </c>
      <c r="H57" s="64">
        <v>0.21123780888667826</v>
      </c>
      <c r="I57" s="64">
        <v>0.45330312605578255</v>
      </c>
      <c r="J57" s="64">
        <v>1</v>
      </c>
      <c r="K57" s="64">
        <v>0.39910326780245964</v>
      </c>
      <c r="L57" s="64">
        <v>-0.28272607421800894</v>
      </c>
      <c r="M57" s="64">
        <v>0.41163384439418121</v>
      </c>
      <c r="N57" s="64">
        <v>-0.33098877433030377</v>
      </c>
      <c r="O57" s="64">
        <v>0.52046618879825468</v>
      </c>
      <c r="P57" s="64">
        <v>0.20938256965102145</v>
      </c>
      <c r="Q57" s="64">
        <v>-0.31520333508453258</v>
      </c>
      <c r="R57" s="64">
        <v>-0.35137774097942914</v>
      </c>
      <c r="S57" s="64">
        <v>0.37653955091277591</v>
      </c>
      <c r="T57" s="64">
        <v>0.38915825728480657</v>
      </c>
      <c r="U57" s="64">
        <v>0.52079162408317292</v>
      </c>
      <c r="V57" s="64">
        <v>0.41343831612620374</v>
      </c>
      <c r="W57" s="64">
        <v>0.17277060300888034</v>
      </c>
      <c r="X57" s="64">
        <v>0.26341251326370074</v>
      </c>
      <c r="Y57" s="64">
        <v>0.2761939594512211</v>
      </c>
      <c r="Z57" s="64">
        <v>0.33294739533988454</v>
      </c>
      <c r="AA57" s="64">
        <v>0.47666485298649669</v>
      </c>
      <c r="AB57" s="64">
        <v>-0.33439984579056481</v>
      </c>
      <c r="AC57" s="64">
        <v>7.1885189391647153E-3</v>
      </c>
      <c r="AD57" s="64">
        <v>0.33953110364737332</v>
      </c>
      <c r="AE57" s="64">
        <v>0.31318992842440291</v>
      </c>
      <c r="AF57" s="64">
        <v>0.33986356173797966</v>
      </c>
      <c r="AG57" s="64">
        <v>0.37630566259088949</v>
      </c>
      <c r="AH57" s="64">
        <v>0.38284467843357362</v>
      </c>
      <c r="AI57" s="64">
        <v>0.15796503242663243</v>
      </c>
      <c r="AJ57" s="64">
        <v>0.27038598053923496</v>
      </c>
      <c r="AK57" s="64">
        <v>0.10855200976426432</v>
      </c>
      <c r="AL57" s="64">
        <v>0.40208158604370986</v>
      </c>
      <c r="AM57" s="64">
        <v>0.17111162416981257</v>
      </c>
      <c r="AN57" s="64">
        <v>0.3271588650661193</v>
      </c>
      <c r="AO57" s="64">
        <v>0.39832091079839466</v>
      </c>
      <c r="AP57" s="64">
        <v>0.54077278922728045</v>
      </c>
      <c r="AQ57" s="64">
        <v>0.54744565330806327</v>
      </c>
      <c r="AR57" s="64">
        <v>0.22782286558451775</v>
      </c>
      <c r="AS57" s="64">
        <v>-2.5699729167817174E-2</v>
      </c>
      <c r="AT57" s="64">
        <v>0.10019775008524387</v>
      </c>
      <c r="AU57" s="64">
        <v>-0.24854726426869522</v>
      </c>
      <c r="AV57" s="64">
        <v>-0.35310537849725432</v>
      </c>
      <c r="AW57" s="64">
        <v>-0.34348880302772777</v>
      </c>
      <c r="AX57" s="64">
        <v>-0.13752246633102125</v>
      </c>
      <c r="AY57" s="64">
        <v>0.59576775357178802</v>
      </c>
      <c r="AZ57" s="64">
        <v>0.27822704262208531</v>
      </c>
      <c r="BA57" s="64">
        <v>-0.13040977533053524</v>
      </c>
      <c r="BB57" s="64">
        <v>0.26583391020563552</v>
      </c>
      <c r="BC57" s="64">
        <v>0.30628556683010288</v>
      </c>
      <c r="BD57" s="64">
        <v>6.9390597454690964E-2</v>
      </c>
      <c r="BE57" s="64">
        <v>0.59185844127772902</v>
      </c>
      <c r="BF57" s="64">
        <v>0.37082860227388348</v>
      </c>
      <c r="BG57" s="64">
        <v>0.15859545822770174</v>
      </c>
      <c r="BH57" s="64">
        <v>0.28180524905546306</v>
      </c>
      <c r="BI57" s="64">
        <v>0.43848418089534891</v>
      </c>
      <c r="BJ57" s="64">
        <v>-0.36854790250123021</v>
      </c>
      <c r="BK57" s="64">
        <v>0.28187681141601295</v>
      </c>
      <c r="BL57" s="64">
        <v>-3.7716509358805939E-2</v>
      </c>
      <c r="BM57" s="64">
        <v>0.24604365419408586</v>
      </c>
      <c r="BN57" s="64">
        <v>0.35453827763077705</v>
      </c>
      <c r="BO57" s="64">
        <v>-2.6687876976415687E-2</v>
      </c>
      <c r="BP57" s="64">
        <v>0.23262342942781952</v>
      </c>
      <c r="BQ57" s="64">
        <v>0.29800589621583495</v>
      </c>
      <c r="BR57" s="64">
        <v>-2.8974106467045541E-2</v>
      </c>
      <c r="BS57" s="64">
        <v>0.14276629377335104</v>
      </c>
      <c r="BT57" s="64">
        <v>6.5254124268126129E-2</v>
      </c>
      <c r="BU57" s="64">
        <v>0.11832935409879533</v>
      </c>
      <c r="BV57" s="64">
        <v>-0.10103884305400067</v>
      </c>
      <c r="BW57" s="65">
        <v>-0.35152352649053487</v>
      </c>
      <c r="BX57" s="34"/>
    </row>
    <row r="58" spans="1:76">
      <c r="A58" s="71" t="s">
        <v>8</v>
      </c>
      <c r="B58" s="63">
        <v>0.24745033734084337</v>
      </c>
      <c r="C58" s="64">
        <v>9.6784025676279264E-2</v>
      </c>
      <c r="D58" s="64">
        <v>3.9388706303093483E-2</v>
      </c>
      <c r="E58" s="64">
        <v>0.11174667499290153</v>
      </c>
      <c r="F58" s="64">
        <v>0.36936022529644363</v>
      </c>
      <c r="G58" s="64">
        <v>0.34772523459189703</v>
      </c>
      <c r="H58" s="64">
        <v>0.35426285986845274</v>
      </c>
      <c r="I58" s="64">
        <v>0.60446903318167622</v>
      </c>
      <c r="J58" s="64">
        <v>0.39910326780245964</v>
      </c>
      <c r="K58" s="64">
        <v>1</v>
      </c>
      <c r="L58" s="64">
        <v>0.12187199958290489</v>
      </c>
      <c r="M58" s="64">
        <v>0.2347798550182493</v>
      </c>
      <c r="N58" s="64">
        <v>4.4332108523929374E-2</v>
      </c>
      <c r="O58" s="64">
        <v>0.41851735311967164</v>
      </c>
      <c r="P58" s="64">
        <v>0.20992863003601356</v>
      </c>
      <c r="Q58" s="64">
        <v>0.10963986665807743</v>
      </c>
      <c r="R58" s="64">
        <v>4.9000787195701521E-2</v>
      </c>
      <c r="S58" s="64">
        <v>-4.2874663778833255E-2</v>
      </c>
      <c r="T58" s="64">
        <v>0.34410713501074702</v>
      </c>
      <c r="U58" s="64">
        <v>0.44584289051781872</v>
      </c>
      <c r="V58" s="64">
        <v>0.3673177125418029</v>
      </c>
      <c r="W58" s="64">
        <v>-1.5777435214900249E-3</v>
      </c>
      <c r="X58" s="64">
        <v>0.17857413614093173</v>
      </c>
      <c r="Y58" s="64">
        <v>-0.12902194426426861</v>
      </c>
      <c r="Z58" s="64">
        <v>0.28228338123759522</v>
      </c>
      <c r="AA58" s="64">
        <v>0.2288367862468301</v>
      </c>
      <c r="AB58" s="64">
        <v>7.9569074012472554E-2</v>
      </c>
      <c r="AC58" s="64">
        <v>0.25176151175573275</v>
      </c>
      <c r="AD58" s="64">
        <v>0.53395426632547704</v>
      </c>
      <c r="AE58" s="64">
        <v>0.26276197257716816</v>
      </c>
      <c r="AF58" s="64">
        <v>0.26056376864718878</v>
      </c>
      <c r="AG58" s="64">
        <v>0.29234045490016403</v>
      </c>
      <c r="AH58" s="64">
        <v>0.49879927528496004</v>
      </c>
      <c r="AI58" s="64">
        <v>0.13832046277019858</v>
      </c>
      <c r="AJ58" s="64">
        <v>0.26867325656779206</v>
      </c>
      <c r="AK58" s="64">
        <v>0.22485250685597086</v>
      </c>
      <c r="AL58" s="64">
        <v>0.41422393348814912</v>
      </c>
      <c r="AM58" s="64">
        <v>0.13267716669493032</v>
      </c>
      <c r="AN58" s="64">
        <v>0.1765290115555633</v>
      </c>
      <c r="AO58" s="64">
        <v>0.24364250577918728</v>
      </c>
      <c r="AP58" s="64">
        <v>0.27324849927678585</v>
      </c>
      <c r="AQ58" s="64">
        <v>0.38781906152141704</v>
      </c>
      <c r="AR58" s="64">
        <v>-8.9844474734154439E-2</v>
      </c>
      <c r="AS58" s="64">
        <v>0.13300525391929652</v>
      </c>
      <c r="AT58" s="64">
        <v>0.34262736184757148</v>
      </c>
      <c r="AU58" s="64">
        <v>6.6837127591970566E-2</v>
      </c>
      <c r="AV58" s="64">
        <v>3.7694268687997079E-2</v>
      </c>
      <c r="AW58" s="64">
        <v>5.2851647569536177E-2</v>
      </c>
      <c r="AX58" s="64">
        <v>0.14640056761531253</v>
      </c>
      <c r="AY58" s="64">
        <v>0.296165103635809</v>
      </c>
      <c r="AZ58" s="64">
        <v>-1.6349013622924406E-2</v>
      </c>
      <c r="BA58" s="64">
        <v>-0.52118727475364024</v>
      </c>
      <c r="BB58" s="64">
        <v>0.30981814881136083</v>
      </c>
      <c r="BC58" s="64">
        <v>0.1099771109822574</v>
      </c>
      <c r="BD58" s="64">
        <v>-4.8926487937743179E-2</v>
      </c>
      <c r="BE58" s="64">
        <v>0.37356967370935684</v>
      </c>
      <c r="BF58" s="64">
        <v>0.29334502936924228</v>
      </c>
      <c r="BG58" s="64">
        <v>2.854954469273811E-2</v>
      </c>
      <c r="BH58" s="64">
        <v>3.9533006918799851E-2</v>
      </c>
      <c r="BI58" s="64">
        <v>0.15385096219142844</v>
      </c>
      <c r="BJ58" s="64">
        <v>3.102261528054363E-2</v>
      </c>
      <c r="BK58" s="64">
        <v>4.2073597082335663E-2</v>
      </c>
      <c r="BL58" s="64">
        <v>8.4228450406508393E-2</v>
      </c>
      <c r="BM58" s="64">
        <v>0.17554814254125756</v>
      </c>
      <c r="BN58" s="64">
        <v>0.18775574893258051</v>
      </c>
      <c r="BO58" s="64">
        <v>5.8789339308745039E-2</v>
      </c>
      <c r="BP58" s="64">
        <v>0.2781921640414739</v>
      </c>
      <c r="BQ58" s="64">
        <v>0.24659429086767579</v>
      </c>
      <c r="BR58" s="64">
        <v>-0.1193808106245187</v>
      </c>
      <c r="BS58" s="64">
        <v>4.1110463185671291E-2</v>
      </c>
      <c r="BT58" s="64">
        <v>0.35023386225504372</v>
      </c>
      <c r="BU58" s="64">
        <v>-0.15544679851035803</v>
      </c>
      <c r="BV58" s="64">
        <v>-0.21156981949577849</v>
      </c>
      <c r="BW58" s="65">
        <v>4.6064311258869832E-2</v>
      </c>
      <c r="BX58" s="34"/>
    </row>
    <row r="59" spans="1:76">
      <c r="A59" s="71" t="s">
        <v>123</v>
      </c>
      <c r="B59" s="63">
        <v>0.1584919816813733</v>
      </c>
      <c r="C59" s="64">
        <v>8.8399106701665939E-2</v>
      </c>
      <c r="D59" s="64">
        <v>9.2185274102522377E-2</v>
      </c>
      <c r="E59" s="64">
        <v>-0.33560494008973785</v>
      </c>
      <c r="F59" s="64">
        <v>-0.22266320174857535</v>
      </c>
      <c r="G59" s="64">
        <v>5.5494020555050094E-2</v>
      </c>
      <c r="H59" s="64">
        <v>-0.27971249455664021</v>
      </c>
      <c r="I59" s="64">
        <v>-1.3462086935208019E-2</v>
      </c>
      <c r="J59" s="64">
        <v>-0.28272607421800894</v>
      </c>
      <c r="K59" s="64">
        <v>0.12187199958290489</v>
      </c>
      <c r="L59" s="64">
        <v>1</v>
      </c>
      <c r="M59" s="64">
        <v>-0.15792895033117446</v>
      </c>
      <c r="N59" s="64">
        <v>0.82915822118833304</v>
      </c>
      <c r="O59" s="64">
        <v>-0.18982048679854646</v>
      </c>
      <c r="P59" s="64">
        <v>-5.6865619942081308E-2</v>
      </c>
      <c r="Q59" s="64">
        <v>8.3681867893422995E-2</v>
      </c>
      <c r="R59" s="64">
        <v>7.2738776225719198E-2</v>
      </c>
      <c r="S59" s="64">
        <v>-1.4576753350332615E-2</v>
      </c>
      <c r="T59" s="64">
        <v>-0.12015453439923193</v>
      </c>
      <c r="U59" s="64">
        <v>-0.34949182930672357</v>
      </c>
      <c r="V59" s="64">
        <v>-7.5013009972024244E-2</v>
      </c>
      <c r="W59" s="64">
        <v>-0.2118506875837006</v>
      </c>
      <c r="X59" s="64">
        <v>-0.25550078761852757</v>
      </c>
      <c r="Y59" s="64">
        <v>-0.30627708200980169</v>
      </c>
      <c r="Z59" s="64">
        <v>-8.1043805871702183E-3</v>
      </c>
      <c r="AA59" s="64">
        <v>-0.40177460125640002</v>
      </c>
      <c r="AB59" s="64">
        <v>0.11734547182366481</v>
      </c>
      <c r="AC59" s="64">
        <v>0.18882711589884599</v>
      </c>
      <c r="AD59" s="64">
        <v>-0.19735314906386986</v>
      </c>
      <c r="AE59" s="64">
        <v>5.9513046910001949E-2</v>
      </c>
      <c r="AF59" s="64">
        <v>-1.2258254114925633E-2</v>
      </c>
      <c r="AG59" s="64">
        <v>-0.23945593496834233</v>
      </c>
      <c r="AH59" s="64">
        <v>-0.21187141550343594</v>
      </c>
      <c r="AI59" s="64">
        <v>-0.33641150927500213</v>
      </c>
      <c r="AJ59" s="64">
        <v>-0.3265366294386326</v>
      </c>
      <c r="AK59" s="64">
        <v>-0.30062885240924092</v>
      </c>
      <c r="AL59" s="64">
        <v>-0.1790404002335276</v>
      </c>
      <c r="AM59" s="64">
        <v>-0.35385881227890803</v>
      </c>
      <c r="AN59" s="64">
        <v>-2.4505569062421937E-2</v>
      </c>
      <c r="AO59" s="64">
        <v>-0.14727633017202243</v>
      </c>
      <c r="AP59" s="64">
        <v>-0.36056356890044738</v>
      </c>
      <c r="AQ59" s="64">
        <v>-0.20733534187445135</v>
      </c>
      <c r="AR59" s="64">
        <v>0.18311432106645495</v>
      </c>
      <c r="AS59" s="64">
        <v>-0.15121109848125938</v>
      </c>
      <c r="AT59" s="64">
        <v>-0.29101131168044614</v>
      </c>
      <c r="AU59" s="64">
        <v>9.9215770719468493E-2</v>
      </c>
      <c r="AV59" s="64">
        <v>7.3946639540916112E-2</v>
      </c>
      <c r="AW59" s="64">
        <v>7.5298086810531503E-2</v>
      </c>
      <c r="AX59" s="64">
        <v>0.36893857465934915</v>
      </c>
      <c r="AY59" s="64">
        <v>-0.25703959080270478</v>
      </c>
      <c r="AZ59" s="64">
        <v>-7.3558875113479916E-2</v>
      </c>
      <c r="BA59" s="64">
        <v>8.279614315502018E-2</v>
      </c>
      <c r="BB59" s="64">
        <v>-0.26497137064613818</v>
      </c>
      <c r="BC59" s="64">
        <v>-3.1050149560739614E-2</v>
      </c>
      <c r="BD59" s="64">
        <v>-1.7126780989692156E-2</v>
      </c>
      <c r="BE59" s="64">
        <v>-1.778723902659377E-3</v>
      </c>
      <c r="BF59" s="64">
        <v>-3.5817707015228246E-2</v>
      </c>
      <c r="BG59" s="64">
        <v>-0.2424581348736706</v>
      </c>
      <c r="BH59" s="64">
        <v>-0.22716837572838633</v>
      </c>
      <c r="BI59" s="64">
        <v>-0.14853939835524627</v>
      </c>
      <c r="BJ59" s="64">
        <v>7.1134693722260903E-2</v>
      </c>
      <c r="BK59" s="64">
        <v>-3.8560216854655632E-2</v>
      </c>
      <c r="BL59" s="64">
        <v>0.32001206513208935</v>
      </c>
      <c r="BM59" s="64">
        <v>-0.25432458125209312</v>
      </c>
      <c r="BN59" s="64">
        <v>1.0911637955200071E-3</v>
      </c>
      <c r="BO59" s="64">
        <v>8.4102927734900496E-2</v>
      </c>
      <c r="BP59" s="64">
        <v>-0.33620497837591629</v>
      </c>
      <c r="BQ59" s="64">
        <v>-4.2161977824360451E-2</v>
      </c>
      <c r="BR59" s="64">
        <v>-5.3912589528036889E-2</v>
      </c>
      <c r="BS59" s="64">
        <v>-0.42598079559102409</v>
      </c>
      <c r="BT59" s="64">
        <v>0.27293194989520875</v>
      </c>
      <c r="BU59" s="64">
        <v>8.4998441604525035E-2</v>
      </c>
      <c r="BV59" s="64">
        <v>3.5246069517763642E-2</v>
      </c>
      <c r="BW59" s="65">
        <v>6.8379751028667959E-2</v>
      </c>
      <c r="BX59" s="34"/>
    </row>
    <row r="60" spans="1:76">
      <c r="A60" s="71" t="s">
        <v>10</v>
      </c>
      <c r="B60" s="63">
        <v>-5.4044647323349689E-2</v>
      </c>
      <c r="C60" s="64">
        <v>-6.8513097745385842E-3</v>
      </c>
      <c r="D60" s="64">
        <v>-0.13850968660810034</v>
      </c>
      <c r="E60" s="64">
        <v>9.1101241848542958E-2</v>
      </c>
      <c r="F60" s="64">
        <v>0.53048107522905708</v>
      </c>
      <c r="G60" s="64">
        <v>0.23353468439889957</v>
      </c>
      <c r="H60" s="64">
        <v>3.1865756527319745E-2</v>
      </c>
      <c r="I60" s="64">
        <v>0.23422898655435992</v>
      </c>
      <c r="J60" s="64">
        <v>0.41163384439418121</v>
      </c>
      <c r="K60" s="64">
        <v>0.2347798550182493</v>
      </c>
      <c r="L60" s="64">
        <v>-0.15792895033117446</v>
      </c>
      <c r="M60" s="64">
        <v>1</v>
      </c>
      <c r="N60" s="64">
        <v>-0.16603933740456397</v>
      </c>
      <c r="O60" s="64">
        <v>0.47053743549978577</v>
      </c>
      <c r="P60" s="64">
        <v>0.13036945424839227</v>
      </c>
      <c r="Q60" s="64">
        <v>1.9681595566932691E-2</v>
      </c>
      <c r="R60" s="64">
        <v>1.734782245049854E-2</v>
      </c>
      <c r="S60" s="64">
        <v>0.11146571397901213</v>
      </c>
      <c r="T60" s="64">
        <v>0.32514875009502614</v>
      </c>
      <c r="U60" s="64">
        <v>0.52843258559489392</v>
      </c>
      <c r="V60" s="64">
        <v>0.40242262803214723</v>
      </c>
      <c r="W60" s="64">
        <v>0.39150669139717353</v>
      </c>
      <c r="X60" s="64">
        <v>0.37044929179292868</v>
      </c>
      <c r="Y60" s="64">
        <v>0.12489054198705682</v>
      </c>
      <c r="Z60" s="64">
        <v>0.30476041547923638</v>
      </c>
      <c r="AA60" s="64">
        <v>0.56829045973661863</v>
      </c>
      <c r="AB60" s="64">
        <v>1.1760827287535344E-2</v>
      </c>
      <c r="AC60" s="64">
        <v>-0.11005958341986286</v>
      </c>
      <c r="AD60" s="64">
        <v>0.29834843149141194</v>
      </c>
      <c r="AE60" s="64">
        <v>-5.5762915943887758E-3</v>
      </c>
      <c r="AF60" s="64">
        <v>0.18394287796380132</v>
      </c>
      <c r="AG60" s="64">
        <v>0.12049287327490583</v>
      </c>
      <c r="AH60" s="64">
        <v>0.38780320986142475</v>
      </c>
      <c r="AI60" s="64">
        <v>-4.6264209232207747E-2</v>
      </c>
      <c r="AJ60" s="64">
        <v>5.6763904568601573E-2</v>
      </c>
      <c r="AK60" s="64">
        <v>0.3987003447159721</v>
      </c>
      <c r="AL60" s="64">
        <v>0.26217309638220215</v>
      </c>
      <c r="AM60" s="64">
        <v>0.22808512276380408</v>
      </c>
      <c r="AN60" s="64">
        <v>0.32042522539095319</v>
      </c>
      <c r="AO60" s="64">
        <v>0.44671385080144776</v>
      </c>
      <c r="AP60" s="64">
        <v>0.5622112242927807</v>
      </c>
      <c r="AQ60" s="64">
        <v>0.49609235187633666</v>
      </c>
      <c r="AR60" s="64">
        <v>-0.13670208087561087</v>
      </c>
      <c r="AS60" s="64">
        <v>0.36856796173871215</v>
      </c>
      <c r="AT60" s="64">
        <v>-3.1332738535090984E-2</v>
      </c>
      <c r="AU60" s="64">
        <v>-0.36729437278641774</v>
      </c>
      <c r="AV60" s="64">
        <v>2.1723674951529254E-4</v>
      </c>
      <c r="AW60" s="64">
        <v>1.0427777945982056E-2</v>
      </c>
      <c r="AX60" s="64">
        <v>-2.5407381527916301E-2</v>
      </c>
      <c r="AY60" s="64">
        <v>0.30035768170885391</v>
      </c>
      <c r="AZ60" s="64">
        <v>0.39319920345551584</v>
      </c>
      <c r="BA60" s="64">
        <v>-1.190140369336864E-2</v>
      </c>
      <c r="BB60" s="64">
        <v>0.51786927153545348</v>
      </c>
      <c r="BC60" s="64">
        <v>0.38696784443996224</v>
      </c>
      <c r="BD60" s="64">
        <v>2.939209951259248E-2</v>
      </c>
      <c r="BE60" s="64">
        <v>0.35120641435430577</v>
      </c>
      <c r="BF60" s="64">
        <v>-5.6901856648547966E-2</v>
      </c>
      <c r="BG60" s="64">
        <v>9.7889192396632976E-2</v>
      </c>
      <c r="BH60" s="64">
        <v>0.17855184985784203</v>
      </c>
      <c r="BI60" s="64">
        <v>0.35588261696981494</v>
      </c>
      <c r="BJ60" s="64">
        <v>-2.3336588944090686E-2</v>
      </c>
      <c r="BK60" s="64">
        <v>0.34935023867913972</v>
      </c>
      <c r="BL60" s="64">
        <v>0.16827134974565294</v>
      </c>
      <c r="BM60" s="64">
        <v>0.11591051586782875</v>
      </c>
      <c r="BN60" s="64">
        <v>0.13597968796166818</v>
      </c>
      <c r="BO60" s="64">
        <v>0.12273624176402513</v>
      </c>
      <c r="BP60" s="64">
        <v>0.33851713131921074</v>
      </c>
      <c r="BQ60" s="64">
        <v>0.20803680784700471</v>
      </c>
      <c r="BR60" s="64">
        <v>-0.22242332893724615</v>
      </c>
      <c r="BS60" s="64">
        <v>-7.6903399260566635E-2</v>
      </c>
      <c r="BT60" s="64">
        <v>0.15708921652132715</v>
      </c>
      <c r="BU60" s="64">
        <v>0.17749944404298101</v>
      </c>
      <c r="BV60" s="64">
        <v>-0.41936891920317454</v>
      </c>
      <c r="BW60" s="65">
        <v>9.8028712706932451E-3</v>
      </c>
      <c r="BX60" s="34"/>
    </row>
    <row r="61" spans="1:76" ht="24">
      <c r="A61" s="71" t="s">
        <v>12</v>
      </c>
      <c r="B61" s="63">
        <v>0.25563225272012768</v>
      </c>
      <c r="C61" s="64">
        <v>0.10692506016928757</v>
      </c>
      <c r="D61" s="64">
        <v>0.11987453499317252</v>
      </c>
      <c r="E61" s="64">
        <v>-7.3300273338077399E-2</v>
      </c>
      <c r="F61" s="64">
        <v>-0.11003801518876845</v>
      </c>
      <c r="G61" s="64">
        <v>-6.31966378248148E-2</v>
      </c>
      <c r="H61" s="64">
        <v>-0.3671232937563022</v>
      </c>
      <c r="I61" s="64">
        <v>-0.18027132895497011</v>
      </c>
      <c r="J61" s="64">
        <v>-0.33098877433030377</v>
      </c>
      <c r="K61" s="64">
        <v>4.4332108523929374E-2</v>
      </c>
      <c r="L61" s="64">
        <v>0.82915822118833304</v>
      </c>
      <c r="M61" s="64">
        <v>-0.16603933740456397</v>
      </c>
      <c r="N61" s="64">
        <v>1</v>
      </c>
      <c r="O61" s="64">
        <v>-9.969957181870151E-2</v>
      </c>
      <c r="P61" s="64">
        <v>7.2520870574986712E-2</v>
      </c>
      <c r="Q61" s="64">
        <v>8.6097524688504193E-2</v>
      </c>
      <c r="R61" s="64">
        <v>8.6645949549780818E-2</v>
      </c>
      <c r="S61" s="64">
        <v>-2.821675331974895E-2</v>
      </c>
      <c r="T61" s="64">
        <v>-0.37091686270341878</v>
      </c>
      <c r="U61" s="64">
        <v>-0.48965710747808072</v>
      </c>
      <c r="V61" s="64">
        <v>-6.9312989471202223E-3</v>
      </c>
      <c r="W61" s="64">
        <v>-2.456023347131674E-2</v>
      </c>
      <c r="X61" s="64">
        <v>-8.6759376454916895E-2</v>
      </c>
      <c r="Y61" s="64">
        <v>-0.17069392289642615</v>
      </c>
      <c r="Z61" s="64">
        <v>0.14426343598915931</v>
      </c>
      <c r="AA61" s="64">
        <v>-0.5202023125606855</v>
      </c>
      <c r="AB61" s="64">
        <v>0.14116231660678163</v>
      </c>
      <c r="AC61" s="64">
        <v>0.15299410359711388</v>
      </c>
      <c r="AD61" s="64">
        <v>-0.14252247469227536</v>
      </c>
      <c r="AE61" s="64">
        <v>-6.8768586291577907E-2</v>
      </c>
      <c r="AF61" s="64">
        <v>-0.18277024183423271</v>
      </c>
      <c r="AG61" s="64">
        <v>-0.30257835173038344</v>
      </c>
      <c r="AH61" s="64">
        <v>-0.22516118718177031</v>
      </c>
      <c r="AI61" s="64">
        <v>-0.30511654693336987</v>
      </c>
      <c r="AJ61" s="64">
        <v>-0.41418486122487053</v>
      </c>
      <c r="AK61" s="64">
        <v>-0.32189507668834405</v>
      </c>
      <c r="AL61" s="64">
        <v>-0.29746995607793003</v>
      </c>
      <c r="AM61" s="64">
        <v>-0.38854206018934551</v>
      </c>
      <c r="AN61" s="64">
        <v>-0.1056588238567092</v>
      </c>
      <c r="AO61" s="64">
        <v>-0.19704364158688595</v>
      </c>
      <c r="AP61" s="64">
        <v>-0.14265995611924542</v>
      </c>
      <c r="AQ61" s="64">
        <v>-0.3067441925048624</v>
      </c>
      <c r="AR61" s="64">
        <v>0.12944080424915205</v>
      </c>
      <c r="AS61" s="64">
        <v>-7.6667923782029634E-2</v>
      </c>
      <c r="AT61" s="64">
        <v>-0.350458743790733</v>
      </c>
      <c r="AU61" s="64">
        <v>0.14088701059222261</v>
      </c>
      <c r="AV61" s="64">
        <v>8.7500844124692251E-2</v>
      </c>
      <c r="AW61" s="64">
        <v>5.0516684394723496E-2</v>
      </c>
      <c r="AX61" s="64">
        <v>0.25076037173644455</v>
      </c>
      <c r="AY61" s="64">
        <v>-0.40158808812007213</v>
      </c>
      <c r="AZ61" s="64">
        <v>-7.5879211747165373E-2</v>
      </c>
      <c r="BA61" s="64">
        <v>3.0269504251905069E-2</v>
      </c>
      <c r="BB61" s="64">
        <v>-0.13644047996891859</v>
      </c>
      <c r="BC61" s="64">
        <v>0.17355254138440235</v>
      </c>
      <c r="BD61" s="64">
        <v>0.15145354848185874</v>
      </c>
      <c r="BE61" s="64">
        <v>1.5834914777355512E-2</v>
      </c>
      <c r="BF61" s="64">
        <v>2.9781582916760203E-2</v>
      </c>
      <c r="BG61" s="64">
        <v>2.5288906835490749E-2</v>
      </c>
      <c r="BH61" s="64">
        <v>-0.26933462116211249</v>
      </c>
      <c r="BI61" s="64">
        <v>-0.13560269578140138</v>
      </c>
      <c r="BJ61" s="64">
        <v>8.5077100684052012E-2</v>
      </c>
      <c r="BK61" s="64">
        <v>8.0100429885589602E-2</v>
      </c>
      <c r="BL61" s="64">
        <v>0.43047427925649079</v>
      </c>
      <c r="BM61" s="64">
        <v>-2.4126096453929977E-2</v>
      </c>
      <c r="BN61" s="64">
        <v>2.8731099811718508E-2</v>
      </c>
      <c r="BO61" s="64">
        <v>9.9828008274475202E-2</v>
      </c>
      <c r="BP61" s="64">
        <v>-0.1255854419376464</v>
      </c>
      <c r="BQ61" s="64">
        <v>1.8882270770890299E-2</v>
      </c>
      <c r="BR61" s="64">
        <v>4.7009246268355086E-2</v>
      </c>
      <c r="BS61" s="64">
        <v>-0.21076674988910174</v>
      </c>
      <c r="BT61" s="64">
        <v>0.43639433350903606</v>
      </c>
      <c r="BU61" s="64">
        <v>0.29637964803627626</v>
      </c>
      <c r="BV61" s="64">
        <v>-0.11675695495905204</v>
      </c>
      <c r="BW61" s="65">
        <v>7.9155517886130594E-2</v>
      </c>
      <c r="BX61" s="34"/>
    </row>
    <row r="62" spans="1:76" ht="36">
      <c r="A62" s="71" t="s">
        <v>124</v>
      </c>
      <c r="B62" s="63">
        <v>0.12558738340859371</v>
      </c>
      <c r="C62" s="64">
        <v>-0.22689997713257698</v>
      </c>
      <c r="D62" s="64">
        <v>-0.29745130990585888</v>
      </c>
      <c r="E62" s="64">
        <v>0.24880549236141253</v>
      </c>
      <c r="F62" s="64">
        <v>0.70312425553294267</v>
      </c>
      <c r="G62" s="64">
        <v>0.42458244162561321</v>
      </c>
      <c r="H62" s="64">
        <v>0.33351486207458542</v>
      </c>
      <c r="I62" s="64">
        <v>0.56194718799014143</v>
      </c>
      <c r="J62" s="64">
        <v>0.52046618879825468</v>
      </c>
      <c r="K62" s="64">
        <v>0.41851735311967164</v>
      </c>
      <c r="L62" s="64">
        <v>-0.18982048679854646</v>
      </c>
      <c r="M62" s="64">
        <v>0.47053743549978577</v>
      </c>
      <c r="N62" s="64">
        <v>-9.969957181870151E-2</v>
      </c>
      <c r="O62" s="64">
        <v>1</v>
      </c>
      <c r="P62" s="64">
        <v>0.6066278129809749</v>
      </c>
      <c r="Q62" s="64">
        <v>-0.21345434294311827</v>
      </c>
      <c r="R62" s="64">
        <v>-0.25182005072254221</v>
      </c>
      <c r="S62" s="64">
        <v>0.31686959177010804</v>
      </c>
      <c r="T62" s="64">
        <v>0.37478730578792696</v>
      </c>
      <c r="U62" s="64">
        <v>0.45238597840936784</v>
      </c>
      <c r="V62" s="64">
        <v>0.52737086219051166</v>
      </c>
      <c r="W62" s="64">
        <v>0.48821395286714553</v>
      </c>
      <c r="X62" s="64">
        <v>0.2845103039864868</v>
      </c>
      <c r="Y62" s="64">
        <v>0.43259506746528248</v>
      </c>
      <c r="Z62" s="64">
        <v>0.52687102829974186</v>
      </c>
      <c r="AA62" s="64">
        <v>0.3670875322397269</v>
      </c>
      <c r="AB62" s="64">
        <v>-0.1819124849602955</v>
      </c>
      <c r="AC62" s="64">
        <v>-0.2082457771676787</v>
      </c>
      <c r="AD62" s="64">
        <v>0.45455756054992286</v>
      </c>
      <c r="AE62" s="64">
        <v>0.25896489697483949</v>
      </c>
      <c r="AF62" s="64">
        <v>0.4334701913626316</v>
      </c>
      <c r="AG62" s="64">
        <v>0.40379197317019022</v>
      </c>
      <c r="AH62" s="64">
        <v>0.48246326522810012</v>
      </c>
      <c r="AI62" s="64">
        <v>0.23295368566534394</v>
      </c>
      <c r="AJ62" s="64">
        <v>0.21078295439618941</v>
      </c>
      <c r="AK62" s="64">
        <v>0.12908780009522433</v>
      </c>
      <c r="AL62" s="64">
        <v>0.67216520404868307</v>
      </c>
      <c r="AM62" s="64">
        <v>0.2168535824868931</v>
      </c>
      <c r="AN62" s="64">
        <v>0.49914006333432653</v>
      </c>
      <c r="AO62" s="64">
        <v>0.56155585994110624</v>
      </c>
      <c r="AP62" s="64">
        <v>0.60183783632765608</v>
      </c>
      <c r="AQ62" s="64">
        <v>0.44296513351519384</v>
      </c>
      <c r="AR62" s="64">
        <v>0.23116696093070688</v>
      </c>
      <c r="AS62" s="64">
        <v>0.46031210166494418</v>
      </c>
      <c r="AT62" s="64">
        <v>0.14581012131669577</v>
      </c>
      <c r="AU62" s="64">
        <v>-0.28608439380462031</v>
      </c>
      <c r="AV62" s="64">
        <v>-0.26325505274225564</v>
      </c>
      <c r="AW62" s="64">
        <v>-0.26250968587047957</v>
      </c>
      <c r="AX62" s="64">
        <v>0.19073944801462306</v>
      </c>
      <c r="AY62" s="64">
        <v>0.67974685226970921</v>
      </c>
      <c r="AZ62" s="64">
        <v>0.37996614100962861</v>
      </c>
      <c r="BA62" s="64">
        <v>-0.1154405454680804</v>
      </c>
      <c r="BB62" s="64">
        <v>0.43260704756419882</v>
      </c>
      <c r="BC62" s="64">
        <v>0.51283325023867476</v>
      </c>
      <c r="BD62" s="64">
        <v>0.34422192631141774</v>
      </c>
      <c r="BE62" s="64">
        <v>0.52321803603061301</v>
      </c>
      <c r="BF62" s="64">
        <v>0.34012324430580604</v>
      </c>
      <c r="BG62" s="64">
        <v>0.15684617115268243</v>
      </c>
      <c r="BH62" s="64">
        <v>4.2227415409664945E-2</v>
      </c>
      <c r="BI62" s="64">
        <v>0.55117945681972802</v>
      </c>
      <c r="BJ62" s="64">
        <v>-0.26122754227690242</v>
      </c>
      <c r="BK62" s="64">
        <v>0.52408818245669941</v>
      </c>
      <c r="BL62" s="64">
        <v>0.16163481169935237</v>
      </c>
      <c r="BM62" s="64">
        <v>0.40380421625866536</v>
      </c>
      <c r="BN62" s="64">
        <v>0.57679664247680873</v>
      </c>
      <c r="BO62" s="64">
        <v>-1.0640881649106829E-2</v>
      </c>
      <c r="BP62" s="64">
        <v>0.26512468407738143</v>
      </c>
      <c r="BQ62" s="64">
        <v>0.42945555019973902</v>
      </c>
      <c r="BR62" s="64">
        <v>0.17676623046646506</v>
      </c>
      <c r="BS62" s="64">
        <v>7.6319397954480644E-2</v>
      </c>
      <c r="BT62" s="64">
        <v>0.19131660647080015</v>
      </c>
      <c r="BU62" s="64">
        <v>0.18075118614616464</v>
      </c>
      <c r="BV62" s="64">
        <v>-0.43411448029299371</v>
      </c>
      <c r="BW62" s="65">
        <v>-0.25339266045159237</v>
      </c>
      <c r="BX62" s="34"/>
    </row>
    <row r="63" spans="1:76">
      <c r="A63" s="71" t="s">
        <v>21</v>
      </c>
      <c r="B63" s="63">
        <v>0.21566368879060452</v>
      </c>
      <c r="C63" s="64">
        <v>0.19888155554415263</v>
      </c>
      <c r="D63" s="64">
        <v>0.16678023277664669</v>
      </c>
      <c r="E63" s="64">
        <v>0.150912267049433</v>
      </c>
      <c r="F63" s="64">
        <v>0.25480937173223711</v>
      </c>
      <c r="G63" s="64">
        <v>0.22558365048196455</v>
      </c>
      <c r="H63" s="64">
        <v>0.129589841641678</v>
      </c>
      <c r="I63" s="64">
        <v>0.29954832301499507</v>
      </c>
      <c r="J63" s="64">
        <v>0.20938256965102145</v>
      </c>
      <c r="K63" s="64">
        <v>0.20992863003601356</v>
      </c>
      <c r="L63" s="64">
        <v>-5.6865619942081308E-2</v>
      </c>
      <c r="M63" s="64">
        <v>0.13036945424839227</v>
      </c>
      <c r="N63" s="64">
        <v>7.2520870574986712E-2</v>
      </c>
      <c r="O63" s="64">
        <v>0.6066278129809749</v>
      </c>
      <c r="P63" s="64">
        <v>1</v>
      </c>
      <c r="Q63" s="64">
        <v>0.220185479234592</v>
      </c>
      <c r="R63" s="64">
        <v>0.17226017708253621</v>
      </c>
      <c r="S63" s="64">
        <v>-0.10443035296487184</v>
      </c>
      <c r="T63" s="64">
        <v>0.12140576081784159</v>
      </c>
      <c r="U63" s="64">
        <v>0.18927555970074228</v>
      </c>
      <c r="V63" s="64">
        <v>0.40199974607606298</v>
      </c>
      <c r="W63" s="64">
        <v>0.55496272316933748</v>
      </c>
      <c r="X63" s="64">
        <v>0.30238269383376004</v>
      </c>
      <c r="Y63" s="64">
        <v>0.47125086128930238</v>
      </c>
      <c r="Z63" s="64">
        <v>0.25120274150351962</v>
      </c>
      <c r="AA63" s="64">
        <v>0.10670151590427665</v>
      </c>
      <c r="AB63" s="64">
        <v>0.26475644389991643</v>
      </c>
      <c r="AC63" s="64">
        <v>8.2077787461822038E-2</v>
      </c>
      <c r="AD63" s="64">
        <v>0.47973472641182191</v>
      </c>
      <c r="AE63" s="64">
        <v>0.28217745366572633</v>
      </c>
      <c r="AF63" s="64">
        <v>0.48429008262199613</v>
      </c>
      <c r="AG63" s="64">
        <v>0.33323025899760211</v>
      </c>
      <c r="AH63" s="64">
        <v>0.27412127125211405</v>
      </c>
      <c r="AI63" s="64">
        <v>0.25026611081820682</v>
      </c>
      <c r="AJ63" s="64">
        <v>0.10901286026068886</v>
      </c>
      <c r="AK63" s="64">
        <v>0.17168232874392364</v>
      </c>
      <c r="AL63" s="64">
        <v>0.47657684726650001</v>
      </c>
      <c r="AM63" s="64">
        <v>1.5850022896324312E-3</v>
      </c>
      <c r="AN63" s="64">
        <v>0.19466387534817095</v>
      </c>
      <c r="AO63" s="64">
        <v>0.24388747262950003</v>
      </c>
      <c r="AP63" s="64">
        <v>0.13496425409288562</v>
      </c>
      <c r="AQ63" s="64">
        <v>6.4988282851166507E-2</v>
      </c>
      <c r="AR63" s="64">
        <v>-9.1116030932162417E-2</v>
      </c>
      <c r="AS63" s="64">
        <v>0.36411721146417647</v>
      </c>
      <c r="AT63" s="64">
        <v>0.34118670930015088</v>
      </c>
      <c r="AU63" s="64">
        <v>8.3205620398594665E-2</v>
      </c>
      <c r="AV63" s="64">
        <v>0.16938537094168565</v>
      </c>
      <c r="AW63" s="64">
        <v>0.17226017708253627</v>
      </c>
      <c r="AX63" s="64">
        <v>-0.12415639322544177</v>
      </c>
      <c r="AY63" s="64">
        <v>0.41199575236581248</v>
      </c>
      <c r="AZ63" s="64">
        <v>1.8049406659144059E-2</v>
      </c>
      <c r="BA63" s="64">
        <v>-0.2738379464473889</v>
      </c>
      <c r="BB63" s="64">
        <v>0.29962091476392627</v>
      </c>
      <c r="BC63" s="64">
        <v>0.4261955663568357</v>
      </c>
      <c r="BD63" s="64">
        <v>0.30936954558915236</v>
      </c>
      <c r="BE63" s="64">
        <v>0.21929226274533015</v>
      </c>
      <c r="BF63" s="64">
        <v>0.32269506091553607</v>
      </c>
      <c r="BG63" s="64">
        <v>0.28370211465923928</v>
      </c>
      <c r="BH63" s="64">
        <v>0.15858405818266166</v>
      </c>
      <c r="BI63" s="64">
        <v>0.3234577926054516</v>
      </c>
      <c r="BJ63" s="64">
        <v>0.1746570088665623</v>
      </c>
      <c r="BK63" s="64">
        <v>0.54221588164588586</v>
      </c>
      <c r="BL63" s="64">
        <v>0.65088411204482632</v>
      </c>
      <c r="BM63" s="64">
        <v>0.65079561247826856</v>
      </c>
      <c r="BN63" s="64">
        <v>0.56774392071751223</v>
      </c>
      <c r="BO63" s="64">
        <v>-0.27319418996080475</v>
      </c>
      <c r="BP63" s="64">
        <v>0.27962926365038032</v>
      </c>
      <c r="BQ63" s="64">
        <v>0.28995686073815458</v>
      </c>
      <c r="BR63" s="64">
        <v>0.31378792067638966</v>
      </c>
      <c r="BS63" s="64">
        <v>0.24700137076089468</v>
      </c>
      <c r="BT63" s="64">
        <v>0.29139360247975377</v>
      </c>
      <c r="BU63" s="64">
        <v>8.9956284132091446E-2</v>
      </c>
      <c r="BV63" s="64">
        <v>-0.33430855214919525</v>
      </c>
      <c r="BW63" s="65">
        <v>0.18782543845580965</v>
      </c>
      <c r="BX63" s="34"/>
    </row>
    <row r="64" spans="1:76">
      <c r="A64" s="71" t="s">
        <v>22</v>
      </c>
      <c r="B64" s="63">
        <v>0.25310271735475842</v>
      </c>
      <c r="C64" s="64">
        <v>0.98799404272541025</v>
      </c>
      <c r="D64" s="64">
        <v>0.96449692861883718</v>
      </c>
      <c r="E64" s="64">
        <v>-0.29108660812941928</v>
      </c>
      <c r="F64" s="64">
        <v>-0.24576954973627027</v>
      </c>
      <c r="G64" s="64">
        <v>-0.28276455654193211</v>
      </c>
      <c r="H64" s="64">
        <v>-0.17556037991904963</v>
      </c>
      <c r="I64" s="64">
        <v>-0.13894405410337024</v>
      </c>
      <c r="J64" s="64">
        <v>-0.31520333508453258</v>
      </c>
      <c r="K64" s="64">
        <v>0.10963986665807743</v>
      </c>
      <c r="L64" s="64">
        <v>8.3681867893422995E-2</v>
      </c>
      <c r="M64" s="64">
        <v>1.9681595566932691E-2</v>
      </c>
      <c r="N64" s="64">
        <v>8.6097524688504193E-2</v>
      </c>
      <c r="O64" s="64">
        <v>-0.21345434294311827</v>
      </c>
      <c r="P64" s="64">
        <v>0.220185479234592</v>
      </c>
      <c r="Q64" s="64">
        <v>1</v>
      </c>
      <c r="R64" s="64">
        <v>0.99009128258800605</v>
      </c>
      <c r="S64" s="64">
        <v>-0.96370432277119666</v>
      </c>
      <c r="T64" s="64">
        <v>-0.17403179106092406</v>
      </c>
      <c r="U64" s="64">
        <v>-9.9123307470949981E-2</v>
      </c>
      <c r="V64" s="64">
        <v>-7.2127421637299155E-2</v>
      </c>
      <c r="W64" s="64">
        <v>-0.30918982548131502</v>
      </c>
      <c r="X64" s="64">
        <v>0.13194571408196043</v>
      </c>
      <c r="Y64" s="64">
        <v>-2.5941162344894533E-2</v>
      </c>
      <c r="Z64" s="64">
        <v>-8.8521632512047574E-2</v>
      </c>
      <c r="AA64" s="64">
        <v>-0.32882862764725967</v>
      </c>
      <c r="AB64" s="64">
        <v>0.97190819745381329</v>
      </c>
      <c r="AC64" s="64">
        <v>0.39211753098543561</v>
      </c>
      <c r="AD64" s="64">
        <v>0.34804074116101508</v>
      </c>
      <c r="AE64" s="64">
        <v>-0.22519581668257579</v>
      </c>
      <c r="AF64" s="64">
        <v>8.8803224102495457E-2</v>
      </c>
      <c r="AG64" s="64">
        <v>-0.32730083344406252</v>
      </c>
      <c r="AH64" s="64">
        <v>9.9718557396726068E-2</v>
      </c>
      <c r="AI64" s="64">
        <v>-0.15396819329831035</v>
      </c>
      <c r="AJ64" s="64">
        <v>-0.2511267580573876</v>
      </c>
      <c r="AK64" s="64">
        <v>0.14147852009311704</v>
      </c>
      <c r="AL64" s="64">
        <v>-0.24836798039913352</v>
      </c>
      <c r="AM64" s="64">
        <v>-0.25533714970122351</v>
      </c>
      <c r="AN64" s="64">
        <v>-0.2914315655399855</v>
      </c>
      <c r="AO64" s="64">
        <v>-0.35934179264526267</v>
      </c>
      <c r="AP64" s="64">
        <v>-0.3128669899975226</v>
      </c>
      <c r="AQ64" s="64">
        <v>-0.30532678222898463</v>
      </c>
      <c r="AR64" s="64">
        <v>-0.55625535538007087</v>
      </c>
      <c r="AS64" s="64">
        <v>-5.2289002803415495E-2</v>
      </c>
      <c r="AT64" s="64">
        <v>0.21248452702373041</v>
      </c>
      <c r="AU64" s="64">
        <v>0.68828563596107506</v>
      </c>
      <c r="AV64" s="64">
        <v>0.98660978840053748</v>
      </c>
      <c r="AW64" s="64">
        <v>0.98609953412384466</v>
      </c>
      <c r="AX64" s="64">
        <v>-0.33582971987143156</v>
      </c>
      <c r="AY64" s="64">
        <v>-0.22878364460445902</v>
      </c>
      <c r="AZ64" s="64">
        <v>-0.67785203087589851</v>
      </c>
      <c r="BA64" s="64">
        <v>-0.34487943446986491</v>
      </c>
      <c r="BB64" s="64">
        <v>-0.11501666234949658</v>
      </c>
      <c r="BC64" s="64">
        <v>-0.35415614963605369</v>
      </c>
      <c r="BD64" s="64">
        <v>-0.2667017125773854</v>
      </c>
      <c r="BE64" s="64">
        <v>-0.55817391186977305</v>
      </c>
      <c r="BF64" s="64">
        <v>-0.12902959666723346</v>
      </c>
      <c r="BG64" s="64">
        <v>-2.1686469237493677E-2</v>
      </c>
      <c r="BH64" s="64">
        <v>0.13294808533759622</v>
      </c>
      <c r="BI64" s="64">
        <v>-0.23728496913378655</v>
      </c>
      <c r="BJ64" s="64">
        <v>0.98022260283728091</v>
      </c>
      <c r="BK64" s="64">
        <v>0.33719815980458456</v>
      </c>
      <c r="BL64" s="64">
        <v>0.38501961833958942</v>
      </c>
      <c r="BM64" s="64">
        <v>0.1792078638299488</v>
      </c>
      <c r="BN64" s="64">
        <v>-0.318020550540485</v>
      </c>
      <c r="BO64" s="64">
        <v>8.7996304506794465E-2</v>
      </c>
      <c r="BP64" s="64">
        <v>0.15811793359605619</v>
      </c>
      <c r="BQ64" s="64">
        <v>-0.20346076716042572</v>
      </c>
      <c r="BR64" s="64">
        <v>6.6761460240358908E-2</v>
      </c>
      <c r="BS64" s="64">
        <v>0.22352238503877131</v>
      </c>
      <c r="BT64" s="64">
        <v>0.4379009217041876</v>
      </c>
      <c r="BU64" s="64">
        <v>-0.4253398657654287</v>
      </c>
      <c r="BV64" s="64">
        <v>3.1395814319425924E-2</v>
      </c>
      <c r="BW64" s="65">
        <v>0.987045983128084</v>
      </c>
      <c r="BX64" s="34"/>
    </row>
    <row r="65" spans="1:76">
      <c r="A65" s="71" t="s">
        <v>23</v>
      </c>
      <c r="B65" s="63">
        <v>0.23798831849718494</v>
      </c>
      <c r="C65" s="64">
        <v>0.99469994209356383</v>
      </c>
      <c r="D65" s="64">
        <v>0.96952592989697783</v>
      </c>
      <c r="E65" s="64">
        <v>-0.31948128707491269</v>
      </c>
      <c r="F65" s="64">
        <v>-0.28125789891281</v>
      </c>
      <c r="G65" s="64">
        <v>-0.33614098749900689</v>
      </c>
      <c r="H65" s="64">
        <v>-0.15519066600110504</v>
      </c>
      <c r="I65" s="64">
        <v>-0.15339519615565433</v>
      </c>
      <c r="J65" s="64">
        <v>-0.35137774097942914</v>
      </c>
      <c r="K65" s="64">
        <v>4.9000787195701521E-2</v>
      </c>
      <c r="L65" s="64">
        <v>7.2738776225719198E-2</v>
      </c>
      <c r="M65" s="64">
        <v>1.734782245049854E-2</v>
      </c>
      <c r="N65" s="64">
        <v>8.6645949549780818E-2</v>
      </c>
      <c r="O65" s="64">
        <v>-0.25182005072254221</v>
      </c>
      <c r="P65" s="64">
        <v>0.17226017708253621</v>
      </c>
      <c r="Q65" s="64">
        <v>0.99009128258800605</v>
      </c>
      <c r="R65" s="64">
        <v>1</v>
      </c>
      <c r="S65" s="64">
        <v>-0.97116930421106185</v>
      </c>
      <c r="T65" s="64">
        <v>-0.20641106938754378</v>
      </c>
      <c r="U65" s="64">
        <v>-0.15334294134039031</v>
      </c>
      <c r="V65" s="64">
        <v>-0.11825606222378295</v>
      </c>
      <c r="W65" s="64">
        <v>-0.34572840145944128</v>
      </c>
      <c r="X65" s="64">
        <v>0.11609002736789426</v>
      </c>
      <c r="Y65" s="64">
        <v>-7.4606050492085227E-2</v>
      </c>
      <c r="Z65" s="64">
        <v>-0.13994521633297607</v>
      </c>
      <c r="AA65" s="64">
        <v>-0.32437256158074962</v>
      </c>
      <c r="AB65" s="64">
        <v>0.97375075932077781</v>
      </c>
      <c r="AC65" s="64">
        <v>0.34700988234344665</v>
      </c>
      <c r="AD65" s="64">
        <v>0.27420242170165543</v>
      </c>
      <c r="AE65" s="64">
        <v>-0.32532450923291067</v>
      </c>
      <c r="AF65" s="64">
        <v>2.1674456919748734E-2</v>
      </c>
      <c r="AG65" s="64">
        <v>-0.40656515243878433</v>
      </c>
      <c r="AH65" s="64">
        <v>2.4908521555337078E-2</v>
      </c>
      <c r="AI65" s="64">
        <v>-0.17809261695084594</v>
      </c>
      <c r="AJ65" s="64">
        <v>-0.32684977933286163</v>
      </c>
      <c r="AK65" s="64">
        <v>8.4739807762703498E-2</v>
      </c>
      <c r="AL65" s="64">
        <v>-0.31986465324284341</v>
      </c>
      <c r="AM65" s="64">
        <v>-0.30071111414491536</v>
      </c>
      <c r="AN65" s="64">
        <v>-0.32952569584482305</v>
      </c>
      <c r="AO65" s="64">
        <v>-0.41624399733925826</v>
      </c>
      <c r="AP65" s="64">
        <v>-0.31894180856750426</v>
      </c>
      <c r="AQ65" s="64">
        <v>-0.36386695516806739</v>
      </c>
      <c r="AR65" s="64">
        <v>-0.54009388888774212</v>
      </c>
      <c r="AS65" s="64">
        <v>-0.10386752504536144</v>
      </c>
      <c r="AT65" s="64">
        <v>0.13851206167494587</v>
      </c>
      <c r="AU65" s="64">
        <v>0.68547196973448787</v>
      </c>
      <c r="AV65" s="64">
        <v>0.99815940266543157</v>
      </c>
      <c r="AW65" s="64">
        <v>0.99588880187940498</v>
      </c>
      <c r="AX65" s="64">
        <v>-0.33895423788356305</v>
      </c>
      <c r="AY65" s="64">
        <v>-0.26076725992960459</v>
      </c>
      <c r="AZ65" s="64">
        <v>-0.6725016367938158</v>
      </c>
      <c r="BA65" s="64">
        <v>-0.27130214498405791</v>
      </c>
      <c r="BB65" s="64">
        <v>-0.16609816747204303</v>
      </c>
      <c r="BC65" s="64">
        <v>-0.3655802902380566</v>
      </c>
      <c r="BD65" s="64">
        <v>-0.28154866025021852</v>
      </c>
      <c r="BE65" s="64">
        <v>-0.61473460499380383</v>
      </c>
      <c r="BF65" s="64">
        <v>-0.13854955055896553</v>
      </c>
      <c r="BG65" s="64">
        <v>-2.8501678122687519E-2</v>
      </c>
      <c r="BH65" s="64">
        <v>0.10828875933737687</v>
      </c>
      <c r="BI65" s="64">
        <v>-0.2441037245251314</v>
      </c>
      <c r="BJ65" s="64">
        <v>0.99369593636536691</v>
      </c>
      <c r="BK65" s="64">
        <v>0.32462403667344908</v>
      </c>
      <c r="BL65" s="64">
        <v>0.3433969764448695</v>
      </c>
      <c r="BM65" s="64">
        <v>0.12807400501543609</v>
      </c>
      <c r="BN65" s="64">
        <v>-0.35214441808207619</v>
      </c>
      <c r="BO65" s="64">
        <v>6.8525724264231855E-2</v>
      </c>
      <c r="BP65" s="64">
        <v>0.15213703154211208</v>
      </c>
      <c r="BQ65" s="64">
        <v>-0.1729856626808863</v>
      </c>
      <c r="BR65" s="64">
        <v>9.6566136489866672E-2</v>
      </c>
      <c r="BS65" s="64">
        <v>0.21530381933940929</v>
      </c>
      <c r="BT65" s="64">
        <v>0.38086402187721946</v>
      </c>
      <c r="BU65" s="64">
        <v>-0.39358799066854339</v>
      </c>
      <c r="BV65" s="64">
        <v>4.3212503194188422E-2</v>
      </c>
      <c r="BW65" s="65">
        <v>0.9980452704088304</v>
      </c>
      <c r="BX65" s="34"/>
    </row>
    <row r="66" spans="1:76" ht="24">
      <c r="A66" s="71" t="s">
        <v>24</v>
      </c>
      <c r="B66" s="63">
        <v>-0.22381768050551898</v>
      </c>
      <c r="C66" s="64">
        <v>-0.97439757926260151</v>
      </c>
      <c r="D66" s="64">
        <v>-0.97897705772422583</v>
      </c>
      <c r="E66" s="64">
        <v>0.2907813010122931</v>
      </c>
      <c r="F66" s="64">
        <v>0.3270834161655598</v>
      </c>
      <c r="G66" s="64">
        <v>0.28908867468259253</v>
      </c>
      <c r="H66" s="64">
        <v>0.1515362378196134</v>
      </c>
      <c r="I66" s="64">
        <v>0.20203224717323065</v>
      </c>
      <c r="J66" s="64">
        <v>0.37653955091277591</v>
      </c>
      <c r="K66" s="64">
        <v>-4.2874663778833255E-2</v>
      </c>
      <c r="L66" s="64">
        <v>-1.4576753350332615E-2</v>
      </c>
      <c r="M66" s="64">
        <v>0.11146571397901213</v>
      </c>
      <c r="N66" s="64">
        <v>-2.821675331974895E-2</v>
      </c>
      <c r="O66" s="64">
        <v>0.31686959177010804</v>
      </c>
      <c r="P66" s="64">
        <v>-0.10443035296487184</v>
      </c>
      <c r="Q66" s="64">
        <v>-0.96370432277119666</v>
      </c>
      <c r="R66" s="64">
        <v>-0.97116930421106185</v>
      </c>
      <c r="S66" s="64">
        <v>1</v>
      </c>
      <c r="T66" s="64">
        <v>0.29225823598831058</v>
      </c>
      <c r="U66" s="64">
        <v>0.20683071393257213</v>
      </c>
      <c r="V66" s="64">
        <v>0.24799421837171259</v>
      </c>
      <c r="W66" s="64">
        <v>0.43026535601736765</v>
      </c>
      <c r="X66" s="64">
        <v>-6.5446992193291295E-2</v>
      </c>
      <c r="Y66" s="64">
        <v>0.1142393799782946</v>
      </c>
      <c r="Z66" s="64">
        <v>0.21628381604075758</v>
      </c>
      <c r="AA66" s="64">
        <v>0.39506009638140099</v>
      </c>
      <c r="AB66" s="64">
        <v>-0.95961629258083236</v>
      </c>
      <c r="AC66" s="64">
        <v>-0.37464246596259942</v>
      </c>
      <c r="AD66" s="64">
        <v>-0.3091115019232093</v>
      </c>
      <c r="AE66" s="64">
        <v>0.33960034993274335</v>
      </c>
      <c r="AF66" s="64">
        <v>3.9510742345486002E-2</v>
      </c>
      <c r="AG66" s="64">
        <v>0.37547163763743219</v>
      </c>
      <c r="AH66" s="64">
        <v>-2.2251572820209966E-3</v>
      </c>
      <c r="AI66" s="64">
        <v>0.20446714311042283</v>
      </c>
      <c r="AJ66" s="64">
        <v>0.3220505321172466</v>
      </c>
      <c r="AK66" s="64">
        <v>1.3451592969683512E-2</v>
      </c>
      <c r="AL66" s="64">
        <v>0.34328912006211809</v>
      </c>
      <c r="AM66" s="64">
        <v>0.34930571417368461</v>
      </c>
      <c r="AN66" s="64">
        <v>0.44491052926868579</v>
      </c>
      <c r="AO66" s="64">
        <v>0.50779405139881617</v>
      </c>
      <c r="AP66" s="64">
        <v>0.40495413958508603</v>
      </c>
      <c r="AQ66" s="64">
        <v>0.41597509088617846</v>
      </c>
      <c r="AR66" s="64">
        <v>0.59844274243861384</v>
      </c>
      <c r="AS66" s="64">
        <v>0.19390935450621355</v>
      </c>
      <c r="AT66" s="64">
        <v>-0.16361335474909697</v>
      </c>
      <c r="AU66" s="64">
        <v>-0.77659530030290846</v>
      </c>
      <c r="AV66" s="64">
        <v>-0.97444835015652531</v>
      </c>
      <c r="AW66" s="64">
        <v>-0.97116930421106185</v>
      </c>
      <c r="AX66" s="64">
        <v>0.4137847844673595</v>
      </c>
      <c r="AY66" s="64">
        <v>0.33475173706795752</v>
      </c>
      <c r="AZ66" s="64">
        <v>0.78003192497175833</v>
      </c>
      <c r="BA66" s="64">
        <v>0.33384982534238761</v>
      </c>
      <c r="BB66" s="64">
        <v>0.25767101093098843</v>
      </c>
      <c r="BC66" s="64">
        <v>0.5032888913428808</v>
      </c>
      <c r="BD66" s="64">
        <v>0.41050993764784399</v>
      </c>
      <c r="BE66" s="64">
        <v>0.64168737999565784</v>
      </c>
      <c r="BF66" s="64">
        <v>0.17243340720242314</v>
      </c>
      <c r="BG66" s="64">
        <v>4.9721430429481864E-2</v>
      </c>
      <c r="BH66" s="64">
        <v>-0.10478283778038025</v>
      </c>
      <c r="BI66" s="64">
        <v>0.33794261114328156</v>
      </c>
      <c r="BJ66" s="64">
        <v>-0.97028044786311818</v>
      </c>
      <c r="BK66" s="64">
        <v>-0.26955620294428501</v>
      </c>
      <c r="BL66" s="64">
        <v>-0.24871232779139035</v>
      </c>
      <c r="BM66" s="64">
        <v>-0.14422266272573206</v>
      </c>
      <c r="BN66" s="64">
        <v>0.3762299063324096</v>
      </c>
      <c r="BO66" s="64">
        <v>-2.153483661941058E-2</v>
      </c>
      <c r="BP66" s="64">
        <v>-0.17553929068140592</v>
      </c>
      <c r="BQ66" s="64">
        <v>0.26810774083885669</v>
      </c>
      <c r="BR66" s="64">
        <v>-0.12017265750437242</v>
      </c>
      <c r="BS66" s="64">
        <v>-0.23566034196161051</v>
      </c>
      <c r="BT66" s="64">
        <v>-0.32259988310598897</v>
      </c>
      <c r="BU66" s="64">
        <v>0.55154824739609998</v>
      </c>
      <c r="BV66" s="64">
        <v>-0.16400118504367922</v>
      </c>
      <c r="BW66" s="65">
        <v>-0.97203597958004107</v>
      </c>
      <c r="BX66" s="34"/>
    </row>
    <row r="67" spans="1:76">
      <c r="A67" s="71" t="s">
        <v>125</v>
      </c>
      <c r="B67" s="63">
        <v>-2.3795023115928311E-2</v>
      </c>
      <c r="C67" s="64">
        <v>-0.22426351728751742</v>
      </c>
      <c r="D67" s="64">
        <v>-0.26261750527727917</v>
      </c>
      <c r="E67" s="64">
        <v>-8.0745131888144764E-2</v>
      </c>
      <c r="F67" s="64">
        <v>0.24734421416982241</v>
      </c>
      <c r="G67" s="64">
        <v>0.26100770958564656</v>
      </c>
      <c r="H67" s="64">
        <v>0.61159503768313406</v>
      </c>
      <c r="I67" s="64">
        <v>0.64868614938773406</v>
      </c>
      <c r="J67" s="64">
        <v>0.38915825728480657</v>
      </c>
      <c r="K67" s="64">
        <v>0.34410713501074702</v>
      </c>
      <c r="L67" s="64">
        <v>-0.12015453439923193</v>
      </c>
      <c r="M67" s="64">
        <v>0.32514875009502614</v>
      </c>
      <c r="N67" s="64">
        <v>-0.37091686270341878</v>
      </c>
      <c r="O67" s="64">
        <v>0.37478730578792696</v>
      </c>
      <c r="P67" s="64">
        <v>0.12140576081784159</v>
      </c>
      <c r="Q67" s="64">
        <v>-0.17403179106092406</v>
      </c>
      <c r="R67" s="64">
        <v>-0.20641106938754378</v>
      </c>
      <c r="S67" s="64">
        <v>0.29225823598831058</v>
      </c>
      <c r="T67" s="64">
        <v>1</v>
      </c>
      <c r="U67" s="64">
        <v>0.65079153476460527</v>
      </c>
      <c r="V67" s="64">
        <v>0.69504438768651455</v>
      </c>
      <c r="W67" s="64">
        <v>0.25600050715322242</v>
      </c>
      <c r="X67" s="64">
        <v>0.41512870034516042</v>
      </c>
      <c r="Y67" s="64">
        <v>0.32290150792459565</v>
      </c>
      <c r="Z67" s="64">
        <v>0.38288706630244945</v>
      </c>
      <c r="AA67" s="64">
        <v>0.64572722295587137</v>
      </c>
      <c r="AB67" s="64">
        <v>-0.21394110779812026</v>
      </c>
      <c r="AC67" s="64">
        <v>-2.7024282896142421E-2</v>
      </c>
      <c r="AD67" s="64">
        <v>0.15030941165062153</v>
      </c>
      <c r="AE67" s="64">
        <v>0.4872610276813289</v>
      </c>
      <c r="AF67" s="64">
        <v>0.51769664711578811</v>
      </c>
      <c r="AG67" s="64">
        <v>0.55768312261047137</v>
      </c>
      <c r="AH67" s="64">
        <v>0.42290377472089069</v>
      </c>
      <c r="AI67" s="64">
        <v>0.31000359131292538</v>
      </c>
      <c r="AJ67" s="64">
        <v>0.46374181422967087</v>
      </c>
      <c r="AK67" s="64">
        <v>0.48618067777857588</v>
      </c>
      <c r="AL67" s="64">
        <v>0.43438390117139314</v>
      </c>
      <c r="AM67" s="64">
        <v>0.35264751387651677</v>
      </c>
      <c r="AN67" s="64">
        <v>0.49022879564648614</v>
      </c>
      <c r="AO67" s="64">
        <v>0.42228353458692469</v>
      </c>
      <c r="AP67" s="64">
        <v>0.35893566935414511</v>
      </c>
      <c r="AQ67" s="64">
        <v>0.62183197844615834</v>
      </c>
      <c r="AR67" s="64">
        <v>0.34495595709360183</v>
      </c>
      <c r="AS67" s="64">
        <v>0.38317643390408634</v>
      </c>
      <c r="AT67" s="64">
        <v>0.45168738890308091</v>
      </c>
      <c r="AU67" s="64">
        <v>-0.28154492551214694</v>
      </c>
      <c r="AV67" s="64">
        <v>-0.21028952007143659</v>
      </c>
      <c r="AW67" s="64">
        <v>-0.16791629451629414</v>
      </c>
      <c r="AX67" s="64">
        <v>0.37165469344167046</v>
      </c>
      <c r="AY67" s="64">
        <v>0.7106480565010812</v>
      </c>
      <c r="AZ67" s="64">
        <v>0.3314210885039699</v>
      </c>
      <c r="BA67" s="64">
        <v>-3.6455745982499003E-2</v>
      </c>
      <c r="BB67" s="64">
        <v>0.16164023330968358</v>
      </c>
      <c r="BC67" s="64">
        <v>0.27685055196375918</v>
      </c>
      <c r="BD67" s="64">
        <v>0.32748454076904487</v>
      </c>
      <c r="BE67" s="64">
        <v>0.38010896780852144</v>
      </c>
      <c r="BF67" s="64">
        <v>0.22655791874102565</v>
      </c>
      <c r="BG67" s="64">
        <v>-7.5746784589400235E-2</v>
      </c>
      <c r="BH67" s="64">
        <v>0.19907924128995477</v>
      </c>
      <c r="BI67" s="64">
        <v>0.40791037946449099</v>
      </c>
      <c r="BJ67" s="64">
        <v>-0.19794566176507117</v>
      </c>
      <c r="BK67" s="64">
        <v>0.20301656110003993</v>
      </c>
      <c r="BL67" s="64">
        <v>9.737372061819223E-2</v>
      </c>
      <c r="BM67" s="64">
        <v>5.6374412262746192E-2</v>
      </c>
      <c r="BN67" s="64">
        <v>0.18573950840285353</v>
      </c>
      <c r="BO67" s="64">
        <v>-0.17445569189754082</v>
      </c>
      <c r="BP67" s="64">
        <v>-5.585254866019123E-2</v>
      </c>
      <c r="BQ67" s="64">
        <v>0.24123458908135081</v>
      </c>
      <c r="BR67" s="64">
        <v>0.11435630143759257</v>
      </c>
      <c r="BS67" s="64">
        <v>3.5525758360230343E-2</v>
      </c>
      <c r="BT67" s="64">
        <v>-0.29730688797038435</v>
      </c>
      <c r="BU67" s="64">
        <v>0.19027674850128015</v>
      </c>
      <c r="BV67" s="64">
        <v>-0.26054402609483135</v>
      </c>
      <c r="BW67" s="65">
        <v>-0.19404144895815217</v>
      </c>
      <c r="BX67" s="34"/>
    </row>
    <row r="68" spans="1:76" ht="36">
      <c r="A68" s="71" t="s">
        <v>26</v>
      </c>
      <c r="B68" s="63">
        <v>-0.17497902254401301</v>
      </c>
      <c r="C68" s="64">
        <v>-0.16903870980652488</v>
      </c>
      <c r="D68" s="64">
        <v>-0.2559534403637887</v>
      </c>
      <c r="E68" s="64">
        <v>0.13729070459757628</v>
      </c>
      <c r="F68" s="64">
        <v>0.25053306591575264</v>
      </c>
      <c r="G68" s="64">
        <v>0.34342937481739266</v>
      </c>
      <c r="H68" s="64">
        <v>0.12603863159588441</v>
      </c>
      <c r="I68" s="64">
        <v>0.55153441158421812</v>
      </c>
      <c r="J68" s="64">
        <v>0.52079162408317292</v>
      </c>
      <c r="K68" s="64">
        <v>0.44584289051781872</v>
      </c>
      <c r="L68" s="64">
        <v>-0.34949182930672357</v>
      </c>
      <c r="M68" s="64">
        <v>0.52843258559489392</v>
      </c>
      <c r="N68" s="64">
        <v>-0.48965710747808072</v>
      </c>
      <c r="O68" s="64">
        <v>0.45238597840936784</v>
      </c>
      <c r="P68" s="64">
        <v>0.18927555970074228</v>
      </c>
      <c r="Q68" s="64">
        <v>-9.9123307470949981E-2</v>
      </c>
      <c r="R68" s="64">
        <v>-0.15334294134039031</v>
      </c>
      <c r="S68" s="64">
        <v>0.20683071393257213</v>
      </c>
      <c r="T68" s="64">
        <v>0.65079153476460527</v>
      </c>
      <c r="U68" s="64">
        <v>1</v>
      </c>
      <c r="V68" s="64">
        <v>0.67222668820591602</v>
      </c>
      <c r="W68" s="64">
        <v>0.37021413710892442</v>
      </c>
      <c r="X68" s="64">
        <v>0.47861247934271312</v>
      </c>
      <c r="Y68" s="64">
        <v>0.29125226258742076</v>
      </c>
      <c r="Z68" s="64">
        <v>0.47548812726969075</v>
      </c>
      <c r="AA68" s="64">
        <v>0.78466747252308267</v>
      </c>
      <c r="AB68" s="64">
        <v>-0.18932561751760305</v>
      </c>
      <c r="AC68" s="64">
        <v>-0.22935971580281625</v>
      </c>
      <c r="AD68" s="64">
        <v>0.32750766430673328</v>
      </c>
      <c r="AE68" s="64">
        <v>0.51022014152576056</v>
      </c>
      <c r="AF68" s="64">
        <v>0.62198262291842454</v>
      </c>
      <c r="AG68" s="64">
        <v>0.48842052294742888</v>
      </c>
      <c r="AH68" s="64">
        <v>0.58301790908844586</v>
      </c>
      <c r="AI68" s="64">
        <v>0.3263382416555296</v>
      </c>
      <c r="AJ68" s="64">
        <v>0.55397546136076092</v>
      </c>
      <c r="AK68" s="64">
        <v>0.57947670654487005</v>
      </c>
      <c r="AL68" s="64">
        <v>0.60509792265089113</v>
      </c>
      <c r="AM68" s="64">
        <v>0.47629370694925416</v>
      </c>
      <c r="AN68" s="64">
        <v>0.47271236830474334</v>
      </c>
      <c r="AO68" s="64">
        <v>0.56597354058257232</v>
      </c>
      <c r="AP68" s="64">
        <v>0.55969193297071052</v>
      </c>
      <c r="AQ68" s="64">
        <v>0.61519570292511516</v>
      </c>
      <c r="AR68" s="64">
        <v>3.8815484661248699E-2</v>
      </c>
      <c r="AS68" s="64">
        <v>0.2495161289955572</v>
      </c>
      <c r="AT68" s="64">
        <v>0.36160157348409366</v>
      </c>
      <c r="AU68" s="64">
        <v>-0.35757574254454128</v>
      </c>
      <c r="AV68" s="64">
        <v>-0.16515715204544529</v>
      </c>
      <c r="AW68" s="64">
        <v>-0.12748683302055255</v>
      </c>
      <c r="AX68" s="64">
        <v>6.1892019089374972E-2</v>
      </c>
      <c r="AY68" s="64">
        <v>0.71454261245073858</v>
      </c>
      <c r="AZ68" s="64">
        <v>0.37791217557642193</v>
      </c>
      <c r="BA68" s="64">
        <v>-0.12275343909290892</v>
      </c>
      <c r="BB68" s="64">
        <v>0.44491143437951652</v>
      </c>
      <c r="BC68" s="64">
        <v>0.29801696297454278</v>
      </c>
      <c r="BD68" s="64">
        <v>0.18534595749129781</v>
      </c>
      <c r="BE68" s="64">
        <v>0.46433776642397173</v>
      </c>
      <c r="BF68" s="64">
        <v>0.30627596515835026</v>
      </c>
      <c r="BG68" s="64">
        <v>-6.0016705891364243E-2</v>
      </c>
      <c r="BH68" s="64">
        <v>4.5138999389078387E-2</v>
      </c>
      <c r="BI68" s="64">
        <v>0.25088050672768392</v>
      </c>
      <c r="BJ68" s="64">
        <v>-0.15633159215685183</v>
      </c>
      <c r="BK68" s="64">
        <v>0.14971993658649865</v>
      </c>
      <c r="BL68" s="64">
        <v>5.3069151597460282E-5</v>
      </c>
      <c r="BM68" s="64">
        <v>0.13042729683513493</v>
      </c>
      <c r="BN68" s="64">
        <v>0.22395031938866494</v>
      </c>
      <c r="BO68" s="64">
        <v>-0.12169025813709351</v>
      </c>
      <c r="BP68" s="64">
        <v>0.27471475567432191</v>
      </c>
      <c r="BQ68" s="64">
        <v>0.28998168979882932</v>
      </c>
      <c r="BR68" s="64">
        <v>-0.13651021332260274</v>
      </c>
      <c r="BS68" s="64">
        <v>6.2021667885991318E-2</v>
      </c>
      <c r="BT68" s="64">
        <v>-0.1045885471984076</v>
      </c>
      <c r="BU68" s="64">
        <v>5.6553057730758388E-2</v>
      </c>
      <c r="BV68" s="64">
        <v>-0.30385204401402793</v>
      </c>
      <c r="BW68" s="65">
        <v>-0.14415354086135984</v>
      </c>
      <c r="BX68" s="34"/>
    </row>
    <row r="69" spans="1:76" ht="24">
      <c r="A69" s="71" t="s">
        <v>27</v>
      </c>
      <c r="B69" s="63">
        <v>2.4184681432340613E-3</v>
      </c>
      <c r="C69" s="64">
        <v>-0.12188741713122783</v>
      </c>
      <c r="D69" s="64">
        <v>-0.19102849238056283</v>
      </c>
      <c r="E69" s="64">
        <v>7.826665747876696E-2</v>
      </c>
      <c r="F69" s="64">
        <v>0.33769806434484861</v>
      </c>
      <c r="G69" s="64">
        <v>0.29015202158854519</v>
      </c>
      <c r="H69" s="64">
        <v>0.21514180181995299</v>
      </c>
      <c r="I69" s="64">
        <v>0.42712556944699925</v>
      </c>
      <c r="J69" s="64">
        <v>0.41343831612620374</v>
      </c>
      <c r="K69" s="64">
        <v>0.3673177125418029</v>
      </c>
      <c r="L69" s="64">
        <v>-7.5013009972024244E-2</v>
      </c>
      <c r="M69" s="64">
        <v>0.40242262803214723</v>
      </c>
      <c r="N69" s="64">
        <v>-6.9312989471202223E-3</v>
      </c>
      <c r="O69" s="64">
        <v>0.52737086219051166</v>
      </c>
      <c r="P69" s="64">
        <v>0.40199974607606298</v>
      </c>
      <c r="Q69" s="64">
        <v>-7.2127421637299155E-2</v>
      </c>
      <c r="R69" s="64">
        <v>-0.11825606222378295</v>
      </c>
      <c r="S69" s="64">
        <v>0.24799421837171259</v>
      </c>
      <c r="T69" s="64">
        <v>0.69504438768651455</v>
      </c>
      <c r="U69" s="64">
        <v>0.67222668820591602</v>
      </c>
      <c r="V69" s="64">
        <v>1</v>
      </c>
      <c r="W69" s="64">
        <v>0.55124920051555515</v>
      </c>
      <c r="X69" s="64">
        <v>0.75280272924509062</v>
      </c>
      <c r="Y69" s="64">
        <v>0.43474562728966459</v>
      </c>
      <c r="Z69" s="64">
        <v>0.8321741644864018</v>
      </c>
      <c r="AA69" s="64">
        <v>0.56207570776784366</v>
      </c>
      <c r="AB69" s="64">
        <v>-0.12663374893080387</v>
      </c>
      <c r="AC69" s="64">
        <v>-7.9672856088369749E-3</v>
      </c>
      <c r="AD69" s="64">
        <v>0.2628089895920101</v>
      </c>
      <c r="AE69" s="64">
        <v>0.56854841382427757</v>
      </c>
      <c r="AF69" s="64">
        <v>0.59618439808912116</v>
      </c>
      <c r="AG69" s="64">
        <v>0.46560069862443132</v>
      </c>
      <c r="AH69" s="64">
        <v>0.52937856245230053</v>
      </c>
      <c r="AI69" s="64">
        <v>0.3636497028192458</v>
      </c>
      <c r="AJ69" s="64">
        <v>0.37323794588047804</v>
      </c>
      <c r="AK69" s="64">
        <v>0.46294044825563785</v>
      </c>
      <c r="AL69" s="64">
        <v>0.46931547668453355</v>
      </c>
      <c r="AM69" s="64">
        <v>0.39031407416760927</v>
      </c>
      <c r="AN69" s="64">
        <v>0.50332935621706498</v>
      </c>
      <c r="AO69" s="64">
        <v>0.43855398506226673</v>
      </c>
      <c r="AP69" s="64">
        <v>0.63552321224492103</v>
      </c>
      <c r="AQ69" s="64">
        <v>0.59392271047302425</v>
      </c>
      <c r="AR69" s="64">
        <v>0.330595133601505</v>
      </c>
      <c r="AS69" s="64">
        <v>0.43882386318019556</v>
      </c>
      <c r="AT69" s="64">
        <v>0.35600904096932218</v>
      </c>
      <c r="AU69" s="64">
        <v>-0.2546877351669134</v>
      </c>
      <c r="AV69" s="64">
        <v>-0.12391927998621639</v>
      </c>
      <c r="AW69" s="64">
        <v>-0.11375426118435417</v>
      </c>
      <c r="AX69" s="64">
        <v>0.23948434748696731</v>
      </c>
      <c r="AY69" s="64">
        <v>0.62643929805902521</v>
      </c>
      <c r="AZ69" s="64">
        <v>0.38812433777549932</v>
      </c>
      <c r="BA69" s="64">
        <v>-0.12333736272880838</v>
      </c>
      <c r="BB69" s="64">
        <v>0.42260924258004301</v>
      </c>
      <c r="BC69" s="64">
        <v>0.60410436916792154</v>
      </c>
      <c r="BD69" s="64">
        <v>0.58023035881885376</v>
      </c>
      <c r="BE69" s="64">
        <v>0.44752594676905338</v>
      </c>
      <c r="BF69" s="64">
        <v>0.42295899855711078</v>
      </c>
      <c r="BG69" s="64">
        <v>0.13730858314911545</v>
      </c>
      <c r="BH69" s="64">
        <v>-9.1846746754387729E-3</v>
      </c>
      <c r="BI69" s="64">
        <v>0.56694035077142169</v>
      </c>
      <c r="BJ69" s="64">
        <v>-0.10068472183454753</v>
      </c>
      <c r="BK69" s="64">
        <v>0.44679256762340114</v>
      </c>
      <c r="BL69" s="64">
        <v>0.35036299091354312</v>
      </c>
      <c r="BM69" s="64">
        <v>0.31115513585887894</v>
      </c>
      <c r="BN69" s="64">
        <v>0.29736978183323126</v>
      </c>
      <c r="BO69" s="64">
        <v>-0.25025308590285122</v>
      </c>
      <c r="BP69" s="64">
        <v>0.29131603544152973</v>
      </c>
      <c r="BQ69" s="64">
        <v>0.45959744799086166</v>
      </c>
      <c r="BR69" s="64">
        <v>0.23434654180851991</v>
      </c>
      <c r="BS69" s="64">
        <v>0.23132248450762036</v>
      </c>
      <c r="BT69" s="64">
        <v>9.4542993394930885E-2</v>
      </c>
      <c r="BU69" s="64">
        <v>0.43978850465769059</v>
      </c>
      <c r="BV69" s="64">
        <v>-0.33335926181589753</v>
      </c>
      <c r="BW69" s="65">
        <v>-0.10258770519194517</v>
      </c>
      <c r="BX69" s="34"/>
    </row>
    <row r="70" spans="1:76">
      <c r="A70" s="71" t="s">
        <v>126</v>
      </c>
      <c r="B70" s="63">
        <v>0.13755379778560517</v>
      </c>
      <c r="C70" s="64">
        <v>-0.34654529701113729</v>
      </c>
      <c r="D70" s="64">
        <v>-0.40565021632134846</v>
      </c>
      <c r="E70" s="64">
        <v>0.40092124326695938</v>
      </c>
      <c r="F70" s="64">
        <v>0.30210647130078366</v>
      </c>
      <c r="G70" s="64">
        <v>0.10133910011004718</v>
      </c>
      <c r="H70" s="64">
        <v>7.3474142586651567E-2</v>
      </c>
      <c r="I70" s="64">
        <v>0.20902523567373041</v>
      </c>
      <c r="J70" s="64">
        <v>0.17277060300888034</v>
      </c>
      <c r="K70" s="64">
        <v>-1.5777435214900249E-3</v>
      </c>
      <c r="L70" s="64">
        <v>-0.2118506875837006</v>
      </c>
      <c r="M70" s="64">
        <v>0.39150669139717353</v>
      </c>
      <c r="N70" s="64">
        <v>-2.456023347131674E-2</v>
      </c>
      <c r="O70" s="64">
        <v>0.48821395286714553</v>
      </c>
      <c r="P70" s="64">
        <v>0.55496272316933748</v>
      </c>
      <c r="Q70" s="64">
        <v>-0.30918982548131502</v>
      </c>
      <c r="R70" s="64">
        <v>-0.34572840145944128</v>
      </c>
      <c r="S70" s="64">
        <v>0.43026535601736765</v>
      </c>
      <c r="T70" s="64">
        <v>0.25600050715322242</v>
      </c>
      <c r="U70" s="64">
        <v>0.37021413710892442</v>
      </c>
      <c r="V70" s="64">
        <v>0.55124920051555515</v>
      </c>
      <c r="W70" s="64">
        <v>1</v>
      </c>
      <c r="X70" s="64">
        <v>0.4430864128105223</v>
      </c>
      <c r="Y70" s="64">
        <v>0.52516262824624582</v>
      </c>
      <c r="Z70" s="64">
        <v>0.44127925118249189</v>
      </c>
      <c r="AA70" s="64">
        <v>0.45922703628044675</v>
      </c>
      <c r="AB70" s="64">
        <v>-0.28673953975392269</v>
      </c>
      <c r="AC70" s="64">
        <v>-0.19148004202282418</v>
      </c>
      <c r="AD70" s="64">
        <v>0.10559763661946911</v>
      </c>
      <c r="AE70" s="64">
        <v>0.48394472745165168</v>
      </c>
      <c r="AF70" s="64">
        <v>0.39736915786999305</v>
      </c>
      <c r="AG70" s="64">
        <v>0.62633376874292868</v>
      </c>
      <c r="AH70" s="64">
        <v>0.27426426047746194</v>
      </c>
      <c r="AI70" s="64">
        <v>0.31244443667135102</v>
      </c>
      <c r="AJ70" s="64">
        <v>0.3274136832801548</v>
      </c>
      <c r="AK70" s="64">
        <v>0.44722533469491293</v>
      </c>
      <c r="AL70" s="64">
        <v>0.53767810267867111</v>
      </c>
      <c r="AM70" s="64">
        <v>0.43767938907268222</v>
      </c>
      <c r="AN70" s="64">
        <v>0.47112820822266793</v>
      </c>
      <c r="AO70" s="64">
        <v>0.58447045794646069</v>
      </c>
      <c r="AP70" s="64">
        <v>0.50507084982370765</v>
      </c>
      <c r="AQ70" s="64">
        <v>0.45989799764851302</v>
      </c>
      <c r="AR70" s="64">
        <v>0.1023549662589949</v>
      </c>
      <c r="AS70" s="64">
        <v>0.70701094756056448</v>
      </c>
      <c r="AT70" s="64">
        <v>0.32900574127554683</v>
      </c>
      <c r="AU70" s="64">
        <v>-0.47157391958265799</v>
      </c>
      <c r="AV70" s="64">
        <v>-0.34032344837842338</v>
      </c>
      <c r="AW70" s="64">
        <v>-0.34572840145944128</v>
      </c>
      <c r="AX70" s="64">
        <v>0.19014446809348892</v>
      </c>
      <c r="AY70" s="64">
        <v>0.33016896283227959</v>
      </c>
      <c r="AZ70" s="64">
        <v>0.52041442329468857</v>
      </c>
      <c r="BA70" s="64">
        <v>5.9803228832680591E-3</v>
      </c>
      <c r="BB70" s="64">
        <v>0.53285757363586383</v>
      </c>
      <c r="BC70" s="64">
        <v>0.67112172857421959</v>
      </c>
      <c r="BD70" s="64">
        <v>0.43893840861221389</v>
      </c>
      <c r="BE70" s="64">
        <v>0.54840194311587409</v>
      </c>
      <c r="BF70" s="64">
        <v>0.30643908492785943</v>
      </c>
      <c r="BG70" s="64">
        <v>0.34566624834157728</v>
      </c>
      <c r="BH70" s="64">
        <v>0.1438795022540908</v>
      </c>
      <c r="BI70" s="64">
        <v>0.42224200174563364</v>
      </c>
      <c r="BJ70" s="64">
        <v>-0.33800037404141331</v>
      </c>
      <c r="BK70" s="64">
        <v>0.28417786078585977</v>
      </c>
      <c r="BL70" s="64">
        <v>0.32805862212517745</v>
      </c>
      <c r="BM70" s="64">
        <v>0.54070497566412268</v>
      </c>
      <c r="BN70" s="64">
        <v>0.63193132346297232</v>
      </c>
      <c r="BO70" s="64">
        <v>-0.35463680385980684</v>
      </c>
      <c r="BP70" s="64">
        <v>0.39656065525410567</v>
      </c>
      <c r="BQ70" s="64">
        <v>0.39461072882241577</v>
      </c>
      <c r="BR70" s="64">
        <v>0.26790024105466009</v>
      </c>
      <c r="BS70" s="64">
        <v>0.2782139825645184</v>
      </c>
      <c r="BT70" s="64">
        <v>4.1617834295099063E-2</v>
      </c>
      <c r="BU70" s="64">
        <v>0.41771270024985618</v>
      </c>
      <c r="BV70" s="64">
        <v>-0.2723504020305369</v>
      </c>
      <c r="BW70" s="65">
        <v>-0.32500989488708176</v>
      </c>
      <c r="BX70" s="34"/>
    </row>
    <row r="71" spans="1:76" ht="48">
      <c r="A71" s="71" t="s">
        <v>29</v>
      </c>
      <c r="B71" s="63">
        <v>0.12534583955040413</v>
      </c>
      <c r="C71" s="64">
        <v>0.1291325574451482</v>
      </c>
      <c r="D71" s="64">
        <v>9.8854121822810975E-2</v>
      </c>
      <c r="E71" s="64">
        <v>7.1357948332519405E-2</v>
      </c>
      <c r="F71" s="64">
        <v>0.20109355197735687</v>
      </c>
      <c r="G71" s="64">
        <v>0.20618945510019213</v>
      </c>
      <c r="H71" s="64">
        <v>0.20106759697320956</v>
      </c>
      <c r="I71" s="64">
        <v>0.14704433839703204</v>
      </c>
      <c r="J71" s="64">
        <v>0.26341251326370074</v>
      </c>
      <c r="K71" s="64">
        <v>0.17857413614093173</v>
      </c>
      <c r="L71" s="64">
        <v>-0.25550078761852757</v>
      </c>
      <c r="M71" s="64">
        <v>0.37044929179292868</v>
      </c>
      <c r="N71" s="64">
        <v>-8.6759376454916895E-2</v>
      </c>
      <c r="O71" s="64">
        <v>0.2845103039864868</v>
      </c>
      <c r="P71" s="64">
        <v>0.30238269383376004</v>
      </c>
      <c r="Q71" s="64">
        <v>0.13194571408196043</v>
      </c>
      <c r="R71" s="64">
        <v>0.11609002736789426</v>
      </c>
      <c r="S71" s="64">
        <v>-6.5446992193291295E-2</v>
      </c>
      <c r="T71" s="64">
        <v>0.41512870034516042</v>
      </c>
      <c r="U71" s="64">
        <v>0.47861247934271312</v>
      </c>
      <c r="V71" s="64">
        <v>0.75280272924509062</v>
      </c>
      <c r="W71" s="64">
        <v>0.4430864128105223</v>
      </c>
      <c r="X71" s="64">
        <v>1</v>
      </c>
      <c r="Y71" s="64">
        <v>0.21675777417826111</v>
      </c>
      <c r="Z71" s="64">
        <v>0.71790848068124313</v>
      </c>
      <c r="AA71" s="64">
        <v>0.38055950737735861</v>
      </c>
      <c r="AB71" s="64">
        <v>0.11986769473152739</v>
      </c>
      <c r="AC71" s="64">
        <v>3.8026230985521492E-2</v>
      </c>
      <c r="AD71" s="64">
        <v>0.46179713576753495</v>
      </c>
      <c r="AE71" s="64">
        <v>0.2880582068452624</v>
      </c>
      <c r="AF71" s="64">
        <v>0.38349372848537133</v>
      </c>
      <c r="AG71" s="64">
        <v>0.36101767935930346</v>
      </c>
      <c r="AH71" s="64">
        <v>0.52301660715084919</v>
      </c>
      <c r="AI71" s="64">
        <v>0.29288428578346937</v>
      </c>
      <c r="AJ71" s="64">
        <v>0.22140716854010928</v>
      </c>
      <c r="AK71" s="64">
        <v>0.25912599680534365</v>
      </c>
      <c r="AL71" s="64">
        <v>0.25871691264186131</v>
      </c>
      <c r="AM71" s="64">
        <v>0.27681705360543479</v>
      </c>
      <c r="AN71" s="64">
        <v>0.15774341720486887</v>
      </c>
      <c r="AO71" s="64">
        <v>7.2226281438510023E-2</v>
      </c>
      <c r="AP71" s="64">
        <v>0.48466940940218095</v>
      </c>
      <c r="AQ71" s="64">
        <v>0.45799373088529627</v>
      </c>
      <c r="AR71" s="64">
        <v>0.11850583476752312</v>
      </c>
      <c r="AS71" s="64">
        <v>0.15209459938121864</v>
      </c>
      <c r="AT71" s="64">
        <v>0.26265220259760202</v>
      </c>
      <c r="AU71" s="64">
        <v>0.11261228634651374</v>
      </c>
      <c r="AV71" s="64">
        <v>0.12701713487308661</v>
      </c>
      <c r="AW71" s="64">
        <v>0.11609002736789426</v>
      </c>
      <c r="AX71" s="64">
        <v>9.3373077360102332E-3</v>
      </c>
      <c r="AY71" s="64">
        <v>0.30384011989187515</v>
      </c>
      <c r="AZ71" s="64">
        <v>1.1740083831482209E-3</v>
      </c>
      <c r="BA71" s="64">
        <v>-0.2053477496695694</v>
      </c>
      <c r="BB71" s="64">
        <v>0.16792526040544115</v>
      </c>
      <c r="BC71" s="64">
        <v>0.29746094477133156</v>
      </c>
      <c r="BD71" s="64">
        <v>0.35324155272409791</v>
      </c>
      <c r="BE71" s="64">
        <v>0.2510995140565242</v>
      </c>
      <c r="BF71" s="64">
        <v>0.34037675543309059</v>
      </c>
      <c r="BG71" s="64">
        <v>0.19392580157804318</v>
      </c>
      <c r="BH71" s="64">
        <v>0.11312459105141776</v>
      </c>
      <c r="BI71" s="64">
        <v>0.53826429138434639</v>
      </c>
      <c r="BJ71" s="64">
        <v>0.13806002179687879</v>
      </c>
      <c r="BK71" s="64">
        <v>0.55068729076648837</v>
      </c>
      <c r="BL71" s="64">
        <v>0.22974439609696057</v>
      </c>
      <c r="BM71" s="64">
        <v>0.44032525159221531</v>
      </c>
      <c r="BN71" s="64">
        <v>9.1472928386268582E-2</v>
      </c>
      <c r="BO71" s="64">
        <v>-0.33997353682788711</v>
      </c>
      <c r="BP71" s="64">
        <v>0.56364709707596983</v>
      </c>
      <c r="BQ71" s="64">
        <v>0.34700374225372843</v>
      </c>
      <c r="BR71" s="64">
        <v>0.28994438508099368</v>
      </c>
      <c r="BS71" s="64">
        <v>0.36211647443655098</v>
      </c>
      <c r="BT71" s="64">
        <v>0.12657357461418683</v>
      </c>
      <c r="BU71" s="64">
        <v>6.6335638849088774E-2</v>
      </c>
      <c r="BV71" s="64">
        <v>-9.618014576073633E-2</v>
      </c>
      <c r="BW71" s="65">
        <v>0.13712711950999054</v>
      </c>
      <c r="BX71" s="34"/>
    </row>
    <row r="72" spans="1:76">
      <c r="A72" s="71" t="s">
        <v>127</v>
      </c>
      <c r="B72" s="63">
        <v>-0.10522374096457021</v>
      </c>
      <c r="C72" s="64">
        <v>-0.10031860408391188</v>
      </c>
      <c r="D72" s="64">
        <v>-0.10745300540752796</v>
      </c>
      <c r="E72" s="64">
        <v>0.18985445381389385</v>
      </c>
      <c r="F72" s="64">
        <v>0.39678455916365618</v>
      </c>
      <c r="G72" s="64">
        <v>0.23759009772229908</v>
      </c>
      <c r="H72" s="64">
        <v>-1.1453591281111824E-2</v>
      </c>
      <c r="I72" s="64">
        <v>0.27957599816794076</v>
      </c>
      <c r="J72" s="64">
        <v>0.2761939594512211</v>
      </c>
      <c r="K72" s="64">
        <v>-0.12902194426426861</v>
      </c>
      <c r="L72" s="64">
        <v>-0.30627708200980169</v>
      </c>
      <c r="M72" s="64">
        <v>0.12489054198705682</v>
      </c>
      <c r="N72" s="64">
        <v>-0.17069392289642615</v>
      </c>
      <c r="O72" s="64">
        <v>0.43259506746528248</v>
      </c>
      <c r="P72" s="64">
        <v>0.47125086128930238</v>
      </c>
      <c r="Q72" s="64">
        <v>-2.5941162344894533E-2</v>
      </c>
      <c r="R72" s="64">
        <v>-7.4606050492085227E-2</v>
      </c>
      <c r="S72" s="64">
        <v>0.1142393799782946</v>
      </c>
      <c r="T72" s="64">
        <v>0.32290150792459565</v>
      </c>
      <c r="U72" s="64">
        <v>0.29125226258742076</v>
      </c>
      <c r="V72" s="64">
        <v>0.43474562728966459</v>
      </c>
      <c r="W72" s="64">
        <v>0.52516262824624582</v>
      </c>
      <c r="X72" s="64">
        <v>0.21675777417826111</v>
      </c>
      <c r="Y72" s="64">
        <v>1</v>
      </c>
      <c r="Z72" s="64">
        <v>0.32777517810849455</v>
      </c>
      <c r="AA72" s="64">
        <v>0.24074005821778707</v>
      </c>
      <c r="AB72" s="64">
        <v>-2.9339842353516124E-2</v>
      </c>
      <c r="AC72" s="64">
        <v>-4.2255228070165358E-2</v>
      </c>
      <c r="AD72" s="64">
        <v>0.12716867323150907</v>
      </c>
      <c r="AE72" s="64">
        <v>0.43064189567625277</v>
      </c>
      <c r="AF72" s="64">
        <v>0.40309337310078291</v>
      </c>
      <c r="AG72" s="64">
        <v>0.4380635437971413</v>
      </c>
      <c r="AH72" s="64">
        <v>9.30987484372265E-2</v>
      </c>
      <c r="AI72" s="64">
        <v>1.8086061982666064E-2</v>
      </c>
      <c r="AJ72" s="64">
        <v>0.1811119954166065</v>
      </c>
      <c r="AK72" s="64">
        <v>0.33536055110195573</v>
      </c>
      <c r="AL72" s="64">
        <v>0.20592276709844681</v>
      </c>
      <c r="AM72" s="64">
        <v>4.8324285637131012E-4</v>
      </c>
      <c r="AN72" s="64">
        <v>0.21126680235458467</v>
      </c>
      <c r="AO72" s="64">
        <v>0.29840127314675036</v>
      </c>
      <c r="AP72" s="64">
        <v>0.28988140470099405</v>
      </c>
      <c r="AQ72" s="64">
        <v>0.14339937379549128</v>
      </c>
      <c r="AR72" s="64">
        <v>-3.7205809609204242E-2</v>
      </c>
      <c r="AS72" s="64">
        <v>0.56447056199468337</v>
      </c>
      <c r="AT72" s="64">
        <v>0.51179911434742864</v>
      </c>
      <c r="AU72" s="64">
        <v>-0.18779052046056521</v>
      </c>
      <c r="AV72" s="64">
        <v>-7.7458183744336329E-2</v>
      </c>
      <c r="AW72" s="64">
        <v>-7.4606050492085227E-2</v>
      </c>
      <c r="AX72" s="64">
        <v>-0.1248837971473694</v>
      </c>
      <c r="AY72" s="64">
        <v>0.45603149079413624</v>
      </c>
      <c r="AZ72" s="64">
        <v>0.22289961916638196</v>
      </c>
      <c r="BA72" s="64">
        <v>-0.11908478229233795</v>
      </c>
      <c r="BB72" s="64">
        <v>0.20244701008139349</v>
      </c>
      <c r="BC72" s="64">
        <v>0.31159195682580643</v>
      </c>
      <c r="BD72" s="64">
        <v>0.30535487417049539</v>
      </c>
      <c r="BE72" s="64">
        <v>0.27628589332051412</v>
      </c>
      <c r="BF72" s="64">
        <v>0.28289661347324546</v>
      </c>
      <c r="BG72" s="64">
        <v>0.35241377960196152</v>
      </c>
      <c r="BH72" s="64">
        <v>0.3696997150475142</v>
      </c>
      <c r="BI72" s="64">
        <v>0.1759908260272503</v>
      </c>
      <c r="BJ72" s="64">
        <v>-5.2490719979455099E-2</v>
      </c>
      <c r="BK72" s="64">
        <v>0.4926416042089613</v>
      </c>
      <c r="BL72" s="64">
        <v>0.41109089171816998</v>
      </c>
      <c r="BM72" s="64">
        <v>0.47571722307749326</v>
      </c>
      <c r="BN72" s="64">
        <v>0.32657823841498679</v>
      </c>
      <c r="BO72" s="64">
        <v>-0.22601765021357384</v>
      </c>
      <c r="BP72" s="64">
        <v>3.9524826044887995E-2</v>
      </c>
      <c r="BQ72" s="64">
        <v>0.11121911553717465</v>
      </c>
      <c r="BR72" s="64">
        <v>0.38588014070107757</v>
      </c>
      <c r="BS72" s="64">
        <v>0.42947761671645446</v>
      </c>
      <c r="BT72" s="64">
        <v>-2.5581035096633679E-2</v>
      </c>
      <c r="BU72" s="64">
        <v>0.30587277300636562</v>
      </c>
      <c r="BV72" s="64">
        <v>-0.19609035227612492</v>
      </c>
      <c r="BW72" s="65">
        <v>-6.2229716993151406E-2</v>
      </c>
      <c r="BX72" s="34"/>
    </row>
    <row r="73" spans="1:76">
      <c r="A73" s="71" t="s">
        <v>31</v>
      </c>
      <c r="B73" s="63">
        <v>5.7886231962495614E-2</v>
      </c>
      <c r="C73" s="64">
        <v>-0.11847764066546067</v>
      </c>
      <c r="D73" s="64">
        <v>-0.18968630608895509</v>
      </c>
      <c r="E73" s="64">
        <v>7.599116513389706E-2</v>
      </c>
      <c r="F73" s="64">
        <v>0.42376295504671546</v>
      </c>
      <c r="G73" s="64">
        <v>0.3250035652968542</v>
      </c>
      <c r="H73" s="64">
        <v>-1.2281329565907223E-2</v>
      </c>
      <c r="I73" s="64">
        <v>0.16404980428240853</v>
      </c>
      <c r="J73" s="64">
        <v>0.33294739533988454</v>
      </c>
      <c r="K73" s="64">
        <v>0.28228338123759522</v>
      </c>
      <c r="L73" s="64">
        <v>-8.1043805871702183E-3</v>
      </c>
      <c r="M73" s="64">
        <v>0.30476041547923638</v>
      </c>
      <c r="N73" s="64">
        <v>0.14426343598915931</v>
      </c>
      <c r="O73" s="64">
        <v>0.52687102829974186</v>
      </c>
      <c r="P73" s="64">
        <v>0.25120274150351962</v>
      </c>
      <c r="Q73" s="64">
        <v>-8.8521632512047574E-2</v>
      </c>
      <c r="R73" s="64">
        <v>-0.13994521633297607</v>
      </c>
      <c r="S73" s="64">
        <v>0.21628381604075758</v>
      </c>
      <c r="T73" s="64">
        <v>0.38288706630244945</v>
      </c>
      <c r="U73" s="64">
        <v>0.47548812726969075</v>
      </c>
      <c r="V73" s="64">
        <v>0.8321741644864018</v>
      </c>
      <c r="W73" s="64">
        <v>0.44127925118249189</v>
      </c>
      <c r="X73" s="64">
        <v>0.71790848068124313</v>
      </c>
      <c r="Y73" s="64">
        <v>0.32777517810849455</v>
      </c>
      <c r="Z73" s="64">
        <v>1</v>
      </c>
      <c r="AA73" s="64">
        <v>0.22180346548479474</v>
      </c>
      <c r="AB73" s="64">
        <v>-0.12845555045354565</v>
      </c>
      <c r="AC73" s="64">
        <v>-8.6269555260037462E-2</v>
      </c>
      <c r="AD73" s="64">
        <v>0.31778979150686376</v>
      </c>
      <c r="AE73" s="64">
        <v>0.5634897203039726</v>
      </c>
      <c r="AF73" s="64">
        <v>0.54677282702446106</v>
      </c>
      <c r="AG73" s="64">
        <v>0.34125502563696603</v>
      </c>
      <c r="AH73" s="64">
        <v>0.46261873134678455</v>
      </c>
      <c r="AI73" s="64">
        <v>0.12983219336209845</v>
      </c>
      <c r="AJ73" s="64">
        <v>0.15038253509177982</v>
      </c>
      <c r="AK73" s="64">
        <v>0.13197452231061235</v>
      </c>
      <c r="AL73" s="64">
        <v>0.39098833053968446</v>
      </c>
      <c r="AM73" s="64">
        <v>0.35538450161947577</v>
      </c>
      <c r="AN73" s="64">
        <v>0.43117617390275514</v>
      </c>
      <c r="AO73" s="64">
        <v>0.33719697808210786</v>
      </c>
      <c r="AP73" s="64">
        <v>0.62327456039484885</v>
      </c>
      <c r="AQ73" s="64">
        <v>0.52117278174259185</v>
      </c>
      <c r="AR73" s="64">
        <v>0.36622753633379629</v>
      </c>
      <c r="AS73" s="64">
        <v>0.31107514121070773</v>
      </c>
      <c r="AT73" s="64">
        <v>9.245003270420489E-2</v>
      </c>
      <c r="AU73" s="64">
        <v>-0.19088542889273336</v>
      </c>
      <c r="AV73" s="64">
        <v>-0.14342567844856802</v>
      </c>
      <c r="AW73" s="64">
        <v>-0.15275066096475168</v>
      </c>
      <c r="AX73" s="64">
        <v>0.27654713054483782</v>
      </c>
      <c r="AY73" s="64">
        <v>0.39161115781974254</v>
      </c>
      <c r="AZ73" s="64">
        <v>0.31963108394460665</v>
      </c>
      <c r="BA73" s="64">
        <v>-7.073106395542772E-2</v>
      </c>
      <c r="BB73" s="64">
        <v>0.33452202665541675</v>
      </c>
      <c r="BC73" s="64">
        <v>0.47115524178984608</v>
      </c>
      <c r="BD73" s="64">
        <v>0.56396667157955616</v>
      </c>
      <c r="BE73" s="64">
        <v>0.35801156371720927</v>
      </c>
      <c r="BF73" s="64">
        <v>0.28766766657171206</v>
      </c>
      <c r="BG73" s="64">
        <v>-3.7686327670720304E-2</v>
      </c>
      <c r="BH73" s="64">
        <v>-0.24324143600898407</v>
      </c>
      <c r="BI73" s="64">
        <v>0.58444908506468762</v>
      </c>
      <c r="BJ73" s="64">
        <v>-0.1134493393243471</v>
      </c>
      <c r="BK73" s="64">
        <v>0.53722909409246478</v>
      </c>
      <c r="BL73" s="64">
        <v>0.16677798087200982</v>
      </c>
      <c r="BM73" s="64">
        <v>0.26372157714360867</v>
      </c>
      <c r="BN73" s="64">
        <v>0.18911899515266767</v>
      </c>
      <c r="BO73" s="64">
        <v>-0.14402748443839594</v>
      </c>
      <c r="BP73" s="64">
        <v>0.33266485605946189</v>
      </c>
      <c r="BQ73" s="64">
        <v>0.40424985186868073</v>
      </c>
      <c r="BR73" s="64">
        <v>0.24701125489230802</v>
      </c>
      <c r="BS73" s="64">
        <v>0.1329237513102699</v>
      </c>
      <c r="BT73" s="64">
        <v>0.3224995923555683</v>
      </c>
      <c r="BU73" s="64">
        <v>0.22378212112826532</v>
      </c>
      <c r="BV73" s="64">
        <v>-6.825051163635748E-2</v>
      </c>
      <c r="BW73" s="65">
        <v>-0.1315587028960544</v>
      </c>
      <c r="BX73" s="34"/>
    </row>
    <row r="74" spans="1:76">
      <c r="A74" s="71" t="s">
        <v>32</v>
      </c>
      <c r="B74" s="63">
        <v>-0.17670782369219248</v>
      </c>
      <c r="C74" s="64">
        <v>-0.35091318613145928</v>
      </c>
      <c r="D74" s="64">
        <v>-0.41109261183975948</v>
      </c>
      <c r="E74" s="64">
        <v>0.23572849137424154</v>
      </c>
      <c r="F74" s="64">
        <v>0.21447218103285684</v>
      </c>
      <c r="G74" s="64">
        <v>0.23585359000580589</v>
      </c>
      <c r="H74" s="64">
        <v>0.33924001739544501</v>
      </c>
      <c r="I74" s="64">
        <v>0.53776972933016831</v>
      </c>
      <c r="J74" s="64">
        <v>0.47666485298649669</v>
      </c>
      <c r="K74" s="64">
        <v>0.2288367862468301</v>
      </c>
      <c r="L74" s="64">
        <v>-0.40177460125640002</v>
      </c>
      <c r="M74" s="64">
        <v>0.56829045973661863</v>
      </c>
      <c r="N74" s="64">
        <v>-0.5202023125606855</v>
      </c>
      <c r="O74" s="64">
        <v>0.3670875322397269</v>
      </c>
      <c r="P74" s="64">
        <v>0.10670151590427665</v>
      </c>
      <c r="Q74" s="64">
        <v>-0.32882862764725967</v>
      </c>
      <c r="R74" s="64">
        <v>-0.32437256158074962</v>
      </c>
      <c r="S74" s="64">
        <v>0.39506009638140099</v>
      </c>
      <c r="T74" s="64">
        <v>0.64572722295587137</v>
      </c>
      <c r="U74" s="64">
        <v>0.78466747252308267</v>
      </c>
      <c r="V74" s="64">
        <v>0.56207570776784366</v>
      </c>
      <c r="W74" s="64">
        <v>0.45922703628044675</v>
      </c>
      <c r="X74" s="64">
        <v>0.38055950737735861</v>
      </c>
      <c r="Y74" s="64">
        <v>0.24074005821778707</v>
      </c>
      <c r="Z74" s="64">
        <v>0.22180346548479474</v>
      </c>
      <c r="AA74" s="64">
        <v>1</v>
      </c>
      <c r="AB74" s="64">
        <v>-0.34988987882616424</v>
      </c>
      <c r="AC74" s="64">
        <v>-0.18065545859633142</v>
      </c>
      <c r="AD74" s="64">
        <v>5.694198257969757E-2</v>
      </c>
      <c r="AE74" s="64">
        <v>0.22919855926575483</v>
      </c>
      <c r="AF74" s="64">
        <v>0.33534637538456485</v>
      </c>
      <c r="AG74" s="64">
        <v>0.45354052909677722</v>
      </c>
      <c r="AH74" s="64">
        <v>0.35552429349146597</v>
      </c>
      <c r="AI74" s="64">
        <v>0.40858682982862177</v>
      </c>
      <c r="AJ74" s="64">
        <v>0.47251235092810684</v>
      </c>
      <c r="AK74" s="64">
        <v>0.49138262044823444</v>
      </c>
      <c r="AL74" s="64">
        <v>0.51935932708030541</v>
      </c>
      <c r="AM74" s="64">
        <v>0.35240357031658542</v>
      </c>
      <c r="AN74" s="64">
        <v>0.39944415748156376</v>
      </c>
      <c r="AO74" s="64">
        <v>0.46788166957949456</v>
      </c>
      <c r="AP74" s="64">
        <v>0.53266970950213921</v>
      </c>
      <c r="AQ74" s="64">
        <v>0.56887175567975112</v>
      </c>
      <c r="AR74" s="64">
        <v>0.14819918928404668</v>
      </c>
      <c r="AS74" s="64">
        <v>0.31759776643930943</v>
      </c>
      <c r="AT74" s="64">
        <v>0.33673392044153794</v>
      </c>
      <c r="AU74" s="64">
        <v>-0.44244453051580201</v>
      </c>
      <c r="AV74" s="64">
        <v>-0.32271002237291019</v>
      </c>
      <c r="AW74" s="64">
        <v>-0.28944763969717829</v>
      </c>
      <c r="AX74" s="64">
        <v>2.0527276888681327E-2</v>
      </c>
      <c r="AY74" s="64">
        <v>0.61585300462014825</v>
      </c>
      <c r="AZ74" s="64">
        <v>0.4813644742492828</v>
      </c>
      <c r="BA74" s="64">
        <v>0.10001111416065926</v>
      </c>
      <c r="BB74" s="64">
        <v>0.34976641166162076</v>
      </c>
      <c r="BC74" s="64">
        <v>0.43865542370222649</v>
      </c>
      <c r="BD74" s="64">
        <v>8.6185872159642837E-2</v>
      </c>
      <c r="BE74" s="64">
        <v>0.45110995264558379</v>
      </c>
      <c r="BF74" s="64">
        <v>0.26816245922265819</v>
      </c>
      <c r="BG74" s="64">
        <v>0.17623274328671418</v>
      </c>
      <c r="BH74" s="64">
        <v>0.13902431116825606</v>
      </c>
      <c r="BI74" s="64">
        <v>0.29842437257253346</v>
      </c>
      <c r="BJ74" s="64">
        <v>-0.3211449240158864</v>
      </c>
      <c r="BK74" s="64">
        <v>7.1296914287210175E-2</v>
      </c>
      <c r="BL74" s="64">
        <v>-8.4967502487976659E-2</v>
      </c>
      <c r="BM74" s="64">
        <v>1.1613728939293931E-2</v>
      </c>
      <c r="BN74" s="64">
        <v>0.37390350506011272</v>
      </c>
      <c r="BO74" s="64">
        <v>-0.29354748784394458</v>
      </c>
      <c r="BP74" s="64">
        <v>0.29578657189103297</v>
      </c>
      <c r="BQ74" s="64">
        <v>0.42329524044079792</v>
      </c>
      <c r="BR74" s="64">
        <v>2.1753825200740325E-2</v>
      </c>
      <c r="BS74" s="64">
        <v>5.4210639730953733E-2</v>
      </c>
      <c r="BT74" s="64">
        <v>-0.44806228693790717</v>
      </c>
      <c r="BU74" s="64">
        <v>0.3129909651973658</v>
      </c>
      <c r="BV74" s="64">
        <v>-0.24987222172388171</v>
      </c>
      <c r="BW74" s="65">
        <v>-0.30493384893627418</v>
      </c>
      <c r="BX74" s="34"/>
    </row>
    <row r="75" spans="1:76" ht="24">
      <c r="A75" s="71" t="s">
        <v>33</v>
      </c>
      <c r="B75" s="63">
        <v>0.27599960096097781</v>
      </c>
      <c r="C75" s="64">
        <v>0.98021224790998218</v>
      </c>
      <c r="D75" s="64">
        <v>0.9672786398284875</v>
      </c>
      <c r="E75" s="64">
        <v>-0.28404579906430016</v>
      </c>
      <c r="F75" s="64">
        <v>-0.24719030409440723</v>
      </c>
      <c r="G75" s="64">
        <v>-0.23797685601696153</v>
      </c>
      <c r="H75" s="64">
        <v>-0.11521634765944755</v>
      </c>
      <c r="I75" s="64">
        <v>-0.12958569796261815</v>
      </c>
      <c r="J75" s="64">
        <v>-0.33439984579056481</v>
      </c>
      <c r="K75" s="64">
        <v>7.9569074012472554E-2</v>
      </c>
      <c r="L75" s="64">
        <v>0.11734547182366481</v>
      </c>
      <c r="M75" s="64">
        <v>1.1760827287535344E-2</v>
      </c>
      <c r="N75" s="64">
        <v>0.14116231660678163</v>
      </c>
      <c r="O75" s="64">
        <v>-0.1819124849602955</v>
      </c>
      <c r="P75" s="64">
        <v>0.26475644389991643</v>
      </c>
      <c r="Q75" s="64">
        <v>0.97190819745381329</v>
      </c>
      <c r="R75" s="64">
        <v>0.97375075932077781</v>
      </c>
      <c r="S75" s="64">
        <v>-0.95961629258083236</v>
      </c>
      <c r="T75" s="64">
        <v>-0.21394110779812026</v>
      </c>
      <c r="U75" s="64">
        <v>-0.18932561751760305</v>
      </c>
      <c r="V75" s="64">
        <v>-0.12663374893080387</v>
      </c>
      <c r="W75" s="64">
        <v>-0.28673953975392269</v>
      </c>
      <c r="X75" s="64">
        <v>0.11986769473152739</v>
      </c>
      <c r="Y75" s="64">
        <v>-2.9339842353516124E-2</v>
      </c>
      <c r="Z75" s="64">
        <v>-0.12845555045354565</v>
      </c>
      <c r="AA75" s="64">
        <v>-0.34988987882616424</v>
      </c>
      <c r="AB75" s="64">
        <v>1</v>
      </c>
      <c r="AC75" s="64">
        <v>0.43119865649843026</v>
      </c>
      <c r="AD75" s="64">
        <v>0.36948126621730826</v>
      </c>
      <c r="AE75" s="64">
        <v>-0.29448849587865872</v>
      </c>
      <c r="AF75" s="64">
        <v>3.7540190625096156E-2</v>
      </c>
      <c r="AG75" s="64">
        <v>-0.30700595078180776</v>
      </c>
      <c r="AH75" s="64">
        <v>5.5783579153271562E-2</v>
      </c>
      <c r="AI75" s="64">
        <v>-0.23555416550397909</v>
      </c>
      <c r="AJ75" s="64">
        <v>-0.36940067414208105</v>
      </c>
      <c r="AK75" s="64">
        <v>1.5171930672341001E-2</v>
      </c>
      <c r="AL75" s="64">
        <v>-0.25726624307874751</v>
      </c>
      <c r="AM75" s="64">
        <v>-0.40111610488188015</v>
      </c>
      <c r="AN75" s="64">
        <v>-0.37322040551840058</v>
      </c>
      <c r="AO75" s="64">
        <v>-0.44106863671062335</v>
      </c>
      <c r="AP75" s="64">
        <v>-0.34851207697024716</v>
      </c>
      <c r="AQ75" s="64">
        <v>-0.34234089269248269</v>
      </c>
      <c r="AR75" s="64">
        <v>-0.57897834922196634</v>
      </c>
      <c r="AS75" s="64">
        <v>-6.5154139543321402E-2</v>
      </c>
      <c r="AT75" s="64">
        <v>0.17918042842923293</v>
      </c>
      <c r="AU75" s="64">
        <v>0.74406863374173882</v>
      </c>
      <c r="AV75" s="64">
        <v>0.97711637305183174</v>
      </c>
      <c r="AW75" s="64">
        <v>0.97325486102738523</v>
      </c>
      <c r="AX75" s="64">
        <v>-0.37410275666030834</v>
      </c>
      <c r="AY75" s="64">
        <v>-0.28673120933346069</v>
      </c>
      <c r="AZ75" s="64">
        <v>-0.71140488109455879</v>
      </c>
      <c r="BA75" s="64">
        <v>-0.33085495050294422</v>
      </c>
      <c r="BB75" s="64">
        <v>-0.22242598482909642</v>
      </c>
      <c r="BC75" s="64">
        <v>-0.36730089622791706</v>
      </c>
      <c r="BD75" s="64">
        <v>-0.3356156330243496</v>
      </c>
      <c r="BE75" s="64">
        <v>-0.5664967553279503</v>
      </c>
      <c r="BF75" s="64">
        <v>-0.17243707761844562</v>
      </c>
      <c r="BG75" s="64">
        <v>-3.3778533878247571E-2</v>
      </c>
      <c r="BH75" s="64">
        <v>9.8072735732431623E-2</v>
      </c>
      <c r="BI75" s="64">
        <v>-0.25680008900585627</v>
      </c>
      <c r="BJ75" s="64">
        <v>0.97238276442743432</v>
      </c>
      <c r="BK75" s="64">
        <v>0.40451608182441767</v>
      </c>
      <c r="BL75" s="64">
        <v>0.43307964866826415</v>
      </c>
      <c r="BM75" s="64">
        <v>0.22372018624392781</v>
      </c>
      <c r="BN75" s="64">
        <v>-0.226167758805498</v>
      </c>
      <c r="BO75" s="64">
        <v>-1.9035018676534191E-2</v>
      </c>
      <c r="BP75" s="64">
        <v>0.23961034718226998</v>
      </c>
      <c r="BQ75" s="64">
        <v>-0.19004739951014388</v>
      </c>
      <c r="BR75" s="64">
        <v>0.17489294263180466</v>
      </c>
      <c r="BS75" s="64">
        <v>0.17109566961951497</v>
      </c>
      <c r="BT75" s="64">
        <v>0.36272321098402011</v>
      </c>
      <c r="BU75" s="64">
        <v>-0.45609348147551032</v>
      </c>
      <c r="BV75" s="64">
        <v>4.0158300231198013E-2</v>
      </c>
      <c r="BW75" s="65">
        <v>0.97699945445712255</v>
      </c>
      <c r="BX75" s="34"/>
    </row>
    <row r="76" spans="1:76">
      <c r="A76" s="71" t="s">
        <v>34</v>
      </c>
      <c r="B76" s="63">
        <v>1.286098930392173E-2</v>
      </c>
      <c r="C76" s="64">
        <v>0.37073317185540844</v>
      </c>
      <c r="D76" s="64">
        <v>0.45000558469907193</v>
      </c>
      <c r="E76" s="64">
        <v>-0.12846534846993021</v>
      </c>
      <c r="F76" s="64">
        <v>-5.130213134290245E-2</v>
      </c>
      <c r="G76" s="64">
        <v>0.18862279479776914</v>
      </c>
      <c r="H76" s="64">
        <v>6.8892839076498943E-2</v>
      </c>
      <c r="I76" s="64">
        <v>-0.20910577200217767</v>
      </c>
      <c r="J76" s="64">
        <v>7.1885189391647153E-3</v>
      </c>
      <c r="K76" s="64">
        <v>0.25176151175573275</v>
      </c>
      <c r="L76" s="64">
        <v>0.18882711589884599</v>
      </c>
      <c r="M76" s="64">
        <v>-0.11005958341986286</v>
      </c>
      <c r="N76" s="64">
        <v>0.15299410359711388</v>
      </c>
      <c r="O76" s="64">
        <v>-0.2082457771676787</v>
      </c>
      <c r="P76" s="64">
        <v>8.2077787461822038E-2</v>
      </c>
      <c r="Q76" s="64">
        <v>0.39211753098543561</v>
      </c>
      <c r="R76" s="64">
        <v>0.34700988234344665</v>
      </c>
      <c r="S76" s="64">
        <v>-0.37464246596259942</v>
      </c>
      <c r="T76" s="64">
        <v>-2.7024282896142421E-2</v>
      </c>
      <c r="U76" s="64">
        <v>-0.22935971580281625</v>
      </c>
      <c r="V76" s="64">
        <v>-7.9672856088369749E-3</v>
      </c>
      <c r="W76" s="64">
        <v>-0.19148004202282418</v>
      </c>
      <c r="X76" s="64">
        <v>3.8026230985521492E-2</v>
      </c>
      <c r="Y76" s="64">
        <v>-4.2255228070165358E-2</v>
      </c>
      <c r="Z76" s="64">
        <v>-8.6269555260037462E-2</v>
      </c>
      <c r="AA76" s="64">
        <v>-0.18065545859633142</v>
      </c>
      <c r="AB76" s="64">
        <v>0.43119865649843026</v>
      </c>
      <c r="AC76" s="64">
        <v>1</v>
      </c>
      <c r="AD76" s="64">
        <v>0.36964898658308004</v>
      </c>
      <c r="AE76" s="64">
        <v>-6.2736255630140042E-2</v>
      </c>
      <c r="AF76" s="64">
        <v>-0.2062188125271073</v>
      </c>
      <c r="AG76" s="64">
        <v>0.10320315356956991</v>
      </c>
      <c r="AH76" s="64">
        <v>0.28589352295019538</v>
      </c>
      <c r="AI76" s="64">
        <v>1.2983619602326599E-4</v>
      </c>
      <c r="AJ76" s="64">
        <v>5.0131392170563824E-2</v>
      </c>
      <c r="AK76" s="64">
        <v>4.7219301014858592E-2</v>
      </c>
      <c r="AL76" s="64">
        <v>-2.7252425809953219E-2</v>
      </c>
      <c r="AM76" s="64">
        <v>-0.30448990175379437</v>
      </c>
      <c r="AN76" s="64">
        <v>-0.445178461059408</v>
      </c>
      <c r="AO76" s="64">
        <v>-0.40742960426204544</v>
      </c>
      <c r="AP76" s="64">
        <v>-0.36640696461124361</v>
      </c>
      <c r="AQ76" s="64">
        <v>7.6460974748740321E-2</v>
      </c>
      <c r="AR76" s="64">
        <v>-0.40846646566748634</v>
      </c>
      <c r="AS76" s="64">
        <v>6.6136220024071865E-2</v>
      </c>
      <c r="AT76" s="64">
        <v>0.48554560704926675</v>
      </c>
      <c r="AU76" s="64">
        <v>0.61265490972859227</v>
      </c>
      <c r="AV76" s="64">
        <v>0.35964852029594369</v>
      </c>
      <c r="AW76" s="64">
        <v>0.35823371586234803</v>
      </c>
      <c r="AX76" s="64">
        <v>-0.44212831251333962</v>
      </c>
      <c r="AY76" s="64">
        <v>-0.33140801848506812</v>
      </c>
      <c r="AZ76" s="64">
        <v>-0.55223067157352457</v>
      </c>
      <c r="BA76" s="64">
        <v>-0.61668626120854686</v>
      </c>
      <c r="BB76" s="64">
        <v>-0.17644847635755703</v>
      </c>
      <c r="BC76" s="64">
        <v>-0.32339701624637762</v>
      </c>
      <c r="BD76" s="64">
        <v>-0.42959139013973202</v>
      </c>
      <c r="BE76" s="64">
        <v>-0.1762401588431248</v>
      </c>
      <c r="BF76" s="64">
        <v>-0.16847019905232438</v>
      </c>
      <c r="BG76" s="64">
        <v>0.2398844626310549</v>
      </c>
      <c r="BH76" s="64">
        <v>0.28825788680321018</v>
      </c>
      <c r="BI76" s="64">
        <v>-6.1817420403349657E-2</v>
      </c>
      <c r="BJ76" s="64">
        <v>0.34511027062725369</v>
      </c>
      <c r="BK76" s="64">
        <v>2.2520970082622244E-2</v>
      </c>
      <c r="BL76" s="64">
        <v>0.34479911871256824</v>
      </c>
      <c r="BM76" s="64">
        <v>0.23045077522846902</v>
      </c>
      <c r="BN76" s="64">
        <v>7.1357062129970414E-3</v>
      </c>
      <c r="BO76" s="64">
        <v>-0.1066027017074892</v>
      </c>
      <c r="BP76" s="64">
        <v>0.31521398867732547</v>
      </c>
      <c r="BQ76" s="64">
        <v>-0.29033022807333692</v>
      </c>
      <c r="BR76" s="64">
        <v>7.8800821671325377E-2</v>
      </c>
      <c r="BS76" s="64">
        <v>0.14817535957753175</v>
      </c>
      <c r="BT76" s="64">
        <v>9.7282654544523936E-2</v>
      </c>
      <c r="BU76" s="64">
        <v>-0.26829167956983452</v>
      </c>
      <c r="BV76" s="64">
        <v>0.1280515990310381</v>
      </c>
      <c r="BW76" s="65">
        <v>0.35497921995637655</v>
      </c>
      <c r="BX76" s="34"/>
    </row>
    <row r="77" spans="1:76" ht="24">
      <c r="A77" s="71" t="s">
        <v>35</v>
      </c>
      <c r="B77" s="63">
        <v>0.29614883079203835</v>
      </c>
      <c r="C77" s="64">
        <v>0.32441659896627922</v>
      </c>
      <c r="D77" s="64">
        <v>0.31764454048643054</v>
      </c>
      <c r="E77" s="64">
        <v>0.21095798361830062</v>
      </c>
      <c r="F77" s="64">
        <v>0.42091420764109266</v>
      </c>
      <c r="G77" s="64">
        <v>0.36332836492792253</v>
      </c>
      <c r="H77" s="64">
        <v>0.23554843550140897</v>
      </c>
      <c r="I77" s="64">
        <v>0.19195293056900006</v>
      </c>
      <c r="J77" s="64">
        <v>0.33953110364737332</v>
      </c>
      <c r="K77" s="64">
        <v>0.53395426632547704</v>
      </c>
      <c r="L77" s="64">
        <v>-0.19735314906386986</v>
      </c>
      <c r="M77" s="64">
        <v>0.29834843149141194</v>
      </c>
      <c r="N77" s="64">
        <v>-0.14252247469227536</v>
      </c>
      <c r="O77" s="64">
        <v>0.45455756054992286</v>
      </c>
      <c r="P77" s="64">
        <v>0.47973472641182191</v>
      </c>
      <c r="Q77" s="64">
        <v>0.34804074116101508</v>
      </c>
      <c r="R77" s="64">
        <v>0.27420242170165543</v>
      </c>
      <c r="S77" s="64">
        <v>-0.3091115019232093</v>
      </c>
      <c r="T77" s="64">
        <v>0.15030941165062153</v>
      </c>
      <c r="U77" s="64">
        <v>0.32750766430673328</v>
      </c>
      <c r="V77" s="64">
        <v>0.2628089895920101</v>
      </c>
      <c r="W77" s="64">
        <v>0.10559763661946911</v>
      </c>
      <c r="X77" s="64">
        <v>0.46179713576753495</v>
      </c>
      <c r="Y77" s="64">
        <v>0.12716867323150907</v>
      </c>
      <c r="Z77" s="64">
        <v>0.31778979150686376</v>
      </c>
      <c r="AA77" s="64">
        <v>5.694198257969757E-2</v>
      </c>
      <c r="AB77" s="64">
        <v>0.36948126621730826</v>
      </c>
      <c r="AC77" s="64">
        <v>0.36964898658308004</v>
      </c>
      <c r="AD77" s="64">
        <v>1</v>
      </c>
      <c r="AE77" s="64">
        <v>0.14839866480849523</v>
      </c>
      <c r="AF77" s="64">
        <v>0.29595149003438037</v>
      </c>
      <c r="AG77" s="64">
        <v>0.34081363662831032</v>
      </c>
      <c r="AH77" s="64">
        <v>0.65170891103378481</v>
      </c>
      <c r="AI77" s="64">
        <v>0.10904572936346127</v>
      </c>
      <c r="AJ77" s="64">
        <v>0.25011522552317411</v>
      </c>
      <c r="AK77" s="64">
        <v>0.13027252023248523</v>
      </c>
      <c r="AL77" s="64">
        <v>0.43199475930808307</v>
      </c>
      <c r="AM77" s="64">
        <v>-8.745974566203428E-3</v>
      </c>
      <c r="AN77" s="64">
        <v>-9.0582735485189997E-2</v>
      </c>
      <c r="AO77" s="64">
        <v>-4.195657540325688E-3</v>
      </c>
      <c r="AP77" s="64">
        <v>0.13998322517783579</v>
      </c>
      <c r="AQ77" s="64">
        <v>0.34938670637506181</v>
      </c>
      <c r="AR77" s="64">
        <v>-0.32888525598168378</v>
      </c>
      <c r="AS77" s="64">
        <v>6.0917295203730827E-2</v>
      </c>
      <c r="AT77" s="64">
        <v>0.37145973271507582</v>
      </c>
      <c r="AU77" s="64">
        <v>0.40790802928708414</v>
      </c>
      <c r="AV77" s="64">
        <v>0.27158859676781616</v>
      </c>
      <c r="AW77" s="64">
        <v>0.26347856337297015</v>
      </c>
      <c r="AX77" s="64">
        <v>-0.24993956623939165</v>
      </c>
      <c r="AY77" s="64">
        <v>0.17703651007010912</v>
      </c>
      <c r="AZ77" s="64">
        <v>-0.34493892429471218</v>
      </c>
      <c r="BA77" s="64">
        <v>-0.54670476320042471</v>
      </c>
      <c r="BB77" s="64">
        <v>8.3648450403100982E-2</v>
      </c>
      <c r="BC77" s="64">
        <v>-7.6664398094247355E-2</v>
      </c>
      <c r="BD77" s="64">
        <v>-4.9109844051201057E-2</v>
      </c>
      <c r="BE77" s="64">
        <v>0.13930329472115782</v>
      </c>
      <c r="BF77" s="64">
        <v>1.8666111065690071E-2</v>
      </c>
      <c r="BG77" s="64">
        <v>0.1336526771286688</v>
      </c>
      <c r="BH77" s="64">
        <v>0.24346204831698928</v>
      </c>
      <c r="BI77" s="64">
        <v>0.24091438781689131</v>
      </c>
      <c r="BJ77" s="64">
        <v>0.25803360919986629</v>
      </c>
      <c r="BK77" s="64">
        <v>0.4651832266051773</v>
      </c>
      <c r="BL77" s="64">
        <v>0.2650386187005852</v>
      </c>
      <c r="BM77" s="64">
        <v>0.46561336505106171</v>
      </c>
      <c r="BN77" s="64">
        <v>0.13645248268666399</v>
      </c>
      <c r="BO77" s="64">
        <v>8.2922483812865169E-2</v>
      </c>
      <c r="BP77" s="64">
        <v>0.45928452417840321</v>
      </c>
      <c r="BQ77" s="64">
        <v>7.001259995333628E-2</v>
      </c>
      <c r="BR77" s="64">
        <v>-0.11289563564094998</v>
      </c>
      <c r="BS77" s="64">
        <v>5.8772625225673912E-2</v>
      </c>
      <c r="BT77" s="64">
        <v>0.38041808176152886</v>
      </c>
      <c r="BU77" s="64">
        <v>-0.47272881453508797</v>
      </c>
      <c r="BV77" s="64">
        <v>-0.14338413225356503</v>
      </c>
      <c r="BW77" s="65">
        <v>0.26903704533628114</v>
      </c>
      <c r="BX77" s="34"/>
    </row>
    <row r="78" spans="1:76">
      <c r="A78" s="71" t="s">
        <v>36</v>
      </c>
      <c r="B78" s="63">
        <v>-1.2785723203027954E-2</v>
      </c>
      <c r="C78" s="64">
        <v>-0.31095559587399135</v>
      </c>
      <c r="D78" s="64">
        <v>-0.34772688374927635</v>
      </c>
      <c r="E78" s="64">
        <v>0.15063271167149517</v>
      </c>
      <c r="F78" s="64">
        <v>0.14219778812982997</v>
      </c>
      <c r="G78" s="64">
        <v>0.37425977244602526</v>
      </c>
      <c r="H78" s="64">
        <v>-8.1957728188313209E-3</v>
      </c>
      <c r="I78" s="64">
        <v>0.24924360470178555</v>
      </c>
      <c r="J78" s="64">
        <v>0.31318992842440291</v>
      </c>
      <c r="K78" s="64">
        <v>0.26276197257716816</v>
      </c>
      <c r="L78" s="64">
        <v>5.9513046910001949E-2</v>
      </c>
      <c r="M78" s="64">
        <v>-5.5762915943887758E-3</v>
      </c>
      <c r="N78" s="64">
        <v>-6.8768586291577907E-2</v>
      </c>
      <c r="O78" s="64">
        <v>0.25896489697483949</v>
      </c>
      <c r="P78" s="64">
        <v>0.28217745366572633</v>
      </c>
      <c r="Q78" s="64">
        <v>-0.22519581668257579</v>
      </c>
      <c r="R78" s="64">
        <v>-0.32532450923291067</v>
      </c>
      <c r="S78" s="64">
        <v>0.33960034993274335</v>
      </c>
      <c r="T78" s="64">
        <v>0.4872610276813289</v>
      </c>
      <c r="U78" s="64">
        <v>0.51022014152576056</v>
      </c>
      <c r="V78" s="64">
        <v>0.56854841382427757</v>
      </c>
      <c r="W78" s="64">
        <v>0.48394472745165168</v>
      </c>
      <c r="X78" s="64">
        <v>0.2880582068452624</v>
      </c>
      <c r="Y78" s="64">
        <v>0.43064189567625277</v>
      </c>
      <c r="Z78" s="64">
        <v>0.5634897203039726</v>
      </c>
      <c r="AA78" s="64">
        <v>0.22919855926575483</v>
      </c>
      <c r="AB78" s="64">
        <v>-0.29448849587865872</v>
      </c>
      <c r="AC78" s="64">
        <v>-6.2736255630140042E-2</v>
      </c>
      <c r="AD78" s="64">
        <v>0.14839866480849523</v>
      </c>
      <c r="AE78" s="64">
        <v>1</v>
      </c>
      <c r="AF78" s="64">
        <v>0.79252300659273711</v>
      </c>
      <c r="AG78" s="64">
        <v>0.71663249620870573</v>
      </c>
      <c r="AH78" s="64">
        <v>0.29888302248167486</v>
      </c>
      <c r="AI78" s="64">
        <v>0.16092311571272719</v>
      </c>
      <c r="AJ78" s="64">
        <v>0.43481363017598318</v>
      </c>
      <c r="AK78" s="64">
        <v>0.35293974780439841</v>
      </c>
      <c r="AL78" s="64">
        <v>0.49870788600735161</v>
      </c>
      <c r="AM78" s="64">
        <v>0.48665196925263599</v>
      </c>
      <c r="AN78" s="64">
        <v>0.52013591742479526</v>
      </c>
      <c r="AO78" s="64">
        <v>0.55761847858370872</v>
      </c>
      <c r="AP78" s="64">
        <v>0.29988249160784375</v>
      </c>
      <c r="AQ78" s="64">
        <v>0.54218161349299776</v>
      </c>
      <c r="AR78" s="64">
        <v>0.25203830870523225</v>
      </c>
      <c r="AS78" s="64">
        <v>0.37676736093269375</v>
      </c>
      <c r="AT78" s="64">
        <v>0.37926384304358124</v>
      </c>
      <c r="AU78" s="64">
        <v>-0.34770836204063704</v>
      </c>
      <c r="AV78" s="64">
        <v>-0.32322879977427399</v>
      </c>
      <c r="AW78" s="64">
        <v>-0.29441132057276986</v>
      </c>
      <c r="AX78" s="64">
        <v>0.32692197745963064</v>
      </c>
      <c r="AY78" s="64">
        <v>0.47785262946327572</v>
      </c>
      <c r="AZ78" s="64">
        <v>0.35370183754939993</v>
      </c>
      <c r="BA78" s="64">
        <v>-6.5890369477570432E-2</v>
      </c>
      <c r="BB78" s="64">
        <v>0.33396720702435639</v>
      </c>
      <c r="BC78" s="64">
        <v>0.34504983367914954</v>
      </c>
      <c r="BD78" s="64">
        <v>0.34972014278399244</v>
      </c>
      <c r="BE78" s="64">
        <v>0.44204292051771499</v>
      </c>
      <c r="BF78" s="64">
        <v>0.17798614427228138</v>
      </c>
      <c r="BG78" s="64">
        <v>-0.21599386441861021</v>
      </c>
      <c r="BH78" s="64">
        <v>-6.8777859952198317E-2</v>
      </c>
      <c r="BI78" s="64">
        <v>0.21375860573781758</v>
      </c>
      <c r="BJ78" s="64">
        <v>-0.30313468030952911</v>
      </c>
      <c r="BK78" s="64">
        <v>0.20383150314219631</v>
      </c>
      <c r="BL78" s="64">
        <v>0.24320656318517361</v>
      </c>
      <c r="BM78" s="64">
        <v>0.33018086484021097</v>
      </c>
      <c r="BN78" s="64">
        <v>0.35211295716453839</v>
      </c>
      <c r="BO78" s="64">
        <v>-0.30266169972012585</v>
      </c>
      <c r="BP78" s="64">
        <v>-3.8047308214267668E-2</v>
      </c>
      <c r="BQ78" s="64">
        <v>0.12108533518605137</v>
      </c>
      <c r="BR78" s="64">
        <v>0.18422856757158282</v>
      </c>
      <c r="BS78" s="64">
        <v>0.12917639663257036</v>
      </c>
      <c r="BT78" s="64">
        <v>9.7627405618492535E-2</v>
      </c>
      <c r="BU78" s="64">
        <v>3.3074491426215491E-2</v>
      </c>
      <c r="BV78" s="64">
        <v>0.14517772114320601</v>
      </c>
      <c r="BW78" s="65">
        <v>-0.30582874910953406</v>
      </c>
      <c r="BX78" s="34"/>
    </row>
    <row r="79" spans="1:76" ht="24">
      <c r="A79" s="71" t="s">
        <v>37</v>
      </c>
      <c r="B79" s="63">
        <v>0.10835773463126912</v>
      </c>
      <c r="C79" s="64">
        <v>3.6752684176630177E-2</v>
      </c>
      <c r="D79" s="64">
        <v>-4.9292709437367188E-2</v>
      </c>
      <c r="E79" s="64">
        <v>8.7604711067822749E-2</v>
      </c>
      <c r="F79" s="64">
        <v>8.5752021814714433E-2</v>
      </c>
      <c r="G79" s="64">
        <v>0.22634865856362238</v>
      </c>
      <c r="H79" s="64">
        <v>8.5567942626698437E-2</v>
      </c>
      <c r="I79" s="64">
        <v>0.4170189521522672</v>
      </c>
      <c r="J79" s="64">
        <v>0.33986356173797966</v>
      </c>
      <c r="K79" s="64">
        <v>0.26056376864718878</v>
      </c>
      <c r="L79" s="64">
        <v>-1.2258254114925633E-2</v>
      </c>
      <c r="M79" s="64">
        <v>0.18394287796380132</v>
      </c>
      <c r="N79" s="64">
        <v>-0.18277024183423271</v>
      </c>
      <c r="O79" s="64">
        <v>0.4334701913626316</v>
      </c>
      <c r="P79" s="64">
        <v>0.48429008262199613</v>
      </c>
      <c r="Q79" s="64">
        <v>8.8803224102495457E-2</v>
      </c>
      <c r="R79" s="64">
        <v>2.1674456919748734E-2</v>
      </c>
      <c r="S79" s="64">
        <v>3.9510742345486002E-2</v>
      </c>
      <c r="T79" s="64">
        <v>0.51769664711578811</v>
      </c>
      <c r="U79" s="64">
        <v>0.62198262291842454</v>
      </c>
      <c r="V79" s="64">
        <v>0.59618439808912116</v>
      </c>
      <c r="W79" s="64">
        <v>0.39736915786999305</v>
      </c>
      <c r="X79" s="64">
        <v>0.38349372848537133</v>
      </c>
      <c r="Y79" s="64">
        <v>0.40309337310078291</v>
      </c>
      <c r="Z79" s="64">
        <v>0.54677282702446106</v>
      </c>
      <c r="AA79" s="64">
        <v>0.33534637538456485</v>
      </c>
      <c r="AB79" s="64">
        <v>3.7540190625096156E-2</v>
      </c>
      <c r="AC79" s="64">
        <v>-0.2062188125271073</v>
      </c>
      <c r="AD79" s="64">
        <v>0.29595149003438037</v>
      </c>
      <c r="AE79" s="64">
        <v>0.79252300659273711</v>
      </c>
      <c r="AF79" s="64">
        <v>1</v>
      </c>
      <c r="AG79" s="64">
        <v>0.54975584622759599</v>
      </c>
      <c r="AH79" s="64">
        <v>0.38901597294415474</v>
      </c>
      <c r="AI79" s="64">
        <v>0.20885560026995606</v>
      </c>
      <c r="AJ79" s="64">
        <v>0.30854664151418176</v>
      </c>
      <c r="AK79" s="64">
        <v>0.34676482099514128</v>
      </c>
      <c r="AL79" s="64">
        <v>0.59122248794455079</v>
      </c>
      <c r="AM79" s="64">
        <v>0.4039176000032334</v>
      </c>
      <c r="AN79" s="64">
        <v>0.58765643047872096</v>
      </c>
      <c r="AO79" s="64">
        <v>0.54473702370495769</v>
      </c>
      <c r="AP79" s="64">
        <v>0.3939380454516998</v>
      </c>
      <c r="AQ79" s="64">
        <v>0.508415518613902</v>
      </c>
      <c r="AR79" s="64">
        <v>0.21903483823261671</v>
      </c>
      <c r="AS79" s="64">
        <v>0.24677803273318816</v>
      </c>
      <c r="AT79" s="64">
        <v>0.257450817775559</v>
      </c>
      <c r="AU79" s="64">
        <v>-0.19189574246419377</v>
      </c>
      <c r="AV79" s="64">
        <v>2.6882407733086117E-2</v>
      </c>
      <c r="AW79" s="64">
        <v>5.7031395992936655E-2</v>
      </c>
      <c r="AX79" s="64">
        <v>0.30423091837531746</v>
      </c>
      <c r="AY79" s="64">
        <v>0.69830059042485526</v>
      </c>
      <c r="AZ79" s="64">
        <v>0.22083859739314285</v>
      </c>
      <c r="BA79" s="64">
        <v>0.13977807650931881</v>
      </c>
      <c r="BB79" s="64">
        <v>0.20857985090807069</v>
      </c>
      <c r="BC79" s="64">
        <v>0.31938046557068445</v>
      </c>
      <c r="BD79" s="64">
        <v>0.31447085282816395</v>
      </c>
      <c r="BE79" s="64">
        <v>0.20415521691493529</v>
      </c>
      <c r="BF79" s="64">
        <v>0.21495362986536884</v>
      </c>
      <c r="BG79" s="64">
        <v>-0.34254307029982728</v>
      </c>
      <c r="BH79" s="64">
        <v>-0.10462278472303795</v>
      </c>
      <c r="BI79" s="64">
        <v>0.26255196733985864</v>
      </c>
      <c r="BJ79" s="64">
        <v>4.5296757433265833E-2</v>
      </c>
      <c r="BK79" s="64">
        <v>0.51677023820414603</v>
      </c>
      <c r="BL79" s="64">
        <v>0.28682195150923179</v>
      </c>
      <c r="BM79" s="64">
        <v>0.35148493318496365</v>
      </c>
      <c r="BN79" s="64">
        <v>0.39423393216713415</v>
      </c>
      <c r="BO79" s="64">
        <v>-0.28507901893926257</v>
      </c>
      <c r="BP79" s="64">
        <v>4.0630301329882032E-2</v>
      </c>
      <c r="BQ79" s="64">
        <v>0.36708002582954152</v>
      </c>
      <c r="BR79" s="64">
        <v>0.27138464338340096</v>
      </c>
      <c r="BS79" s="64">
        <v>0.11679717316511973</v>
      </c>
      <c r="BT79" s="64">
        <v>0.12364435097375677</v>
      </c>
      <c r="BU79" s="64">
        <v>-6.6211504345718888E-2</v>
      </c>
      <c r="BV79" s="64">
        <v>7.5276122567150106E-2</v>
      </c>
      <c r="BW79" s="65">
        <v>4.0726313546071896E-2</v>
      </c>
      <c r="BX79" s="34"/>
    </row>
    <row r="80" spans="1:76" ht="24">
      <c r="A80" s="71" t="s">
        <v>38</v>
      </c>
      <c r="B80" s="63">
        <v>0.18952308511645924</v>
      </c>
      <c r="C80" s="64">
        <v>-0.38095160098067771</v>
      </c>
      <c r="D80" s="64">
        <v>-0.35388817883524498</v>
      </c>
      <c r="E80" s="64">
        <v>0.45419252602506077</v>
      </c>
      <c r="F80" s="64">
        <v>0.18290570333352182</v>
      </c>
      <c r="G80" s="64">
        <v>0.32884227456401877</v>
      </c>
      <c r="H80" s="64">
        <v>0.42522755589822869</v>
      </c>
      <c r="I80" s="64">
        <v>0.40745385350238966</v>
      </c>
      <c r="J80" s="64">
        <v>0.37630566259088949</v>
      </c>
      <c r="K80" s="64">
        <v>0.29234045490016403</v>
      </c>
      <c r="L80" s="64">
        <v>-0.23945593496834233</v>
      </c>
      <c r="M80" s="64">
        <v>0.12049287327490583</v>
      </c>
      <c r="N80" s="64">
        <v>-0.30257835173038344</v>
      </c>
      <c r="O80" s="64">
        <v>0.40379197317019022</v>
      </c>
      <c r="P80" s="64">
        <v>0.33323025899760211</v>
      </c>
      <c r="Q80" s="64">
        <v>-0.32730083344406252</v>
      </c>
      <c r="R80" s="64">
        <v>-0.40656515243878433</v>
      </c>
      <c r="S80" s="64">
        <v>0.37547163763743219</v>
      </c>
      <c r="T80" s="64">
        <v>0.55768312261047137</v>
      </c>
      <c r="U80" s="64">
        <v>0.48842052294742888</v>
      </c>
      <c r="V80" s="64">
        <v>0.46560069862443132</v>
      </c>
      <c r="W80" s="64">
        <v>0.62633376874292868</v>
      </c>
      <c r="X80" s="64">
        <v>0.36101767935930346</v>
      </c>
      <c r="Y80" s="64">
        <v>0.4380635437971413</v>
      </c>
      <c r="Z80" s="64">
        <v>0.34125502563696603</v>
      </c>
      <c r="AA80" s="64">
        <v>0.45354052909677722</v>
      </c>
      <c r="AB80" s="64">
        <v>-0.30700595078180776</v>
      </c>
      <c r="AC80" s="64">
        <v>0.10320315356956991</v>
      </c>
      <c r="AD80" s="64">
        <v>0.34081363662831032</v>
      </c>
      <c r="AE80" s="64">
        <v>0.71663249620870573</v>
      </c>
      <c r="AF80" s="64">
        <v>0.54975584622759599</v>
      </c>
      <c r="AG80" s="64">
        <v>1</v>
      </c>
      <c r="AH80" s="64">
        <v>0.56995826359957602</v>
      </c>
      <c r="AI80" s="64">
        <v>0.43745987589069718</v>
      </c>
      <c r="AJ80" s="64">
        <v>0.64499155103128503</v>
      </c>
      <c r="AK80" s="64">
        <v>0.46205058751982203</v>
      </c>
      <c r="AL80" s="64">
        <v>0.71489429053847553</v>
      </c>
      <c r="AM80" s="64">
        <v>0.46190561329695001</v>
      </c>
      <c r="AN80" s="64">
        <v>0.46072466985921229</v>
      </c>
      <c r="AO80" s="64">
        <v>0.56254732790104323</v>
      </c>
      <c r="AP80" s="64">
        <v>0.3832940328626962</v>
      </c>
      <c r="AQ80" s="64">
        <v>0.74231630968053097</v>
      </c>
      <c r="AR80" s="64">
        <v>0.15568221866790877</v>
      </c>
      <c r="AS80" s="64">
        <v>0.51718771902466887</v>
      </c>
      <c r="AT80" s="64">
        <v>0.61966434217367228</v>
      </c>
      <c r="AU80" s="64">
        <v>-0.15802360963338646</v>
      </c>
      <c r="AV80" s="64">
        <v>-0.38300503756329207</v>
      </c>
      <c r="AW80" s="64">
        <v>-0.37236372190335437</v>
      </c>
      <c r="AX80" s="64">
        <v>0.23034443830740803</v>
      </c>
      <c r="AY80" s="64">
        <v>0.49251611490992031</v>
      </c>
      <c r="AZ80" s="64">
        <v>0.15736220793950961</v>
      </c>
      <c r="BA80" s="64">
        <v>-0.18623679698533949</v>
      </c>
      <c r="BB80" s="64">
        <v>0.21513499501935696</v>
      </c>
      <c r="BC80" s="64">
        <v>0.28688005980879139</v>
      </c>
      <c r="BD80" s="64">
        <v>6.5124159393014705E-2</v>
      </c>
      <c r="BE80" s="64">
        <v>0.58793922546799371</v>
      </c>
      <c r="BF80" s="64">
        <v>0.23318465025141949</v>
      </c>
      <c r="BG80" s="64">
        <v>9.6706328041795728E-2</v>
      </c>
      <c r="BH80" s="64">
        <v>0.26110297878986444</v>
      </c>
      <c r="BI80" s="64">
        <v>0.21078648505725167</v>
      </c>
      <c r="BJ80" s="64">
        <v>-0.39937273918490962</v>
      </c>
      <c r="BK80" s="64">
        <v>0.21224960766686116</v>
      </c>
      <c r="BL80" s="64">
        <v>0.12705255494631107</v>
      </c>
      <c r="BM80" s="64">
        <v>0.58500817035121211</v>
      </c>
      <c r="BN80" s="64">
        <v>0.66457382532272791</v>
      </c>
      <c r="BO80" s="64">
        <v>-0.39051689659148958</v>
      </c>
      <c r="BP80" s="64">
        <v>0.31559225751185993</v>
      </c>
      <c r="BQ80" s="64">
        <v>0.12633524873038374</v>
      </c>
      <c r="BR80" s="64">
        <v>0.29363541014942646</v>
      </c>
      <c r="BS80" s="64">
        <v>0.28804579528822244</v>
      </c>
      <c r="BT80" s="64">
        <v>-0.1806489837457082</v>
      </c>
      <c r="BU80" s="64">
        <v>-6.4930813568914447E-2</v>
      </c>
      <c r="BV80" s="64">
        <v>-9.0109684364997333E-3</v>
      </c>
      <c r="BW80" s="65">
        <v>-0.38220087473600622</v>
      </c>
      <c r="BX80" s="34"/>
    </row>
    <row r="81" spans="1:76">
      <c r="A81" s="71" t="s">
        <v>39</v>
      </c>
      <c r="B81" s="63">
        <v>0.18204727699992324</v>
      </c>
      <c r="C81" s="64">
        <v>4.7642725290037782E-2</v>
      </c>
      <c r="D81" s="64">
        <v>4.7748908480247917E-2</v>
      </c>
      <c r="E81" s="64">
        <v>0.27196189839596852</v>
      </c>
      <c r="F81" s="64">
        <v>0.18993726096937938</v>
      </c>
      <c r="G81" s="64">
        <v>0.19432849206691305</v>
      </c>
      <c r="H81" s="64">
        <v>0.28832260587362185</v>
      </c>
      <c r="I81" s="64">
        <v>0.27396881041428284</v>
      </c>
      <c r="J81" s="64">
        <v>0.38284467843357362</v>
      </c>
      <c r="K81" s="64">
        <v>0.49879927528496004</v>
      </c>
      <c r="L81" s="64">
        <v>-0.21187141550343594</v>
      </c>
      <c r="M81" s="64">
        <v>0.38780320986142475</v>
      </c>
      <c r="N81" s="64">
        <v>-0.22516118718177031</v>
      </c>
      <c r="O81" s="64">
        <v>0.48246326522810012</v>
      </c>
      <c r="P81" s="64">
        <v>0.27412127125211405</v>
      </c>
      <c r="Q81" s="64">
        <v>9.9718557396726068E-2</v>
      </c>
      <c r="R81" s="64">
        <v>2.4908521555337078E-2</v>
      </c>
      <c r="S81" s="64">
        <v>-2.2251572820209966E-3</v>
      </c>
      <c r="T81" s="64">
        <v>0.42290377472089069</v>
      </c>
      <c r="U81" s="64">
        <v>0.58301790908844586</v>
      </c>
      <c r="V81" s="64">
        <v>0.52937856245230053</v>
      </c>
      <c r="W81" s="64">
        <v>0.27426426047746194</v>
      </c>
      <c r="X81" s="64">
        <v>0.52301660715084919</v>
      </c>
      <c r="Y81" s="64">
        <v>9.30987484372265E-2</v>
      </c>
      <c r="Z81" s="64">
        <v>0.46261873134678455</v>
      </c>
      <c r="AA81" s="64">
        <v>0.35552429349146597</v>
      </c>
      <c r="AB81" s="64">
        <v>5.5783579153271562E-2</v>
      </c>
      <c r="AC81" s="64">
        <v>0.28589352295019538</v>
      </c>
      <c r="AD81" s="64">
        <v>0.65170891103378481</v>
      </c>
      <c r="AE81" s="64">
        <v>0.29888302248167486</v>
      </c>
      <c r="AF81" s="64">
        <v>0.38901597294415474</v>
      </c>
      <c r="AG81" s="64">
        <v>0.56995826359957602</v>
      </c>
      <c r="AH81" s="64">
        <v>1</v>
      </c>
      <c r="AI81" s="64">
        <v>0.57502555271504707</v>
      </c>
      <c r="AJ81" s="64">
        <v>0.67632467808854957</v>
      </c>
      <c r="AK81" s="64">
        <v>0.54799628699844705</v>
      </c>
      <c r="AL81" s="64">
        <v>0.71278945150948159</v>
      </c>
      <c r="AM81" s="64">
        <v>0.47666468193396855</v>
      </c>
      <c r="AN81" s="64">
        <v>0.35435760399106414</v>
      </c>
      <c r="AO81" s="64">
        <v>0.42353395271106414</v>
      </c>
      <c r="AP81" s="64">
        <v>0.47444116341519676</v>
      </c>
      <c r="AQ81" s="64">
        <v>0.76996832312347008</v>
      </c>
      <c r="AR81" s="64">
        <v>-9.9397535554368831E-3</v>
      </c>
      <c r="AS81" s="64">
        <v>0.26111096215766783</v>
      </c>
      <c r="AT81" s="64">
        <v>0.42964117088966475</v>
      </c>
      <c r="AU81" s="64">
        <v>0.16383588717863531</v>
      </c>
      <c r="AV81" s="64">
        <v>3.2826527365250734E-2</v>
      </c>
      <c r="AW81" s="64">
        <v>2.4908521555337085E-2</v>
      </c>
      <c r="AX81" s="64">
        <v>8.9560646253605825E-2</v>
      </c>
      <c r="AY81" s="64">
        <v>0.47040679682203596</v>
      </c>
      <c r="AZ81" s="64">
        <v>-0.1357639771177217</v>
      </c>
      <c r="BA81" s="64">
        <v>-0.3662120876516135</v>
      </c>
      <c r="BB81" s="64">
        <v>0.24413276456928673</v>
      </c>
      <c r="BC81" s="64">
        <v>7.6387247704462813E-2</v>
      </c>
      <c r="BD81" s="64">
        <v>-5.1254680925852695E-3</v>
      </c>
      <c r="BE81" s="64">
        <v>0.34160074442288785</v>
      </c>
      <c r="BF81" s="64">
        <v>0.22310436021272967</v>
      </c>
      <c r="BG81" s="64">
        <v>9.8306899402192366E-2</v>
      </c>
      <c r="BH81" s="64">
        <v>0.23644832312518224</v>
      </c>
      <c r="BI81" s="64">
        <v>0.29550273217627876</v>
      </c>
      <c r="BJ81" s="64">
        <v>-3.7155189451062881E-3</v>
      </c>
      <c r="BK81" s="64">
        <v>0.22844657587554354</v>
      </c>
      <c r="BL81" s="64">
        <v>8.356328523437799E-2</v>
      </c>
      <c r="BM81" s="64">
        <v>0.49292203932762951</v>
      </c>
      <c r="BN81" s="64">
        <v>0.35254741644652909</v>
      </c>
      <c r="BO81" s="64">
        <v>7.9434117725941999E-2</v>
      </c>
      <c r="BP81" s="64">
        <v>0.50129217395095971</v>
      </c>
      <c r="BQ81" s="64">
        <v>0.11953087566118181</v>
      </c>
      <c r="BR81" s="64">
        <v>-8.5649981883177184E-2</v>
      </c>
      <c r="BS81" s="64">
        <v>0.24359851635720897</v>
      </c>
      <c r="BT81" s="64">
        <v>0.15072902262041368</v>
      </c>
      <c r="BU81" s="64">
        <v>-0.16895435869476036</v>
      </c>
      <c r="BV81" s="64">
        <v>-0.3167670990047512</v>
      </c>
      <c r="BW81" s="65">
        <v>2.0740069791846966E-2</v>
      </c>
      <c r="BX81" s="34"/>
    </row>
    <row r="82" spans="1:76">
      <c r="A82" s="71" t="s">
        <v>40</v>
      </c>
      <c r="B82" s="63">
        <v>0.31062919899408975</v>
      </c>
      <c r="C82" s="64">
        <v>-0.17099077403873786</v>
      </c>
      <c r="D82" s="64">
        <v>-0.11445672694110746</v>
      </c>
      <c r="E82" s="64">
        <v>0.46284891953385843</v>
      </c>
      <c r="F82" s="64">
        <v>-0.12611989971442258</v>
      </c>
      <c r="G82" s="64">
        <v>-0.23264184311284422</v>
      </c>
      <c r="H82" s="64">
        <v>0.38497547220964801</v>
      </c>
      <c r="I82" s="64">
        <v>0.21723491045668072</v>
      </c>
      <c r="J82" s="64">
        <v>0.15796503242663243</v>
      </c>
      <c r="K82" s="64">
        <v>0.13832046277019858</v>
      </c>
      <c r="L82" s="64">
        <v>-0.33641150927500213</v>
      </c>
      <c r="M82" s="64">
        <v>-4.6264209232207747E-2</v>
      </c>
      <c r="N82" s="64">
        <v>-0.30511654693336987</v>
      </c>
      <c r="O82" s="64">
        <v>0.23295368566534394</v>
      </c>
      <c r="P82" s="64">
        <v>0.25026611081820682</v>
      </c>
      <c r="Q82" s="64">
        <v>-0.15396819329831035</v>
      </c>
      <c r="R82" s="64">
        <v>-0.17809261695084594</v>
      </c>
      <c r="S82" s="64">
        <v>0.20446714311042283</v>
      </c>
      <c r="T82" s="64">
        <v>0.31000359131292538</v>
      </c>
      <c r="U82" s="64">
        <v>0.3263382416555296</v>
      </c>
      <c r="V82" s="64">
        <v>0.3636497028192458</v>
      </c>
      <c r="W82" s="64">
        <v>0.31244443667135102</v>
      </c>
      <c r="X82" s="64">
        <v>0.29288428578346937</v>
      </c>
      <c r="Y82" s="64">
        <v>1.8086061982666064E-2</v>
      </c>
      <c r="Z82" s="64">
        <v>0.12983219336209845</v>
      </c>
      <c r="AA82" s="64">
        <v>0.40858682982862177</v>
      </c>
      <c r="AB82" s="64">
        <v>-0.23555416550397909</v>
      </c>
      <c r="AC82" s="64">
        <v>1.2983619602326599E-4</v>
      </c>
      <c r="AD82" s="64">
        <v>0.10904572936346127</v>
      </c>
      <c r="AE82" s="64">
        <v>0.16092311571272719</v>
      </c>
      <c r="AF82" s="64">
        <v>0.20885560026995606</v>
      </c>
      <c r="AG82" s="64">
        <v>0.43745987589069718</v>
      </c>
      <c r="AH82" s="64">
        <v>0.57502555271504707</v>
      </c>
      <c r="AI82" s="64">
        <v>1</v>
      </c>
      <c r="AJ82" s="64">
        <v>0.81449348474166161</v>
      </c>
      <c r="AK82" s="64">
        <v>0.5241789843017548</v>
      </c>
      <c r="AL82" s="64">
        <v>0.61276643685141485</v>
      </c>
      <c r="AM82" s="64">
        <v>0.64784339406661728</v>
      </c>
      <c r="AN82" s="64">
        <v>0.50411407644811368</v>
      </c>
      <c r="AO82" s="64">
        <v>0.44546326399232378</v>
      </c>
      <c r="AP82" s="64">
        <v>0.33096207224009222</v>
      </c>
      <c r="AQ82" s="64">
        <v>0.47030848066718312</v>
      </c>
      <c r="AR82" s="64">
        <v>0.38348635962391892</v>
      </c>
      <c r="AS82" s="64">
        <v>0.21959659598709028</v>
      </c>
      <c r="AT82" s="64">
        <v>0.38710471439135957</v>
      </c>
      <c r="AU82" s="64">
        <v>2.2765700607908897E-2</v>
      </c>
      <c r="AV82" s="64">
        <v>-0.16372171763556309</v>
      </c>
      <c r="AW82" s="64">
        <v>-0.17809261695084594</v>
      </c>
      <c r="AX82" s="64">
        <v>0.2401820209413581</v>
      </c>
      <c r="AY82" s="64">
        <v>0.46209241466245554</v>
      </c>
      <c r="AZ82" s="64">
        <v>-3.5759645215382878E-2</v>
      </c>
      <c r="BA82" s="64">
        <v>5.4043739351844998E-4</v>
      </c>
      <c r="BB82" s="64">
        <v>0.25052025653201931</v>
      </c>
      <c r="BC82" s="64">
        <v>0.32504358362718305</v>
      </c>
      <c r="BD82" s="64">
        <v>0.21699988661469372</v>
      </c>
      <c r="BE82" s="64">
        <v>0.28634058293405473</v>
      </c>
      <c r="BF82" s="64">
        <v>0.43914093682694272</v>
      </c>
      <c r="BG82" s="64">
        <v>0.38114383955852721</v>
      </c>
      <c r="BH82" s="64">
        <v>0.24256354906709188</v>
      </c>
      <c r="BI82" s="64">
        <v>0.25225830598423798</v>
      </c>
      <c r="BJ82" s="64">
        <v>-0.2065740322752109</v>
      </c>
      <c r="BK82" s="64">
        <v>-9.3338170771943771E-2</v>
      </c>
      <c r="BL82" s="64">
        <v>-0.18531944961546956</v>
      </c>
      <c r="BM82" s="64">
        <v>0.25963077873757562</v>
      </c>
      <c r="BN82" s="64">
        <v>0.42660720682890246</v>
      </c>
      <c r="BO82" s="64">
        <v>4.4633227254685624E-2</v>
      </c>
      <c r="BP82" s="64">
        <v>0.1545566710363504</v>
      </c>
      <c r="BQ82" s="64">
        <v>0.25157627353031597</v>
      </c>
      <c r="BR82" s="64">
        <v>5.1605276591804609E-3</v>
      </c>
      <c r="BS82" s="64">
        <v>0.37376872565272684</v>
      </c>
      <c r="BT82" s="64">
        <v>-8.5940721905847381E-2</v>
      </c>
      <c r="BU82" s="64">
        <v>0.19077804708363064</v>
      </c>
      <c r="BV82" s="64">
        <v>-0.18226353577866172</v>
      </c>
      <c r="BW82" s="65">
        <v>-0.18038311648613395</v>
      </c>
      <c r="BX82" s="34"/>
    </row>
    <row r="83" spans="1:76">
      <c r="A83" s="71" t="s">
        <v>41</v>
      </c>
      <c r="B83" s="63">
        <v>0.14415224702359292</v>
      </c>
      <c r="C83" s="64">
        <v>-0.33124180869645936</v>
      </c>
      <c r="D83" s="64">
        <v>-0.28340906619228701</v>
      </c>
      <c r="E83" s="64">
        <v>0.45850609047285462</v>
      </c>
      <c r="F83" s="64">
        <v>2.554300779140415E-2</v>
      </c>
      <c r="G83" s="64">
        <v>-5.5513506766269229E-3</v>
      </c>
      <c r="H83" s="64">
        <v>0.28454000837804067</v>
      </c>
      <c r="I83" s="64">
        <v>0.28276375794732356</v>
      </c>
      <c r="J83" s="64">
        <v>0.27038598053923496</v>
      </c>
      <c r="K83" s="64">
        <v>0.26867325656779206</v>
      </c>
      <c r="L83" s="64">
        <v>-0.3265366294386326</v>
      </c>
      <c r="M83" s="64">
        <v>5.6763904568601573E-2</v>
      </c>
      <c r="N83" s="64">
        <v>-0.41418486122487053</v>
      </c>
      <c r="O83" s="64">
        <v>0.21078295439618941</v>
      </c>
      <c r="P83" s="64">
        <v>0.10901286026068886</v>
      </c>
      <c r="Q83" s="64">
        <v>-0.2511267580573876</v>
      </c>
      <c r="R83" s="64">
        <v>-0.32684977933286163</v>
      </c>
      <c r="S83" s="64">
        <v>0.3220505321172466</v>
      </c>
      <c r="T83" s="64">
        <v>0.46374181422967087</v>
      </c>
      <c r="U83" s="64">
        <v>0.55397546136076092</v>
      </c>
      <c r="V83" s="64">
        <v>0.37323794588047804</v>
      </c>
      <c r="W83" s="64">
        <v>0.3274136832801548</v>
      </c>
      <c r="X83" s="64">
        <v>0.22140716854010928</v>
      </c>
      <c r="Y83" s="64">
        <v>0.1811119954166065</v>
      </c>
      <c r="Z83" s="64">
        <v>0.15038253509177982</v>
      </c>
      <c r="AA83" s="64">
        <v>0.47251235092810684</v>
      </c>
      <c r="AB83" s="64">
        <v>-0.36940067414208105</v>
      </c>
      <c r="AC83" s="64">
        <v>5.0131392170563824E-2</v>
      </c>
      <c r="AD83" s="64">
        <v>0.25011522552317411</v>
      </c>
      <c r="AE83" s="64">
        <v>0.43481363017598318</v>
      </c>
      <c r="AF83" s="64">
        <v>0.30854664151418176</v>
      </c>
      <c r="AG83" s="64">
        <v>0.64499155103128503</v>
      </c>
      <c r="AH83" s="64">
        <v>0.67632467808854957</v>
      </c>
      <c r="AI83" s="64">
        <v>0.81449348474166161</v>
      </c>
      <c r="AJ83" s="64">
        <v>1</v>
      </c>
      <c r="AK83" s="64">
        <v>0.70275629472638146</v>
      </c>
      <c r="AL83" s="64">
        <v>0.6639907232250698</v>
      </c>
      <c r="AM83" s="64">
        <v>0.68814538516559576</v>
      </c>
      <c r="AN83" s="64">
        <v>0.47208329687227196</v>
      </c>
      <c r="AO83" s="64">
        <v>0.55637872985200787</v>
      </c>
      <c r="AP83" s="64">
        <v>0.31037817649012017</v>
      </c>
      <c r="AQ83" s="64">
        <v>0.6413064859197144</v>
      </c>
      <c r="AR83" s="64">
        <v>0.19417348989382535</v>
      </c>
      <c r="AS83" s="64">
        <v>0.30577613423790195</v>
      </c>
      <c r="AT83" s="64">
        <v>0.56294464519142218</v>
      </c>
      <c r="AU83" s="64">
        <v>-0.14385285191457875</v>
      </c>
      <c r="AV83" s="64">
        <v>-0.32321882273087882</v>
      </c>
      <c r="AW83" s="64">
        <v>-0.32009704132235706</v>
      </c>
      <c r="AX83" s="64">
        <v>0.22902498449793735</v>
      </c>
      <c r="AY83" s="64">
        <v>0.50587660530669865</v>
      </c>
      <c r="AZ83" s="64">
        <v>8.040289956379279E-2</v>
      </c>
      <c r="BA83" s="64">
        <v>-0.16104024617455115</v>
      </c>
      <c r="BB83" s="64">
        <v>0.30905904933202877</v>
      </c>
      <c r="BC83" s="64">
        <v>0.17443296538631689</v>
      </c>
      <c r="BD83" s="64">
        <v>0.15222135326676875</v>
      </c>
      <c r="BE83" s="64">
        <v>0.4439682923279592</v>
      </c>
      <c r="BF83" s="64">
        <v>0.32179180864712609</v>
      </c>
      <c r="BG83" s="64">
        <v>0.28652383849156454</v>
      </c>
      <c r="BH83" s="64">
        <v>0.38071721861383301</v>
      </c>
      <c r="BI83" s="64">
        <v>0.14637847531084977</v>
      </c>
      <c r="BJ83" s="64">
        <v>-0.35989347428844193</v>
      </c>
      <c r="BK83" s="64">
        <v>-0.21946285473302429</v>
      </c>
      <c r="BL83" s="64">
        <v>-0.16127491546573566</v>
      </c>
      <c r="BM83" s="64">
        <v>0.23472168334281013</v>
      </c>
      <c r="BN83" s="64">
        <v>0.31330645827005188</v>
      </c>
      <c r="BO83" s="64">
        <v>0.14697031810259134</v>
      </c>
      <c r="BP83" s="64">
        <v>4.1634842180170106E-2</v>
      </c>
      <c r="BQ83" s="64">
        <v>7.4281208105710775E-2</v>
      </c>
      <c r="BR83" s="64">
        <v>-0.25349234854425112</v>
      </c>
      <c r="BS83" s="64">
        <v>0.26603898332674203</v>
      </c>
      <c r="BT83" s="64">
        <v>-0.10634202245227188</v>
      </c>
      <c r="BU83" s="64">
        <v>7.1247559799305554E-2</v>
      </c>
      <c r="BV83" s="64">
        <v>-0.20902888423189811</v>
      </c>
      <c r="BW83" s="65">
        <v>-0.3350117978985574</v>
      </c>
      <c r="BX83" s="34"/>
    </row>
    <row r="84" spans="1:76">
      <c r="A84" s="71" t="s">
        <v>42</v>
      </c>
      <c r="B84" s="63">
        <v>0.11203334923479129</v>
      </c>
      <c r="C84" s="64">
        <v>4.1627783987925882E-2</v>
      </c>
      <c r="D84" s="64">
        <v>-4.3982376629251828E-3</v>
      </c>
      <c r="E84" s="64">
        <v>0.30042054127206969</v>
      </c>
      <c r="F84" s="64">
        <v>6.2307913747918471E-3</v>
      </c>
      <c r="G84" s="64">
        <v>-0.24592679673108905</v>
      </c>
      <c r="H84" s="64">
        <v>0.139033369506534</v>
      </c>
      <c r="I84" s="64">
        <v>0.25159116555393785</v>
      </c>
      <c r="J84" s="64">
        <v>0.10855200976426432</v>
      </c>
      <c r="K84" s="64">
        <v>0.22485250685597086</v>
      </c>
      <c r="L84" s="64">
        <v>-0.30062885240924092</v>
      </c>
      <c r="M84" s="64">
        <v>0.3987003447159721</v>
      </c>
      <c r="N84" s="64">
        <v>-0.32189507668834405</v>
      </c>
      <c r="O84" s="64">
        <v>0.12908780009522433</v>
      </c>
      <c r="P84" s="64">
        <v>0.17168232874392364</v>
      </c>
      <c r="Q84" s="64">
        <v>0.14147852009311704</v>
      </c>
      <c r="R84" s="64">
        <v>8.4739807762703498E-2</v>
      </c>
      <c r="S84" s="64">
        <v>1.3451592969683512E-2</v>
      </c>
      <c r="T84" s="64">
        <v>0.48618067777857588</v>
      </c>
      <c r="U84" s="64">
        <v>0.57947670654487005</v>
      </c>
      <c r="V84" s="64">
        <v>0.46294044825563785</v>
      </c>
      <c r="W84" s="64">
        <v>0.44722533469491293</v>
      </c>
      <c r="X84" s="64">
        <v>0.25912599680534365</v>
      </c>
      <c r="Y84" s="64">
        <v>0.33536055110195573</v>
      </c>
      <c r="Z84" s="64">
        <v>0.13197452231061235</v>
      </c>
      <c r="AA84" s="64">
        <v>0.49138262044823444</v>
      </c>
      <c r="AB84" s="64">
        <v>1.5171930672341001E-2</v>
      </c>
      <c r="AC84" s="64">
        <v>4.7219301014858592E-2</v>
      </c>
      <c r="AD84" s="64">
        <v>0.13027252023248523</v>
      </c>
      <c r="AE84" s="64">
        <v>0.35293974780439841</v>
      </c>
      <c r="AF84" s="64">
        <v>0.34676482099514128</v>
      </c>
      <c r="AG84" s="64">
        <v>0.46205058751982203</v>
      </c>
      <c r="AH84" s="64">
        <v>0.54799628699844705</v>
      </c>
      <c r="AI84" s="64">
        <v>0.5241789843017548</v>
      </c>
      <c r="AJ84" s="64">
        <v>0.70275629472638146</v>
      </c>
      <c r="AK84" s="64">
        <v>1</v>
      </c>
      <c r="AL84" s="64">
        <v>0.37909945312760562</v>
      </c>
      <c r="AM84" s="64">
        <v>0.62321389884362888</v>
      </c>
      <c r="AN84" s="64">
        <v>0.4750504840182721</v>
      </c>
      <c r="AO84" s="64">
        <v>0.60644030664064275</v>
      </c>
      <c r="AP84" s="64">
        <v>0.41218660556251568</v>
      </c>
      <c r="AQ84" s="64">
        <v>0.5447335580599203</v>
      </c>
      <c r="AR84" s="64">
        <v>-0.15061168008192322</v>
      </c>
      <c r="AS84" s="64">
        <v>0.571624284779914</v>
      </c>
      <c r="AT84" s="64">
        <v>0.55957991720911116</v>
      </c>
      <c r="AU84" s="64">
        <v>-0.22756858987206235</v>
      </c>
      <c r="AV84" s="64">
        <v>7.5219300402149025E-2</v>
      </c>
      <c r="AW84" s="64">
        <v>8.4739807762703484E-2</v>
      </c>
      <c r="AX84" s="64">
        <v>0.15033859589570697</v>
      </c>
      <c r="AY84" s="64">
        <v>0.41028390979035517</v>
      </c>
      <c r="AZ84" s="64">
        <v>0.16679124725782041</v>
      </c>
      <c r="BA84" s="64">
        <v>-0.14874653954923184</v>
      </c>
      <c r="BB84" s="64">
        <v>0.53008083681396667</v>
      </c>
      <c r="BC84" s="64">
        <v>0.2855882603723548</v>
      </c>
      <c r="BD84" s="64">
        <v>0.15725969622462219</v>
      </c>
      <c r="BE84" s="64">
        <v>0.2416560882484092</v>
      </c>
      <c r="BF84" s="64">
        <v>0.14499284146538893</v>
      </c>
      <c r="BG84" s="64">
        <v>0.23176965093217095</v>
      </c>
      <c r="BH84" s="64">
        <v>0.39796671424077201</v>
      </c>
      <c r="BI84" s="64">
        <v>1.043039641264709E-2</v>
      </c>
      <c r="BJ84" s="64">
        <v>4.4263039093155432E-2</v>
      </c>
      <c r="BK84" s="64">
        <v>-6.5437238792041663E-2</v>
      </c>
      <c r="BL84" s="64">
        <v>0.21595823510051465</v>
      </c>
      <c r="BM84" s="64">
        <v>0.32538633124720456</v>
      </c>
      <c r="BN84" s="64">
        <v>0.15320865309672743</v>
      </c>
      <c r="BO84" s="64">
        <v>0.13743820624443487</v>
      </c>
      <c r="BP84" s="64">
        <v>9.2146041965225203E-2</v>
      </c>
      <c r="BQ84" s="64">
        <v>2.4748641125370952E-2</v>
      </c>
      <c r="BR84" s="64">
        <v>-0.20260774180659183</v>
      </c>
      <c r="BS84" s="64">
        <v>0.37869161464731632</v>
      </c>
      <c r="BT84" s="64">
        <v>4.1780652520727823E-2</v>
      </c>
      <c r="BU84" s="64">
        <v>0.24429323700347386</v>
      </c>
      <c r="BV84" s="64">
        <v>-0.44355670239185002</v>
      </c>
      <c r="BW84" s="65">
        <v>7.7821109561527629E-2</v>
      </c>
      <c r="BX84" s="34"/>
    </row>
    <row r="85" spans="1:76">
      <c r="A85" s="71" t="s">
        <v>43</v>
      </c>
      <c r="B85" s="63">
        <v>0.23451574489476559</v>
      </c>
      <c r="C85" s="64">
        <v>-0.28379107104128487</v>
      </c>
      <c r="D85" s="64">
        <v>-0.30808402853791284</v>
      </c>
      <c r="E85" s="64">
        <v>0.37871347437916253</v>
      </c>
      <c r="F85" s="64">
        <v>0.24444624480083035</v>
      </c>
      <c r="G85" s="64">
        <v>0.25056687708469938</v>
      </c>
      <c r="H85" s="64">
        <v>0.32984050295916639</v>
      </c>
      <c r="I85" s="64">
        <v>0.48544422487820105</v>
      </c>
      <c r="J85" s="64">
        <v>0.40208158604370986</v>
      </c>
      <c r="K85" s="64">
        <v>0.41422393348814912</v>
      </c>
      <c r="L85" s="64">
        <v>-0.1790404002335276</v>
      </c>
      <c r="M85" s="64">
        <v>0.26217309638220215</v>
      </c>
      <c r="N85" s="64">
        <v>-0.29746995607793003</v>
      </c>
      <c r="O85" s="64">
        <v>0.67216520404868307</v>
      </c>
      <c r="P85" s="64">
        <v>0.47657684726650001</v>
      </c>
      <c r="Q85" s="64">
        <v>-0.24836798039913352</v>
      </c>
      <c r="R85" s="64">
        <v>-0.31986465324284341</v>
      </c>
      <c r="S85" s="64">
        <v>0.34328912006211809</v>
      </c>
      <c r="T85" s="64">
        <v>0.43438390117139314</v>
      </c>
      <c r="U85" s="64">
        <v>0.60509792265089113</v>
      </c>
      <c r="V85" s="64">
        <v>0.46931547668453355</v>
      </c>
      <c r="W85" s="64">
        <v>0.53767810267867111</v>
      </c>
      <c r="X85" s="64">
        <v>0.25871691264186131</v>
      </c>
      <c r="Y85" s="64">
        <v>0.20592276709844681</v>
      </c>
      <c r="Z85" s="64">
        <v>0.39098833053968446</v>
      </c>
      <c r="AA85" s="64">
        <v>0.51935932708030541</v>
      </c>
      <c r="AB85" s="64">
        <v>-0.25726624307874751</v>
      </c>
      <c r="AC85" s="64">
        <v>-2.7252425809953219E-2</v>
      </c>
      <c r="AD85" s="64">
        <v>0.43199475930808307</v>
      </c>
      <c r="AE85" s="64">
        <v>0.49870788600735161</v>
      </c>
      <c r="AF85" s="64">
        <v>0.59122248794455079</v>
      </c>
      <c r="AG85" s="64">
        <v>0.71489429053847553</v>
      </c>
      <c r="AH85" s="64">
        <v>0.71278945150948159</v>
      </c>
      <c r="AI85" s="64">
        <v>0.61276643685141485</v>
      </c>
      <c r="AJ85" s="64">
        <v>0.6639907232250698</v>
      </c>
      <c r="AK85" s="64">
        <v>0.37909945312760562</v>
      </c>
      <c r="AL85" s="64">
        <v>1</v>
      </c>
      <c r="AM85" s="64">
        <v>0.53139140696848486</v>
      </c>
      <c r="AN85" s="64">
        <v>0.60285907718391984</v>
      </c>
      <c r="AO85" s="64">
        <v>0.64959616874665593</v>
      </c>
      <c r="AP85" s="64">
        <v>0.41180996325531827</v>
      </c>
      <c r="AQ85" s="64">
        <v>0.70676392155379542</v>
      </c>
      <c r="AR85" s="64">
        <v>0.24755528796492016</v>
      </c>
      <c r="AS85" s="64">
        <v>0.42371370299525279</v>
      </c>
      <c r="AT85" s="64">
        <v>0.41436937779383315</v>
      </c>
      <c r="AU85" s="64">
        <v>-0.18370376183703557</v>
      </c>
      <c r="AV85" s="64">
        <v>-0.30976118991456558</v>
      </c>
      <c r="AW85" s="64">
        <v>-0.29709274362038962</v>
      </c>
      <c r="AX85" s="64">
        <v>0.27768460090806163</v>
      </c>
      <c r="AY85" s="64">
        <v>0.63012090483533101</v>
      </c>
      <c r="AZ85" s="64">
        <v>0.2139158269920525</v>
      </c>
      <c r="BA85" s="64">
        <v>-8.2196037524352117E-2</v>
      </c>
      <c r="BB85" s="64">
        <v>0.31377545146801583</v>
      </c>
      <c r="BC85" s="64">
        <v>0.33456865015811321</v>
      </c>
      <c r="BD85" s="64">
        <v>0.15101484377578955</v>
      </c>
      <c r="BE85" s="64">
        <v>0.5116880819127172</v>
      </c>
      <c r="BF85" s="64">
        <v>0.33909068420991079</v>
      </c>
      <c r="BG85" s="64">
        <v>6.4168595112819721E-2</v>
      </c>
      <c r="BH85" s="64">
        <v>6.4156081853540853E-2</v>
      </c>
      <c r="BI85" s="64">
        <v>0.40109888564319529</v>
      </c>
      <c r="BJ85" s="64">
        <v>-0.32758664853006997</v>
      </c>
      <c r="BK85" s="64">
        <v>0.1858842159968398</v>
      </c>
      <c r="BL85" s="64">
        <v>-5.3543087713459545E-2</v>
      </c>
      <c r="BM85" s="64">
        <v>0.34448647307531172</v>
      </c>
      <c r="BN85" s="64">
        <v>0.73505807806083256</v>
      </c>
      <c r="BO85" s="64">
        <v>-0.11269080652926956</v>
      </c>
      <c r="BP85" s="64">
        <v>0.3551753806394275</v>
      </c>
      <c r="BQ85" s="64">
        <v>0.40095649801577371</v>
      </c>
      <c r="BR85" s="64">
        <v>5.6655356328947526E-2</v>
      </c>
      <c r="BS85" s="64">
        <v>4.0297591872260799E-2</v>
      </c>
      <c r="BT85" s="64">
        <v>-2.2405387762044308E-3</v>
      </c>
      <c r="BU85" s="64">
        <v>-6.2016181611688287E-2</v>
      </c>
      <c r="BV85" s="64">
        <v>-0.15107546653103091</v>
      </c>
      <c r="BW85" s="65">
        <v>-0.31203894378029395</v>
      </c>
      <c r="BX85" s="34"/>
    </row>
    <row r="86" spans="1:76">
      <c r="A86" s="71" t="s">
        <v>44</v>
      </c>
      <c r="B86" s="63">
        <v>0.15215803683286169</v>
      </c>
      <c r="C86" s="64">
        <v>-0.30757868324033977</v>
      </c>
      <c r="D86" s="64">
        <v>-0.36210537816515859</v>
      </c>
      <c r="E86" s="64">
        <v>0.32122835094373131</v>
      </c>
      <c r="F86" s="64">
        <v>8.7834965724530312E-2</v>
      </c>
      <c r="G86" s="64">
        <v>-0.1849245230883747</v>
      </c>
      <c r="H86" s="64">
        <v>0.16581549928764139</v>
      </c>
      <c r="I86" s="64">
        <v>6.7912742637059764E-2</v>
      </c>
      <c r="J86" s="64">
        <v>0.17111162416981257</v>
      </c>
      <c r="K86" s="64">
        <v>0.13267716669493032</v>
      </c>
      <c r="L86" s="64">
        <v>-0.35385881227890803</v>
      </c>
      <c r="M86" s="64">
        <v>0.22808512276380408</v>
      </c>
      <c r="N86" s="64">
        <v>-0.38854206018934551</v>
      </c>
      <c r="O86" s="64">
        <v>0.2168535824868931</v>
      </c>
      <c r="P86" s="64">
        <v>1.5850022896324312E-3</v>
      </c>
      <c r="Q86" s="64">
        <v>-0.25533714970122351</v>
      </c>
      <c r="R86" s="64">
        <v>-0.30071111414491536</v>
      </c>
      <c r="S86" s="64">
        <v>0.34930571417368461</v>
      </c>
      <c r="T86" s="64">
        <v>0.35264751387651677</v>
      </c>
      <c r="U86" s="64">
        <v>0.47629370694925416</v>
      </c>
      <c r="V86" s="64">
        <v>0.39031407416760927</v>
      </c>
      <c r="W86" s="64">
        <v>0.43767938907268222</v>
      </c>
      <c r="X86" s="64">
        <v>0.27681705360543479</v>
      </c>
      <c r="Y86" s="64">
        <v>4.8324285637131012E-4</v>
      </c>
      <c r="Z86" s="64">
        <v>0.35538450161947577</v>
      </c>
      <c r="AA86" s="64">
        <v>0.35240357031658542</v>
      </c>
      <c r="AB86" s="64">
        <v>-0.40111610488188015</v>
      </c>
      <c r="AC86" s="64">
        <v>-0.30448990175379437</v>
      </c>
      <c r="AD86" s="64">
        <v>-8.745974566203428E-3</v>
      </c>
      <c r="AE86" s="64">
        <v>0.48665196925263599</v>
      </c>
      <c r="AF86" s="64">
        <v>0.4039176000032334</v>
      </c>
      <c r="AG86" s="64">
        <v>0.46190561329695001</v>
      </c>
      <c r="AH86" s="64">
        <v>0.47666468193396855</v>
      </c>
      <c r="AI86" s="64">
        <v>0.64784339406661728</v>
      </c>
      <c r="AJ86" s="64">
        <v>0.68814538516559576</v>
      </c>
      <c r="AK86" s="64">
        <v>0.62321389884362888</v>
      </c>
      <c r="AL86" s="64">
        <v>0.53139140696848486</v>
      </c>
      <c r="AM86" s="64">
        <v>1</v>
      </c>
      <c r="AN86" s="64">
        <v>0.71966104273185727</v>
      </c>
      <c r="AO86" s="64">
        <v>0.74066761082215393</v>
      </c>
      <c r="AP86" s="64">
        <v>0.52010251368993732</v>
      </c>
      <c r="AQ86" s="64">
        <v>0.6535837941499959</v>
      </c>
      <c r="AR86" s="64">
        <v>0.33539636083668284</v>
      </c>
      <c r="AS86" s="64">
        <v>0.40290265228610689</v>
      </c>
      <c r="AT86" s="64">
        <v>0.17700833086575279</v>
      </c>
      <c r="AU86" s="64">
        <v>-0.4483546909385594</v>
      </c>
      <c r="AV86" s="64">
        <v>-0.30549191173969703</v>
      </c>
      <c r="AW86" s="64">
        <v>-0.30071111414491536</v>
      </c>
      <c r="AX86" s="64">
        <v>0.46358026663978585</v>
      </c>
      <c r="AY86" s="64">
        <v>0.41314951349623047</v>
      </c>
      <c r="AZ86" s="64">
        <v>0.37591053558456577</v>
      </c>
      <c r="BA86" s="64">
        <v>0.11630169958123482</v>
      </c>
      <c r="BB86" s="64">
        <v>0.60512983320020775</v>
      </c>
      <c r="BC86" s="64">
        <v>0.37398892238227849</v>
      </c>
      <c r="BD86" s="64">
        <v>0.35935075179757947</v>
      </c>
      <c r="BE86" s="64">
        <v>0.33228955139291327</v>
      </c>
      <c r="BF86" s="64">
        <v>0.16520673837393285</v>
      </c>
      <c r="BG86" s="64">
        <v>-1.3217582854810523E-2</v>
      </c>
      <c r="BH86" s="64">
        <v>4.6497431922684657E-2</v>
      </c>
      <c r="BI86" s="64">
        <v>0.35510114128252063</v>
      </c>
      <c r="BJ86" s="64">
        <v>-0.33148313313944466</v>
      </c>
      <c r="BK86" s="64">
        <v>-0.13872024369036437</v>
      </c>
      <c r="BL86" s="64">
        <v>-0.29377188156319067</v>
      </c>
      <c r="BM86" s="64">
        <v>0.16218922371213917</v>
      </c>
      <c r="BN86" s="64">
        <v>0.17742308614145119</v>
      </c>
      <c r="BO86" s="64">
        <v>0.14661082168950948</v>
      </c>
      <c r="BP86" s="64">
        <v>3.4315823731614396E-2</v>
      </c>
      <c r="BQ86" s="64">
        <v>0.1648520621234397</v>
      </c>
      <c r="BR86" s="64">
        <v>-0.15976268645990432</v>
      </c>
      <c r="BS86" s="64">
        <v>0.26502868089330384</v>
      </c>
      <c r="BT86" s="64">
        <v>0.12016660324857466</v>
      </c>
      <c r="BU86" s="64">
        <v>0.12268613057394824</v>
      </c>
      <c r="BV86" s="64">
        <v>-3.9551001370913406E-2</v>
      </c>
      <c r="BW86" s="65">
        <v>-0.30900714590627232</v>
      </c>
      <c r="BX86" s="34"/>
    </row>
    <row r="87" spans="1:76" ht="24">
      <c r="A87" s="71" t="s">
        <v>45</v>
      </c>
      <c r="B87" s="63">
        <v>0.34560892646928904</v>
      </c>
      <c r="C87" s="64">
        <v>-0.32988737716775501</v>
      </c>
      <c r="D87" s="64">
        <v>-0.3965517168645778</v>
      </c>
      <c r="E87" s="64">
        <v>0.39726456215428219</v>
      </c>
      <c r="F87" s="64">
        <v>0.21384257144560262</v>
      </c>
      <c r="G87" s="64">
        <v>-7.7161719171596241E-2</v>
      </c>
      <c r="H87" s="64">
        <v>0.18695966597534575</v>
      </c>
      <c r="I87" s="64">
        <v>0.42972017517761218</v>
      </c>
      <c r="J87" s="64">
        <v>0.3271588650661193</v>
      </c>
      <c r="K87" s="64">
        <v>0.1765290115555633</v>
      </c>
      <c r="L87" s="64">
        <v>-2.4505569062421937E-2</v>
      </c>
      <c r="M87" s="64">
        <v>0.32042522539095319</v>
      </c>
      <c r="N87" s="64">
        <v>-0.1056588238567092</v>
      </c>
      <c r="O87" s="64">
        <v>0.49914006333432653</v>
      </c>
      <c r="P87" s="64">
        <v>0.19466387534817095</v>
      </c>
      <c r="Q87" s="64">
        <v>-0.2914315655399855</v>
      </c>
      <c r="R87" s="64">
        <v>-0.32952569584482305</v>
      </c>
      <c r="S87" s="64">
        <v>0.44491052926868579</v>
      </c>
      <c r="T87" s="64">
        <v>0.49022879564648614</v>
      </c>
      <c r="U87" s="64">
        <v>0.47271236830474334</v>
      </c>
      <c r="V87" s="64">
        <v>0.50332935621706498</v>
      </c>
      <c r="W87" s="64">
        <v>0.47112820822266793</v>
      </c>
      <c r="X87" s="64">
        <v>0.15774341720486887</v>
      </c>
      <c r="Y87" s="64">
        <v>0.21126680235458467</v>
      </c>
      <c r="Z87" s="64">
        <v>0.43117617390275514</v>
      </c>
      <c r="AA87" s="64">
        <v>0.39944415748156376</v>
      </c>
      <c r="AB87" s="64">
        <v>-0.37322040551840058</v>
      </c>
      <c r="AC87" s="64">
        <v>-0.445178461059408</v>
      </c>
      <c r="AD87" s="64">
        <v>-9.0582735485189997E-2</v>
      </c>
      <c r="AE87" s="64">
        <v>0.52013591742479526</v>
      </c>
      <c r="AF87" s="64">
        <v>0.58765643047872096</v>
      </c>
      <c r="AG87" s="64">
        <v>0.46072466985921229</v>
      </c>
      <c r="AH87" s="64">
        <v>0.35435760399106414</v>
      </c>
      <c r="AI87" s="64">
        <v>0.50411407644811368</v>
      </c>
      <c r="AJ87" s="64">
        <v>0.47208329687227196</v>
      </c>
      <c r="AK87" s="64">
        <v>0.4750504840182721</v>
      </c>
      <c r="AL87" s="64">
        <v>0.60285907718391984</v>
      </c>
      <c r="AM87" s="64">
        <v>0.71966104273185727</v>
      </c>
      <c r="AN87" s="64">
        <v>1</v>
      </c>
      <c r="AO87" s="64">
        <v>0.90762433629030836</v>
      </c>
      <c r="AP87" s="64">
        <v>0.61514996885077988</v>
      </c>
      <c r="AQ87" s="64">
        <v>0.60397210084631436</v>
      </c>
      <c r="AR87" s="64">
        <v>0.63979797187945509</v>
      </c>
      <c r="AS87" s="64">
        <v>0.47167285403450454</v>
      </c>
      <c r="AT87" s="64">
        <v>4.0635324977757528E-2</v>
      </c>
      <c r="AU87" s="64">
        <v>-0.49315726516755942</v>
      </c>
      <c r="AV87" s="64">
        <v>-0.33122272389976765</v>
      </c>
      <c r="AW87" s="64">
        <v>-0.32952569584482305</v>
      </c>
      <c r="AX87" s="64">
        <v>0.66171736424892846</v>
      </c>
      <c r="AY87" s="64">
        <v>0.62930394950538493</v>
      </c>
      <c r="AZ87" s="64">
        <v>0.45980329501661077</v>
      </c>
      <c r="BA87" s="64">
        <v>0.34617424122440227</v>
      </c>
      <c r="BB87" s="64">
        <v>0.49634393463842935</v>
      </c>
      <c r="BC87" s="64">
        <v>0.66724037790715052</v>
      </c>
      <c r="BD87" s="64">
        <v>0.44866060718583672</v>
      </c>
      <c r="BE87" s="64">
        <v>0.55141579789925443</v>
      </c>
      <c r="BF87" s="64">
        <v>0.31106087651769326</v>
      </c>
      <c r="BG87" s="64">
        <v>-3.4769585420884742E-2</v>
      </c>
      <c r="BH87" s="64">
        <v>-2.8910111182784796E-2</v>
      </c>
      <c r="BI87" s="64">
        <v>0.31411042364609465</v>
      </c>
      <c r="BJ87" s="64">
        <v>-0.36728105786253895</v>
      </c>
      <c r="BK87" s="64">
        <v>0.20066660505359035</v>
      </c>
      <c r="BL87" s="64">
        <v>-0.10015321376024731</v>
      </c>
      <c r="BM87" s="64">
        <v>9.9675919412518105E-2</v>
      </c>
      <c r="BN87" s="64">
        <v>0.51713097240780859</v>
      </c>
      <c r="BO87" s="64">
        <v>0.17289366210309559</v>
      </c>
      <c r="BP87" s="64">
        <v>-0.12335573227071778</v>
      </c>
      <c r="BQ87" s="64">
        <v>0.32180756027443475</v>
      </c>
      <c r="BR87" s="64">
        <v>4.138019453548334E-3</v>
      </c>
      <c r="BS87" s="64">
        <v>4.0433369104398716E-2</v>
      </c>
      <c r="BT87" s="64">
        <v>0.17663293598452262</v>
      </c>
      <c r="BU87" s="64">
        <v>0.33884828391911698</v>
      </c>
      <c r="BV87" s="64">
        <v>-0.20773075479611181</v>
      </c>
      <c r="BW87" s="65">
        <v>-0.33988518927585626</v>
      </c>
      <c r="BX87" s="34"/>
    </row>
    <row r="88" spans="1:76" ht="24">
      <c r="A88" s="71" t="s">
        <v>46</v>
      </c>
      <c r="B88" s="63">
        <v>0.16696610458710065</v>
      </c>
      <c r="C88" s="64">
        <v>-0.4260178252310774</v>
      </c>
      <c r="D88" s="64">
        <v>-0.50320010689328309</v>
      </c>
      <c r="E88" s="64">
        <v>0.47672018024772328</v>
      </c>
      <c r="F88" s="64">
        <v>0.31079932226578116</v>
      </c>
      <c r="G88" s="64">
        <v>5.608210614435892E-2</v>
      </c>
      <c r="H88" s="64">
        <v>0.10658957111779556</v>
      </c>
      <c r="I88" s="64">
        <v>0.39940029877458172</v>
      </c>
      <c r="J88" s="64">
        <v>0.39832091079839466</v>
      </c>
      <c r="K88" s="64">
        <v>0.24364250577918728</v>
      </c>
      <c r="L88" s="64">
        <v>-0.14727633017202243</v>
      </c>
      <c r="M88" s="64">
        <v>0.44671385080144776</v>
      </c>
      <c r="N88" s="64">
        <v>-0.19704364158688595</v>
      </c>
      <c r="O88" s="64">
        <v>0.56155585994110624</v>
      </c>
      <c r="P88" s="64">
        <v>0.24388747262950003</v>
      </c>
      <c r="Q88" s="64">
        <v>-0.35934179264526267</v>
      </c>
      <c r="R88" s="64">
        <v>-0.41624399733925826</v>
      </c>
      <c r="S88" s="64">
        <v>0.50779405139881617</v>
      </c>
      <c r="T88" s="64">
        <v>0.42228353458692469</v>
      </c>
      <c r="U88" s="64">
        <v>0.56597354058257232</v>
      </c>
      <c r="V88" s="64">
        <v>0.43855398506226673</v>
      </c>
      <c r="W88" s="64">
        <v>0.58447045794646069</v>
      </c>
      <c r="X88" s="64">
        <v>7.2226281438510023E-2</v>
      </c>
      <c r="Y88" s="64">
        <v>0.29840127314675036</v>
      </c>
      <c r="Z88" s="64">
        <v>0.33719697808210786</v>
      </c>
      <c r="AA88" s="64">
        <v>0.46788166957949456</v>
      </c>
      <c r="AB88" s="64">
        <v>-0.44106863671062335</v>
      </c>
      <c r="AC88" s="64">
        <v>-0.40742960426204544</v>
      </c>
      <c r="AD88" s="64">
        <v>-4.195657540325688E-3</v>
      </c>
      <c r="AE88" s="64">
        <v>0.55761847858370872</v>
      </c>
      <c r="AF88" s="64">
        <v>0.54473702370495769</v>
      </c>
      <c r="AG88" s="64">
        <v>0.56254732790104323</v>
      </c>
      <c r="AH88" s="64">
        <v>0.42353395271106414</v>
      </c>
      <c r="AI88" s="64">
        <v>0.44546326399232378</v>
      </c>
      <c r="AJ88" s="64">
        <v>0.55637872985200787</v>
      </c>
      <c r="AK88" s="64">
        <v>0.60644030664064275</v>
      </c>
      <c r="AL88" s="64">
        <v>0.64959616874665593</v>
      </c>
      <c r="AM88" s="64">
        <v>0.74066761082215393</v>
      </c>
      <c r="AN88" s="64">
        <v>0.90762433629030836</v>
      </c>
      <c r="AO88" s="64">
        <v>1</v>
      </c>
      <c r="AP88" s="64">
        <v>0.66573529795630704</v>
      </c>
      <c r="AQ88" s="64">
        <v>0.65330596055474666</v>
      </c>
      <c r="AR88" s="64">
        <v>0.36475765134293847</v>
      </c>
      <c r="AS88" s="64">
        <v>0.56585645888227531</v>
      </c>
      <c r="AT88" s="64">
        <v>0.12375547735364638</v>
      </c>
      <c r="AU88" s="64">
        <v>-0.61818658062720977</v>
      </c>
      <c r="AV88" s="64">
        <v>-0.42494578409123601</v>
      </c>
      <c r="AW88" s="64">
        <v>-0.41710907215556375</v>
      </c>
      <c r="AX88" s="64">
        <v>0.48720986200088617</v>
      </c>
      <c r="AY88" s="64">
        <v>0.63332135024401359</v>
      </c>
      <c r="AZ88" s="64">
        <v>0.55962314796205825</v>
      </c>
      <c r="BA88" s="64">
        <v>0.19035434717052804</v>
      </c>
      <c r="BB88" s="64">
        <v>0.67481625294071412</v>
      </c>
      <c r="BC88" s="64">
        <v>0.64335211618951793</v>
      </c>
      <c r="BD88" s="64">
        <v>0.31271147008739675</v>
      </c>
      <c r="BE88" s="64">
        <v>0.63442594183474355</v>
      </c>
      <c r="BF88" s="64">
        <v>0.21879469667668039</v>
      </c>
      <c r="BG88" s="64">
        <v>7.9399611971257226E-3</v>
      </c>
      <c r="BH88" s="64">
        <v>5.5439523981812483E-2</v>
      </c>
      <c r="BI88" s="64">
        <v>0.21407141958703449</v>
      </c>
      <c r="BJ88" s="64">
        <v>-0.4626555382469365</v>
      </c>
      <c r="BK88" s="64">
        <v>9.1910842918729613E-2</v>
      </c>
      <c r="BL88" s="64">
        <v>-8.2198691246024164E-3</v>
      </c>
      <c r="BM88" s="64">
        <v>0.25165169356173617</v>
      </c>
      <c r="BN88" s="64">
        <v>0.55325736274342829</v>
      </c>
      <c r="BO88" s="64">
        <v>0.15313236995914339</v>
      </c>
      <c r="BP88" s="64">
        <v>-3.98459349924115E-2</v>
      </c>
      <c r="BQ88" s="64">
        <v>0.20056650414164823</v>
      </c>
      <c r="BR88" s="64">
        <v>-0.10988665959887221</v>
      </c>
      <c r="BS88" s="64">
        <v>9.1653609800935357E-2</v>
      </c>
      <c r="BT88" s="64">
        <v>0.13907033910901104</v>
      </c>
      <c r="BU88" s="64">
        <v>0.31365702552839109</v>
      </c>
      <c r="BV88" s="64">
        <v>-0.33349760038240778</v>
      </c>
      <c r="BW88" s="65">
        <v>-0.42605569826267053</v>
      </c>
      <c r="BX88" s="34"/>
    </row>
    <row r="89" spans="1:76" ht="24">
      <c r="A89" s="71" t="s">
        <v>128</v>
      </c>
      <c r="B89" s="63">
        <v>6.1381640768247238E-2</v>
      </c>
      <c r="C89" s="64">
        <v>-0.31918706261284363</v>
      </c>
      <c r="D89" s="64">
        <v>-0.41117749123606567</v>
      </c>
      <c r="E89" s="64">
        <v>0.51036267233438315</v>
      </c>
      <c r="F89" s="64">
        <v>0.44721096179634157</v>
      </c>
      <c r="G89" s="64">
        <v>8.7733287147407898E-2</v>
      </c>
      <c r="H89" s="64">
        <v>0.20214126316356412</v>
      </c>
      <c r="I89" s="64">
        <v>0.34209810781127276</v>
      </c>
      <c r="J89" s="64">
        <v>0.54077278922728045</v>
      </c>
      <c r="K89" s="64">
        <v>0.27324849927678585</v>
      </c>
      <c r="L89" s="64">
        <v>-0.36056356890044738</v>
      </c>
      <c r="M89" s="64">
        <v>0.5622112242927807</v>
      </c>
      <c r="N89" s="64">
        <v>-0.14265995611924542</v>
      </c>
      <c r="O89" s="64">
        <v>0.60183783632765608</v>
      </c>
      <c r="P89" s="64">
        <v>0.13496425409288562</v>
      </c>
      <c r="Q89" s="64">
        <v>-0.3128669899975226</v>
      </c>
      <c r="R89" s="64">
        <v>-0.31894180856750426</v>
      </c>
      <c r="S89" s="64">
        <v>0.40495413958508603</v>
      </c>
      <c r="T89" s="64">
        <v>0.35893566935414511</v>
      </c>
      <c r="U89" s="64">
        <v>0.55969193297071052</v>
      </c>
      <c r="V89" s="64">
        <v>0.63552321224492103</v>
      </c>
      <c r="W89" s="64">
        <v>0.50507084982370765</v>
      </c>
      <c r="X89" s="64">
        <v>0.48466940940218095</v>
      </c>
      <c r="Y89" s="64">
        <v>0.28988140470099405</v>
      </c>
      <c r="Z89" s="64">
        <v>0.62327456039484885</v>
      </c>
      <c r="AA89" s="64">
        <v>0.53266970950213921</v>
      </c>
      <c r="AB89" s="64">
        <v>-0.34851207697024716</v>
      </c>
      <c r="AC89" s="64">
        <v>-0.36640696461124361</v>
      </c>
      <c r="AD89" s="64">
        <v>0.13998322517783579</v>
      </c>
      <c r="AE89" s="64">
        <v>0.29988249160784375</v>
      </c>
      <c r="AF89" s="64">
        <v>0.3939380454516998</v>
      </c>
      <c r="AG89" s="64">
        <v>0.3832940328626962</v>
      </c>
      <c r="AH89" s="64">
        <v>0.47444116341519676</v>
      </c>
      <c r="AI89" s="64">
        <v>0.33096207224009222</v>
      </c>
      <c r="AJ89" s="64">
        <v>0.31037817649012017</v>
      </c>
      <c r="AK89" s="64">
        <v>0.41218660556251568</v>
      </c>
      <c r="AL89" s="64">
        <v>0.41180996325531827</v>
      </c>
      <c r="AM89" s="64">
        <v>0.52010251368993732</v>
      </c>
      <c r="AN89" s="64">
        <v>0.61514996885077988</v>
      </c>
      <c r="AO89" s="64">
        <v>0.66573529795630704</v>
      </c>
      <c r="AP89" s="64">
        <v>1</v>
      </c>
      <c r="AQ89" s="64">
        <v>0.66837419476330329</v>
      </c>
      <c r="AR89" s="64">
        <v>0.32449845032031027</v>
      </c>
      <c r="AS89" s="64">
        <v>0.31383583960214873</v>
      </c>
      <c r="AT89" s="64">
        <v>-4.1831954910507688E-2</v>
      </c>
      <c r="AU89" s="64">
        <v>-0.46622757506006463</v>
      </c>
      <c r="AV89" s="64">
        <v>-0.31936802706165102</v>
      </c>
      <c r="AW89" s="64">
        <v>-0.34180879719658575</v>
      </c>
      <c r="AX89" s="64">
        <v>0.28858315336752394</v>
      </c>
      <c r="AY89" s="64">
        <v>0.57683399645050115</v>
      </c>
      <c r="AZ89" s="64">
        <v>0.50532596911008609</v>
      </c>
      <c r="BA89" s="64">
        <v>0.22247348771732076</v>
      </c>
      <c r="BB89" s="64">
        <v>0.49625559975387207</v>
      </c>
      <c r="BC89" s="64">
        <v>0.63302129502973292</v>
      </c>
      <c r="BD89" s="64">
        <v>0.36961654050596171</v>
      </c>
      <c r="BE89" s="64">
        <v>0.46580544929844026</v>
      </c>
      <c r="BF89" s="64">
        <v>0.27602376661928807</v>
      </c>
      <c r="BG89" s="64">
        <v>7.0039861554363619E-2</v>
      </c>
      <c r="BH89" s="64">
        <v>-6.5093102297071437E-2</v>
      </c>
      <c r="BI89" s="64">
        <v>0.36425448435695656</v>
      </c>
      <c r="BJ89" s="64">
        <v>-0.33027898343633783</v>
      </c>
      <c r="BK89" s="64">
        <v>0.34143922136037191</v>
      </c>
      <c r="BL89" s="64">
        <v>-2.3114806652401631E-2</v>
      </c>
      <c r="BM89" s="64">
        <v>0.33494903452099911</v>
      </c>
      <c r="BN89" s="64">
        <v>0.35595048569605769</v>
      </c>
      <c r="BO89" s="64">
        <v>6.7370227007308636E-3</v>
      </c>
      <c r="BP89" s="64">
        <v>0.31756134196904023</v>
      </c>
      <c r="BQ89" s="64">
        <v>0.48492805530499777</v>
      </c>
      <c r="BR89" s="64">
        <v>0.10083887005579936</v>
      </c>
      <c r="BS89" s="64">
        <v>0.27241943350588532</v>
      </c>
      <c r="BT89" s="64">
        <v>8.4751993356652289E-2</v>
      </c>
      <c r="BU89" s="64">
        <v>0.4448724142455025</v>
      </c>
      <c r="BV89" s="64">
        <v>-0.32892000544737293</v>
      </c>
      <c r="BW89" s="65">
        <v>-0.32132518120983677</v>
      </c>
      <c r="BX89" s="34"/>
    </row>
    <row r="90" spans="1:76">
      <c r="A90" s="71" t="s">
        <v>48</v>
      </c>
      <c r="B90" s="63">
        <v>0.11646861759019975</v>
      </c>
      <c r="C90" s="64">
        <v>-0.34637978947974468</v>
      </c>
      <c r="D90" s="64">
        <v>-0.39065089496217204</v>
      </c>
      <c r="E90" s="64">
        <v>0.37176937283719935</v>
      </c>
      <c r="F90" s="64">
        <v>0.320168021575786</v>
      </c>
      <c r="G90" s="64">
        <v>0.23091480885479485</v>
      </c>
      <c r="H90" s="64">
        <v>0.39710090953862959</v>
      </c>
      <c r="I90" s="64">
        <v>0.33350311183060061</v>
      </c>
      <c r="J90" s="64">
        <v>0.54744565330806327</v>
      </c>
      <c r="K90" s="64">
        <v>0.38781906152141704</v>
      </c>
      <c r="L90" s="64">
        <v>-0.20733534187445135</v>
      </c>
      <c r="M90" s="64">
        <v>0.49609235187633666</v>
      </c>
      <c r="N90" s="64">
        <v>-0.3067441925048624</v>
      </c>
      <c r="O90" s="64">
        <v>0.44296513351519384</v>
      </c>
      <c r="P90" s="64">
        <v>6.4988282851166507E-2</v>
      </c>
      <c r="Q90" s="64">
        <v>-0.30532678222898463</v>
      </c>
      <c r="R90" s="64">
        <v>-0.36386695516806739</v>
      </c>
      <c r="S90" s="64">
        <v>0.41597509088617846</v>
      </c>
      <c r="T90" s="64">
        <v>0.62183197844615834</v>
      </c>
      <c r="U90" s="64">
        <v>0.61519570292511516</v>
      </c>
      <c r="V90" s="64">
        <v>0.59392271047302425</v>
      </c>
      <c r="W90" s="64">
        <v>0.45989799764851302</v>
      </c>
      <c r="X90" s="64">
        <v>0.45799373088529627</v>
      </c>
      <c r="Y90" s="64">
        <v>0.14339937379549128</v>
      </c>
      <c r="Z90" s="64">
        <v>0.52117278174259185</v>
      </c>
      <c r="AA90" s="64">
        <v>0.56887175567975112</v>
      </c>
      <c r="AB90" s="64">
        <v>-0.34234089269248269</v>
      </c>
      <c r="AC90" s="64">
        <v>7.6460974748740321E-2</v>
      </c>
      <c r="AD90" s="64">
        <v>0.34938670637506181</v>
      </c>
      <c r="AE90" s="64">
        <v>0.54218161349299776</v>
      </c>
      <c r="AF90" s="64">
        <v>0.508415518613902</v>
      </c>
      <c r="AG90" s="64">
        <v>0.74231630968053097</v>
      </c>
      <c r="AH90" s="64">
        <v>0.76996832312347008</v>
      </c>
      <c r="AI90" s="64">
        <v>0.47030848066718312</v>
      </c>
      <c r="AJ90" s="64">
        <v>0.6413064859197144</v>
      </c>
      <c r="AK90" s="64">
        <v>0.5447335580599203</v>
      </c>
      <c r="AL90" s="64">
        <v>0.70676392155379542</v>
      </c>
      <c r="AM90" s="64">
        <v>0.6535837941499959</v>
      </c>
      <c r="AN90" s="64">
        <v>0.60397210084631436</v>
      </c>
      <c r="AO90" s="64">
        <v>0.65330596055474666</v>
      </c>
      <c r="AP90" s="64">
        <v>0.66837419476330329</v>
      </c>
      <c r="AQ90" s="64">
        <v>1</v>
      </c>
      <c r="AR90" s="64">
        <v>0.27933737025156724</v>
      </c>
      <c r="AS90" s="64">
        <v>0.3857680009324253</v>
      </c>
      <c r="AT90" s="64">
        <v>0.30782898795751884</v>
      </c>
      <c r="AU90" s="64">
        <v>-0.29293551207417912</v>
      </c>
      <c r="AV90" s="64">
        <v>-0.35133035000073637</v>
      </c>
      <c r="AW90" s="64">
        <v>-0.34784794300070265</v>
      </c>
      <c r="AX90" s="64">
        <v>0.35219060244457945</v>
      </c>
      <c r="AY90" s="64">
        <v>0.54225913737888254</v>
      </c>
      <c r="AZ90" s="64">
        <v>0.29994010184115627</v>
      </c>
      <c r="BA90" s="64">
        <v>9.2661521486586268E-3</v>
      </c>
      <c r="BB90" s="64">
        <v>0.31951657239735498</v>
      </c>
      <c r="BC90" s="64">
        <v>0.32196545604757482</v>
      </c>
      <c r="BD90" s="64">
        <v>0.13816590017226713</v>
      </c>
      <c r="BE90" s="64">
        <v>0.50282866855785058</v>
      </c>
      <c r="BF90" s="64">
        <v>0.1326586456109719</v>
      </c>
      <c r="BG90" s="64">
        <v>-4.5236210256922947E-2</v>
      </c>
      <c r="BH90" s="64">
        <v>0.15920797396970038</v>
      </c>
      <c r="BI90" s="64">
        <v>0.43426226311891175</v>
      </c>
      <c r="BJ90" s="64">
        <v>-0.37882913167776078</v>
      </c>
      <c r="BK90" s="64">
        <v>0.18213051553791842</v>
      </c>
      <c r="BL90" s="64">
        <v>-6.7970004662959146E-2</v>
      </c>
      <c r="BM90" s="64">
        <v>0.32468727169058931</v>
      </c>
      <c r="BN90" s="64">
        <v>0.44002138853971878</v>
      </c>
      <c r="BO90" s="64">
        <v>-4.0098572556707027E-2</v>
      </c>
      <c r="BP90" s="64">
        <v>0.33264885962915586</v>
      </c>
      <c r="BQ90" s="64">
        <v>0.30432580336279674</v>
      </c>
      <c r="BR90" s="64">
        <v>-1.5937055220876458E-2</v>
      </c>
      <c r="BS90" s="64">
        <v>0.12976238626817435</v>
      </c>
      <c r="BT90" s="64">
        <v>-3.7441050882735999E-2</v>
      </c>
      <c r="BU90" s="64">
        <v>6.2924068449626488E-2</v>
      </c>
      <c r="BV90" s="64">
        <v>-9.7428125849671879E-2</v>
      </c>
      <c r="BW90" s="65">
        <v>-0.36075073580409983</v>
      </c>
      <c r="BX90" s="34"/>
    </row>
    <row r="91" spans="1:76">
      <c r="A91" s="71" t="s">
        <v>49</v>
      </c>
      <c r="B91" s="63">
        <v>0.22274937186551566</v>
      </c>
      <c r="C91" s="64">
        <v>-0.52398571957040141</v>
      </c>
      <c r="D91" s="64">
        <v>-0.50095725636533706</v>
      </c>
      <c r="E91" s="64">
        <v>0.18122929504598934</v>
      </c>
      <c r="F91" s="64">
        <v>8.0892610717382768E-2</v>
      </c>
      <c r="G91" s="64">
        <v>-5.9528291609341937E-3</v>
      </c>
      <c r="H91" s="64">
        <v>0.2546785364415976</v>
      </c>
      <c r="I91" s="64">
        <v>0.24567471915771466</v>
      </c>
      <c r="J91" s="64">
        <v>0.22782286558451775</v>
      </c>
      <c r="K91" s="64">
        <v>-8.9844474734154439E-2</v>
      </c>
      <c r="L91" s="64">
        <v>0.18311432106645495</v>
      </c>
      <c r="M91" s="64">
        <v>-0.13670208087561087</v>
      </c>
      <c r="N91" s="64">
        <v>0.12944080424915205</v>
      </c>
      <c r="O91" s="64">
        <v>0.23116696093070688</v>
      </c>
      <c r="P91" s="64">
        <v>-9.1116030932162417E-2</v>
      </c>
      <c r="Q91" s="64">
        <v>-0.55625535538007087</v>
      </c>
      <c r="R91" s="64">
        <v>-0.54009388888774212</v>
      </c>
      <c r="S91" s="64">
        <v>0.59844274243861384</v>
      </c>
      <c r="T91" s="64">
        <v>0.34495595709360183</v>
      </c>
      <c r="U91" s="64">
        <v>3.8815484661248699E-2</v>
      </c>
      <c r="V91" s="64">
        <v>0.330595133601505</v>
      </c>
      <c r="W91" s="64">
        <v>0.1023549662589949</v>
      </c>
      <c r="X91" s="64">
        <v>0.11850583476752312</v>
      </c>
      <c r="Y91" s="64">
        <v>-3.7205809609204242E-2</v>
      </c>
      <c r="Z91" s="64">
        <v>0.36622753633379629</v>
      </c>
      <c r="AA91" s="64">
        <v>0.14819918928404668</v>
      </c>
      <c r="AB91" s="64">
        <v>-0.57897834922196634</v>
      </c>
      <c r="AC91" s="64">
        <v>-0.40846646566748634</v>
      </c>
      <c r="AD91" s="64">
        <v>-0.32888525598168378</v>
      </c>
      <c r="AE91" s="64">
        <v>0.25203830870523225</v>
      </c>
      <c r="AF91" s="64">
        <v>0.21903483823261671</v>
      </c>
      <c r="AG91" s="64">
        <v>0.15568221866790877</v>
      </c>
      <c r="AH91" s="64">
        <v>-9.9397535554368831E-3</v>
      </c>
      <c r="AI91" s="64">
        <v>0.38348635962391892</v>
      </c>
      <c r="AJ91" s="64">
        <v>0.19417348989382535</v>
      </c>
      <c r="AK91" s="64">
        <v>-0.15061168008192322</v>
      </c>
      <c r="AL91" s="64">
        <v>0.24755528796492016</v>
      </c>
      <c r="AM91" s="64">
        <v>0.33539636083668284</v>
      </c>
      <c r="AN91" s="64">
        <v>0.63979797187945509</v>
      </c>
      <c r="AO91" s="64">
        <v>0.36475765134293847</v>
      </c>
      <c r="AP91" s="64">
        <v>0.32449845032031027</v>
      </c>
      <c r="AQ91" s="64">
        <v>0.27933737025156724</v>
      </c>
      <c r="AR91" s="64">
        <v>1</v>
      </c>
      <c r="AS91" s="64">
        <v>-2.5121441405431651E-2</v>
      </c>
      <c r="AT91" s="64">
        <v>-0.27551938438899182</v>
      </c>
      <c r="AU91" s="64">
        <v>-0.32025630761017426</v>
      </c>
      <c r="AV91" s="64">
        <v>-0.52946223877817689</v>
      </c>
      <c r="AW91" s="64">
        <v>-0.54263807275195086</v>
      </c>
      <c r="AX91" s="64">
        <v>0.66845012781743363</v>
      </c>
      <c r="AY91" s="64">
        <v>0.38902623743996578</v>
      </c>
      <c r="AZ91" s="64">
        <v>0.34507973588609603</v>
      </c>
      <c r="BA91" s="64">
        <v>0.524078911681784</v>
      </c>
      <c r="BB91" s="64">
        <v>-3.832935703488155E-2</v>
      </c>
      <c r="BC91" s="64">
        <v>0.48059033040318216</v>
      </c>
      <c r="BD91" s="64">
        <v>0.52878913102588976</v>
      </c>
      <c r="BE91" s="64">
        <v>0.39258450123002941</v>
      </c>
      <c r="BF91" s="64">
        <v>0.35127309321101263</v>
      </c>
      <c r="BG91" s="64">
        <v>-4.0997020815314512E-2</v>
      </c>
      <c r="BH91" s="64">
        <v>-0.19459741615401072</v>
      </c>
      <c r="BI91" s="64">
        <v>0.39629199658222986</v>
      </c>
      <c r="BJ91" s="64">
        <v>-0.54002189725997507</v>
      </c>
      <c r="BK91" s="64">
        <v>8.6384610624482286E-2</v>
      </c>
      <c r="BL91" s="64">
        <v>-0.32670441626339625</v>
      </c>
      <c r="BM91" s="64">
        <v>-0.2462093824863793</v>
      </c>
      <c r="BN91" s="64">
        <v>0.28695216043540117</v>
      </c>
      <c r="BO91" s="64">
        <v>8.1289492640083352E-2</v>
      </c>
      <c r="BP91" s="64">
        <v>-0.32839804114275861</v>
      </c>
      <c r="BQ91" s="64">
        <v>0.36547484566969751</v>
      </c>
      <c r="BR91" s="64">
        <v>0.13313984050658445</v>
      </c>
      <c r="BS91" s="64">
        <v>-0.14850201175122932</v>
      </c>
      <c r="BT91" s="64">
        <v>-7.3752912393647646E-2</v>
      </c>
      <c r="BU91" s="64">
        <v>0.42399039678589112</v>
      </c>
      <c r="BV91" s="64">
        <v>6.9225119759530052E-2</v>
      </c>
      <c r="BW91" s="65">
        <v>-0.54599511102990295</v>
      </c>
      <c r="BX91" s="34"/>
    </row>
    <row r="92" spans="1:76">
      <c r="A92" s="71" t="s">
        <v>50</v>
      </c>
      <c r="B92" s="63">
        <v>0.22292197052718835</v>
      </c>
      <c r="C92" s="64">
        <v>-0.1241810397595878</v>
      </c>
      <c r="D92" s="64">
        <v>-0.17464867500795064</v>
      </c>
      <c r="E92" s="64">
        <v>0.22256617474546014</v>
      </c>
      <c r="F92" s="64">
        <v>0.37989422256634436</v>
      </c>
      <c r="G92" s="64">
        <v>-1.9446962643108114E-2</v>
      </c>
      <c r="H92" s="64">
        <v>0.18925637532714396</v>
      </c>
      <c r="I92" s="64">
        <v>0.23431329194540357</v>
      </c>
      <c r="J92" s="64">
        <v>-2.5699729167817174E-2</v>
      </c>
      <c r="K92" s="64">
        <v>0.13300525391929652</v>
      </c>
      <c r="L92" s="64">
        <v>-0.15121109848125938</v>
      </c>
      <c r="M92" s="64">
        <v>0.36856796173871215</v>
      </c>
      <c r="N92" s="64">
        <v>-7.6667923782029634E-2</v>
      </c>
      <c r="O92" s="64">
        <v>0.46031210166494418</v>
      </c>
      <c r="P92" s="64">
        <v>0.36411721146417647</v>
      </c>
      <c r="Q92" s="64">
        <v>-5.2289002803415495E-2</v>
      </c>
      <c r="R92" s="64">
        <v>-0.10386752504536144</v>
      </c>
      <c r="S92" s="64">
        <v>0.19390935450621355</v>
      </c>
      <c r="T92" s="64">
        <v>0.38317643390408634</v>
      </c>
      <c r="U92" s="64">
        <v>0.2495161289955572</v>
      </c>
      <c r="V92" s="64">
        <v>0.43882386318019556</v>
      </c>
      <c r="W92" s="64">
        <v>0.70701094756056448</v>
      </c>
      <c r="X92" s="64">
        <v>0.15209459938121864</v>
      </c>
      <c r="Y92" s="64">
        <v>0.56447056199468337</v>
      </c>
      <c r="Z92" s="64">
        <v>0.31107514121070773</v>
      </c>
      <c r="AA92" s="64">
        <v>0.31759776643930943</v>
      </c>
      <c r="AB92" s="64">
        <v>-6.5154139543321402E-2</v>
      </c>
      <c r="AC92" s="64">
        <v>6.6136220024071865E-2</v>
      </c>
      <c r="AD92" s="64">
        <v>6.0917295203730827E-2</v>
      </c>
      <c r="AE92" s="64">
        <v>0.37676736093269375</v>
      </c>
      <c r="AF92" s="64">
        <v>0.24677803273318816</v>
      </c>
      <c r="AG92" s="64">
        <v>0.51718771902466887</v>
      </c>
      <c r="AH92" s="64">
        <v>0.26111096215766783</v>
      </c>
      <c r="AI92" s="64">
        <v>0.21959659598709028</v>
      </c>
      <c r="AJ92" s="64">
        <v>0.30577613423790195</v>
      </c>
      <c r="AK92" s="64">
        <v>0.571624284779914</v>
      </c>
      <c r="AL92" s="64">
        <v>0.42371370299525279</v>
      </c>
      <c r="AM92" s="64">
        <v>0.40290265228610689</v>
      </c>
      <c r="AN92" s="64">
        <v>0.47167285403450454</v>
      </c>
      <c r="AO92" s="64">
        <v>0.56585645888227531</v>
      </c>
      <c r="AP92" s="64">
        <v>0.31383583960214873</v>
      </c>
      <c r="AQ92" s="64">
        <v>0.3857680009324253</v>
      </c>
      <c r="AR92" s="64">
        <v>-2.5121441405431651E-2</v>
      </c>
      <c r="AS92" s="64">
        <v>1</v>
      </c>
      <c r="AT92" s="64">
        <v>0.56596732525159643</v>
      </c>
      <c r="AU92" s="64">
        <v>-0.33021096669731886</v>
      </c>
      <c r="AV92" s="64">
        <v>-0.11248340431310437</v>
      </c>
      <c r="AW92" s="64">
        <v>-0.10386752504536144</v>
      </c>
      <c r="AX92" s="64">
        <v>0.22548730256946486</v>
      </c>
      <c r="AY92" s="64">
        <v>0.2355956024092315</v>
      </c>
      <c r="AZ92" s="64">
        <v>0.35451929927921172</v>
      </c>
      <c r="BA92" s="64">
        <v>-0.20474382101679534</v>
      </c>
      <c r="BB92" s="64">
        <v>0.60043478850834742</v>
      </c>
      <c r="BC92" s="64">
        <v>0.49586007956694933</v>
      </c>
      <c r="BD92" s="64">
        <v>0.25730300419205981</v>
      </c>
      <c r="BE92" s="64">
        <v>0.3643710741946054</v>
      </c>
      <c r="BF92" s="64">
        <v>8.0303297656727113E-2</v>
      </c>
      <c r="BG92" s="64">
        <v>0.3427426888369921</v>
      </c>
      <c r="BH92" s="64">
        <v>0.23122062000391908</v>
      </c>
      <c r="BI92" s="64">
        <v>0.28131066893841761</v>
      </c>
      <c r="BJ92" s="64">
        <v>-0.11670669565043564</v>
      </c>
      <c r="BK92" s="64">
        <v>0.22210423532198367</v>
      </c>
      <c r="BL92" s="64">
        <v>0.27851553873299084</v>
      </c>
      <c r="BM92" s="64">
        <v>0.35965286896122373</v>
      </c>
      <c r="BN92" s="64">
        <v>0.43447715044432911</v>
      </c>
      <c r="BO92" s="64">
        <v>-9.6005093469083244E-2</v>
      </c>
      <c r="BP92" s="64">
        <v>0.17488517288509065</v>
      </c>
      <c r="BQ92" s="64">
        <v>8.0659861398833799E-2</v>
      </c>
      <c r="BR92" s="64">
        <v>0.22667121708824589</v>
      </c>
      <c r="BS92" s="64">
        <v>0.27395206554963686</v>
      </c>
      <c r="BT92" s="64">
        <v>0.11568090422382624</v>
      </c>
      <c r="BU92" s="64">
        <v>0.29126340378763232</v>
      </c>
      <c r="BV92" s="64">
        <v>-0.28349567279616383</v>
      </c>
      <c r="BW92" s="65">
        <v>-9.7643043657015025E-2</v>
      </c>
      <c r="BX92" s="34"/>
    </row>
    <row r="93" spans="1:76">
      <c r="A93" s="71" t="s">
        <v>51</v>
      </c>
      <c r="B93" s="63">
        <v>0.1485613024825285</v>
      </c>
      <c r="C93" s="64">
        <v>0.14028623176645597</v>
      </c>
      <c r="D93" s="64">
        <v>0.18458664616384374</v>
      </c>
      <c r="E93" s="64">
        <v>0.13260650948573227</v>
      </c>
      <c r="F93" s="64">
        <v>0.10239888984468787</v>
      </c>
      <c r="G93" s="64">
        <v>0.13503653232365873</v>
      </c>
      <c r="H93" s="64">
        <v>0.33574755922406041</v>
      </c>
      <c r="I93" s="64">
        <v>0.35963133686269133</v>
      </c>
      <c r="J93" s="64">
        <v>0.10019775008524387</v>
      </c>
      <c r="K93" s="64">
        <v>0.34262736184757148</v>
      </c>
      <c r="L93" s="64">
        <v>-0.29101131168044614</v>
      </c>
      <c r="M93" s="64">
        <v>-3.1332738535090984E-2</v>
      </c>
      <c r="N93" s="64">
        <v>-0.350458743790733</v>
      </c>
      <c r="O93" s="64">
        <v>0.14581012131669577</v>
      </c>
      <c r="P93" s="64">
        <v>0.34118670930015088</v>
      </c>
      <c r="Q93" s="64">
        <v>0.21248452702373041</v>
      </c>
      <c r="R93" s="64">
        <v>0.13851206167494587</v>
      </c>
      <c r="S93" s="64">
        <v>-0.16361335474909697</v>
      </c>
      <c r="T93" s="64">
        <v>0.45168738890308091</v>
      </c>
      <c r="U93" s="64">
        <v>0.36160157348409366</v>
      </c>
      <c r="V93" s="64">
        <v>0.35600904096932218</v>
      </c>
      <c r="W93" s="64">
        <v>0.32900574127554683</v>
      </c>
      <c r="X93" s="64">
        <v>0.26265220259760202</v>
      </c>
      <c r="Y93" s="64">
        <v>0.51179911434742864</v>
      </c>
      <c r="Z93" s="64">
        <v>9.245003270420489E-2</v>
      </c>
      <c r="AA93" s="64">
        <v>0.33673392044153794</v>
      </c>
      <c r="AB93" s="64">
        <v>0.17918042842923293</v>
      </c>
      <c r="AC93" s="64">
        <v>0.48554560704926675</v>
      </c>
      <c r="AD93" s="64">
        <v>0.37145973271507582</v>
      </c>
      <c r="AE93" s="64">
        <v>0.37926384304358124</v>
      </c>
      <c r="AF93" s="64">
        <v>0.257450817775559</v>
      </c>
      <c r="AG93" s="64">
        <v>0.61966434217367228</v>
      </c>
      <c r="AH93" s="64">
        <v>0.42964117088966475</v>
      </c>
      <c r="AI93" s="64">
        <v>0.38710471439135957</v>
      </c>
      <c r="AJ93" s="64">
        <v>0.56294464519142218</v>
      </c>
      <c r="AK93" s="64">
        <v>0.55957991720911116</v>
      </c>
      <c r="AL93" s="64">
        <v>0.41436937779383315</v>
      </c>
      <c r="AM93" s="64">
        <v>0.17700833086575279</v>
      </c>
      <c r="AN93" s="64">
        <v>4.0635324977757528E-2</v>
      </c>
      <c r="AO93" s="64">
        <v>0.12375547735364638</v>
      </c>
      <c r="AP93" s="64">
        <v>-4.1831954910507688E-2</v>
      </c>
      <c r="AQ93" s="64">
        <v>0.30782898795751884</v>
      </c>
      <c r="AR93" s="64">
        <v>-0.27551938438899182</v>
      </c>
      <c r="AS93" s="64">
        <v>0.56596732525159643</v>
      </c>
      <c r="AT93" s="64">
        <v>1</v>
      </c>
      <c r="AU93" s="64">
        <v>0.22941573387056169</v>
      </c>
      <c r="AV93" s="64">
        <v>0.1467947053359919</v>
      </c>
      <c r="AW93" s="64">
        <v>0.16819321774814855</v>
      </c>
      <c r="AX93" s="64">
        <v>-0.15763935780790758</v>
      </c>
      <c r="AY93" s="64">
        <v>0.25550007696852511</v>
      </c>
      <c r="AZ93" s="64">
        <v>-0.21433636686041677</v>
      </c>
      <c r="BA93" s="64">
        <v>-0.60267584821729248</v>
      </c>
      <c r="BB93" s="64">
        <v>0.16394274344570423</v>
      </c>
      <c r="BC93" s="64">
        <v>-3.2355040473751255E-2</v>
      </c>
      <c r="BD93" s="64">
        <v>-8.4274289203388725E-2</v>
      </c>
      <c r="BE93" s="64">
        <v>0.20456660420596365</v>
      </c>
      <c r="BF93" s="64">
        <v>0.30481577708770635</v>
      </c>
      <c r="BG93" s="64">
        <v>0.44961307943881884</v>
      </c>
      <c r="BH93" s="64">
        <v>0.54124630139183716</v>
      </c>
      <c r="BI93" s="64">
        <v>9.8039276652578028E-2</v>
      </c>
      <c r="BJ93" s="64">
        <v>0.14868697190173694</v>
      </c>
      <c r="BK93" s="64">
        <v>9.7665124945249898E-2</v>
      </c>
      <c r="BL93" s="64">
        <v>0.2146357138898364</v>
      </c>
      <c r="BM93" s="64">
        <v>0.43950070355507781</v>
      </c>
      <c r="BN93" s="64">
        <v>0.280198132045408</v>
      </c>
      <c r="BO93" s="64">
        <v>-0.28776412598107881</v>
      </c>
      <c r="BP93" s="64">
        <v>0.30091000031698983</v>
      </c>
      <c r="BQ93" s="64">
        <v>-6.2410683813057385E-3</v>
      </c>
      <c r="BR93" s="64">
        <v>0.25119352938669165</v>
      </c>
      <c r="BS93" s="64">
        <v>0.5086513543385992</v>
      </c>
      <c r="BT93" s="64">
        <v>-6.691446261384397E-2</v>
      </c>
      <c r="BU93" s="64">
        <v>-0.13531157534795929</v>
      </c>
      <c r="BV93" s="64">
        <v>-2.4768731530584804E-2</v>
      </c>
      <c r="BW93" s="65">
        <v>0.15811388300841894</v>
      </c>
      <c r="BX93" s="34"/>
    </row>
    <row r="94" spans="1:76">
      <c r="A94" s="71" t="s">
        <v>0</v>
      </c>
      <c r="B94" s="63">
        <v>0.34225053323780263</v>
      </c>
      <c r="C94" s="64">
        <v>0.72282020108229406</v>
      </c>
      <c r="D94" s="64">
        <v>0.83736948082450213</v>
      </c>
      <c r="E94" s="64">
        <v>-9.2890984424722448E-2</v>
      </c>
      <c r="F94" s="64">
        <v>-0.34968504787155463</v>
      </c>
      <c r="G94" s="64">
        <v>-0.11152621858452481</v>
      </c>
      <c r="H94" s="64">
        <v>4.0721743255759765E-2</v>
      </c>
      <c r="I94" s="64">
        <v>-0.19180829153236018</v>
      </c>
      <c r="J94" s="64">
        <v>-0.24854726426869522</v>
      </c>
      <c r="K94" s="64">
        <v>6.6837127591970566E-2</v>
      </c>
      <c r="L94" s="64">
        <v>9.9215770719468493E-2</v>
      </c>
      <c r="M94" s="64">
        <v>-0.36729437278641774</v>
      </c>
      <c r="N94" s="64">
        <v>0.14088701059222261</v>
      </c>
      <c r="O94" s="64">
        <v>-0.28608439380462031</v>
      </c>
      <c r="P94" s="64">
        <v>8.3205620398594665E-2</v>
      </c>
      <c r="Q94" s="64">
        <v>0.68828563596107506</v>
      </c>
      <c r="R94" s="64">
        <v>0.68547196973448787</v>
      </c>
      <c r="S94" s="64">
        <v>-0.77659530030290846</v>
      </c>
      <c r="T94" s="64">
        <v>-0.28154492551214694</v>
      </c>
      <c r="U94" s="64">
        <v>-0.35757574254454128</v>
      </c>
      <c r="V94" s="64">
        <v>-0.2546877351669134</v>
      </c>
      <c r="W94" s="64">
        <v>-0.47157391958265799</v>
      </c>
      <c r="X94" s="64">
        <v>0.11261228634651374</v>
      </c>
      <c r="Y94" s="64">
        <v>-0.18779052046056521</v>
      </c>
      <c r="Z94" s="64">
        <v>-0.19088542889273336</v>
      </c>
      <c r="AA94" s="64">
        <v>-0.44244453051580201</v>
      </c>
      <c r="AB94" s="64">
        <v>0.74406863374173882</v>
      </c>
      <c r="AC94" s="64">
        <v>0.61265490972859227</v>
      </c>
      <c r="AD94" s="64">
        <v>0.40790802928708414</v>
      </c>
      <c r="AE94" s="64">
        <v>-0.34770836204063704</v>
      </c>
      <c r="AF94" s="64">
        <v>-0.19189574246419377</v>
      </c>
      <c r="AG94" s="64">
        <v>-0.15802360963338646</v>
      </c>
      <c r="AH94" s="64">
        <v>0.16383588717863531</v>
      </c>
      <c r="AI94" s="64">
        <v>2.2765700607908897E-2</v>
      </c>
      <c r="AJ94" s="64">
        <v>-0.14385285191457875</v>
      </c>
      <c r="AK94" s="64">
        <v>-0.22756858987206235</v>
      </c>
      <c r="AL94" s="64">
        <v>-0.18370376183703557</v>
      </c>
      <c r="AM94" s="64">
        <v>-0.4483546909385594</v>
      </c>
      <c r="AN94" s="64">
        <v>-0.49315726516755942</v>
      </c>
      <c r="AO94" s="64">
        <v>-0.61818658062720977</v>
      </c>
      <c r="AP94" s="64">
        <v>-0.46622757506006463</v>
      </c>
      <c r="AQ94" s="64">
        <v>-0.29293551207417912</v>
      </c>
      <c r="AR94" s="64">
        <v>-0.32025630761017426</v>
      </c>
      <c r="AS94" s="64">
        <v>-0.33021096669731886</v>
      </c>
      <c r="AT94" s="64">
        <v>0.22941573387056169</v>
      </c>
      <c r="AU94" s="64">
        <v>1</v>
      </c>
      <c r="AV94" s="64">
        <v>0.71028888921547972</v>
      </c>
      <c r="AW94" s="64">
        <v>0.68547196973448776</v>
      </c>
      <c r="AX94" s="64">
        <v>-0.38929451396688919</v>
      </c>
      <c r="AY94" s="64">
        <v>-0.3671196200918202</v>
      </c>
      <c r="AZ94" s="64">
        <v>-0.97275310342551136</v>
      </c>
      <c r="BA94" s="64">
        <v>-0.41825290928602721</v>
      </c>
      <c r="BB94" s="64">
        <v>-0.52914054043721304</v>
      </c>
      <c r="BC94" s="64">
        <v>-0.52822476552619679</v>
      </c>
      <c r="BD94" s="64">
        <v>-0.47553484419024866</v>
      </c>
      <c r="BE94" s="64">
        <v>-0.42013208038284106</v>
      </c>
      <c r="BF94" s="64">
        <v>-3.4245332361732869E-2</v>
      </c>
      <c r="BG94" s="64">
        <v>0.12436699174917805</v>
      </c>
      <c r="BH94" s="64">
        <v>0.16900973484689569</v>
      </c>
      <c r="BI94" s="64">
        <v>-0.28648465014925995</v>
      </c>
      <c r="BJ94" s="64">
        <v>0.68594022469767701</v>
      </c>
      <c r="BK94" s="64">
        <v>0.23535468134451454</v>
      </c>
      <c r="BL94" s="64">
        <v>0.13640945695860174</v>
      </c>
      <c r="BM94" s="64">
        <v>0.21007326483677283</v>
      </c>
      <c r="BN94" s="64">
        <v>-0.12131903789886468</v>
      </c>
      <c r="BO94" s="64">
        <v>-3.8699983049679011E-2</v>
      </c>
      <c r="BP94" s="64">
        <v>0.27398867398446097</v>
      </c>
      <c r="BQ94" s="64">
        <v>-0.2935564371945299</v>
      </c>
      <c r="BR94" s="64">
        <v>0.20889585350731588</v>
      </c>
      <c r="BS94" s="64">
        <v>0.19858518874920583</v>
      </c>
      <c r="BT94" s="64">
        <v>0.17982286269496608</v>
      </c>
      <c r="BU94" s="64">
        <v>-0.57946194804649953</v>
      </c>
      <c r="BV94" s="64">
        <v>0.23656960035734415</v>
      </c>
      <c r="BW94" s="65">
        <v>0.68920243760451116</v>
      </c>
      <c r="BX94" s="34"/>
    </row>
    <row r="95" spans="1:76">
      <c r="A95" s="71" t="s">
        <v>1</v>
      </c>
      <c r="B95" s="63">
        <v>0.25490224445207815</v>
      </c>
      <c r="C95" s="64">
        <v>0.99532303462759841</v>
      </c>
      <c r="D95" s="64">
        <v>0.97609955130067017</v>
      </c>
      <c r="E95" s="64">
        <v>-0.303826041823752</v>
      </c>
      <c r="F95" s="64">
        <v>-0.30666223447601665</v>
      </c>
      <c r="G95" s="64">
        <v>-0.34117597630179314</v>
      </c>
      <c r="H95" s="64">
        <v>-0.14189568177867379</v>
      </c>
      <c r="I95" s="64">
        <v>-0.15355965256322079</v>
      </c>
      <c r="J95" s="64">
        <v>-0.35310537849725432</v>
      </c>
      <c r="K95" s="64">
        <v>3.7694268687997079E-2</v>
      </c>
      <c r="L95" s="64">
        <v>7.3946639540916112E-2</v>
      </c>
      <c r="M95" s="64">
        <v>2.1723674951529254E-4</v>
      </c>
      <c r="N95" s="64">
        <v>8.7500844124692251E-2</v>
      </c>
      <c r="O95" s="64">
        <v>-0.26325505274225564</v>
      </c>
      <c r="P95" s="64">
        <v>0.16938537094168565</v>
      </c>
      <c r="Q95" s="64">
        <v>0.98660978840053748</v>
      </c>
      <c r="R95" s="64">
        <v>0.99815940266543157</v>
      </c>
      <c r="S95" s="64">
        <v>-0.97444835015652531</v>
      </c>
      <c r="T95" s="64">
        <v>-0.21028952007143659</v>
      </c>
      <c r="U95" s="64">
        <v>-0.16515715204544529</v>
      </c>
      <c r="V95" s="64">
        <v>-0.12391927998621639</v>
      </c>
      <c r="W95" s="64">
        <v>-0.34032344837842338</v>
      </c>
      <c r="X95" s="64">
        <v>0.12701713487308661</v>
      </c>
      <c r="Y95" s="64">
        <v>-7.7458183744336329E-2</v>
      </c>
      <c r="Z95" s="64">
        <v>-0.14342567844856802</v>
      </c>
      <c r="AA95" s="64">
        <v>-0.32271002237291019</v>
      </c>
      <c r="AB95" s="64">
        <v>0.97711637305183174</v>
      </c>
      <c r="AC95" s="64">
        <v>0.35964852029594369</v>
      </c>
      <c r="AD95" s="64">
        <v>0.27158859676781616</v>
      </c>
      <c r="AE95" s="64">
        <v>-0.32322879977427399</v>
      </c>
      <c r="AF95" s="64">
        <v>2.6882407733086117E-2</v>
      </c>
      <c r="AG95" s="64">
        <v>-0.38300503756329207</v>
      </c>
      <c r="AH95" s="64">
        <v>3.2826527365250734E-2</v>
      </c>
      <c r="AI95" s="64">
        <v>-0.16372171763556309</v>
      </c>
      <c r="AJ95" s="64">
        <v>-0.32321882273087882</v>
      </c>
      <c r="AK95" s="64">
        <v>7.5219300402149025E-2</v>
      </c>
      <c r="AL95" s="64">
        <v>-0.30976118991456558</v>
      </c>
      <c r="AM95" s="64">
        <v>-0.30549191173969703</v>
      </c>
      <c r="AN95" s="64">
        <v>-0.33122272389976765</v>
      </c>
      <c r="AO95" s="64">
        <v>-0.42494578409123601</v>
      </c>
      <c r="AP95" s="64">
        <v>-0.31936802706165102</v>
      </c>
      <c r="AQ95" s="64">
        <v>-0.35133035000073637</v>
      </c>
      <c r="AR95" s="64">
        <v>-0.52946223877817689</v>
      </c>
      <c r="AS95" s="64">
        <v>-0.11248340431310437</v>
      </c>
      <c r="AT95" s="64">
        <v>0.1467947053359919</v>
      </c>
      <c r="AU95" s="64">
        <v>0.71028888921547972</v>
      </c>
      <c r="AV95" s="64">
        <v>1</v>
      </c>
      <c r="AW95" s="64">
        <v>0.99616626980081779</v>
      </c>
      <c r="AX95" s="64">
        <v>-0.33538701703207868</v>
      </c>
      <c r="AY95" s="64">
        <v>-0.26470571789524328</v>
      </c>
      <c r="AZ95" s="64">
        <v>-0.69752290632092373</v>
      </c>
      <c r="BA95" s="64">
        <v>-0.25922838436897938</v>
      </c>
      <c r="BB95" s="64">
        <v>-0.19950790383952122</v>
      </c>
      <c r="BC95" s="64">
        <v>-0.37563113845305524</v>
      </c>
      <c r="BD95" s="64">
        <v>-0.30474910489401347</v>
      </c>
      <c r="BE95" s="64">
        <v>-0.61624314728229868</v>
      </c>
      <c r="BF95" s="64">
        <v>-0.12839219054177128</v>
      </c>
      <c r="BG95" s="64">
        <v>-2.7743246818340894E-2</v>
      </c>
      <c r="BH95" s="64">
        <v>0.11389563510797124</v>
      </c>
      <c r="BI95" s="64">
        <v>-0.25032334556923147</v>
      </c>
      <c r="BJ95" s="64">
        <v>0.99408246615101281</v>
      </c>
      <c r="BK95" s="64">
        <v>0.33677445826471031</v>
      </c>
      <c r="BL95" s="64">
        <v>0.33607845751854332</v>
      </c>
      <c r="BM95" s="64">
        <v>0.14795285381568701</v>
      </c>
      <c r="BN95" s="64">
        <v>-0.32460656258640391</v>
      </c>
      <c r="BO95" s="64">
        <v>3.7049176924480266E-2</v>
      </c>
      <c r="BP95" s="64">
        <v>0.17514550188829844</v>
      </c>
      <c r="BQ95" s="64">
        <v>-0.16382046202407791</v>
      </c>
      <c r="BR95" s="64">
        <v>0.13267460961658764</v>
      </c>
      <c r="BS95" s="64">
        <v>0.23326491252292655</v>
      </c>
      <c r="BT95" s="64">
        <v>0.36139995641694306</v>
      </c>
      <c r="BU95" s="64">
        <v>-0.40745843592314951</v>
      </c>
      <c r="BV95" s="64">
        <v>7.2922103964504409E-2</v>
      </c>
      <c r="BW95" s="65">
        <v>0.99818388714460204</v>
      </c>
      <c r="BX95" s="34"/>
    </row>
    <row r="96" spans="1:76">
      <c r="A96" s="71" t="s">
        <v>2</v>
      </c>
      <c r="B96" s="63">
        <v>0.21159305456245872</v>
      </c>
      <c r="C96" s="64">
        <v>0.99049902875719531</v>
      </c>
      <c r="D96" s="64">
        <v>0.96556828935505601</v>
      </c>
      <c r="E96" s="64">
        <v>-0.35299854670312025</v>
      </c>
      <c r="F96" s="64">
        <v>-0.30904863827995782</v>
      </c>
      <c r="G96" s="64">
        <v>-0.30621428590927025</v>
      </c>
      <c r="H96" s="64">
        <v>-0.13342063159814804</v>
      </c>
      <c r="I96" s="64">
        <v>-0.12845691723126357</v>
      </c>
      <c r="J96" s="64">
        <v>-0.34348880302772777</v>
      </c>
      <c r="K96" s="64">
        <v>5.2851647569536177E-2</v>
      </c>
      <c r="L96" s="64">
        <v>7.5298086810531503E-2</v>
      </c>
      <c r="M96" s="64">
        <v>1.0427777945982056E-2</v>
      </c>
      <c r="N96" s="64">
        <v>5.0516684394723496E-2</v>
      </c>
      <c r="O96" s="64">
        <v>-0.26250968587047957</v>
      </c>
      <c r="P96" s="64">
        <v>0.17226017708253627</v>
      </c>
      <c r="Q96" s="64">
        <v>0.98609953412384466</v>
      </c>
      <c r="R96" s="64">
        <v>0.99588880187940498</v>
      </c>
      <c r="S96" s="64">
        <v>-0.97116930421106185</v>
      </c>
      <c r="T96" s="64">
        <v>-0.16791629451629414</v>
      </c>
      <c r="U96" s="64">
        <v>-0.12748683302055255</v>
      </c>
      <c r="V96" s="64">
        <v>-0.11375426118435417</v>
      </c>
      <c r="W96" s="64">
        <v>-0.34572840145944128</v>
      </c>
      <c r="X96" s="64">
        <v>0.11609002736789426</v>
      </c>
      <c r="Y96" s="64">
        <v>-7.4606050492085227E-2</v>
      </c>
      <c r="Z96" s="64">
        <v>-0.15275066096475168</v>
      </c>
      <c r="AA96" s="64">
        <v>-0.28944763969717829</v>
      </c>
      <c r="AB96" s="64">
        <v>0.97325486102738523</v>
      </c>
      <c r="AC96" s="64">
        <v>0.35823371586234803</v>
      </c>
      <c r="AD96" s="64">
        <v>0.26347856337297015</v>
      </c>
      <c r="AE96" s="64">
        <v>-0.29441132057276986</v>
      </c>
      <c r="AF96" s="64">
        <v>5.7031395992936655E-2</v>
      </c>
      <c r="AG96" s="64">
        <v>-0.37236372190335437</v>
      </c>
      <c r="AH96" s="64">
        <v>2.4908521555337085E-2</v>
      </c>
      <c r="AI96" s="64">
        <v>-0.17809261695084594</v>
      </c>
      <c r="AJ96" s="64">
        <v>-0.32009704132235706</v>
      </c>
      <c r="AK96" s="64">
        <v>8.4739807762703484E-2</v>
      </c>
      <c r="AL96" s="64">
        <v>-0.29709274362038962</v>
      </c>
      <c r="AM96" s="64">
        <v>-0.30071111414491536</v>
      </c>
      <c r="AN96" s="64">
        <v>-0.32952569584482305</v>
      </c>
      <c r="AO96" s="64">
        <v>-0.41710907215556375</v>
      </c>
      <c r="AP96" s="64">
        <v>-0.34180879719658575</v>
      </c>
      <c r="AQ96" s="64">
        <v>-0.34784794300070265</v>
      </c>
      <c r="AR96" s="64">
        <v>-0.54263807275195086</v>
      </c>
      <c r="AS96" s="64">
        <v>-0.10386752504536144</v>
      </c>
      <c r="AT96" s="64">
        <v>0.16819321774814855</v>
      </c>
      <c r="AU96" s="64">
        <v>0.68547196973448776</v>
      </c>
      <c r="AV96" s="64">
        <v>0.99616626980081779</v>
      </c>
      <c r="AW96" s="64">
        <v>1</v>
      </c>
      <c r="AX96" s="64">
        <v>-0.3427577260692613</v>
      </c>
      <c r="AY96" s="64">
        <v>-0.23562184557924987</v>
      </c>
      <c r="AZ96" s="64">
        <v>-0.67250163679381569</v>
      </c>
      <c r="BA96" s="64">
        <v>-0.27130214498405791</v>
      </c>
      <c r="BB96" s="64">
        <v>-0.18606702877075851</v>
      </c>
      <c r="BC96" s="64">
        <v>-0.38726124625017549</v>
      </c>
      <c r="BD96" s="64">
        <v>-0.31570033281630411</v>
      </c>
      <c r="BE96" s="64">
        <v>-0.61721101428164127</v>
      </c>
      <c r="BF96" s="64">
        <v>-0.13854955055896553</v>
      </c>
      <c r="BG96" s="64">
        <v>-6.1523561981397357E-2</v>
      </c>
      <c r="BH96" s="64">
        <v>0.10828875933737685</v>
      </c>
      <c r="BI96" s="64">
        <v>-0.2441037245251314</v>
      </c>
      <c r="BJ96" s="64">
        <v>0.9939795917882579</v>
      </c>
      <c r="BK96" s="64">
        <v>0.32462403667344908</v>
      </c>
      <c r="BL96" s="64">
        <v>0.34151741317917605</v>
      </c>
      <c r="BM96" s="64">
        <v>0.12807400501543612</v>
      </c>
      <c r="BN96" s="64">
        <v>-0.33216825922930343</v>
      </c>
      <c r="BO96" s="64">
        <v>6.6758585243090699E-3</v>
      </c>
      <c r="BP96" s="64">
        <v>0.1584946689699665</v>
      </c>
      <c r="BQ96" s="64">
        <v>-0.17298566268088633</v>
      </c>
      <c r="BR96" s="64">
        <v>0.13251351463412955</v>
      </c>
      <c r="BS96" s="64">
        <v>0.21530381933940929</v>
      </c>
      <c r="BT96" s="64">
        <v>0.33037104796200356</v>
      </c>
      <c r="BU96" s="64">
        <v>-0.42482513278509421</v>
      </c>
      <c r="BV96" s="64">
        <v>8.0807245800425753E-2</v>
      </c>
      <c r="BW96" s="65">
        <v>0.99804527040883018</v>
      </c>
      <c r="BX96" s="34"/>
    </row>
    <row r="97" spans="1:76">
      <c r="A97" s="71" t="s">
        <v>52</v>
      </c>
      <c r="B97" s="63">
        <v>0.45420387485978297</v>
      </c>
      <c r="C97" s="64">
        <v>-0.32773803323621709</v>
      </c>
      <c r="D97" s="64">
        <v>-0.37069644655036615</v>
      </c>
      <c r="E97" s="64">
        <v>9.4228632061335943E-2</v>
      </c>
      <c r="F97" s="64">
        <v>-6.8039429197932809E-3</v>
      </c>
      <c r="G97" s="64">
        <v>-0.29656703804065698</v>
      </c>
      <c r="H97" s="64">
        <v>0.31884330531592031</v>
      </c>
      <c r="I97" s="64">
        <v>0.36737497684601994</v>
      </c>
      <c r="J97" s="64">
        <v>-0.13752246633102125</v>
      </c>
      <c r="K97" s="64">
        <v>0.14640056761531253</v>
      </c>
      <c r="L97" s="64">
        <v>0.36893857465934915</v>
      </c>
      <c r="M97" s="64">
        <v>-2.5407381527916301E-2</v>
      </c>
      <c r="N97" s="64">
        <v>0.25076037173644455</v>
      </c>
      <c r="O97" s="64">
        <v>0.19073944801462306</v>
      </c>
      <c r="P97" s="64">
        <v>-0.12415639322544177</v>
      </c>
      <c r="Q97" s="64">
        <v>-0.33582971987143156</v>
      </c>
      <c r="R97" s="64">
        <v>-0.33895423788356305</v>
      </c>
      <c r="S97" s="64">
        <v>0.4137847844673595</v>
      </c>
      <c r="T97" s="64">
        <v>0.37165469344167046</v>
      </c>
      <c r="U97" s="64">
        <v>6.1892019089374972E-2</v>
      </c>
      <c r="V97" s="64">
        <v>0.23948434748696731</v>
      </c>
      <c r="W97" s="64">
        <v>0.19014446809348892</v>
      </c>
      <c r="X97" s="64">
        <v>9.3373077360102332E-3</v>
      </c>
      <c r="Y97" s="64">
        <v>-0.1248837971473694</v>
      </c>
      <c r="Z97" s="64">
        <v>0.27654713054483782</v>
      </c>
      <c r="AA97" s="64">
        <v>2.0527276888681327E-2</v>
      </c>
      <c r="AB97" s="64">
        <v>-0.37410275666030834</v>
      </c>
      <c r="AC97" s="64">
        <v>-0.44212831251333962</v>
      </c>
      <c r="AD97" s="64">
        <v>-0.24993956623939165</v>
      </c>
      <c r="AE97" s="64">
        <v>0.32692197745963064</v>
      </c>
      <c r="AF97" s="64">
        <v>0.30423091837531746</v>
      </c>
      <c r="AG97" s="64">
        <v>0.23034443830740803</v>
      </c>
      <c r="AH97" s="64">
        <v>8.9560646253605825E-2</v>
      </c>
      <c r="AI97" s="64">
        <v>0.2401820209413581</v>
      </c>
      <c r="AJ97" s="64">
        <v>0.22902498449793735</v>
      </c>
      <c r="AK97" s="64">
        <v>0.15033859589570697</v>
      </c>
      <c r="AL97" s="64">
        <v>0.27768460090806163</v>
      </c>
      <c r="AM97" s="64">
        <v>0.46358026663978585</v>
      </c>
      <c r="AN97" s="64">
        <v>0.66171736424892846</v>
      </c>
      <c r="AO97" s="64">
        <v>0.48720986200088617</v>
      </c>
      <c r="AP97" s="64">
        <v>0.28858315336752394</v>
      </c>
      <c r="AQ97" s="64">
        <v>0.35219060244457945</v>
      </c>
      <c r="AR97" s="64">
        <v>0.66845012781743363</v>
      </c>
      <c r="AS97" s="64">
        <v>0.22548730256946486</v>
      </c>
      <c r="AT97" s="64">
        <v>-0.15763935780790758</v>
      </c>
      <c r="AU97" s="64">
        <v>-0.38929451396688919</v>
      </c>
      <c r="AV97" s="64">
        <v>-0.33538701703207868</v>
      </c>
      <c r="AW97" s="64">
        <v>-0.3427577260692613</v>
      </c>
      <c r="AX97" s="64">
        <v>1</v>
      </c>
      <c r="AY97" s="64">
        <v>0.28990351008355036</v>
      </c>
      <c r="AZ97" s="64">
        <v>0.35691794869255528</v>
      </c>
      <c r="BA97" s="64">
        <v>0.45650248000939359</v>
      </c>
      <c r="BB97" s="64">
        <v>2.3904520644672918E-2</v>
      </c>
      <c r="BC97" s="64">
        <v>0.29055064519016532</v>
      </c>
      <c r="BD97" s="64">
        <v>0.48403167832888722</v>
      </c>
      <c r="BE97" s="64">
        <v>0.25810859579370582</v>
      </c>
      <c r="BF97" s="64">
        <v>0.22585534172935523</v>
      </c>
      <c r="BG97" s="64">
        <v>-0.25253550495202171</v>
      </c>
      <c r="BH97" s="64">
        <v>-0.15831294895001813</v>
      </c>
      <c r="BI97" s="64">
        <v>0.23494396596679226</v>
      </c>
      <c r="BJ97" s="64">
        <v>-0.34199625687427132</v>
      </c>
      <c r="BK97" s="64">
        <v>-6.010104004628939E-2</v>
      </c>
      <c r="BL97" s="64">
        <v>-0.21120192409897159</v>
      </c>
      <c r="BM97" s="64">
        <v>-0.15611159752917331</v>
      </c>
      <c r="BN97" s="64">
        <v>0.17294907444868787</v>
      </c>
      <c r="BO97" s="64">
        <v>0.19965852967742664</v>
      </c>
      <c r="BP97" s="64">
        <v>-0.36641711304922309</v>
      </c>
      <c r="BQ97" s="64">
        <v>0.37852794380768862</v>
      </c>
      <c r="BR97" s="64">
        <v>8.0070264606861632E-3</v>
      </c>
      <c r="BS97" s="64">
        <v>-0.14643482584711109</v>
      </c>
      <c r="BT97" s="64">
        <v>9.3014313644101843E-2</v>
      </c>
      <c r="BU97" s="64">
        <v>0.27229057613612812</v>
      </c>
      <c r="BV97" s="64">
        <v>-6.3254439647852739E-2</v>
      </c>
      <c r="BW97" s="65">
        <v>-0.35103326725861983</v>
      </c>
      <c r="BX97" s="34"/>
    </row>
    <row r="98" spans="1:76" ht="24">
      <c r="A98" s="71" t="s">
        <v>129</v>
      </c>
      <c r="B98" s="63">
        <v>-0.10213674497020629</v>
      </c>
      <c r="C98" s="64">
        <v>-0.26909914879328756</v>
      </c>
      <c r="D98" s="64">
        <v>-0.3249678044153938</v>
      </c>
      <c r="E98" s="64">
        <v>0.11755055770853856</v>
      </c>
      <c r="F98" s="64">
        <v>0.31162519537963906</v>
      </c>
      <c r="G98" s="64">
        <v>0.31523790464378471</v>
      </c>
      <c r="H98" s="64">
        <v>0.39322885979161448</v>
      </c>
      <c r="I98" s="64">
        <v>0.6964038255430437</v>
      </c>
      <c r="J98" s="64">
        <v>0.59576775357178802</v>
      </c>
      <c r="K98" s="64">
        <v>0.296165103635809</v>
      </c>
      <c r="L98" s="64">
        <v>-0.25703959080270478</v>
      </c>
      <c r="M98" s="64">
        <v>0.30035768170885391</v>
      </c>
      <c r="N98" s="64">
        <v>-0.40158808812007213</v>
      </c>
      <c r="O98" s="64">
        <v>0.67974685226970921</v>
      </c>
      <c r="P98" s="64">
        <v>0.41199575236581248</v>
      </c>
      <c r="Q98" s="64">
        <v>-0.22878364460445902</v>
      </c>
      <c r="R98" s="64">
        <v>-0.26076725992960459</v>
      </c>
      <c r="S98" s="64">
        <v>0.33475173706795752</v>
      </c>
      <c r="T98" s="64">
        <v>0.7106480565010812</v>
      </c>
      <c r="U98" s="64">
        <v>0.71454261245073858</v>
      </c>
      <c r="V98" s="64">
        <v>0.62643929805902521</v>
      </c>
      <c r="W98" s="64">
        <v>0.33016896283227959</v>
      </c>
      <c r="X98" s="64">
        <v>0.30384011989187515</v>
      </c>
      <c r="Y98" s="64">
        <v>0.45603149079413624</v>
      </c>
      <c r="Z98" s="64">
        <v>0.39161115781974254</v>
      </c>
      <c r="AA98" s="64">
        <v>0.61585300462014825</v>
      </c>
      <c r="AB98" s="64">
        <v>-0.28673120933346069</v>
      </c>
      <c r="AC98" s="64">
        <v>-0.33140801848506812</v>
      </c>
      <c r="AD98" s="64">
        <v>0.17703651007010912</v>
      </c>
      <c r="AE98" s="64">
        <v>0.47785262946327572</v>
      </c>
      <c r="AF98" s="64">
        <v>0.69830059042485526</v>
      </c>
      <c r="AG98" s="64">
        <v>0.49251611490992031</v>
      </c>
      <c r="AH98" s="64">
        <v>0.47040679682203596</v>
      </c>
      <c r="AI98" s="64">
        <v>0.46209241466245554</v>
      </c>
      <c r="AJ98" s="64">
        <v>0.50587660530669865</v>
      </c>
      <c r="AK98" s="64">
        <v>0.41028390979035517</v>
      </c>
      <c r="AL98" s="64">
        <v>0.63012090483533101</v>
      </c>
      <c r="AM98" s="64">
        <v>0.41314951349623047</v>
      </c>
      <c r="AN98" s="64">
        <v>0.62930394950538493</v>
      </c>
      <c r="AO98" s="64">
        <v>0.63332135024401359</v>
      </c>
      <c r="AP98" s="64">
        <v>0.57683399645050115</v>
      </c>
      <c r="AQ98" s="64">
        <v>0.54225913737888254</v>
      </c>
      <c r="AR98" s="64">
        <v>0.38902623743996578</v>
      </c>
      <c r="AS98" s="64">
        <v>0.2355956024092315</v>
      </c>
      <c r="AT98" s="64">
        <v>0.25550007696852511</v>
      </c>
      <c r="AU98" s="64">
        <v>-0.3671196200918202</v>
      </c>
      <c r="AV98" s="64">
        <v>-0.26470571789524328</v>
      </c>
      <c r="AW98" s="64">
        <v>-0.23562184557924987</v>
      </c>
      <c r="AX98" s="64">
        <v>0.28990351008355036</v>
      </c>
      <c r="AY98" s="64">
        <v>1</v>
      </c>
      <c r="AZ98" s="64">
        <v>0.39562164561116714</v>
      </c>
      <c r="BA98" s="64">
        <v>0.1189155965872721</v>
      </c>
      <c r="BB98" s="64">
        <v>0.26970025657526975</v>
      </c>
      <c r="BC98" s="64">
        <v>0.38788564027945699</v>
      </c>
      <c r="BD98" s="64">
        <v>0.3483465095770647</v>
      </c>
      <c r="BE98" s="64">
        <v>0.42723206505849526</v>
      </c>
      <c r="BF98" s="64">
        <v>0.47289846407964881</v>
      </c>
      <c r="BG98" s="64">
        <v>-3.6067542001174097E-2</v>
      </c>
      <c r="BH98" s="64">
        <v>0.15992131737814946</v>
      </c>
      <c r="BI98" s="64">
        <v>0.4174254351674232</v>
      </c>
      <c r="BJ98" s="64">
        <v>-0.25754321847614803</v>
      </c>
      <c r="BK98" s="64">
        <v>0.33286433257391684</v>
      </c>
      <c r="BL98" s="64">
        <v>7.3642483292305841E-2</v>
      </c>
      <c r="BM98" s="64">
        <v>0.27754993768555691</v>
      </c>
      <c r="BN98" s="64">
        <v>0.42852946568228961</v>
      </c>
      <c r="BO98" s="64">
        <v>-0.13357038129452442</v>
      </c>
      <c r="BP98" s="64">
        <v>-4.0224988100044684E-2</v>
      </c>
      <c r="BQ98" s="64">
        <v>0.43194568887126528</v>
      </c>
      <c r="BR98" s="64">
        <v>0.1680402459304895</v>
      </c>
      <c r="BS98" s="64">
        <v>0.21793277243904924</v>
      </c>
      <c r="BT98" s="64">
        <v>-0.1607360074032835</v>
      </c>
      <c r="BU98" s="64">
        <v>0.24483529120725545</v>
      </c>
      <c r="BV98" s="64">
        <v>-0.31216241564072139</v>
      </c>
      <c r="BW98" s="65">
        <v>-0.25301973705972458</v>
      </c>
      <c r="BX98" s="34"/>
    </row>
    <row r="99" spans="1:76" ht="48">
      <c r="A99" s="71" t="s">
        <v>54</v>
      </c>
      <c r="B99" s="63">
        <v>-0.36217206019886256</v>
      </c>
      <c r="C99" s="64">
        <v>-0.70414084432209023</v>
      </c>
      <c r="D99" s="64">
        <v>-0.82554076419106692</v>
      </c>
      <c r="E99" s="64">
        <v>4.68996053559564E-2</v>
      </c>
      <c r="F99" s="64">
        <v>0.40768234170624007</v>
      </c>
      <c r="G99" s="64">
        <v>0.19027034119262409</v>
      </c>
      <c r="H99" s="64">
        <v>3.6213496715698057E-3</v>
      </c>
      <c r="I99" s="64">
        <v>0.22411362231660098</v>
      </c>
      <c r="J99" s="64">
        <v>0.27822704262208531</v>
      </c>
      <c r="K99" s="64">
        <v>-1.6349013622924406E-2</v>
      </c>
      <c r="L99" s="64">
        <v>-7.3558875113479916E-2</v>
      </c>
      <c r="M99" s="64">
        <v>0.39319920345551584</v>
      </c>
      <c r="N99" s="64">
        <v>-7.5879211747165373E-2</v>
      </c>
      <c r="O99" s="64">
        <v>0.37996614100962861</v>
      </c>
      <c r="P99" s="64">
        <v>1.8049406659144059E-2</v>
      </c>
      <c r="Q99" s="64">
        <v>-0.67785203087589851</v>
      </c>
      <c r="R99" s="64">
        <v>-0.6725016367938158</v>
      </c>
      <c r="S99" s="64">
        <v>0.78003192497175833</v>
      </c>
      <c r="T99" s="64">
        <v>0.3314210885039699</v>
      </c>
      <c r="U99" s="64">
        <v>0.37791217557642193</v>
      </c>
      <c r="V99" s="64">
        <v>0.38812433777549932</v>
      </c>
      <c r="W99" s="64">
        <v>0.52041442329468857</v>
      </c>
      <c r="X99" s="64">
        <v>1.1740083831482209E-3</v>
      </c>
      <c r="Y99" s="64">
        <v>0.22289961916638196</v>
      </c>
      <c r="Z99" s="64">
        <v>0.31963108394460665</v>
      </c>
      <c r="AA99" s="64">
        <v>0.4813644742492828</v>
      </c>
      <c r="AB99" s="64">
        <v>-0.71140488109455879</v>
      </c>
      <c r="AC99" s="64">
        <v>-0.55223067157352457</v>
      </c>
      <c r="AD99" s="64">
        <v>-0.34493892429471218</v>
      </c>
      <c r="AE99" s="64">
        <v>0.35370183754939993</v>
      </c>
      <c r="AF99" s="64">
        <v>0.22083859739314285</v>
      </c>
      <c r="AG99" s="64">
        <v>0.15736220793950961</v>
      </c>
      <c r="AH99" s="64">
        <v>-0.1357639771177217</v>
      </c>
      <c r="AI99" s="64">
        <v>-3.5759645215382878E-2</v>
      </c>
      <c r="AJ99" s="64">
        <v>8.040289956379279E-2</v>
      </c>
      <c r="AK99" s="64">
        <v>0.16679124725782041</v>
      </c>
      <c r="AL99" s="64">
        <v>0.2139158269920525</v>
      </c>
      <c r="AM99" s="64">
        <v>0.37591053558456577</v>
      </c>
      <c r="AN99" s="64">
        <v>0.45980329501661077</v>
      </c>
      <c r="AO99" s="64">
        <v>0.55962314796205825</v>
      </c>
      <c r="AP99" s="64">
        <v>0.50532596911008609</v>
      </c>
      <c r="AQ99" s="64">
        <v>0.29994010184115627</v>
      </c>
      <c r="AR99" s="64">
        <v>0.34507973588609603</v>
      </c>
      <c r="AS99" s="64">
        <v>0.35451929927921172</v>
      </c>
      <c r="AT99" s="64">
        <v>-0.21433636686041677</v>
      </c>
      <c r="AU99" s="64">
        <v>-0.97275310342551136</v>
      </c>
      <c r="AV99" s="64">
        <v>-0.69752290632092373</v>
      </c>
      <c r="AW99" s="64">
        <v>-0.67250163679381569</v>
      </c>
      <c r="AX99" s="64">
        <v>0.35691794869255528</v>
      </c>
      <c r="AY99" s="64">
        <v>0.39562164561116714</v>
      </c>
      <c r="AZ99" s="64">
        <v>1</v>
      </c>
      <c r="BA99" s="64">
        <v>0.37650198453097061</v>
      </c>
      <c r="BB99" s="64">
        <v>0.52758826793944891</v>
      </c>
      <c r="BC99" s="64">
        <v>0.60218302473728058</v>
      </c>
      <c r="BD99" s="64">
        <v>0.55358284878925146</v>
      </c>
      <c r="BE99" s="64">
        <v>0.42109313324783004</v>
      </c>
      <c r="BF99" s="64">
        <v>6.4051606827613516E-2</v>
      </c>
      <c r="BG99" s="64">
        <v>-0.1075900792618293</v>
      </c>
      <c r="BH99" s="64">
        <v>-0.24616835934831705</v>
      </c>
      <c r="BI99" s="64">
        <v>0.39185332417554042</v>
      </c>
      <c r="BJ99" s="64">
        <v>-0.66061705624675704</v>
      </c>
      <c r="BK99" s="64">
        <v>-0.12941783453150085</v>
      </c>
      <c r="BL99" s="64">
        <v>-4.1541801875443179E-2</v>
      </c>
      <c r="BM99" s="64">
        <v>-0.18067067142218535</v>
      </c>
      <c r="BN99" s="64">
        <v>0.16401582433498632</v>
      </c>
      <c r="BO99" s="64">
        <v>-5.7609582702647856E-2</v>
      </c>
      <c r="BP99" s="64">
        <v>-0.17862458815902341</v>
      </c>
      <c r="BQ99" s="64">
        <v>0.38727059187629542</v>
      </c>
      <c r="BR99" s="64">
        <v>-0.11265011926839565</v>
      </c>
      <c r="BS99" s="64">
        <v>-0.21646066944460177</v>
      </c>
      <c r="BT99" s="64">
        <v>-0.18333746020171485</v>
      </c>
      <c r="BU99" s="64">
        <v>0.6394492840442344</v>
      </c>
      <c r="BV99" s="64">
        <v>-0.27714651225880366</v>
      </c>
      <c r="BW99" s="65">
        <v>-0.67042381006821561</v>
      </c>
      <c r="BX99" s="34"/>
    </row>
    <row r="100" spans="1:76">
      <c r="A100" s="71" t="s">
        <v>55</v>
      </c>
      <c r="B100" s="63">
        <v>4.278843036605906E-2</v>
      </c>
      <c r="C100" s="64">
        <v>-0.29305685642472346</v>
      </c>
      <c r="D100" s="64">
        <v>-0.33473599755506939</v>
      </c>
      <c r="E100" s="64">
        <v>0.15150865803648955</v>
      </c>
      <c r="F100" s="64">
        <v>-0.26126196755343434</v>
      </c>
      <c r="G100" s="64">
        <v>-0.43033398037334536</v>
      </c>
      <c r="H100" s="64">
        <v>-4.0254762482636874E-2</v>
      </c>
      <c r="I100" s="64">
        <v>-7.8394527876754244E-2</v>
      </c>
      <c r="J100" s="64">
        <v>-0.13040977533053524</v>
      </c>
      <c r="K100" s="64">
        <v>-0.52118727475364024</v>
      </c>
      <c r="L100" s="64">
        <v>8.279614315502018E-2</v>
      </c>
      <c r="M100" s="64">
        <v>-1.190140369336864E-2</v>
      </c>
      <c r="N100" s="64">
        <v>3.0269504251905069E-2</v>
      </c>
      <c r="O100" s="64">
        <v>-0.1154405454680804</v>
      </c>
      <c r="P100" s="64">
        <v>-0.2738379464473889</v>
      </c>
      <c r="Q100" s="64">
        <v>-0.34487943446986491</v>
      </c>
      <c r="R100" s="64">
        <v>-0.27130214498405791</v>
      </c>
      <c r="S100" s="64">
        <v>0.33384982534238761</v>
      </c>
      <c r="T100" s="64">
        <v>-3.6455745982499003E-2</v>
      </c>
      <c r="U100" s="64">
        <v>-0.12275343909290892</v>
      </c>
      <c r="V100" s="64">
        <v>-0.12333736272880838</v>
      </c>
      <c r="W100" s="64">
        <v>5.9803228832680591E-3</v>
      </c>
      <c r="X100" s="64">
        <v>-0.2053477496695694</v>
      </c>
      <c r="Y100" s="64">
        <v>-0.11908478229233795</v>
      </c>
      <c r="Z100" s="64">
        <v>-7.073106395542772E-2</v>
      </c>
      <c r="AA100" s="64">
        <v>0.10001111416065926</v>
      </c>
      <c r="AB100" s="64">
        <v>-0.33085495050294422</v>
      </c>
      <c r="AC100" s="64">
        <v>-0.61668626120854686</v>
      </c>
      <c r="AD100" s="64">
        <v>-0.54670476320042471</v>
      </c>
      <c r="AE100" s="64">
        <v>-6.5890369477570432E-2</v>
      </c>
      <c r="AF100" s="64">
        <v>0.13977807650931881</v>
      </c>
      <c r="AG100" s="64">
        <v>-0.18623679698533949</v>
      </c>
      <c r="AH100" s="64">
        <v>-0.3662120876516135</v>
      </c>
      <c r="AI100" s="64">
        <v>5.4043739351844998E-4</v>
      </c>
      <c r="AJ100" s="64">
        <v>-0.16104024617455115</v>
      </c>
      <c r="AK100" s="64">
        <v>-0.14874653954923184</v>
      </c>
      <c r="AL100" s="64">
        <v>-8.2196037524352117E-2</v>
      </c>
      <c r="AM100" s="64">
        <v>0.11630169958123482</v>
      </c>
      <c r="AN100" s="64">
        <v>0.34617424122440227</v>
      </c>
      <c r="AO100" s="64">
        <v>0.19035434717052804</v>
      </c>
      <c r="AP100" s="64">
        <v>0.22247348771732076</v>
      </c>
      <c r="AQ100" s="64">
        <v>9.2661521486586268E-3</v>
      </c>
      <c r="AR100" s="64">
        <v>0.524078911681784</v>
      </c>
      <c r="AS100" s="64">
        <v>-0.20474382101679534</v>
      </c>
      <c r="AT100" s="64">
        <v>-0.60267584821729248</v>
      </c>
      <c r="AU100" s="64">
        <v>-0.41825290928602721</v>
      </c>
      <c r="AV100" s="64">
        <v>-0.25922838436897938</v>
      </c>
      <c r="AW100" s="64">
        <v>-0.27130214498405791</v>
      </c>
      <c r="AX100" s="64">
        <v>0.45650248000939359</v>
      </c>
      <c r="AY100" s="64">
        <v>0.1189155965872721</v>
      </c>
      <c r="AZ100" s="64">
        <v>0.37650198453097061</v>
      </c>
      <c r="BA100" s="64">
        <v>1</v>
      </c>
      <c r="BB100" s="64">
        <v>-0.23744619773255179</v>
      </c>
      <c r="BC100" s="64">
        <v>0.2310344899164101</v>
      </c>
      <c r="BD100" s="64">
        <v>0.24473777563716248</v>
      </c>
      <c r="BE100" s="64">
        <v>-0.19817531979558856</v>
      </c>
      <c r="BF100" s="64">
        <v>-0.16827309853462769</v>
      </c>
      <c r="BG100" s="64">
        <v>-0.38479722337804245</v>
      </c>
      <c r="BH100" s="64">
        <v>-0.37772176336588953</v>
      </c>
      <c r="BI100" s="64">
        <v>-5.9674800279387027E-2</v>
      </c>
      <c r="BJ100" s="64">
        <v>-0.25590190460172807</v>
      </c>
      <c r="BK100" s="64">
        <v>-7.7171743316685401E-3</v>
      </c>
      <c r="BL100" s="64">
        <v>-0.28448829581464796</v>
      </c>
      <c r="BM100" s="64">
        <v>-0.40156406906366116</v>
      </c>
      <c r="BN100" s="64">
        <v>4.0089586056746285E-2</v>
      </c>
      <c r="BO100" s="64">
        <v>7.8509831205037017E-2</v>
      </c>
      <c r="BP100" s="64">
        <v>-0.41548148563665677</v>
      </c>
      <c r="BQ100" s="64">
        <v>0.34037195617429084</v>
      </c>
      <c r="BR100" s="64">
        <v>2.4718210378272439E-2</v>
      </c>
      <c r="BS100" s="64">
        <v>-0.31914400057115422</v>
      </c>
      <c r="BT100" s="64">
        <v>-0.31017332903259898</v>
      </c>
      <c r="BU100" s="64">
        <v>0.34781478353845657</v>
      </c>
      <c r="BV100" s="64">
        <v>0.16555053521526941</v>
      </c>
      <c r="BW100" s="65">
        <v>-0.27628708728031043</v>
      </c>
      <c r="BX100" s="34"/>
    </row>
    <row r="101" spans="1:76">
      <c r="A101" s="71" t="s">
        <v>22</v>
      </c>
      <c r="B101" s="63">
        <v>-4.170841779864555E-2</v>
      </c>
      <c r="C101" s="64">
        <v>-0.18740644954312574</v>
      </c>
      <c r="D101" s="64">
        <v>-0.28881288948503347</v>
      </c>
      <c r="E101" s="64">
        <v>0.26430866090806038</v>
      </c>
      <c r="F101" s="64">
        <v>0.45779678466384499</v>
      </c>
      <c r="G101" s="64">
        <v>0.14093710583213143</v>
      </c>
      <c r="H101" s="64">
        <v>-0.11219490483042392</v>
      </c>
      <c r="I101" s="64">
        <v>7.0067044247795821E-2</v>
      </c>
      <c r="J101" s="64">
        <v>0.26583391020563552</v>
      </c>
      <c r="K101" s="64">
        <v>0.30981814881136083</v>
      </c>
      <c r="L101" s="64">
        <v>-0.26497137064613818</v>
      </c>
      <c r="M101" s="64">
        <v>0.51786927153545348</v>
      </c>
      <c r="N101" s="64">
        <v>-0.13644047996891859</v>
      </c>
      <c r="O101" s="64">
        <v>0.43260704756419882</v>
      </c>
      <c r="P101" s="64">
        <v>0.29962091476392627</v>
      </c>
      <c r="Q101" s="64">
        <v>-0.11501666234949658</v>
      </c>
      <c r="R101" s="64">
        <v>-0.16609816747204303</v>
      </c>
      <c r="S101" s="64">
        <v>0.25767101093098843</v>
      </c>
      <c r="T101" s="64">
        <v>0.16164023330968358</v>
      </c>
      <c r="U101" s="64">
        <v>0.44491143437951652</v>
      </c>
      <c r="V101" s="64">
        <v>0.42260924258004301</v>
      </c>
      <c r="W101" s="64">
        <v>0.53285757363586383</v>
      </c>
      <c r="X101" s="64">
        <v>0.16792526040544115</v>
      </c>
      <c r="Y101" s="64">
        <v>0.20244701008139349</v>
      </c>
      <c r="Z101" s="64">
        <v>0.33452202665541675</v>
      </c>
      <c r="AA101" s="64">
        <v>0.34976641166162076</v>
      </c>
      <c r="AB101" s="64">
        <v>-0.22242598482909642</v>
      </c>
      <c r="AC101" s="64">
        <v>-0.17644847635755703</v>
      </c>
      <c r="AD101" s="64">
        <v>8.3648450403100982E-2</v>
      </c>
      <c r="AE101" s="64">
        <v>0.33396720702435639</v>
      </c>
      <c r="AF101" s="64">
        <v>0.20857985090807069</v>
      </c>
      <c r="AG101" s="64">
        <v>0.21513499501935696</v>
      </c>
      <c r="AH101" s="64">
        <v>0.24413276456928673</v>
      </c>
      <c r="AI101" s="64">
        <v>0.25052025653201931</v>
      </c>
      <c r="AJ101" s="64">
        <v>0.30905904933202877</v>
      </c>
      <c r="AK101" s="64">
        <v>0.53008083681396667</v>
      </c>
      <c r="AL101" s="64">
        <v>0.31377545146801583</v>
      </c>
      <c r="AM101" s="64">
        <v>0.60512983320020775</v>
      </c>
      <c r="AN101" s="64">
        <v>0.49634393463842935</v>
      </c>
      <c r="AO101" s="64">
        <v>0.67481625294071412</v>
      </c>
      <c r="AP101" s="64">
        <v>0.49625559975387207</v>
      </c>
      <c r="AQ101" s="64">
        <v>0.31951657239735498</v>
      </c>
      <c r="AR101" s="64">
        <v>-3.832935703488155E-2</v>
      </c>
      <c r="AS101" s="64">
        <v>0.60043478850834742</v>
      </c>
      <c r="AT101" s="64">
        <v>0.16394274344570423</v>
      </c>
      <c r="AU101" s="64">
        <v>-0.52914054043721304</v>
      </c>
      <c r="AV101" s="64">
        <v>-0.19950790383952122</v>
      </c>
      <c r="AW101" s="64">
        <v>-0.18606702877075851</v>
      </c>
      <c r="AX101" s="64">
        <v>2.3904520644672918E-2</v>
      </c>
      <c r="AY101" s="64">
        <v>0.26970025657526975</v>
      </c>
      <c r="AZ101" s="64">
        <v>0.52758826793944891</v>
      </c>
      <c r="BA101" s="64">
        <v>-0.23744619773255179</v>
      </c>
      <c r="BB101" s="64">
        <v>1</v>
      </c>
      <c r="BC101" s="64">
        <v>0.65142030715684718</v>
      </c>
      <c r="BD101" s="64">
        <v>0.30464470589909415</v>
      </c>
      <c r="BE101" s="64">
        <v>0.46350386579625347</v>
      </c>
      <c r="BF101" s="64">
        <v>6.5672131500033315E-2</v>
      </c>
      <c r="BG101" s="64">
        <v>0.24849078271494035</v>
      </c>
      <c r="BH101" s="64">
        <v>8.5745123867759041E-3</v>
      </c>
      <c r="BI101" s="64">
        <v>0.27200624109527394</v>
      </c>
      <c r="BJ101" s="64">
        <v>-0.21513142324937101</v>
      </c>
      <c r="BK101" s="64">
        <v>1.2232657847941645E-2</v>
      </c>
      <c r="BL101" s="64">
        <v>0.16006390484312213</v>
      </c>
      <c r="BM101" s="64">
        <v>0.22123305916855421</v>
      </c>
      <c r="BN101" s="64">
        <v>0.18772692869087387</v>
      </c>
      <c r="BO101" s="64">
        <v>0.13190128238657181</v>
      </c>
      <c r="BP101" s="64">
        <v>0.13126237080118863</v>
      </c>
      <c r="BQ101" s="64">
        <v>1.179025956041125E-2</v>
      </c>
      <c r="BR101" s="64">
        <v>-0.21478029820392872</v>
      </c>
      <c r="BS101" s="64">
        <v>0.17639300417499337</v>
      </c>
      <c r="BT101" s="64">
        <v>0.36320784759308078</v>
      </c>
      <c r="BU101" s="64">
        <v>0.3221388204041935</v>
      </c>
      <c r="BV101" s="64">
        <v>-0.37948599716865561</v>
      </c>
      <c r="BW101" s="65">
        <v>-0.17491656805589409</v>
      </c>
      <c r="BX101" s="34"/>
    </row>
    <row r="102" spans="1:76">
      <c r="A102" s="71" t="s">
        <v>23</v>
      </c>
      <c r="B102" s="63">
        <v>0.21135223388683219</v>
      </c>
      <c r="C102" s="64">
        <v>-0.37112627965878559</v>
      </c>
      <c r="D102" s="64">
        <v>-0.43562591340378087</v>
      </c>
      <c r="E102" s="64">
        <v>0.4916978654024004</v>
      </c>
      <c r="F102" s="64">
        <v>0.36446328086806867</v>
      </c>
      <c r="G102" s="64">
        <v>7.1592780208087861E-2</v>
      </c>
      <c r="H102" s="64">
        <v>6.2487188484967066E-2</v>
      </c>
      <c r="I102" s="64">
        <v>0.24219516910547398</v>
      </c>
      <c r="J102" s="64">
        <v>0.30628556683010288</v>
      </c>
      <c r="K102" s="64">
        <v>0.1099771109822574</v>
      </c>
      <c r="L102" s="64">
        <v>-3.1050149560739614E-2</v>
      </c>
      <c r="M102" s="64">
        <v>0.38696784443996224</v>
      </c>
      <c r="N102" s="64">
        <v>0.17355254138440235</v>
      </c>
      <c r="O102" s="64">
        <v>0.51283325023867476</v>
      </c>
      <c r="P102" s="64">
        <v>0.4261955663568357</v>
      </c>
      <c r="Q102" s="64">
        <v>-0.35415614963605369</v>
      </c>
      <c r="R102" s="64">
        <v>-0.3655802902380566</v>
      </c>
      <c r="S102" s="64">
        <v>0.5032888913428808</v>
      </c>
      <c r="T102" s="64">
        <v>0.27685055196375918</v>
      </c>
      <c r="U102" s="64">
        <v>0.29801696297454278</v>
      </c>
      <c r="V102" s="64">
        <v>0.60410436916792154</v>
      </c>
      <c r="W102" s="64">
        <v>0.67112172857421959</v>
      </c>
      <c r="X102" s="64">
        <v>0.29746094477133156</v>
      </c>
      <c r="Y102" s="64">
        <v>0.31159195682580643</v>
      </c>
      <c r="Z102" s="64">
        <v>0.47115524178984608</v>
      </c>
      <c r="AA102" s="64">
        <v>0.43865542370222649</v>
      </c>
      <c r="AB102" s="64">
        <v>-0.36730089622791706</v>
      </c>
      <c r="AC102" s="64">
        <v>-0.32339701624637762</v>
      </c>
      <c r="AD102" s="64">
        <v>-7.6664398094247355E-2</v>
      </c>
      <c r="AE102" s="64">
        <v>0.34504983367914954</v>
      </c>
      <c r="AF102" s="64">
        <v>0.31938046557068445</v>
      </c>
      <c r="AG102" s="64">
        <v>0.28688005980879139</v>
      </c>
      <c r="AH102" s="64">
        <v>7.6387247704462813E-2</v>
      </c>
      <c r="AI102" s="64">
        <v>0.32504358362718305</v>
      </c>
      <c r="AJ102" s="64">
        <v>0.17443296538631689</v>
      </c>
      <c r="AK102" s="64">
        <v>0.2855882603723548</v>
      </c>
      <c r="AL102" s="64">
        <v>0.33456865015811321</v>
      </c>
      <c r="AM102" s="64">
        <v>0.37398892238227849</v>
      </c>
      <c r="AN102" s="64">
        <v>0.66724037790715052</v>
      </c>
      <c r="AO102" s="64">
        <v>0.64335211618951793</v>
      </c>
      <c r="AP102" s="64">
        <v>0.63302129502973292</v>
      </c>
      <c r="AQ102" s="64">
        <v>0.32196545604757482</v>
      </c>
      <c r="AR102" s="64">
        <v>0.48059033040318216</v>
      </c>
      <c r="AS102" s="64">
        <v>0.49586007956694933</v>
      </c>
      <c r="AT102" s="64">
        <v>-3.2355040473751255E-2</v>
      </c>
      <c r="AU102" s="64">
        <v>-0.52822476552619679</v>
      </c>
      <c r="AV102" s="64">
        <v>-0.37563113845305524</v>
      </c>
      <c r="AW102" s="64">
        <v>-0.38726124625017549</v>
      </c>
      <c r="AX102" s="64">
        <v>0.29055064519016532</v>
      </c>
      <c r="AY102" s="64">
        <v>0.38788564027945699</v>
      </c>
      <c r="AZ102" s="64">
        <v>0.60218302473728058</v>
      </c>
      <c r="BA102" s="64">
        <v>0.2310344899164101</v>
      </c>
      <c r="BB102" s="64">
        <v>0.65142030715684718</v>
      </c>
      <c r="BC102" s="64">
        <v>1</v>
      </c>
      <c r="BD102" s="64">
        <v>0.57885274679043719</v>
      </c>
      <c r="BE102" s="64">
        <v>0.57328182292095831</v>
      </c>
      <c r="BF102" s="64">
        <v>0.23169775024771308</v>
      </c>
      <c r="BG102" s="64">
        <v>0.28679546462784566</v>
      </c>
      <c r="BH102" s="64">
        <v>-0.15004633370613238</v>
      </c>
      <c r="BI102" s="64">
        <v>0.33496130054219309</v>
      </c>
      <c r="BJ102" s="64">
        <v>-0.38995170880694541</v>
      </c>
      <c r="BK102" s="64">
        <v>0.30321816965705106</v>
      </c>
      <c r="BL102" s="64">
        <v>0.27287714425240278</v>
      </c>
      <c r="BM102" s="64">
        <v>0.17066755317900886</v>
      </c>
      <c r="BN102" s="64">
        <v>0.5197105980586918</v>
      </c>
      <c r="BO102" s="64">
        <v>-5.044636913491457E-2</v>
      </c>
      <c r="BP102" s="64">
        <v>4.442727123886666E-2</v>
      </c>
      <c r="BQ102" s="64">
        <v>0.37362863013053688</v>
      </c>
      <c r="BR102" s="64">
        <v>9.8408957255094548E-2</v>
      </c>
      <c r="BS102" s="64">
        <v>1.436122153895197E-2</v>
      </c>
      <c r="BT102" s="64">
        <v>0.16966754843755646</v>
      </c>
      <c r="BU102" s="64">
        <v>0.6871786702398428</v>
      </c>
      <c r="BV102" s="64">
        <v>-0.37532788324417898</v>
      </c>
      <c r="BW102" s="65">
        <v>-0.36405379600372617</v>
      </c>
      <c r="BX102" s="34"/>
    </row>
    <row r="103" spans="1:76" ht="24">
      <c r="A103" s="71" t="s">
        <v>24</v>
      </c>
      <c r="B103" s="63">
        <v>0.11868586656604976</v>
      </c>
      <c r="C103" s="64">
        <v>-0.28786165642180284</v>
      </c>
      <c r="D103" s="64">
        <v>-0.35519013936995636</v>
      </c>
      <c r="E103" s="64">
        <v>6.0470202288607826E-2</v>
      </c>
      <c r="F103" s="64">
        <v>0.30744833222331536</v>
      </c>
      <c r="G103" s="64">
        <v>-0.12278889664811307</v>
      </c>
      <c r="H103" s="64">
        <v>0.1039158222683452</v>
      </c>
      <c r="I103" s="64">
        <v>0.16162691187825581</v>
      </c>
      <c r="J103" s="64">
        <v>6.9390597454690964E-2</v>
      </c>
      <c r="K103" s="64">
        <v>-4.8926487937743179E-2</v>
      </c>
      <c r="L103" s="64">
        <v>-1.7126780989692156E-2</v>
      </c>
      <c r="M103" s="64">
        <v>2.939209951259248E-2</v>
      </c>
      <c r="N103" s="64">
        <v>0.15145354848185874</v>
      </c>
      <c r="O103" s="64">
        <v>0.34422192631141774</v>
      </c>
      <c r="P103" s="64">
        <v>0.30936954558915236</v>
      </c>
      <c r="Q103" s="64">
        <v>-0.2667017125773854</v>
      </c>
      <c r="R103" s="64">
        <v>-0.28154866025021852</v>
      </c>
      <c r="S103" s="64">
        <v>0.41050993764784399</v>
      </c>
      <c r="T103" s="64">
        <v>0.32748454076904487</v>
      </c>
      <c r="U103" s="64">
        <v>0.18534595749129781</v>
      </c>
      <c r="V103" s="64">
        <v>0.58023035881885376</v>
      </c>
      <c r="W103" s="64">
        <v>0.43893840861221389</v>
      </c>
      <c r="X103" s="64">
        <v>0.35324155272409791</v>
      </c>
      <c r="Y103" s="64">
        <v>0.30535487417049539</v>
      </c>
      <c r="Z103" s="64">
        <v>0.56396667157955616</v>
      </c>
      <c r="AA103" s="64">
        <v>8.6185872159642837E-2</v>
      </c>
      <c r="AB103" s="64">
        <v>-0.3356156330243496</v>
      </c>
      <c r="AC103" s="64">
        <v>-0.42959139013973202</v>
      </c>
      <c r="AD103" s="64">
        <v>-4.9109844051201057E-2</v>
      </c>
      <c r="AE103" s="64">
        <v>0.34972014278399244</v>
      </c>
      <c r="AF103" s="64">
        <v>0.31447085282816395</v>
      </c>
      <c r="AG103" s="64">
        <v>6.5124159393014705E-2</v>
      </c>
      <c r="AH103" s="64">
        <v>-5.1254680925852695E-3</v>
      </c>
      <c r="AI103" s="64">
        <v>0.21699988661469372</v>
      </c>
      <c r="AJ103" s="64">
        <v>0.15222135326676875</v>
      </c>
      <c r="AK103" s="64">
        <v>0.15725969622462219</v>
      </c>
      <c r="AL103" s="64">
        <v>0.15101484377578955</v>
      </c>
      <c r="AM103" s="64">
        <v>0.35935075179757947</v>
      </c>
      <c r="AN103" s="64">
        <v>0.44866060718583672</v>
      </c>
      <c r="AO103" s="64">
        <v>0.31271147008739675</v>
      </c>
      <c r="AP103" s="64">
        <v>0.36961654050596171</v>
      </c>
      <c r="AQ103" s="64">
        <v>0.13816590017226713</v>
      </c>
      <c r="AR103" s="64">
        <v>0.52878913102588976</v>
      </c>
      <c r="AS103" s="64">
        <v>0.25730300419205981</v>
      </c>
      <c r="AT103" s="64">
        <v>-8.4274289203388725E-2</v>
      </c>
      <c r="AU103" s="64">
        <v>-0.47553484419024866</v>
      </c>
      <c r="AV103" s="64">
        <v>-0.30474910489401347</v>
      </c>
      <c r="AW103" s="64">
        <v>-0.31570033281630411</v>
      </c>
      <c r="AX103" s="64">
        <v>0.48403167832888722</v>
      </c>
      <c r="AY103" s="64">
        <v>0.3483465095770647</v>
      </c>
      <c r="AZ103" s="64">
        <v>0.55358284878925146</v>
      </c>
      <c r="BA103" s="64">
        <v>0.24473777563716248</v>
      </c>
      <c r="BB103" s="64">
        <v>0.30464470589909415</v>
      </c>
      <c r="BC103" s="64">
        <v>0.57885274679043719</v>
      </c>
      <c r="BD103" s="64">
        <v>1</v>
      </c>
      <c r="BE103" s="64">
        <v>0.22955617178251644</v>
      </c>
      <c r="BF103" s="64">
        <v>0.31133169166764085</v>
      </c>
      <c r="BG103" s="64">
        <v>9.1840138131221216E-2</v>
      </c>
      <c r="BH103" s="64">
        <v>-0.14273133633352247</v>
      </c>
      <c r="BI103" s="64">
        <v>0.55048791428590316</v>
      </c>
      <c r="BJ103" s="64">
        <v>-0.2676307898568086</v>
      </c>
      <c r="BK103" s="64">
        <v>0.1459317023060403</v>
      </c>
      <c r="BL103" s="64">
        <v>0.1329021221462845</v>
      </c>
      <c r="BM103" s="64">
        <v>-2.6374051562535198E-2</v>
      </c>
      <c r="BN103" s="64">
        <v>5.8019110888824377E-3</v>
      </c>
      <c r="BO103" s="64">
        <v>0.15297336494279656</v>
      </c>
      <c r="BP103" s="64">
        <v>-0.24084833641841324</v>
      </c>
      <c r="BQ103" s="64">
        <v>0.47271012203367474</v>
      </c>
      <c r="BR103" s="64">
        <v>-3.7993169567918747E-2</v>
      </c>
      <c r="BS103" s="64">
        <v>-3.0526041252794477E-2</v>
      </c>
      <c r="BT103" s="64">
        <v>0.21708234578193344</v>
      </c>
      <c r="BU103" s="64">
        <v>0.60541371748393691</v>
      </c>
      <c r="BV103" s="64">
        <v>-0.32688639232611044</v>
      </c>
      <c r="BW103" s="65">
        <v>-0.2926535282532689</v>
      </c>
      <c r="BX103" s="34"/>
    </row>
    <row r="104" spans="1:76" ht="24">
      <c r="A104" s="71" t="s">
        <v>57</v>
      </c>
      <c r="B104" s="63">
        <v>0.11413879419678202</v>
      </c>
      <c r="C104" s="64">
        <v>-0.59649760594522672</v>
      </c>
      <c r="D104" s="64">
        <v>-0.59503358788545957</v>
      </c>
      <c r="E104" s="64">
        <v>0.42591978396894092</v>
      </c>
      <c r="F104" s="64">
        <v>0.50723190136148466</v>
      </c>
      <c r="G104" s="64">
        <v>0.51280805795077133</v>
      </c>
      <c r="H104" s="64">
        <v>0.13192481285780422</v>
      </c>
      <c r="I104" s="64">
        <v>0.50536593079417458</v>
      </c>
      <c r="J104" s="64">
        <v>0.59185844127772902</v>
      </c>
      <c r="K104" s="64">
        <v>0.37356967370935684</v>
      </c>
      <c r="L104" s="64">
        <v>-1.778723902659377E-3</v>
      </c>
      <c r="M104" s="64">
        <v>0.35120641435430577</v>
      </c>
      <c r="N104" s="64">
        <v>1.5834914777355512E-2</v>
      </c>
      <c r="O104" s="64">
        <v>0.52321803603061301</v>
      </c>
      <c r="P104" s="64">
        <v>0.21929226274533015</v>
      </c>
      <c r="Q104" s="64">
        <v>-0.55817391186977305</v>
      </c>
      <c r="R104" s="64">
        <v>-0.61473460499380383</v>
      </c>
      <c r="S104" s="64">
        <v>0.64168737999565784</v>
      </c>
      <c r="T104" s="64">
        <v>0.38010896780852144</v>
      </c>
      <c r="U104" s="64">
        <v>0.46433776642397173</v>
      </c>
      <c r="V104" s="64">
        <v>0.44752594676905338</v>
      </c>
      <c r="W104" s="64">
        <v>0.54840194311587409</v>
      </c>
      <c r="X104" s="64">
        <v>0.2510995140565242</v>
      </c>
      <c r="Y104" s="64">
        <v>0.27628589332051412</v>
      </c>
      <c r="Z104" s="64">
        <v>0.35801156371720927</v>
      </c>
      <c r="AA104" s="64">
        <v>0.45110995264558379</v>
      </c>
      <c r="AB104" s="64">
        <v>-0.5664967553279503</v>
      </c>
      <c r="AC104" s="64">
        <v>-0.1762401588431248</v>
      </c>
      <c r="AD104" s="64">
        <v>0.13930329472115782</v>
      </c>
      <c r="AE104" s="64">
        <v>0.44204292051771499</v>
      </c>
      <c r="AF104" s="64">
        <v>0.20415521691493529</v>
      </c>
      <c r="AG104" s="64">
        <v>0.58793922546799371</v>
      </c>
      <c r="AH104" s="64">
        <v>0.34160074442288785</v>
      </c>
      <c r="AI104" s="64">
        <v>0.28634058293405473</v>
      </c>
      <c r="AJ104" s="64">
        <v>0.4439682923279592</v>
      </c>
      <c r="AK104" s="64">
        <v>0.2416560882484092</v>
      </c>
      <c r="AL104" s="64">
        <v>0.5116880819127172</v>
      </c>
      <c r="AM104" s="64">
        <v>0.33228955139291327</v>
      </c>
      <c r="AN104" s="64">
        <v>0.55141579789925443</v>
      </c>
      <c r="AO104" s="64">
        <v>0.63442594183474355</v>
      </c>
      <c r="AP104" s="64">
        <v>0.46580544929844026</v>
      </c>
      <c r="AQ104" s="64">
        <v>0.50282866855785058</v>
      </c>
      <c r="AR104" s="64">
        <v>0.39258450123002941</v>
      </c>
      <c r="AS104" s="64">
        <v>0.3643710741946054</v>
      </c>
      <c r="AT104" s="64">
        <v>0.20456660420596365</v>
      </c>
      <c r="AU104" s="64">
        <v>-0.42013208038284106</v>
      </c>
      <c r="AV104" s="64">
        <v>-0.61624314728229868</v>
      </c>
      <c r="AW104" s="64">
        <v>-0.61721101428164127</v>
      </c>
      <c r="AX104" s="64">
        <v>0.25810859579370582</v>
      </c>
      <c r="AY104" s="64">
        <v>0.42723206505849526</v>
      </c>
      <c r="AZ104" s="64">
        <v>0.42109313324783004</v>
      </c>
      <c r="BA104" s="64">
        <v>-0.19817531979558856</v>
      </c>
      <c r="BB104" s="64">
        <v>0.46350386579625347</v>
      </c>
      <c r="BC104" s="64">
        <v>0.57328182292095831</v>
      </c>
      <c r="BD104" s="64">
        <v>0.22955617178251644</v>
      </c>
      <c r="BE104" s="64">
        <v>1</v>
      </c>
      <c r="BF104" s="64">
        <v>0.51033984943553745</v>
      </c>
      <c r="BG104" s="64">
        <v>0.38342908260029596</v>
      </c>
      <c r="BH104" s="64">
        <v>0.26700842772700933</v>
      </c>
      <c r="BI104" s="64">
        <v>0.32646121101147857</v>
      </c>
      <c r="BJ104" s="64">
        <v>-0.6518079362390452</v>
      </c>
      <c r="BK104" s="64">
        <v>8.1646251472090828E-2</v>
      </c>
      <c r="BL104" s="64">
        <v>3.3203048970956261E-3</v>
      </c>
      <c r="BM104" s="64">
        <v>0.25041975743528622</v>
      </c>
      <c r="BN104" s="64">
        <v>0.57991170837627204</v>
      </c>
      <c r="BO104" s="64">
        <v>-2.0671675748779744E-2</v>
      </c>
      <c r="BP104" s="64">
        <v>0.17149854908998799</v>
      </c>
      <c r="BQ104" s="64">
        <v>0.16036696467895276</v>
      </c>
      <c r="BR104" s="64">
        <v>-7.085606876563337E-2</v>
      </c>
      <c r="BS104" s="64">
        <v>4.8980260323047767E-2</v>
      </c>
      <c r="BT104" s="64">
        <v>0.11548346428493476</v>
      </c>
      <c r="BU104" s="64">
        <v>0.30289945387872769</v>
      </c>
      <c r="BV104" s="64">
        <v>-0.32705939716822685</v>
      </c>
      <c r="BW104" s="65">
        <v>-0.61514341550223095</v>
      </c>
      <c r="BX104" s="34"/>
    </row>
    <row r="105" spans="1:76" ht="24">
      <c r="A105" s="71" t="s">
        <v>58</v>
      </c>
      <c r="B105" s="63">
        <v>0.16665327112409811</v>
      </c>
      <c r="C105" s="64">
        <v>-0.11374107143925279</v>
      </c>
      <c r="D105" s="64">
        <v>-0.11135165608329188</v>
      </c>
      <c r="E105" s="64">
        <v>0.10221461071112319</v>
      </c>
      <c r="F105" s="64">
        <v>0.18803765358185526</v>
      </c>
      <c r="G105" s="64">
        <v>0.13211720344989528</v>
      </c>
      <c r="H105" s="64">
        <v>0.16604238670861324</v>
      </c>
      <c r="I105" s="64">
        <v>0.61175954831934931</v>
      </c>
      <c r="J105" s="64">
        <v>0.37082860227388348</v>
      </c>
      <c r="K105" s="64">
        <v>0.29334502936924228</v>
      </c>
      <c r="L105" s="64">
        <v>-3.5817707015228246E-2</v>
      </c>
      <c r="M105" s="64">
        <v>-5.6901856648547966E-2</v>
      </c>
      <c r="N105" s="64">
        <v>2.9781582916760203E-2</v>
      </c>
      <c r="O105" s="64">
        <v>0.34012324430580604</v>
      </c>
      <c r="P105" s="64">
        <v>0.32269506091553607</v>
      </c>
      <c r="Q105" s="64">
        <v>-0.12902959666723346</v>
      </c>
      <c r="R105" s="64">
        <v>-0.13854955055896553</v>
      </c>
      <c r="S105" s="64">
        <v>0.17243340720242314</v>
      </c>
      <c r="T105" s="64">
        <v>0.22655791874102565</v>
      </c>
      <c r="U105" s="64">
        <v>0.30627596515835026</v>
      </c>
      <c r="V105" s="64">
        <v>0.42295899855711078</v>
      </c>
      <c r="W105" s="64">
        <v>0.30643908492785943</v>
      </c>
      <c r="X105" s="64">
        <v>0.34037675543309059</v>
      </c>
      <c r="Y105" s="64">
        <v>0.28289661347324546</v>
      </c>
      <c r="Z105" s="64">
        <v>0.28766766657171206</v>
      </c>
      <c r="AA105" s="64">
        <v>0.26816245922265819</v>
      </c>
      <c r="AB105" s="64">
        <v>-0.17243707761844562</v>
      </c>
      <c r="AC105" s="64">
        <v>-0.16847019905232438</v>
      </c>
      <c r="AD105" s="64">
        <v>1.8666111065690071E-2</v>
      </c>
      <c r="AE105" s="64">
        <v>0.17798614427228138</v>
      </c>
      <c r="AF105" s="64">
        <v>0.21495362986536884</v>
      </c>
      <c r="AG105" s="64">
        <v>0.23318465025141949</v>
      </c>
      <c r="AH105" s="64">
        <v>0.22310436021272967</v>
      </c>
      <c r="AI105" s="64">
        <v>0.43914093682694272</v>
      </c>
      <c r="AJ105" s="64">
        <v>0.32179180864712609</v>
      </c>
      <c r="AK105" s="64">
        <v>0.14499284146538893</v>
      </c>
      <c r="AL105" s="64">
        <v>0.33909068420991079</v>
      </c>
      <c r="AM105" s="64">
        <v>0.16520673837393285</v>
      </c>
      <c r="AN105" s="64">
        <v>0.31106087651769326</v>
      </c>
      <c r="AO105" s="64">
        <v>0.21879469667668039</v>
      </c>
      <c r="AP105" s="64">
        <v>0.27602376661928807</v>
      </c>
      <c r="AQ105" s="64">
        <v>0.1326586456109719</v>
      </c>
      <c r="AR105" s="64">
        <v>0.35127309321101263</v>
      </c>
      <c r="AS105" s="64">
        <v>8.0303297656727113E-2</v>
      </c>
      <c r="AT105" s="64">
        <v>0.30481577708770635</v>
      </c>
      <c r="AU105" s="64">
        <v>-3.4245332361732869E-2</v>
      </c>
      <c r="AV105" s="64">
        <v>-0.12839219054177128</v>
      </c>
      <c r="AW105" s="64">
        <v>-0.13854955055896553</v>
      </c>
      <c r="AX105" s="64">
        <v>0.22585534172935523</v>
      </c>
      <c r="AY105" s="64">
        <v>0.47289846407964881</v>
      </c>
      <c r="AZ105" s="64">
        <v>6.4051606827613516E-2</v>
      </c>
      <c r="BA105" s="64">
        <v>-0.16827309853462769</v>
      </c>
      <c r="BB105" s="64">
        <v>6.5672131500033315E-2</v>
      </c>
      <c r="BC105" s="64">
        <v>0.23169775024771308</v>
      </c>
      <c r="BD105" s="64">
        <v>0.31133169166764085</v>
      </c>
      <c r="BE105" s="64">
        <v>0.51033984943553745</v>
      </c>
      <c r="BF105" s="64">
        <v>1</v>
      </c>
      <c r="BG105" s="64">
        <v>0.5051705506019698</v>
      </c>
      <c r="BH105" s="64">
        <v>0.38981016998329399</v>
      </c>
      <c r="BI105" s="64">
        <v>0.42195738275803457</v>
      </c>
      <c r="BJ105" s="64">
        <v>-0.12694399671491255</v>
      </c>
      <c r="BK105" s="64">
        <v>0.12118851125615826</v>
      </c>
      <c r="BL105" s="64">
        <v>-7.6313180613506393E-2</v>
      </c>
      <c r="BM105" s="64">
        <v>0.27707360387332569</v>
      </c>
      <c r="BN105" s="64">
        <v>0.37094563926945223</v>
      </c>
      <c r="BO105" s="64">
        <v>-0.15530623694414414</v>
      </c>
      <c r="BP105" s="64">
        <v>0.2182527971246655</v>
      </c>
      <c r="BQ105" s="64">
        <v>0.55796904033169836</v>
      </c>
      <c r="BR105" s="64">
        <v>0.2727568885838535</v>
      </c>
      <c r="BS105" s="64">
        <v>0.50728007962252963</v>
      </c>
      <c r="BT105" s="64">
        <v>0.16703093139130917</v>
      </c>
      <c r="BU105" s="64">
        <v>0.30470994129198919</v>
      </c>
      <c r="BV105" s="64">
        <v>-0.14065276892974404</v>
      </c>
      <c r="BW105" s="65">
        <v>-0.13024667534901505</v>
      </c>
      <c r="BX105" s="34"/>
    </row>
    <row r="106" spans="1:76" ht="36">
      <c r="A106" s="71" t="s">
        <v>59</v>
      </c>
      <c r="B106" s="63">
        <v>0.23728350703518511</v>
      </c>
      <c r="C106" s="64">
        <v>-2.9656387887602147E-2</v>
      </c>
      <c r="D106" s="64">
        <v>3.4143941035050897E-2</v>
      </c>
      <c r="E106" s="64">
        <v>0.37685987772347146</v>
      </c>
      <c r="F106" s="64">
        <v>0.33904642641660987</v>
      </c>
      <c r="G106" s="64">
        <v>-3.6736857020217813E-3</v>
      </c>
      <c r="H106" s="64">
        <v>6.3125988873676667E-2</v>
      </c>
      <c r="I106" s="64">
        <v>0.1116600211720927</v>
      </c>
      <c r="J106" s="64">
        <v>0.15859545822770174</v>
      </c>
      <c r="K106" s="64">
        <v>2.854954469273811E-2</v>
      </c>
      <c r="L106" s="64">
        <v>-0.2424581348736706</v>
      </c>
      <c r="M106" s="64">
        <v>9.7889192396632976E-2</v>
      </c>
      <c r="N106" s="64">
        <v>2.5288906835490749E-2</v>
      </c>
      <c r="O106" s="64">
        <v>0.15684617115268243</v>
      </c>
      <c r="P106" s="64">
        <v>0.28370211465923928</v>
      </c>
      <c r="Q106" s="64">
        <v>-2.1686469237493677E-2</v>
      </c>
      <c r="R106" s="64">
        <v>-2.8501678122687519E-2</v>
      </c>
      <c r="S106" s="64">
        <v>4.9721430429481864E-2</v>
      </c>
      <c r="T106" s="64">
        <v>-7.5746784589400235E-2</v>
      </c>
      <c r="U106" s="64">
        <v>-6.0016705891364243E-2</v>
      </c>
      <c r="V106" s="64">
        <v>0.13730858314911545</v>
      </c>
      <c r="W106" s="64">
        <v>0.34566624834157728</v>
      </c>
      <c r="X106" s="64">
        <v>0.19392580157804318</v>
      </c>
      <c r="Y106" s="64">
        <v>0.35241377960196152</v>
      </c>
      <c r="Z106" s="64">
        <v>-3.7686327670720304E-2</v>
      </c>
      <c r="AA106" s="64">
        <v>0.17623274328671418</v>
      </c>
      <c r="AB106" s="64">
        <v>-3.3778533878247571E-2</v>
      </c>
      <c r="AC106" s="64">
        <v>0.2398844626310549</v>
      </c>
      <c r="AD106" s="64">
        <v>0.1336526771286688</v>
      </c>
      <c r="AE106" s="64">
        <v>-0.21599386441861021</v>
      </c>
      <c r="AF106" s="64">
        <v>-0.34254307029982728</v>
      </c>
      <c r="AG106" s="64">
        <v>9.6706328041795728E-2</v>
      </c>
      <c r="AH106" s="64">
        <v>9.8306899402192366E-2</v>
      </c>
      <c r="AI106" s="64">
        <v>0.38114383955852721</v>
      </c>
      <c r="AJ106" s="64">
        <v>0.28652383849156454</v>
      </c>
      <c r="AK106" s="64">
        <v>0.23176965093217095</v>
      </c>
      <c r="AL106" s="64">
        <v>6.4168595112819721E-2</v>
      </c>
      <c r="AM106" s="64">
        <v>-1.3217582854810523E-2</v>
      </c>
      <c r="AN106" s="64">
        <v>-3.4769585420884742E-2</v>
      </c>
      <c r="AO106" s="64">
        <v>7.9399611971257226E-3</v>
      </c>
      <c r="AP106" s="64">
        <v>7.0039861554363619E-2</v>
      </c>
      <c r="AQ106" s="64">
        <v>-4.5236210256922947E-2</v>
      </c>
      <c r="AR106" s="64">
        <v>-4.0997020815314512E-2</v>
      </c>
      <c r="AS106" s="64">
        <v>0.3427426888369921</v>
      </c>
      <c r="AT106" s="64">
        <v>0.44961307943881884</v>
      </c>
      <c r="AU106" s="64">
        <v>0.12436699174917805</v>
      </c>
      <c r="AV106" s="64">
        <v>-2.7743246818340894E-2</v>
      </c>
      <c r="AW106" s="64">
        <v>-6.1523561981397357E-2</v>
      </c>
      <c r="AX106" s="64">
        <v>-0.25253550495202171</v>
      </c>
      <c r="AY106" s="64">
        <v>-3.6067542001174097E-2</v>
      </c>
      <c r="AZ106" s="64">
        <v>-0.1075900792618293</v>
      </c>
      <c r="BA106" s="64">
        <v>-0.38479722337804245</v>
      </c>
      <c r="BB106" s="64">
        <v>0.24849078271494035</v>
      </c>
      <c r="BC106" s="64">
        <v>0.28679546462784566</v>
      </c>
      <c r="BD106" s="64">
        <v>9.1840138131221216E-2</v>
      </c>
      <c r="BE106" s="64">
        <v>0.38342908260029596</v>
      </c>
      <c r="BF106" s="64">
        <v>0.5051705506019698</v>
      </c>
      <c r="BG106" s="64">
        <v>1</v>
      </c>
      <c r="BH106" s="64">
        <v>0.65892531330677917</v>
      </c>
      <c r="BI106" s="64">
        <v>0.23591812060905562</v>
      </c>
      <c r="BJ106" s="64">
        <v>-6.0284018627795165E-2</v>
      </c>
      <c r="BK106" s="64">
        <v>5.8847272367504116E-2</v>
      </c>
      <c r="BL106" s="64">
        <v>7.8134206114820318E-2</v>
      </c>
      <c r="BM106" s="64">
        <v>0.27445554654839405</v>
      </c>
      <c r="BN106" s="64">
        <v>0.23679151060611678</v>
      </c>
      <c r="BO106" s="64">
        <v>8.688277591079728E-2</v>
      </c>
      <c r="BP106" s="64">
        <v>0.25726989657382859</v>
      </c>
      <c r="BQ106" s="64">
        <v>0.12430530390391789</v>
      </c>
      <c r="BR106" s="64">
        <v>2.8804160146801219E-2</v>
      </c>
      <c r="BS106" s="64">
        <v>0.47513491800466989</v>
      </c>
      <c r="BT106" s="64">
        <v>0.19721397432228424</v>
      </c>
      <c r="BU106" s="64">
        <v>0.35246206563622751</v>
      </c>
      <c r="BV106" s="64">
        <v>-0.24174247256108322</v>
      </c>
      <c r="BW106" s="65">
        <v>-3.5761140072329514E-2</v>
      </c>
      <c r="BX106" s="34"/>
    </row>
    <row r="107" spans="1:76" ht="36">
      <c r="A107" s="71" t="s">
        <v>60</v>
      </c>
      <c r="B107" s="63">
        <v>0.13299247920796983</v>
      </c>
      <c r="C107" s="64">
        <v>9.8824921034586233E-2</v>
      </c>
      <c r="D107" s="64">
        <v>0.14662838141040077</v>
      </c>
      <c r="E107" s="64">
        <v>0.10118230373503274</v>
      </c>
      <c r="F107" s="64">
        <v>0.28147923227314414</v>
      </c>
      <c r="G107" s="64">
        <v>6.9162926105337641E-2</v>
      </c>
      <c r="H107" s="64">
        <v>0.23640268407566914</v>
      </c>
      <c r="I107" s="64">
        <v>0.25259942747915592</v>
      </c>
      <c r="J107" s="64">
        <v>0.28180524905546306</v>
      </c>
      <c r="K107" s="64">
        <v>3.9533006918799851E-2</v>
      </c>
      <c r="L107" s="64">
        <v>-0.22716837572838633</v>
      </c>
      <c r="M107" s="64">
        <v>0.17855184985784203</v>
      </c>
      <c r="N107" s="64">
        <v>-0.26933462116211249</v>
      </c>
      <c r="O107" s="64">
        <v>4.2227415409664945E-2</v>
      </c>
      <c r="P107" s="64">
        <v>0.15858405818266166</v>
      </c>
      <c r="Q107" s="64">
        <v>0.13294808533759622</v>
      </c>
      <c r="R107" s="64">
        <v>0.10828875933737687</v>
      </c>
      <c r="S107" s="64">
        <v>-0.10478283778038025</v>
      </c>
      <c r="T107" s="64">
        <v>0.19907924128995477</v>
      </c>
      <c r="U107" s="64">
        <v>4.5138999389078387E-2</v>
      </c>
      <c r="V107" s="64">
        <v>-9.1846746754387729E-3</v>
      </c>
      <c r="W107" s="64">
        <v>0.1438795022540908</v>
      </c>
      <c r="X107" s="64">
        <v>0.11312459105141776</v>
      </c>
      <c r="Y107" s="64">
        <v>0.3696997150475142</v>
      </c>
      <c r="Z107" s="64">
        <v>-0.24324143600898407</v>
      </c>
      <c r="AA107" s="64">
        <v>0.13902431116825606</v>
      </c>
      <c r="AB107" s="64">
        <v>9.8072735732431623E-2</v>
      </c>
      <c r="AC107" s="64">
        <v>0.28825788680321018</v>
      </c>
      <c r="AD107" s="64">
        <v>0.24346204831698928</v>
      </c>
      <c r="AE107" s="64">
        <v>-6.8777859952198317E-2</v>
      </c>
      <c r="AF107" s="64">
        <v>-0.10462278472303795</v>
      </c>
      <c r="AG107" s="64">
        <v>0.26110297878986444</v>
      </c>
      <c r="AH107" s="64">
        <v>0.23644832312518224</v>
      </c>
      <c r="AI107" s="64">
        <v>0.24256354906709188</v>
      </c>
      <c r="AJ107" s="64">
        <v>0.38071721861383301</v>
      </c>
      <c r="AK107" s="64">
        <v>0.39796671424077201</v>
      </c>
      <c r="AL107" s="64">
        <v>6.4156081853540853E-2</v>
      </c>
      <c r="AM107" s="64">
        <v>4.6497431922684657E-2</v>
      </c>
      <c r="AN107" s="64">
        <v>-2.8910111182784796E-2</v>
      </c>
      <c r="AO107" s="64">
        <v>5.5439523981812483E-2</v>
      </c>
      <c r="AP107" s="64">
        <v>-6.5093102297071437E-2</v>
      </c>
      <c r="AQ107" s="64">
        <v>0.15920797396970038</v>
      </c>
      <c r="AR107" s="64">
        <v>-0.19459741615401072</v>
      </c>
      <c r="AS107" s="64">
        <v>0.23122062000391908</v>
      </c>
      <c r="AT107" s="64">
        <v>0.54124630139183716</v>
      </c>
      <c r="AU107" s="64">
        <v>0.16900973484689569</v>
      </c>
      <c r="AV107" s="64">
        <v>0.11389563510797124</v>
      </c>
      <c r="AW107" s="64">
        <v>0.10828875933737685</v>
      </c>
      <c r="AX107" s="64">
        <v>-0.15831294895001813</v>
      </c>
      <c r="AY107" s="64">
        <v>0.15992131737814946</v>
      </c>
      <c r="AZ107" s="64">
        <v>-0.24616835934831705</v>
      </c>
      <c r="BA107" s="64">
        <v>-0.37772176336588953</v>
      </c>
      <c r="BB107" s="64">
        <v>8.5745123867759041E-3</v>
      </c>
      <c r="BC107" s="64">
        <v>-0.15004633370613238</v>
      </c>
      <c r="BD107" s="64">
        <v>-0.14273133633352247</v>
      </c>
      <c r="BE107" s="64">
        <v>0.26700842772700933</v>
      </c>
      <c r="BF107" s="64">
        <v>0.38981016998329399</v>
      </c>
      <c r="BG107" s="64">
        <v>0.65892531330677917</v>
      </c>
      <c r="BH107" s="64">
        <v>1</v>
      </c>
      <c r="BI107" s="64">
        <v>0.20010150797447449</v>
      </c>
      <c r="BJ107" s="64">
        <v>7.2543456846922691E-2</v>
      </c>
      <c r="BK107" s="64">
        <v>7.7890703273376188E-2</v>
      </c>
      <c r="BL107" s="64">
        <v>7.996080198807301E-2</v>
      </c>
      <c r="BM107" s="64">
        <v>0.36706014583033086</v>
      </c>
      <c r="BN107" s="64">
        <v>7.6260001280347975E-2</v>
      </c>
      <c r="BO107" s="64">
        <v>0.12322849432833742</v>
      </c>
      <c r="BP107" s="64">
        <v>5.6523210202540891E-2</v>
      </c>
      <c r="BQ107" s="64">
        <v>-3.9539658922753129E-2</v>
      </c>
      <c r="BR107" s="64">
        <v>-3.8373246047483107E-2</v>
      </c>
      <c r="BS107" s="64">
        <v>0.5268747497288544</v>
      </c>
      <c r="BT107" s="64">
        <v>0.10035367790538957</v>
      </c>
      <c r="BU107" s="64">
        <v>-1.6877637130801652E-2</v>
      </c>
      <c r="BV107" s="64">
        <v>-0.11842963903192069</v>
      </c>
      <c r="BW107" s="65">
        <v>9.9841646773176418E-2</v>
      </c>
      <c r="BX107" s="34"/>
    </row>
    <row r="108" spans="1:76" ht="36">
      <c r="A108" s="71" t="s">
        <v>61</v>
      </c>
      <c r="B108" s="63">
        <v>-1.8386556011282334E-3</v>
      </c>
      <c r="C108" s="64">
        <v>-0.21956053306130835</v>
      </c>
      <c r="D108" s="64">
        <v>-0.29458720054142157</v>
      </c>
      <c r="E108" s="64">
        <v>-0.14904122300982006</v>
      </c>
      <c r="F108" s="64">
        <v>0.61369636377013081</v>
      </c>
      <c r="G108" s="64">
        <v>0.31150248523539098</v>
      </c>
      <c r="H108" s="64">
        <v>0.34525989613273489</v>
      </c>
      <c r="I108" s="64">
        <v>0.25302003062969125</v>
      </c>
      <c r="J108" s="64">
        <v>0.43848418089534891</v>
      </c>
      <c r="K108" s="64">
        <v>0.15385096219142844</v>
      </c>
      <c r="L108" s="64">
        <v>-0.14853939835524627</v>
      </c>
      <c r="M108" s="64">
        <v>0.35588261696981494</v>
      </c>
      <c r="N108" s="64">
        <v>-0.13560269578140138</v>
      </c>
      <c r="O108" s="64">
        <v>0.55117945681972802</v>
      </c>
      <c r="P108" s="64">
        <v>0.3234577926054516</v>
      </c>
      <c r="Q108" s="64">
        <v>-0.23728496913378655</v>
      </c>
      <c r="R108" s="64">
        <v>-0.2441037245251314</v>
      </c>
      <c r="S108" s="64">
        <v>0.33794261114328156</v>
      </c>
      <c r="T108" s="64">
        <v>0.40791037946449099</v>
      </c>
      <c r="U108" s="64">
        <v>0.25088050672768392</v>
      </c>
      <c r="V108" s="64">
        <v>0.56694035077142169</v>
      </c>
      <c r="W108" s="64">
        <v>0.42224200174563364</v>
      </c>
      <c r="X108" s="64">
        <v>0.53826429138434639</v>
      </c>
      <c r="Y108" s="64">
        <v>0.1759908260272503</v>
      </c>
      <c r="Z108" s="64">
        <v>0.58444908506468762</v>
      </c>
      <c r="AA108" s="64">
        <v>0.29842437257253346</v>
      </c>
      <c r="AB108" s="64">
        <v>-0.25680008900585627</v>
      </c>
      <c r="AC108" s="64">
        <v>-6.1817420403349657E-2</v>
      </c>
      <c r="AD108" s="64">
        <v>0.24091438781689131</v>
      </c>
      <c r="AE108" s="64">
        <v>0.21375860573781758</v>
      </c>
      <c r="AF108" s="64">
        <v>0.26255196733985864</v>
      </c>
      <c r="AG108" s="64">
        <v>0.21078648505725167</v>
      </c>
      <c r="AH108" s="64">
        <v>0.29550273217627876</v>
      </c>
      <c r="AI108" s="64">
        <v>0.25225830598423798</v>
      </c>
      <c r="AJ108" s="64">
        <v>0.14637847531084977</v>
      </c>
      <c r="AK108" s="64">
        <v>1.043039641264709E-2</v>
      </c>
      <c r="AL108" s="64">
        <v>0.40109888564319529</v>
      </c>
      <c r="AM108" s="64">
        <v>0.35510114128252063</v>
      </c>
      <c r="AN108" s="64">
        <v>0.31411042364609465</v>
      </c>
      <c r="AO108" s="64">
        <v>0.21407141958703449</v>
      </c>
      <c r="AP108" s="64">
        <v>0.36425448435695656</v>
      </c>
      <c r="AQ108" s="64">
        <v>0.43426226311891175</v>
      </c>
      <c r="AR108" s="64">
        <v>0.39629199658222986</v>
      </c>
      <c r="AS108" s="64">
        <v>0.28131066893841761</v>
      </c>
      <c r="AT108" s="64">
        <v>9.8039276652578028E-2</v>
      </c>
      <c r="AU108" s="64">
        <v>-0.28648465014925995</v>
      </c>
      <c r="AV108" s="64">
        <v>-0.25032334556923147</v>
      </c>
      <c r="AW108" s="64">
        <v>-0.2441037245251314</v>
      </c>
      <c r="AX108" s="64">
        <v>0.23494396596679226</v>
      </c>
      <c r="AY108" s="64">
        <v>0.4174254351674232</v>
      </c>
      <c r="AZ108" s="64">
        <v>0.39185332417554042</v>
      </c>
      <c r="BA108" s="64">
        <v>-5.9674800279387027E-2</v>
      </c>
      <c r="BB108" s="64">
        <v>0.27200624109527394</v>
      </c>
      <c r="BC108" s="64">
        <v>0.33496130054219309</v>
      </c>
      <c r="BD108" s="64">
        <v>0.55048791428590316</v>
      </c>
      <c r="BE108" s="64">
        <v>0.32646121101147857</v>
      </c>
      <c r="BF108" s="64">
        <v>0.42195738275803457</v>
      </c>
      <c r="BG108" s="64">
        <v>0.23591812060905562</v>
      </c>
      <c r="BH108" s="64">
        <v>0.20010150797447449</v>
      </c>
      <c r="BI108" s="64">
        <v>1</v>
      </c>
      <c r="BJ108" s="64">
        <v>-0.2256223876357635</v>
      </c>
      <c r="BK108" s="64">
        <v>0.34937378765564214</v>
      </c>
      <c r="BL108" s="64">
        <v>-5.5485259737070997E-2</v>
      </c>
      <c r="BM108" s="64">
        <v>0.15817433603717201</v>
      </c>
      <c r="BN108" s="64">
        <v>0.17500290933121149</v>
      </c>
      <c r="BO108" s="64">
        <v>-0.10160642279524125</v>
      </c>
      <c r="BP108" s="64">
        <v>0.23824276195573488</v>
      </c>
      <c r="BQ108" s="64">
        <v>0.58572470621259054</v>
      </c>
      <c r="BR108" s="64">
        <v>0.18241298046271909</v>
      </c>
      <c r="BS108" s="64">
        <v>0.17796710141141778</v>
      </c>
      <c r="BT108" s="64">
        <v>0.18879647905739808</v>
      </c>
      <c r="BU108" s="64">
        <v>0.23982734927035856</v>
      </c>
      <c r="BV108" s="64">
        <v>-2.0130199046178913E-2</v>
      </c>
      <c r="BW108" s="65">
        <v>-0.23913942328703777</v>
      </c>
      <c r="BX108" s="34"/>
    </row>
    <row r="109" spans="1:76" ht="72">
      <c r="A109" s="71" t="s">
        <v>62</v>
      </c>
      <c r="B109" s="63">
        <v>0.20284678426622207</v>
      </c>
      <c r="C109" s="64">
        <v>0.98980192854425819</v>
      </c>
      <c r="D109" s="64">
        <v>0.96313459948309454</v>
      </c>
      <c r="E109" s="64">
        <v>-0.36066487132561653</v>
      </c>
      <c r="F109" s="64">
        <v>-0.3007186235161734</v>
      </c>
      <c r="G109" s="64">
        <v>-0.32203578213027534</v>
      </c>
      <c r="H109" s="64">
        <v>-0.14570882400832691</v>
      </c>
      <c r="I109" s="64">
        <v>-0.14884055837263227</v>
      </c>
      <c r="J109" s="64">
        <v>-0.36854790250123021</v>
      </c>
      <c r="K109" s="64">
        <v>3.102261528054363E-2</v>
      </c>
      <c r="L109" s="64">
        <v>7.1134693722260903E-2</v>
      </c>
      <c r="M109" s="64">
        <v>-2.3336588944090686E-2</v>
      </c>
      <c r="N109" s="64">
        <v>8.5077100684052012E-2</v>
      </c>
      <c r="O109" s="64">
        <v>-0.26122754227690242</v>
      </c>
      <c r="P109" s="64">
        <v>0.1746570088665623</v>
      </c>
      <c r="Q109" s="64">
        <v>0.98022260283728091</v>
      </c>
      <c r="R109" s="64">
        <v>0.99369593636536691</v>
      </c>
      <c r="S109" s="64">
        <v>-0.97028044786311818</v>
      </c>
      <c r="T109" s="64">
        <v>-0.19794566176507117</v>
      </c>
      <c r="U109" s="64">
        <v>-0.15633159215685183</v>
      </c>
      <c r="V109" s="64">
        <v>-0.10068472183454753</v>
      </c>
      <c r="W109" s="64">
        <v>-0.33800037404141331</v>
      </c>
      <c r="X109" s="64">
        <v>0.13806002179687879</v>
      </c>
      <c r="Y109" s="64">
        <v>-5.2490719979455099E-2</v>
      </c>
      <c r="Z109" s="64">
        <v>-0.1134493393243471</v>
      </c>
      <c r="AA109" s="64">
        <v>-0.3211449240158864</v>
      </c>
      <c r="AB109" s="64">
        <v>0.97238276442743432</v>
      </c>
      <c r="AC109" s="64">
        <v>0.34511027062725369</v>
      </c>
      <c r="AD109" s="64">
        <v>0.25803360919986629</v>
      </c>
      <c r="AE109" s="64">
        <v>-0.30313468030952911</v>
      </c>
      <c r="AF109" s="64">
        <v>4.5296757433265833E-2</v>
      </c>
      <c r="AG109" s="64">
        <v>-0.39937273918490962</v>
      </c>
      <c r="AH109" s="64">
        <v>-3.7155189451062881E-3</v>
      </c>
      <c r="AI109" s="64">
        <v>-0.2065740322752109</v>
      </c>
      <c r="AJ109" s="64">
        <v>-0.35989347428844193</v>
      </c>
      <c r="AK109" s="64">
        <v>4.4263039093155432E-2</v>
      </c>
      <c r="AL109" s="64">
        <v>-0.32758664853006997</v>
      </c>
      <c r="AM109" s="64">
        <v>-0.33148313313944466</v>
      </c>
      <c r="AN109" s="64">
        <v>-0.36728105786253895</v>
      </c>
      <c r="AO109" s="64">
        <v>-0.4626555382469365</v>
      </c>
      <c r="AP109" s="64">
        <v>-0.33027898343633783</v>
      </c>
      <c r="AQ109" s="64">
        <v>-0.37882913167776078</v>
      </c>
      <c r="AR109" s="64">
        <v>-0.54002189725997507</v>
      </c>
      <c r="AS109" s="64">
        <v>-0.11670669565043564</v>
      </c>
      <c r="AT109" s="64">
        <v>0.14868697190173694</v>
      </c>
      <c r="AU109" s="64">
        <v>0.68594022469767701</v>
      </c>
      <c r="AV109" s="64">
        <v>0.99408246615101281</v>
      </c>
      <c r="AW109" s="64">
        <v>0.9939795917882579</v>
      </c>
      <c r="AX109" s="64">
        <v>-0.34199625687427132</v>
      </c>
      <c r="AY109" s="64">
        <v>-0.25754321847614803</v>
      </c>
      <c r="AZ109" s="64">
        <v>-0.66061705624675704</v>
      </c>
      <c r="BA109" s="64">
        <v>-0.25590190460172807</v>
      </c>
      <c r="BB109" s="64">
        <v>-0.21513142324937101</v>
      </c>
      <c r="BC109" s="64">
        <v>-0.38995170880694541</v>
      </c>
      <c r="BD109" s="64">
        <v>-0.2676307898568086</v>
      </c>
      <c r="BE109" s="64">
        <v>-0.6518079362390452</v>
      </c>
      <c r="BF109" s="64">
        <v>-0.12694399671491255</v>
      </c>
      <c r="BG109" s="64">
        <v>-6.0284018627795165E-2</v>
      </c>
      <c r="BH109" s="64">
        <v>7.2543456846922691E-2</v>
      </c>
      <c r="BI109" s="64">
        <v>-0.2256223876357635</v>
      </c>
      <c r="BJ109" s="64">
        <v>1</v>
      </c>
      <c r="BK109" s="64">
        <v>0.33985980478972838</v>
      </c>
      <c r="BL109" s="64">
        <v>0.34626300459145753</v>
      </c>
      <c r="BM109" s="64">
        <v>0.12991700917291679</v>
      </c>
      <c r="BN109" s="64">
        <v>-0.35681288688532264</v>
      </c>
      <c r="BO109" s="64">
        <v>-1.0548237936999546E-2</v>
      </c>
      <c r="BP109" s="64">
        <v>0.17073881638142413</v>
      </c>
      <c r="BQ109" s="64">
        <v>-0.12971186736893273</v>
      </c>
      <c r="BR109" s="64">
        <v>0.1666810619401296</v>
      </c>
      <c r="BS109" s="64">
        <v>0.22777860666865313</v>
      </c>
      <c r="BT109" s="64">
        <v>0.33422265694467429</v>
      </c>
      <c r="BU109" s="64">
        <v>-0.39544740108956972</v>
      </c>
      <c r="BV109" s="64">
        <v>9.1082656563948053E-2</v>
      </c>
      <c r="BW109" s="65">
        <v>0.99666370291236628</v>
      </c>
      <c r="BX109" s="34"/>
    </row>
    <row r="110" spans="1:76" ht="24">
      <c r="A110" s="71" t="s">
        <v>63</v>
      </c>
      <c r="B110" s="63">
        <v>0.26866423022967528</v>
      </c>
      <c r="C110" s="64">
        <v>0.34713460130383517</v>
      </c>
      <c r="D110" s="64">
        <v>0.3062302069193451</v>
      </c>
      <c r="E110" s="64">
        <v>8.1694723041903478E-2</v>
      </c>
      <c r="F110" s="64">
        <v>0.37357337578175925</v>
      </c>
      <c r="G110" s="64">
        <v>0.2831704168778808</v>
      </c>
      <c r="H110" s="64">
        <v>8.6370219419639169E-2</v>
      </c>
      <c r="I110" s="64">
        <v>0.19333357792477368</v>
      </c>
      <c r="J110" s="64">
        <v>0.28187681141601295</v>
      </c>
      <c r="K110" s="64">
        <v>4.2073597082335663E-2</v>
      </c>
      <c r="L110" s="64">
        <v>-3.8560216854655632E-2</v>
      </c>
      <c r="M110" s="64">
        <v>0.34935023867913972</v>
      </c>
      <c r="N110" s="64">
        <v>8.0100429885589602E-2</v>
      </c>
      <c r="O110" s="64">
        <v>0.52408818245669941</v>
      </c>
      <c r="P110" s="64">
        <v>0.54221588164588586</v>
      </c>
      <c r="Q110" s="64">
        <v>0.33719815980458456</v>
      </c>
      <c r="R110" s="64">
        <v>0.32462403667344908</v>
      </c>
      <c r="S110" s="64">
        <v>-0.26955620294428501</v>
      </c>
      <c r="T110" s="64">
        <v>0.20301656110003993</v>
      </c>
      <c r="U110" s="64">
        <v>0.14971993658649865</v>
      </c>
      <c r="V110" s="64">
        <v>0.44679256762340114</v>
      </c>
      <c r="W110" s="64">
        <v>0.28417786078585977</v>
      </c>
      <c r="X110" s="64">
        <v>0.55068729076648837</v>
      </c>
      <c r="Y110" s="64">
        <v>0.4926416042089613</v>
      </c>
      <c r="Z110" s="64">
        <v>0.53722909409246478</v>
      </c>
      <c r="AA110" s="64">
        <v>7.1296914287210175E-2</v>
      </c>
      <c r="AB110" s="64">
        <v>0.40451608182441767</v>
      </c>
      <c r="AC110" s="64">
        <v>2.2520970082622244E-2</v>
      </c>
      <c r="AD110" s="64">
        <v>0.4651832266051773</v>
      </c>
      <c r="AE110" s="64">
        <v>0.20383150314219631</v>
      </c>
      <c r="AF110" s="64">
        <v>0.51677023820414603</v>
      </c>
      <c r="AG110" s="64">
        <v>0.21224960766686116</v>
      </c>
      <c r="AH110" s="64">
        <v>0.22844657587554354</v>
      </c>
      <c r="AI110" s="64">
        <v>-9.3338170771943771E-2</v>
      </c>
      <c r="AJ110" s="64">
        <v>-0.21946285473302429</v>
      </c>
      <c r="AK110" s="64">
        <v>-6.5437238792041663E-2</v>
      </c>
      <c r="AL110" s="64">
        <v>0.1858842159968398</v>
      </c>
      <c r="AM110" s="64">
        <v>-0.13872024369036437</v>
      </c>
      <c r="AN110" s="64">
        <v>0.20066660505359035</v>
      </c>
      <c r="AO110" s="64">
        <v>9.1910842918729613E-2</v>
      </c>
      <c r="AP110" s="64">
        <v>0.34143922136037191</v>
      </c>
      <c r="AQ110" s="64">
        <v>0.18213051553791842</v>
      </c>
      <c r="AR110" s="64">
        <v>8.6384610624482286E-2</v>
      </c>
      <c r="AS110" s="64">
        <v>0.22210423532198367</v>
      </c>
      <c r="AT110" s="64">
        <v>9.7665124945249898E-2</v>
      </c>
      <c r="AU110" s="64">
        <v>0.23535468134451454</v>
      </c>
      <c r="AV110" s="64">
        <v>0.33677445826471031</v>
      </c>
      <c r="AW110" s="64">
        <v>0.32462403667344908</v>
      </c>
      <c r="AX110" s="64">
        <v>-6.010104004628939E-2</v>
      </c>
      <c r="AY110" s="64">
        <v>0.33286433257391684</v>
      </c>
      <c r="AZ110" s="64">
        <v>-0.12941783453150085</v>
      </c>
      <c r="BA110" s="64">
        <v>-7.7171743316685401E-3</v>
      </c>
      <c r="BB110" s="64">
        <v>1.2232657847941645E-2</v>
      </c>
      <c r="BC110" s="64">
        <v>0.30321816965705106</v>
      </c>
      <c r="BD110" s="64">
        <v>0.1459317023060403</v>
      </c>
      <c r="BE110" s="64">
        <v>8.1646251472090828E-2</v>
      </c>
      <c r="BF110" s="64">
        <v>0.12118851125615826</v>
      </c>
      <c r="BG110" s="64">
        <v>5.8847272367504116E-2</v>
      </c>
      <c r="BH110" s="64">
        <v>7.7890703273376188E-2</v>
      </c>
      <c r="BI110" s="64">
        <v>0.34937378765564214</v>
      </c>
      <c r="BJ110" s="64">
        <v>0.33985980478972838</v>
      </c>
      <c r="BK110" s="64">
        <v>1</v>
      </c>
      <c r="BL110" s="64">
        <v>0.44624538745749492</v>
      </c>
      <c r="BM110" s="64">
        <v>0.48736732897879886</v>
      </c>
      <c r="BN110" s="64">
        <v>0.31130637300357311</v>
      </c>
      <c r="BO110" s="64">
        <v>-0.25811809046737227</v>
      </c>
      <c r="BP110" s="64">
        <v>0.29895693056402839</v>
      </c>
      <c r="BQ110" s="64">
        <v>0.25108820142484473</v>
      </c>
      <c r="BR110" s="64">
        <v>0.53545941582017176</v>
      </c>
      <c r="BS110" s="64">
        <v>0.22744158104972068</v>
      </c>
      <c r="BT110" s="64">
        <v>0.29817566427155401</v>
      </c>
      <c r="BU110" s="64">
        <v>-6.9249013458680286E-2</v>
      </c>
      <c r="BV110" s="64">
        <v>3.5391745759562276E-2</v>
      </c>
      <c r="BW110" s="65">
        <v>0.33970387890229115</v>
      </c>
      <c r="BX110" s="34"/>
    </row>
    <row r="111" spans="1:76" ht="36">
      <c r="A111" s="71" t="s">
        <v>64</v>
      </c>
      <c r="B111" s="63">
        <v>-2.7124999494848152E-2</v>
      </c>
      <c r="C111" s="64">
        <v>0.33043227334183367</v>
      </c>
      <c r="D111" s="64">
        <v>0.30724084436468757</v>
      </c>
      <c r="E111" s="64">
        <v>-0.10775612257746453</v>
      </c>
      <c r="F111" s="64">
        <v>2.1339876876648865E-2</v>
      </c>
      <c r="G111" s="64">
        <v>0.20215112708748331</v>
      </c>
      <c r="H111" s="64">
        <v>-0.1485843245089418</v>
      </c>
      <c r="I111" s="64">
        <v>-3.5320808659673405E-4</v>
      </c>
      <c r="J111" s="64">
        <v>-3.7716509358805939E-2</v>
      </c>
      <c r="K111" s="64">
        <v>8.4228450406508393E-2</v>
      </c>
      <c r="L111" s="64">
        <v>0.32001206513208935</v>
      </c>
      <c r="M111" s="64">
        <v>0.16827134974565294</v>
      </c>
      <c r="N111" s="64">
        <v>0.43047427925649079</v>
      </c>
      <c r="O111" s="64">
        <v>0.16163481169935237</v>
      </c>
      <c r="P111" s="64">
        <v>0.65088411204482632</v>
      </c>
      <c r="Q111" s="64">
        <v>0.38501961833958942</v>
      </c>
      <c r="R111" s="64">
        <v>0.3433969764448695</v>
      </c>
      <c r="S111" s="64">
        <v>-0.24871232779139035</v>
      </c>
      <c r="T111" s="64">
        <v>9.737372061819223E-2</v>
      </c>
      <c r="U111" s="64">
        <v>5.3069151597460282E-5</v>
      </c>
      <c r="V111" s="64">
        <v>0.35036299091354312</v>
      </c>
      <c r="W111" s="64">
        <v>0.32805862212517745</v>
      </c>
      <c r="X111" s="64">
        <v>0.22974439609696057</v>
      </c>
      <c r="Y111" s="64">
        <v>0.41109089171816998</v>
      </c>
      <c r="Z111" s="64">
        <v>0.16677798087200982</v>
      </c>
      <c r="AA111" s="64">
        <v>-8.4967502487976659E-2</v>
      </c>
      <c r="AB111" s="64">
        <v>0.43307964866826415</v>
      </c>
      <c r="AC111" s="64">
        <v>0.34479911871256824</v>
      </c>
      <c r="AD111" s="64">
        <v>0.2650386187005852</v>
      </c>
      <c r="AE111" s="64">
        <v>0.24320656318517361</v>
      </c>
      <c r="AF111" s="64">
        <v>0.28682195150923179</v>
      </c>
      <c r="AG111" s="64">
        <v>0.12705255494631107</v>
      </c>
      <c r="AH111" s="64">
        <v>8.356328523437799E-2</v>
      </c>
      <c r="AI111" s="64">
        <v>-0.18531944961546956</v>
      </c>
      <c r="AJ111" s="64">
        <v>-0.16127491546573566</v>
      </c>
      <c r="AK111" s="64">
        <v>0.21595823510051465</v>
      </c>
      <c r="AL111" s="64">
        <v>-5.3543087713459545E-2</v>
      </c>
      <c r="AM111" s="64">
        <v>-0.29377188156319067</v>
      </c>
      <c r="AN111" s="64">
        <v>-0.10015321376024731</v>
      </c>
      <c r="AO111" s="64">
        <v>-8.2198691246024164E-3</v>
      </c>
      <c r="AP111" s="64">
        <v>-2.3114806652401631E-2</v>
      </c>
      <c r="AQ111" s="64">
        <v>-6.7970004662959146E-2</v>
      </c>
      <c r="AR111" s="64">
        <v>-0.32670441626339625</v>
      </c>
      <c r="AS111" s="64">
        <v>0.27851553873299084</v>
      </c>
      <c r="AT111" s="64">
        <v>0.2146357138898364</v>
      </c>
      <c r="AU111" s="64">
        <v>0.13640945695860174</v>
      </c>
      <c r="AV111" s="64">
        <v>0.33607845751854332</v>
      </c>
      <c r="AW111" s="64">
        <v>0.34151741317917605</v>
      </c>
      <c r="AX111" s="64">
        <v>-0.21120192409897159</v>
      </c>
      <c r="AY111" s="64">
        <v>7.3642483292305841E-2</v>
      </c>
      <c r="AZ111" s="64">
        <v>-4.1541801875443179E-2</v>
      </c>
      <c r="BA111" s="64">
        <v>-0.28448829581464796</v>
      </c>
      <c r="BB111" s="64">
        <v>0.16006390484312213</v>
      </c>
      <c r="BC111" s="64">
        <v>0.27287714425240278</v>
      </c>
      <c r="BD111" s="64">
        <v>0.1329021221462845</v>
      </c>
      <c r="BE111" s="64">
        <v>3.3203048970956261E-3</v>
      </c>
      <c r="BF111" s="64">
        <v>-7.6313180613506393E-2</v>
      </c>
      <c r="BG111" s="64">
        <v>7.8134206114820318E-2</v>
      </c>
      <c r="BH111" s="64">
        <v>7.996080198807301E-2</v>
      </c>
      <c r="BI111" s="64">
        <v>-5.5485259737070997E-2</v>
      </c>
      <c r="BJ111" s="64">
        <v>0.34626300459145753</v>
      </c>
      <c r="BK111" s="64">
        <v>0.44624538745749492</v>
      </c>
      <c r="BL111" s="64">
        <v>1</v>
      </c>
      <c r="BM111" s="64">
        <v>0.52090356743095567</v>
      </c>
      <c r="BN111" s="64">
        <v>0.18232364013637739</v>
      </c>
      <c r="BO111" s="64">
        <v>-0.26831852737528661</v>
      </c>
      <c r="BP111" s="64">
        <v>7.8550667264392124E-2</v>
      </c>
      <c r="BQ111" s="64">
        <v>-0.1036290231353942</v>
      </c>
      <c r="BR111" s="64">
        <v>0.22008084546853507</v>
      </c>
      <c r="BS111" s="64">
        <v>0.11317511295770848</v>
      </c>
      <c r="BT111" s="64">
        <v>0.22256508956401119</v>
      </c>
      <c r="BU111" s="64">
        <v>0.20281181880718629</v>
      </c>
      <c r="BV111" s="64">
        <v>-0.38880891613089469</v>
      </c>
      <c r="BW111" s="65">
        <v>0.35929373927054864</v>
      </c>
      <c r="BX111" s="34"/>
    </row>
    <row r="112" spans="1:76" ht="36">
      <c r="A112" s="71" t="s">
        <v>65</v>
      </c>
      <c r="B112" s="63">
        <v>0.15988969593632954</v>
      </c>
      <c r="C112" s="64">
        <v>0.15481044788298715</v>
      </c>
      <c r="D112" s="64">
        <v>0.16939564420884032</v>
      </c>
      <c r="E112" s="64">
        <v>0.30285647381215458</v>
      </c>
      <c r="F112" s="64">
        <v>0.16350655451434978</v>
      </c>
      <c r="G112" s="64">
        <v>0.2107776167277671</v>
      </c>
      <c r="H112" s="64">
        <v>0.16153033638768202</v>
      </c>
      <c r="I112" s="64">
        <v>0.11632509097070359</v>
      </c>
      <c r="J112" s="64">
        <v>0.24604365419408586</v>
      </c>
      <c r="K112" s="64">
        <v>0.17554814254125756</v>
      </c>
      <c r="L112" s="64">
        <v>-0.25432458125209312</v>
      </c>
      <c r="M112" s="64">
        <v>0.11591051586782875</v>
      </c>
      <c r="N112" s="64">
        <v>-2.4126096453929977E-2</v>
      </c>
      <c r="O112" s="64">
        <v>0.40380421625866536</v>
      </c>
      <c r="P112" s="64">
        <v>0.65079561247826856</v>
      </c>
      <c r="Q112" s="64">
        <v>0.1792078638299488</v>
      </c>
      <c r="R112" s="64">
        <v>0.12807400501543609</v>
      </c>
      <c r="S112" s="64">
        <v>-0.14422266272573206</v>
      </c>
      <c r="T112" s="64">
        <v>5.6374412262746192E-2</v>
      </c>
      <c r="U112" s="64">
        <v>0.13042729683513493</v>
      </c>
      <c r="V112" s="64">
        <v>0.31115513585887894</v>
      </c>
      <c r="W112" s="64">
        <v>0.54070497566412268</v>
      </c>
      <c r="X112" s="64">
        <v>0.44032525159221531</v>
      </c>
      <c r="Y112" s="64">
        <v>0.47571722307749326</v>
      </c>
      <c r="Z112" s="64">
        <v>0.26372157714360867</v>
      </c>
      <c r="AA112" s="64">
        <v>1.1613728939293931E-2</v>
      </c>
      <c r="AB112" s="64">
        <v>0.22372018624392781</v>
      </c>
      <c r="AC112" s="64">
        <v>0.23045077522846902</v>
      </c>
      <c r="AD112" s="64">
        <v>0.46561336505106171</v>
      </c>
      <c r="AE112" s="64">
        <v>0.33018086484021097</v>
      </c>
      <c r="AF112" s="64">
        <v>0.35148493318496365</v>
      </c>
      <c r="AG112" s="64">
        <v>0.58500817035121211</v>
      </c>
      <c r="AH112" s="64">
        <v>0.49292203932762951</v>
      </c>
      <c r="AI112" s="64">
        <v>0.25963077873757562</v>
      </c>
      <c r="AJ112" s="64">
        <v>0.23472168334281013</v>
      </c>
      <c r="AK112" s="64">
        <v>0.32538633124720456</v>
      </c>
      <c r="AL112" s="64">
        <v>0.34448647307531172</v>
      </c>
      <c r="AM112" s="64">
        <v>0.16218922371213917</v>
      </c>
      <c r="AN112" s="64">
        <v>9.9675919412518105E-2</v>
      </c>
      <c r="AO112" s="64">
        <v>0.25165169356173617</v>
      </c>
      <c r="AP112" s="64">
        <v>0.33494903452099911</v>
      </c>
      <c r="AQ112" s="64">
        <v>0.32468727169058931</v>
      </c>
      <c r="AR112" s="64">
        <v>-0.2462093824863793</v>
      </c>
      <c r="AS112" s="64">
        <v>0.35965286896122373</v>
      </c>
      <c r="AT112" s="64">
        <v>0.43950070355507781</v>
      </c>
      <c r="AU112" s="64">
        <v>0.21007326483677283</v>
      </c>
      <c r="AV112" s="64">
        <v>0.14795285381568701</v>
      </c>
      <c r="AW112" s="64">
        <v>0.12807400501543612</v>
      </c>
      <c r="AX112" s="64">
        <v>-0.15611159752917331</v>
      </c>
      <c r="AY112" s="64">
        <v>0.27754993768555691</v>
      </c>
      <c r="AZ112" s="64">
        <v>-0.18067067142218535</v>
      </c>
      <c r="BA112" s="64">
        <v>-0.40156406906366116</v>
      </c>
      <c r="BB112" s="64">
        <v>0.22123305916855421</v>
      </c>
      <c r="BC112" s="64">
        <v>0.17066755317900886</v>
      </c>
      <c r="BD112" s="64">
        <v>-2.6374051562535198E-2</v>
      </c>
      <c r="BE112" s="64">
        <v>0.25041975743528622</v>
      </c>
      <c r="BF112" s="64">
        <v>0.27707360387332569</v>
      </c>
      <c r="BG112" s="64">
        <v>0.27445554654839405</v>
      </c>
      <c r="BH112" s="64">
        <v>0.36706014583033086</v>
      </c>
      <c r="BI112" s="64">
        <v>0.15817433603717201</v>
      </c>
      <c r="BJ112" s="64">
        <v>0.12991700917291679</v>
      </c>
      <c r="BK112" s="64">
        <v>0.48736732897879886</v>
      </c>
      <c r="BL112" s="64">
        <v>0.52090356743095567</v>
      </c>
      <c r="BM112" s="64">
        <v>1</v>
      </c>
      <c r="BN112" s="64">
        <v>0.5018527491303556</v>
      </c>
      <c r="BO112" s="64">
        <v>-0.38947363259421258</v>
      </c>
      <c r="BP112" s="64">
        <v>0.5243622947121831</v>
      </c>
      <c r="BQ112" s="64">
        <v>3.8453562039532249E-2</v>
      </c>
      <c r="BR112" s="64">
        <v>0.48009302767401152</v>
      </c>
      <c r="BS112" s="64">
        <v>0.68617630016478925</v>
      </c>
      <c r="BT112" s="64">
        <v>0.21024343694923101</v>
      </c>
      <c r="BU112" s="64">
        <v>-8.5801605640017459E-2</v>
      </c>
      <c r="BV112" s="64">
        <v>-0.15671889638718969</v>
      </c>
      <c r="BW112" s="65">
        <v>0.14999313377290052</v>
      </c>
      <c r="BX112" s="34"/>
    </row>
    <row r="113" spans="1:76" ht="60">
      <c r="A113" s="71" t="s">
        <v>66</v>
      </c>
      <c r="B113" s="63">
        <v>0.29572178527255877</v>
      </c>
      <c r="C113" s="64">
        <v>-0.31364961432835559</v>
      </c>
      <c r="D113" s="64">
        <v>-0.29724796759603489</v>
      </c>
      <c r="E113" s="64">
        <v>0.51935587450139342</v>
      </c>
      <c r="F113" s="64">
        <v>0.14386166812982562</v>
      </c>
      <c r="G113" s="64">
        <v>0.2366854194579209</v>
      </c>
      <c r="H113" s="64">
        <v>0.2403976926906943</v>
      </c>
      <c r="I113" s="64">
        <v>0.42827978683657419</v>
      </c>
      <c r="J113" s="64">
        <v>0.35453827763077705</v>
      </c>
      <c r="K113" s="64">
        <v>0.18775574893258051</v>
      </c>
      <c r="L113" s="64">
        <v>1.0911637955200071E-3</v>
      </c>
      <c r="M113" s="64">
        <v>0.13597968796166818</v>
      </c>
      <c r="N113" s="64">
        <v>2.8731099811718508E-2</v>
      </c>
      <c r="O113" s="64">
        <v>0.57679664247680873</v>
      </c>
      <c r="P113" s="64">
        <v>0.56774392071751223</v>
      </c>
      <c r="Q113" s="64">
        <v>-0.318020550540485</v>
      </c>
      <c r="R113" s="64">
        <v>-0.35214441808207619</v>
      </c>
      <c r="S113" s="64">
        <v>0.3762299063324096</v>
      </c>
      <c r="T113" s="64">
        <v>0.18573950840285353</v>
      </c>
      <c r="U113" s="64">
        <v>0.22395031938866494</v>
      </c>
      <c r="V113" s="64">
        <v>0.29736978183323126</v>
      </c>
      <c r="W113" s="64">
        <v>0.63193132346297232</v>
      </c>
      <c r="X113" s="64">
        <v>9.1472928386268582E-2</v>
      </c>
      <c r="Y113" s="64">
        <v>0.32657823841498679</v>
      </c>
      <c r="Z113" s="64">
        <v>0.18911899515266767</v>
      </c>
      <c r="AA113" s="64">
        <v>0.37390350506011272</v>
      </c>
      <c r="AB113" s="64">
        <v>-0.226167758805498</v>
      </c>
      <c r="AC113" s="64">
        <v>7.1357062129970414E-3</v>
      </c>
      <c r="AD113" s="64">
        <v>0.13645248268666399</v>
      </c>
      <c r="AE113" s="64">
        <v>0.35211295716453839</v>
      </c>
      <c r="AF113" s="64">
        <v>0.39423393216713415</v>
      </c>
      <c r="AG113" s="64">
        <v>0.66457382532272791</v>
      </c>
      <c r="AH113" s="64">
        <v>0.35254741644652909</v>
      </c>
      <c r="AI113" s="64">
        <v>0.42660720682890246</v>
      </c>
      <c r="AJ113" s="64">
        <v>0.31330645827005188</v>
      </c>
      <c r="AK113" s="64">
        <v>0.15320865309672743</v>
      </c>
      <c r="AL113" s="64">
        <v>0.73505807806083256</v>
      </c>
      <c r="AM113" s="64">
        <v>0.17742308614145119</v>
      </c>
      <c r="AN113" s="64">
        <v>0.51713097240780859</v>
      </c>
      <c r="AO113" s="64">
        <v>0.55325736274342829</v>
      </c>
      <c r="AP113" s="64">
        <v>0.35595048569605769</v>
      </c>
      <c r="AQ113" s="64">
        <v>0.44002138853971878</v>
      </c>
      <c r="AR113" s="64">
        <v>0.28695216043540117</v>
      </c>
      <c r="AS113" s="64">
        <v>0.43447715044432911</v>
      </c>
      <c r="AT113" s="64">
        <v>0.280198132045408</v>
      </c>
      <c r="AU113" s="64">
        <v>-0.12131903789886468</v>
      </c>
      <c r="AV113" s="64">
        <v>-0.32460656258640391</v>
      </c>
      <c r="AW113" s="64">
        <v>-0.33216825922930343</v>
      </c>
      <c r="AX113" s="64">
        <v>0.17294907444868787</v>
      </c>
      <c r="AY113" s="64">
        <v>0.42852946568228961</v>
      </c>
      <c r="AZ113" s="64">
        <v>0.16401582433498632</v>
      </c>
      <c r="BA113" s="64">
        <v>4.0089586056746285E-2</v>
      </c>
      <c r="BB113" s="64">
        <v>0.18772692869087387</v>
      </c>
      <c r="BC113" s="64">
        <v>0.5197105980586918</v>
      </c>
      <c r="BD113" s="64">
        <v>5.8019110888824377E-3</v>
      </c>
      <c r="BE113" s="64">
        <v>0.57991170837627204</v>
      </c>
      <c r="BF113" s="64">
        <v>0.37094563926945223</v>
      </c>
      <c r="BG113" s="64">
        <v>0.23679151060611678</v>
      </c>
      <c r="BH113" s="64">
        <v>7.6260001280347975E-2</v>
      </c>
      <c r="BI113" s="64">
        <v>0.17500290933121149</v>
      </c>
      <c r="BJ113" s="64">
        <v>-0.35681288688532264</v>
      </c>
      <c r="BK113" s="64">
        <v>0.31130637300357311</v>
      </c>
      <c r="BL113" s="64">
        <v>0.18232364013637739</v>
      </c>
      <c r="BM113" s="64">
        <v>0.5018527491303556</v>
      </c>
      <c r="BN113" s="64">
        <v>1</v>
      </c>
      <c r="BO113" s="64">
        <v>-0.35466388451816089</v>
      </c>
      <c r="BP113" s="64">
        <v>0.37574858132972749</v>
      </c>
      <c r="BQ113" s="64">
        <v>0.33398310911104434</v>
      </c>
      <c r="BR113" s="64">
        <v>0.40124219299059904</v>
      </c>
      <c r="BS113" s="64">
        <v>0.13786901698989273</v>
      </c>
      <c r="BT113" s="64">
        <v>-6.6527783915323727E-2</v>
      </c>
      <c r="BU113" s="64">
        <v>0.16241456666921261</v>
      </c>
      <c r="BV113" s="64">
        <v>-0.12973635373277029</v>
      </c>
      <c r="BW113" s="65">
        <v>-0.33104141812704013</v>
      </c>
      <c r="BX113" s="34"/>
    </row>
    <row r="114" spans="1:76" ht="36">
      <c r="A114" s="71" t="s">
        <v>67</v>
      </c>
      <c r="B114" s="63">
        <v>0.26775668510676753</v>
      </c>
      <c r="C114" s="64">
        <v>5.7557350066906536E-2</v>
      </c>
      <c r="D114" s="64">
        <v>4.8153768418346191E-2</v>
      </c>
      <c r="E114" s="64">
        <v>0.1749694536942199</v>
      </c>
      <c r="F114" s="64">
        <v>0.21142715307953683</v>
      </c>
      <c r="G114" s="64">
        <v>-0.34678012821603832</v>
      </c>
      <c r="H114" s="64">
        <v>-0.15212574277276922</v>
      </c>
      <c r="I114" s="64">
        <v>-0.1198062062659096</v>
      </c>
      <c r="J114" s="64">
        <v>-2.6687876976415687E-2</v>
      </c>
      <c r="K114" s="64">
        <v>5.8789339308745039E-2</v>
      </c>
      <c r="L114" s="64">
        <v>8.4102927734900496E-2</v>
      </c>
      <c r="M114" s="64">
        <v>0.12273624176402513</v>
      </c>
      <c r="N114" s="64">
        <v>9.9828008274475202E-2</v>
      </c>
      <c r="O114" s="64">
        <v>-1.0640881649106829E-2</v>
      </c>
      <c r="P114" s="64">
        <v>-0.27319418996080475</v>
      </c>
      <c r="Q114" s="64">
        <v>8.7996304506794465E-2</v>
      </c>
      <c r="R114" s="64">
        <v>6.8525724264231855E-2</v>
      </c>
      <c r="S114" s="64">
        <v>-2.153483661941058E-2</v>
      </c>
      <c r="T114" s="64">
        <v>-0.17445569189754082</v>
      </c>
      <c r="U114" s="64">
        <v>-0.12169025813709351</v>
      </c>
      <c r="V114" s="64">
        <v>-0.25025308590285122</v>
      </c>
      <c r="W114" s="64">
        <v>-0.35463680385980684</v>
      </c>
      <c r="X114" s="64">
        <v>-0.33997353682788711</v>
      </c>
      <c r="Y114" s="64">
        <v>-0.22601765021357384</v>
      </c>
      <c r="Z114" s="64">
        <v>-0.14402748443839594</v>
      </c>
      <c r="AA114" s="64">
        <v>-0.29354748784394458</v>
      </c>
      <c r="AB114" s="64">
        <v>-1.9035018676534191E-2</v>
      </c>
      <c r="AC114" s="64">
        <v>-0.1066027017074892</v>
      </c>
      <c r="AD114" s="64">
        <v>8.2922483812865169E-2</v>
      </c>
      <c r="AE114" s="64">
        <v>-0.30266169972012585</v>
      </c>
      <c r="AF114" s="64">
        <v>-0.28507901893926257</v>
      </c>
      <c r="AG114" s="64">
        <v>-0.39051689659148958</v>
      </c>
      <c r="AH114" s="64">
        <v>7.9434117725941999E-2</v>
      </c>
      <c r="AI114" s="64">
        <v>4.4633227254685624E-2</v>
      </c>
      <c r="AJ114" s="64">
        <v>0.14697031810259134</v>
      </c>
      <c r="AK114" s="64">
        <v>0.13743820624443487</v>
      </c>
      <c r="AL114" s="64">
        <v>-0.11269080652926956</v>
      </c>
      <c r="AM114" s="64">
        <v>0.14661082168950948</v>
      </c>
      <c r="AN114" s="64">
        <v>0.17289366210309559</v>
      </c>
      <c r="AO114" s="64">
        <v>0.15313236995914339</v>
      </c>
      <c r="AP114" s="64">
        <v>6.7370227007308636E-3</v>
      </c>
      <c r="AQ114" s="64">
        <v>-4.0098572556707027E-2</v>
      </c>
      <c r="AR114" s="64">
        <v>8.1289492640083352E-2</v>
      </c>
      <c r="AS114" s="64">
        <v>-9.6005093469083244E-2</v>
      </c>
      <c r="AT114" s="64">
        <v>-0.28776412598107881</v>
      </c>
      <c r="AU114" s="64">
        <v>-3.8699983049679011E-2</v>
      </c>
      <c r="AV114" s="64">
        <v>3.7049176924480266E-2</v>
      </c>
      <c r="AW114" s="64">
        <v>6.6758585243090699E-3</v>
      </c>
      <c r="AX114" s="64">
        <v>0.19965852967742664</v>
      </c>
      <c r="AY114" s="64">
        <v>-0.13357038129452442</v>
      </c>
      <c r="AZ114" s="64">
        <v>-5.7609582702647856E-2</v>
      </c>
      <c r="BA114" s="64">
        <v>7.8509831205037017E-2</v>
      </c>
      <c r="BB114" s="64">
        <v>0.13190128238657181</v>
      </c>
      <c r="BC114" s="64">
        <v>-5.044636913491457E-2</v>
      </c>
      <c r="BD114" s="64">
        <v>0.15297336494279656</v>
      </c>
      <c r="BE114" s="64">
        <v>-2.0671675748779744E-2</v>
      </c>
      <c r="BF114" s="64">
        <v>-0.15530623694414414</v>
      </c>
      <c r="BG114" s="64">
        <v>8.688277591079728E-2</v>
      </c>
      <c r="BH114" s="64">
        <v>0.12322849432833742</v>
      </c>
      <c r="BI114" s="64">
        <v>-0.10160642279524125</v>
      </c>
      <c r="BJ114" s="64">
        <v>-1.0548237936999546E-2</v>
      </c>
      <c r="BK114" s="64">
        <v>-0.25811809046737227</v>
      </c>
      <c r="BL114" s="64">
        <v>-0.26831852737528661</v>
      </c>
      <c r="BM114" s="64">
        <v>-0.38947363259421258</v>
      </c>
      <c r="BN114" s="64">
        <v>-0.35466388451816089</v>
      </c>
      <c r="BO114" s="64">
        <v>1</v>
      </c>
      <c r="BP114" s="64">
        <v>-0.43521998587488092</v>
      </c>
      <c r="BQ114" s="64">
        <v>-0.17858163950742043</v>
      </c>
      <c r="BR114" s="64">
        <v>-0.7777230183847812</v>
      </c>
      <c r="BS114" s="64">
        <v>-0.30924585523801174</v>
      </c>
      <c r="BT114" s="64">
        <v>0.46304965241024587</v>
      </c>
      <c r="BU114" s="64">
        <v>5.6392700794323881E-2</v>
      </c>
      <c r="BV114" s="64">
        <v>-0.31597193160667658</v>
      </c>
      <c r="BW114" s="65">
        <v>6.2757935654333442E-3</v>
      </c>
      <c r="BX114" s="34"/>
    </row>
    <row r="115" spans="1:76" ht="36">
      <c r="A115" s="71" t="s">
        <v>68</v>
      </c>
      <c r="B115" s="63">
        <v>6.4424929304606068E-2</v>
      </c>
      <c r="C115" s="64">
        <v>0.19131639337269862</v>
      </c>
      <c r="D115" s="64">
        <v>0.17219511140884905</v>
      </c>
      <c r="E115" s="64">
        <v>0.18962846411570822</v>
      </c>
      <c r="F115" s="64">
        <v>0.13500153702265488</v>
      </c>
      <c r="G115" s="64">
        <v>0.21041105217885028</v>
      </c>
      <c r="H115" s="64">
        <v>9.3727233332908319E-2</v>
      </c>
      <c r="I115" s="64">
        <v>5.689501428201682E-2</v>
      </c>
      <c r="J115" s="64">
        <v>0.23262342942781952</v>
      </c>
      <c r="K115" s="64">
        <v>0.2781921640414739</v>
      </c>
      <c r="L115" s="64">
        <v>-0.33620497837591629</v>
      </c>
      <c r="M115" s="64">
        <v>0.33851713131921074</v>
      </c>
      <c r="N115" s="64">
        <v>-0.1255854419376464</v>
      </c>
      <c r="O115" s="64">
        <v>0.26512468407738143</v>
      </c>
      <c r="P115" s="64">
        <v>0.27962926365038032</v>
      </c>
      <c r="Q115" s="64">
        <v>0.15811793359605619</v>
      </c>
      <c r="R115" s="64">
        <v>0.15213703154211208</v>
      </c>
      <c r="S115" s="64">
        <v>-0.17553929068140592</v>
      </c>
      <c r="T115" s="64">
        <v>-5.585254866019123E-2</v>
      </c>
      <c r="U115" s="64">
        <v>0.27471475567432191</v>
      </c>
      <c r="V115" s="64">
        <v>0.29131603544152973</v>
      </c>
      <c r="W115" s="64">
        <v>0.39656065525410567</v>
      </c>
      <c r="X115" s="64">
        <v>0.56364709707596983</v>
      </c>
      <c r="Y115" s="64">
        <v>3.9524826044887995E-2</v>
      </c>
      <c r="Z115" s="64">
        <v>0.33266485605946189</v>
      </c>
      <c r="AA115" s="64">
        <v>0.29578657189103297</v>
      </c>
      <c r="AB115" s="64">
        <v>0.23961034718226998</v>
      </c>
      <c r="AC115" s="64">
        <v>0.31521398867732547</v>
      </c>
      <c r="AD115" s="64">
        <v>0.45928452417840321</v>
      </c>
      <c r="AE115" s="64">
        <v>-3.8047308214267668E-2</v>
      </c>
      <c r="AF115" s="64">
        <v>4.0630301329882032E-2</v>
      </c>
      <c r="AG115" s="64">
        <v>0.31559225751185993</v>
      </c>
      <c r="AH115" s="64">
        <v>0.50129217395095971</v>
      </c>
      <c r="AI115" s="64">
        <v>0.1545566710363504</v>
      </c>
      <c r="AJ115" s="64">
        <v>4.1634842180170106E-2</v>
      </c>
      <c r="AK115" s="64">
        <v>9.2146041965225203E-2</v>
      </c>
      <c r="AL115" s="64">
        <v>0.3551753806394275</v>
      </c>
      <c r="AM115" s="64">
        <v>3.4315823731614396E-2</v>
      </c>
      <c r="AN115" s="64">
        <v>-0.12335573227071778</v>
      </c>
      <c r="AO115" s="64">
        <v>-3.98459349924115E-2</v>
      </c>
      <c r="AP115" s="64">
        <v>0.31756134196904023</v>
      </c>
      <c r="AQ115" s="64">
        <v>0.33264885962915586</v>
      </c>
      <c r="AR115" s="64">
        <v>-0.32839804114275861</v>
      </c>
      <c r="AS115" s="64">
        <v>0.17488517288509065</v>
      </c>
      <c r="AT115" s="64">
        <v>0.30091000031698983</v>
      </c>
      <c r="AU115" s="64">
        <v>0.27398867398446097</v>
      </c>
      <c r="AV115" s="64">
        <v>0.17514550188829844</v>
      </c>
      <c r="AW115" s="64">
        <v>0.1584946689699665</v>
      </c>
      <c r="AX115" s="64">
        <v>-0.36641711304922309</v>
      </c>
      <c r="AY115" s="64">
        <v>-4.0224988100044684E-2</v>
      </c>
      <c r="AZ115" s="64">
        <v>-0.17862458815902341</v>
      </c>
      <c r="BA115" s="64">
        <v>-0.41548148563665677</v>
      </c>
      <c r="BB115" s="64">
        <v>0.13126237080118863</v>
      </c>
      <c r="BC115" s="64">
        <v>4.442727123886666E-2</v>
      </c>
      <c r="BD115" s="64">
        <v>-0.24084833641841324</v>
      </c>
      <c r="BE115" s="64">
        <v>0.17149854908998799</v>
      </c>
      <c r="BF115" s="64">
        <v>0.2182527971246655</v>
      </c>
      <c r="BG115" s="64">
        <v>0.25726989657382859</v>
      </c>
      <c r="BH115" s="64">
        <v>5.6523210202540891E-2</v>
      </c>
      <c r="BI115" s="64">
        <v>0.23824276195573488</v>
      </c>
      <c r="BJ115" s="64">
        <v>0.17073881638142413</v>
      </c>
      <c r="BK115" s="64">
        <v>0.29895693056402839</v>
      </c>
      <c r="BL115" s="64">
        <v>7.8550667264392124E-2</v>
      </c>
      <c r="BM115" s="64">
        <v>0.5243622947121831</v>
      </c>
      <c r="BN115" s="64">
        <v>0.37574858132972749</v>
      </c>
      <c r="BO115" s="64">
        <v>-0.43521998587488092</v>
      </c>
      <c r="BP115" s="64">
        <v>1</v>
      </c>
      <c r="BQ115" s="64">
        <v>0.24307008094100674</v>
      </c>
      <c r="BR115" s="64">
        <v>0.32745088678774364</v>
      </c>
      <c r="BS115" s="64">
        <v>0.34656465438267015</v>
      </c>
      <c r="BT115" s="64">
        <v>5.9765932786629401E-2</v>
      </c>
      <c r="BU115" s="64">
        <v>-0.20005608931770935</v>
      </c>
      <c r="BV115" s="64">
        <v>-1.8208433652338225E-2</v>
      </c>
      <c r="BW115" s="65">
        <v>0.17914538157109874</v>
      </c>
      <c r="BX115" s="34"/>
    </row>
    <row r="116" spans="1:76">
      <c r="A116" s="71" t="s">
        <v>69</v>
      </c>
      <c r="B116" s="63">
        <v>0.21355386396341106</v>
      </c>
      <c r="C116" s="64">
        <v>-0.1403808899479638</v>
      </c>
      <c r="D116" s="64">
        <v>-0.243147048724106</v>
      </c>
      <c r="E116" s="64">
        <v>0.15464362190940015</v>
      </c>
      <c r="F116" s="64">
        <v>0.27592214136218546</v>
      </c>
      <c r="G116" s="64">
        <v>-6.024092136769877E-2</v>
      </c>
      <c r="H116" s="64">
        <v>0.31600547912390353</v>
      </c>
      <c r="I116" s="64">
        <v>0.51781184082399589</v>
      </c>
      <c r="J116" s="64">
        <v>0.29800589621583495</v>
      </c>
      <c r="K116" s="64">
        <v>0.24659429086767579</v>
      </c>
      <c r="L116" s="64">
        <v>-4.2161977824360451E-2</v>
      </c>
      <c r="M116" s="64">
        <v>0.20803680784700471</v>
      </c>
      <c r="N116" s="64">
        <v>1.8882270770890299E-2</v>
      </c>
      <c r="O116" s="64">
        <v>0.42945555019973902</v>
      </c>
      <c r="P116" s="64">
        <v>0.28995686073815458</v>
      </c>
      <c r="Q116" s="64">
        <v>-0.20346076716042572</v>
      </c>
      <c r="R116" s="64">
        <v>-0.1729856626808863</v>
      </c>
      <c r="S116" s="64">
        <v>0.26810774083885669</v>
      </c>
      <c r="T116" s="64">
        <v>0.24123458908135081</v>
      </c>
      <c r="U116" s="64">
        <v>0.28998168979882932</v>
      </c>
      <c r="V116" s="64">
        <v>0.45959744799086166</v>
      </c>
      <c r="W116" s="64">
        <v>0.39461072882241577</v>
      </c>
      <c r="X116" s="64">
        <v>0.34700374225372843</v>
      </c>
      <c r="Y116" s="64">
        <v>0.11121911553717465</v>
      </c>
      <c r="Z116" s="64">
        <v>0.40424985186868073</v>
      </c>
      <c r="AA116" s="64">
        <v>0.42329524044079792</v>
      </c>
      <c r="AB116" s="64">
        <v>-0.19004739951014388</v>
      </c>
      <c r="AC116" s="64">
        <v>-0.29033022807333692</v>
      </c>
      <c r="AD116" s="64">
        <v>7.001259995333628E-2</v>
      </c>
      <c r="AE116" s="64">
        <v>0.12108533518605137</v>
      </c>
      <c r="AF116" s="64">
        <v>0.36708002582954152</v>
      </c>
      <c r="AG116" s="64">
        <v>0.12633524873038374</v>
      </c>
      <c r="AH116" s="64">
        <v>0.11953087566118181</v>
      </c>
      <c r="AI116" s="64">
        <v>0.25157627353031597</v>
      </c>
      <c r="AJ116" s="64">
        <v>7.4281208105710775E-2</v>
      </c>
      <c r="AK116" s="64">
        <v>2.4748641125370952E-2</v>
      </c>
      <c r="AL116" s="64">
        <v>0.40095649801577371</v>
      </c>
      <c r="AM116" s="64">
        <v>0.1648520621234397</v>
      </c>
      <c r="AN116" s="64">
        <v>0.32180756027443475</v>
      </c>
      <c r="AO116" s="64">
        <v>0.20056650414164823</v>
      </c>
      <c r="AP116" s="64">
        <v>0.48492805530499777</v>
      </c>
      <c r="AQ116" s="64">
        <v>0.30432580336279674</v>
      </c>
      <c r="AR116" s="64">
        <v>0.36547484566969751</v>
      </c>
      <c r="AS116" s="64">
        <v>8.0659861398833799E-2</v>
      </c>
      <c r="AT116" s="64">
        <v>-6.2410683813057385E-3</v>
      </c>
      <c r="AU116" s="64">
        <v>-0.2935564371945299</v>
      </c>
      <c r="AV116" s="64">
        <v>-0.16382046202407791</v>
      </c>
      <c r="AW116" s="64">
        <v>-0.17298566268088633</v>
      </c>
      <c r="AX116" s="64">
        <v>0.37852794380768862</v>
      </c>
      <c r="AY116" s="64">
        <v>0.43194568887126528</v>
      </c>
      <c r="AZ116" s="64">
        <v>0.38727059187629542</v>
      </c>
      <c r="BA116" s="64">
        <v>0.34037195617429084</v>
      </c>
      <c r="BB116" s="64">
        <v>1.179025956041125E-2</v>
      </c>
      <c r="BC116" s="64">
        <v>0.37362863013053688</v>
      </c>
      <c r="BD116" s="64">
        <v>0.47271012203367474</v>
      </c>
      <c r="BE116" s="64">
        <v>0.16036696467895276</v>
      </c>
      <c r="BF116" s="64">
        <v>0.55796904033169836</v>
      </c>
      <c r="BG116" s="64">
        <v>0.12430530390391789</v>
      </c>
      <c r="BH116" s="64">
        <v>-3.9539658922753129E-2</v>
      </c>
      <c r="BI116" s="64">
        <v>0.58572470621259054</v>
      </c>
      <c r="BJ116" s="64">
        <v>-0.12971186736893273</v>
      </c>
      <c r="BK116" s="64">
        <v>0.25108820142484473</v>
      </c>
      <c r="BL116" s="64">
        <v>-0.1036290231353942</v>
      </c>
      <c r="BM116" s="64">
        <v>3.8453562039532249E-2</v>
      </c>
      <c r="BN116" s="64">
        <v>0.33398310911104434</v>
      </c>
      <c r="BO116" s="64">
        <v>-0.17858163950742043</v>
      </c>
      <c r="BP116" s="64">
        <v>0.24307008094100674</v>
      </c>
      <c r="BQ116" s="64">
        <v>1</v>
      </c>
      <c r="BR116" s="64">
        <v>0.24961336416222579</v>
      </c>
      <c r="BS116" s="64">
        <v>0.1150892972791437</v>
      </c>
      <c r="BT116" s="64">
        <v>4.663664789748255E-2</v>
      </c>
      <c r="BU116" s="64">
        <v>0.3887263276189899</v>
      </c>
      <c r="BV116" s="64">
        <v>-4.2734823510785797E-3</v>
      </c>
      <c r="BW116" s="65">
        <v>-0.16261913053007496</v>
      </c>
      <c r="BX116" s="34"/>
    </row>
    <row r="117" spans="1:76" ht="24">
      <c r="A117" s="71" t="s">
        <v>70</v>
      </c>
      <c r="B117" s="63">
        <v>5.8124974817848486E-2</v>
      </c>
      <c r="C117" s="64">
        <v>0.11774371514581297</v>
      </c>
      <c r="D117" s="64">
        <v>0.13962360105268989</v>
      </c>
      <c r="E117" s="64">
        <v>-8.4755884498906753E-2</v>
      </c>
      <c r="F117" s="64">
        <v>-7.9247397691072682E-2</v>
      </c>
      <c r="G117" s="64">
        <v>0.11651618386049034</v>
      </c>
      <c r="H117" s="64">
        <v>0.25377768689338154</v>
      </c>
      <c r="I117" s="64">
        <v>0.16073496949555352</v>
      </c>
      <c r="J117" s="64">
        <v>-2.8974106467045541E-2</v>
      </c>
      <c r="K117" s="64">
        <v>-0.1193808106245187</v>
      </c>
      <c r="L117" s="64">
        <v>-5.3912589528036889E-2</v>
      </c>
      <c r="M117" s="64">
        <v>-0.22242332893724615</v>
      </c>
      <c r="N117" s="64">
        <v>4.7009246268355086E-2</v>
      </c>
      <c r="O117" s="64">
        <v>0.17676623046646506</v>
      </c>
      <c r="P117" s="64">
        <v>0.31378792067638966</v>
      </c>
      <c r="Q117" s="64">
        <v>6.6761460240358908E-2</v>
      </c>
      <c r="R117" s="64">
        <v>9.6566136489866672E-2</v>
      </c>
      <c r="S117" s="64">
        <v>-0.12017265750437242</v>
      </c>
      <c r="T117" s="64">
        <v>0.11435630143759257</v>
      </c>
      <c r="U117" s="64">
        <v>-0.13651021332260274</v>
      </c>
      <c r="V117" s="64">
        <v>0.23434654180851991</v>
      </c>
      <c r="W117" s="64">
        <v>0.26790024105466009</v>
      </c>
      <c r="X117" s="64">
        <v>0.28994438508099368</v>
      </c>
      <c r="Y117" s="64">
        <v>0.38588014070107757</v>
      </c>
      <c r="Z117" s="64">
        <v>0.24701125489230802</v>
      </c>
      <c r="AA117" s="64">
        <v>2.1753825200740325E-2</v>
      </c>
      <c r="AB117" s="64">
        <v>0.17489294263180466</v>
      </c>
      <c r="AC117" s="64">
        <v>7.8800821671325377E-2</v>
      </c>
      <c r="AD117" s="64">
        <v>-0.11289563564094998</v>
      </c>
      <c r="AE117" s="64">
        <v>0.18422856757158282</v>
      </c>
      <c r="AF117" s="64">
        <v>0.27138464338340096</v>
      </c>
      <c r="AG117" s="64">
        <v>0.29363541014942646</v>
      </c>
      <c r="AH117" s="64">
        <v>-8.5649981883177184E-2</v>
      </c>
      <c r="AI117" s="64">
        <v>5.1605276591804609E-3</v>
      </c>
      <c r="AJ117" s="64">
        <v>-0.25349234854425112</v>
      </c>
      <c r="AK117" s="64">
        <v>-0.20260774180659183</v>
      </c>
      <c r="AL117" s="64">
        <v>5.6655356328947526E-2</v>
      </c>
      <c r="AM117" s="64">
        <v>-0.15976268645990432</v>
      </c>
      <c r="AN117" s="64">
        <v>4.138019453548334E-3</v>
      </c>
      <c r="AO117" s="64">
        <v>-0.10988665959887221</v>
      </c>
      <c r="AP117" s="64">
        <v>0.10083887005579936</v>
      </c>
      <c r="AQ117" s="64">
        <v>-1.5937055220876458E-2</v>
      </c>
      <c r="AR117" s="64">
        <v>0.13313984050658445</v>
      </c>
      <c r="AS117" s="64">
        <v>0.22667121708824589</v>
      </c>
      <c r="AT117" s="64">
        <v>0.25119352938669165</v>
      </c>
      <c r="AU117" s="64">
        <v>0.20889585350731588</v>
      </c>
      <c r="AV117" s="64">
        <v>0.13267460961658764</v>
      </c>
      <c r="AW117" s="64">
        <v>0.13251351463412955</v>
      </c>
      <c r="AX117" s="64">
        <v>8.0070264606861632E-3</v>
      </c>
      <c r="AY117" s="64">
        <v>0.1680402459304895</v>
      </c>
      <c r="AZ117" s="64">
        <v>-0.11265011926839565</v>
      </c>
      <c r="BA117" s="64">
        <v>2.4718210378272439E-2</v>
      </c>
      <c r="BB117" s="64">
        <v>-0.21478029820392872</v>
      </c>
      <c r="BC117" s="64">
        <v>9.8408957255094548E-2</v>
      </c>
      <c r="BD117" s="64">
        <v>-3.7993169567918747E-2</v>
      </c>
      <c r="BE117" s="64">
        <v>-7.085606876563337E-2</v>
      </c>
      <c r="BF117" s="64">
        <v>0.2727568885838535</v>
      </c>
      <c r="BG117" s="64">
        <v>2.8804160146801219E-2</v>
      </c>
      <c r="BH117" s="64">
        <v>-3.8373246047483107E-2</v>
      </c>
      <c r="BI117" s="64">
        <v>0.18241298046271909</v>
      </c>
      <c r="BJ117" s="64">
        <v>0.1666810619401296</v>
      </c>
      <c r="BK117" s="64">
        <v>0.53545941582017176</v>
      </c>
      <c r="BL117" s="64">
        <v>0.22008084546853507</v>
      </c>
      <c r="BM117" s="64">
        <v>0.48009302767401152</v>
      </c>
      <c r="BN117" s="64">
        <v>0.40124219299059904</v>
      </c>
      <c r="BO117" s="64">
        <v>-0.7777230183847812</v>
      </c>
      <c r="BP117" s="64">
        <v>0.32745088678774364</v>
      </c>
      <c r="BQ117" s="64">
        <v>0.24961336416222579</v>
      </c>
      <c r="BR117" s="64">
        <v>1</v>
      </c>
      <c r="BS117" s="64">
        <v>0.51814168317438292</v>
      </c>
      <c r="BT117" s="64">
        <v>-0.20586045103793127</v>
      </c>
      <c r="BU117" s="64">
        <v>1.1193893869598584E-2</v>
      </c>
      <c r="BV117" s="64">
        <v>0.34033790468366754</v>
      </c>
      <c r="BW117" s="65">
        <v>0.14397153144271699</v>
      </c>
      <c r="BX117" s="34"/>
    </row>
    <row r="118" spans="1:76">
      <c r="A118" s="71" t="s">
        <v>71</v>
      </c>
      <c r="B118" s="63">
        <v>5.3764113595286878E-2</v>
      </c>
      <c r="C118" s="64">
        <v>0.21443695919292174</v>
      </c>
      <c r="D118" s="64">
        <v>0.23646084865990677</v>
      </c>
      <c r="E118" s="64">
        <v>0.14917911983131243</v>
      </c>
      <c r="F118" s="64">
        <v>4.8900160635606475E-2</v>
      </c>
      <c r="G118" s="64">
        <v>-7.6764633759940595E-2</v>
      </c>
      <c r="H118" s="64">
        <v>0.13851782660745929</v>
      </c>
      <c r="I118" s="64">
        <v>9.1291280693129709E-2</v>
      </c>
      <c r="J118" s="64">
        <v>0.14276629377335104</v>
      </c>
      <c r="K118" s="64">
        <v>4.1110463185671291E-2</v>
      </c>
      <c r="L118" s="64">
        <v>-0.42598079559102409</v>
      </c>
      <c r="M118" s="64">
        <v>-7.6903399260566635E-2</v>
      </c>
      <c r="N118" s="64">
        <v>-0.21076674988910174</v>
      </c>
      <c r="O118" s="64">
        <v>7.6319397954480644E-2</v>
      </c>
      <c r="P118" s="64">
        <v>0.24700137076089468</v>
      </c>
      <c r="Q118" s="64">
        <v>0.22352238503877131</v>
      </c>
      <c r="R118" s="64">
        <v>0.21530381933940929</v>
      </c>
      <c r="S118" s="64">
        <v>-0.23566034196161051</v>
      </c>
      <c r="T118" s="64">
        <v>3.5525758360230343E-2</v>
      </c>
      <c r="U118" s="64">
        <v>6.2021667885991318E-2</v>
      </c>
      <c r="V118" s="64">
        <v>0.23132248450762036</v>
      </c>
      <c r="W118" s="64">
        <v>0.2782139825645184</v>
      </c>
      <c r="X118" s="64">
        <v>0.36211647443655098</v>
      </c>
      <c r="Y118" s="64">
        <v>0.42947761671645446</v>
      </c>
      <c r="Z118" s="64">
        <v>0.1329237513102699</v>
      </c>
      <c r="AA118" s="64">
        <v>5.4210639730953733E-2</v>
      </c>
      <c r="AB118" s="64">
        <v>0.17109566961951497</v>
      </c>
      <c r="AC118" s="64">
        <v>0.14817535957753175</v>
      </c>
      <c r="AD118" s="64">
        <v>5.8772625225673912E-2</v>
      </c>
      <c r="AE118" s="64">
        <v>0.12917639663257036</v>
      </c>
      <c r="AF118" s="64">
        <v>0.11679717316511973</v>
      </c>
      <c r="AG118" s="64">
        <v>0.28804579528822244</v>
      </c>
      <c r="AH118" s="64">
        <v>0.24359851635720897</v>
      </c>
      <c r="AI118" s="64">
        <v>0.37376872565272684</v>
      </c>
      <c r="AJ118" s="64">
        <v>0.26603898332674203</v>
      </c>
      <c r="AK118" s="64">
        <v>0.37869161464731632</v>
      </c>
      <c r="AL118" s="64">
        <v>4.0297591872260799E-2</v>
      </c>
      <c r="AM118" s="64">
        <v>0.26502868089330384</v>
      </c>
      <c r="AN118" s="64">
        <v>4.0433369104398716E-2</v>
      </c>
      <c r="AO118" s="64">
        <v>9.1653609800935357E-2</v>
      </c>
      <c r="AP118" s="64">
        <v>0.27241943350588532</v>
      </c>
      <c r="AQ118" s="64">
        <v>0.12976238626817435</v>
      </c>
      <c r="AR118" s="64">
        <v>-0.14850201175122932</v>
      </c>
      <c r="AS118" s="64">
        <v>0.27395206554963686</v>
      </c>
      <c r="AT118" s="64">
        <v>0.5086513543385992</v>
      </c>
      <c r="AU118" s="64">
        <v>0.19858518874920583</v>
      </c>
      <c r="AV118" s="64">
        <v>0.23326491252292655</v>
      </c>
      <c r="AW118" s="64">
        <v>0.21530381933940929</v>
      </c>
      <c r="AX118" s="64">
        <v>-0.14643482584711109</v>
      </c>
      <c r="AY118" s="64">
        <v>0.21793277243904924</v>
      </c>
      <c r="AZ118" s="64">
        <v>-0.21646066944460177</v>
      </c>
      <c r="BA118" s="64">
        <v>-0.31914400057115422</v>
      </c>
      <c r="BB118" s="64">
        <v>0.17639300417499337</v>
      </c>
      <c r="BC118" s="64">
        <v>1.436122153895197E-2</v>
      </c>
      <c r="BD118" s="64">
        <v>-3.0526041252794477E-2</v>
      </c>
      <c r="BE118" s="64">
        <v>4.8980260323047767E-2</v>
      </c>
      <c r="BF118" s="64">
        <v>0.50728007962252963</v>
      </c>
      <c r="BG118" s="64">
        <v>0.47513491800466989</v>
      </c>
      <c r="BH118" s="64">
        <v>0.5268747497288544</v>
      </c>
      <c r="BI118" s="64">
        <v>0.17796710141141778</v>
      </c>
      <c r="BJ118" s="64">
        <v>0.22777860666865313</v>
      </c>
      <c r="BK118" s="64">
        <v>0.22744158104972068</v>
      </c>
      <c r="BL118" s="64">
        <v>0.11317511295770848</v>
      </c>
      <c r="BM118" s="64">
        <v>0.68617630016478925</v>
      </c>
      <c r="BN118" s="64">
        <v>0.13786901698989273</v>
      </c>
      <c r="BO118" s="64">
        <v>-0.30924585523801174</v>
      </c>
      <c r="BP118" s="64">
        <v>0.34656465438267015</v>
      </c>
      <c r="BQ118" s="64">
        <v>0.1150892972791437</v>
      </c>
      <c r="BR118" s="64">
        <v>0.51814168317438292</v>
      </c>
      <c r="BS118" s="64">
        <v>1</v>
      </c>
      <c r="BT118" s="64">
        <v>0.12657956461000713</v>
      </c>
      <c r="BU118" s="64">
        <v>6.6355036735380471E-2</v>
      </c>
      <c r="BV118" s="64">
        <v>8.9189279492179377E-2</v>
      </c>
      <c r="BW118" s="65">
        <v>0.23296999978213062</v>
      </c>
      <c r="BX118" s="34"/>
    </row>
    <row r="119" spans="1:76">
      <c r="A119" s="71" t="s">
        <v>72</v>
      </c>
      <c r="B119" s="63">
        <v>0.46325363221534716</v>
      </c>
      <c r="C119" s="64">
        <v>0.41888686675497605</v>
      </c>
      <c r="D119" s="64">
        <v>0.35527152000565143</v>
      </c>
      <c r="E119" s="64">
        <v>9.5962510372273907E-2</v>
      </c>
      <c r="F119" s="64">
        <v>0.35892548587263073</v>
      </c>
      <c r="G119" s="64">
        <v>-3.4160586669888519E-2</v>
      </c>
      <c r="H119" s="64">
        <v>-0.3244808345341913</v>
      </c>
      <c r="I119" s="64">
        <v>-7.9910864962703665E-2</v>
      </c>
      <c r="J119" s="64">
        <v>6.5254124268126129E-2</v>
      </c>
      <c r="K119" s="64">
        <v>0.35023386225504372</v>
      </c>
      <c r="L119" s="64">
        <v>0.27293194989520875</v>
      </c>
      <c r="M119" s="64">
        <v>0.15708921652132715</v>
      </c>
      <c r="N119" s="64">
        <v>0.43639433350903606</v>
      </c>
      <c r="O119" s="64">
        <v>0.19131660647080015</v>
      </c>
      <c r="P119" s="64">
        <v>0.29139360247975377</v>
      </c>
      <c r="Q119" s="64">
        <v>0.4379009217041876</v>
      </c>
      <c r="R119" s="64">
        <v>0.38086402187721946</v>
      </c>
      <c r="S119" s="64">
        <v>-0.32259988310598897</v>
      </c>
      <c r="T119" s="64">
        <v>-0.29730688797038435</v>
      </c>
      <c r="U119" s="64">
        <v>-0.1045885471984076</v>
      </c>
      <c r="V119" s="64">
        <v>9.4542993394930885E-2</v>
      </c>
      <c r="W119" s="64">
        <v>4.1617834295099063E-2</v>
      </c>
      <c r="X119" s="64">
        <v>0.12657357461418683</v>
      </c>
      <c r="Y119" s="64">
        <v>-2.5581035096633679E-2</v>
      </c>
      <c r="Z119" s="64">
        <v>0.3224995923555683</v>
      </c>
      <c r="AA119" s="64">
        <v>-0.44806228693790717</v>
      </c>
      <c r="AB119" s="64">
        <v>0.36272321098402011</v>
      </c>
      <c r="AC119" s="64">
        <v>9.7282654544523936E-2</v>
      </c>
      <c r="AD119" s="64">
        <v>0.38041808176152886</v>
      </c>
      <c r="AE119" s="64">
        <v>9.7627405618492535E-2</v>
      </c>
      <c r="AF119" s="64">
        <v>0.12364435097375677</v>
      </c>
      <c r="AG119" s="64">
        <v>-0.1806489837457082</v>
      </c>
      <c r="AH119" s="64">
        <v>0.15072902262041368</v>
      </c>
      <c r="AI119" s="64">
        <v>-8.5940721905847381E-2</v>
      </c>
      <c r="AJ119" s="64">
        <v>-0.10634202245227188</v>
      </c>
      <c r="AK119" s="64">
        <v>4.1780652520727823E-2</v>
      </c>
      <c r="AL119" s="64">
        <v>-2.2405387762044308E-3</v>
      </c>
      <c r="AM119" s="64">
        <v>0.12016660324857466</v>
      </c>
      <c r="AN119" s="64">
        <v>0.17663293598452262</v>
      </c>
      <c r="AO119" s="64">
        <v>0.13907033910901104</v>
      </c>
      <c r="AP119" s="64">
        <v>8.4751993356652289E-2</v>
      </c>
      <c r="AQ119" s="64">
        <v>-3.7441050882735999E-2</v>
      </c>
      <c r="AR119" s="64">
        <v>-7.3752912393647646E-2</v>
      </c>
      <c r="AS119" s="64">
        <v>0.11568090422382624</v>
      </c>
      <c r="AT119" s="64">
        <v>-6.691446261384397E-2</v>
      </c>
      <c r="AU119" s="64">
        <v>0.17982286269496608</v>
      </c>
      <c r="AV119" s="64">
        <v>0.36139995641694306</v>
      </c>
      <c r="AW119" s="64">
        <v>0.33037104796200356</v>
      </c>
      <c r="AX119" s="64">
        <v>9.3014313644101843E-2</v>
      </c>
      <c r="AY119" s="64">
        <v>-0.1607360074032835</v>
      </c>
      <c r="AZ119" s="64">
        <v>-0.18333746020171485</v>
      </c>
      <c r="BA119" s="64">
        <v>-0.31017332903259898</v>
      </c>
      <c r="BB119" s="64">
        <v>0.36320784759308078</v>
      </c>
      <c r="BC119" s="64">
        <v>0.16966754843755646</v>
      </c>
      <c r="BD119" s="64">
        <v>0.21708234578193344</v>
      </c>
      <c r="BE119" s="64">
        <v>0.11548346428493476</v>
      </c>
      <c r="BF119" s="64">
        <v>0.16703093139130917</v>
      </c>
      <c r="BG119" s="64">
        <v>0.19721397432228424</v>
      </c>
      <c r="BH119" s="64">
        <v>0.10035367790538957</v>
      </c>
      <c r="BI119" s="64">
        <v>0.18879647905739808</v>
      </c>
      <c r="BJ119" s="64">
        <v>0.33422265694467429</v>
      </c>
      <c r="BK119" s="64">
        <v>0.29817566427155401</v>
      </c>
      <c r="BL119" s="64">
        <v>0.22256508956401119</v>
      </c>
      <c r="BM119" s="64">
        <v>0.21024343694923101</v>
      </c>
      <c r="BN119" s="64">
        <v>-6.6527783915323727E-2</v>
      </c>
      <c r="BO119" s="64">
        <v>0.46304965241024587</v>
      </c>
      <c r="BP119" s="64">
        <v>5.9765932786629401E-2</v>
      </c>
      <c r="BQ119" s="64">
        <v>4.663664789748255E-2</v>
      </c>
      <c r="BR119" s="64">
        <v>-0.20586045103793127</v>
      </c>
      <c r="BS119" s="64">
        <v>0.12657956461000713</v>
      </c>
      <c r="BT119" s="64">
        <v>1</v>
      </c>
      <c r="BU119" s="64">
        <v>-8.674488588814222E-2</v>
      </c>
      <c r="BV119" s="64">
        <v>-5.1042604047352773E-2</v>
      </c>
      <c r="BW119" s="65">
        <v>0.35139976826265773</v>
      </c>
      <c r="BX119" s="34"/>
    </row>
    <row r="120" spans="1:76" ht="48">
      <c r="A120" s="71" t="s">
        <v>73</v>
      </c>
      <c r="B120" s="63">
        <v>-0.13681253400672158</v>
      </c>
      <c r="C120" s="64">
        <v>-0.43586316418799065</v>
      </c>
      <c r="D120" s="64">
        <v>-0.4762553850941792</v>
      </c>
      <c r="E120" s="64">
        <v>0.1756712766023128</v>
      </c>
      <c r="F120" s="64">
        <v>0.17831624122671119</v>
      </c>
      <c r="G120" s="64">
        <v>-0.1440104762741278</v>
      </c>
      <c r="H120" s="64">
        <v>-2.9725115028680211E-2</v>
      </c>
      <c r="I120" s="64">
        <v>0.1429447483775135</v>
      </c>
      <c r="J120" s="64">
        <v>0.11832935409879533</v>
      </c>
      <c r="K120" s="64">
        <v>-0.15544679851035803</v>
      </c>
      <c r="L120" s="64">
        <v>8.4998441604525035E-2</v>
      </c>
      <c r="M120" s="64">
        <v>0.17749944404298101</v>
      </c>
      <c r="N120" s="64">
        <v>0.29637964803627626</v>
      </c>
      <c r="O120" s="64">
        <v>0.18075118614616464</v>
      </c>
      <c r="P120" s="64">
        <v>8.9956284132091446E-2</v>
      </c>
      <c r="Q120" s="64">
        <v>-0.4253398657654287</v>
      </c>
      <c r="R120" s="64">
        <v>-0.39358799066854339</v>
      </c>
      <c r="S120" s="64">
        <v>0.55154824739609998</v>
      </c>
      <c r="T120" s="64">
        <v>0.19027674850128015</v>
      </c>
      <c r="U120" s="64">
        <v>5.6553057730758388E-2</v>
      </c>
      <c r="V120" s="64">
        <v>0.43978850465769059</v>
      </c>
      <c r="W120" s="64">
        <v>0.41771270024985618</v>
      </c>
      <c r="X120" s="64">
        <v>6.6335638849088774E-2</v>
      </c>
      <c r="Y120" s="64">
        <v>0.30587277300636562</v>
      </c>
      <c r="Z120" s="64">
        <v>0.22378212112826532</v>
      </c>
      <c r="AA120" s="64">
        <v>0.3129909651973658</v>
      </c>
      <c r="AB120" s="64">
        <v>-0.45609348147551032</v>
      </c>
      <c r="AC120" s="64">
        <v>-0.26829167956983452</v>
      </c>
      <c r="AD120" s="64">
        <v>-0.47272881453508797</v>
      </c>
      <c r="AE120" s="64">
        <v>3.3074491426215491E-2</v>
      </c>
      <c r="AF120" s="64">
        <v>-6.6211504345718888E-2</v>
      </c>
      <c r="AG120" s="64">
        <v>-6.4930813568914447E-2</v>
      </c>
      <c r="AH120" s="64">
        <v>-0.16895435869476036</v>
      </c>
      <c r="AI120" s="64">
        <v>0.19077804708363064</v>
      </c>
      <c r="AJ120" s="64">
        <v>7.1247559799305554E-2</v>
      </c>
      <c r="AK120" s="64">
        <v>0.24429323700347386</v>
      </c>
      <c r="AL120" s="64">
        <v>-6.2016181611688287E-2</v>
      </c>
      <c r="AM120" s="64">
        <v>0.12268613057394824</v>
      </c>
      <c r="AN120" s="64">
        <v>0.33884828391911698</v>
      </c>
      <c r="AO120" s="64">
        <v>0.31365702552839109</v>
      </c>
      <c r="AP120" s="64">
        <v>0.4448724142455025</v>
      </c>
      <c r="AQ120" s="64">
        <v>6.2924068449626488E-2</v>
      </c>
      <c r="AR120" s="64">
        <v>0.42399039678589112</v>
      </c>
      <c r="AS120" s="64">
        <v>0.29126340378763232</v>
      </c>
      <c r="AT120" s="64">
        <v>-0.13531157534795929</v>
      </c>
      <c r="AU120" s="64">
        <v>-0.57946194804649953</v>
      </c>
      <c r="AV120" s="64">
        <v>-0.40745843592314951</v>
      </c>
      <c r="AW120" s="64">
        <v>-0.42482513278509421</v>
      </c>
      <c r="AX120" s="64">
        <v>0.27229057613612812</v>
      </c>
      <c r="AY120" s="64">
        <v>0.24483529120725545</v>
      </c>
      <c r="AZ120" s="64">
        <v>0.6394492840442344</v>
      </c>
      <c r="BA120" s="64">
        <v>0.34781478353845657</v>
      </c>
      <c r="BB120" s="64">
        <v>0.3221388204041935</v>
      </c>
      <c r="BC120" s="64">
        <v>0.6871786702398428</v>
      </c>
      <c r="BD120" s="64">
        <v>0.60541371748393691</v>
      </c>
      <c r="BE120" s="64">
        <v>0.30289945387872769</v>
      </c>
      <c r="BF120" s="64">
        <v>0.30470994129198919</v>
      </c>
      <c r="BG120" s="64">
        <v>0.35246206563622751</v>
      </c>
      <c r="BH120" s="64">
        <v>-1.6877637130801652E-2</v>
      </c>
      <c r="BI120" s="64">
        <v>0.23982734927035856</v>
      </c>
      <c r="BJ120" s="64">
        <v>-0.39544740108956972</v>
      </c>
      <c r="BK120" s="64">
        <v>-6.9249013458680286E-2</v>
      </c>
      <c r="BL120" s="64">
        <v>0.20281181880718629</v>
      </c>
      <c r="BM120" s="64">
        <v>-8.5801605640017459E-2</v>
      </c>
      <c r="BN120" s="64">
        <v>0.16241456666921261</v>
      </c>
      <c r="BO120" s="64">
        <v>5.6392700794323881E-2</v>
      </c>
      <c r="BP120" s="64">
        <v>-0.20005608931770935</v>
      </c>
      <c r="BQ120" s="64">
        <v>0.3887263276189899</v>
      </c>
      <c r="BR120" s="64">
        <v>1.1193893869598584E-2</v>
      </c>
      <c r="BS120" s="64">
        <v>6.6355036735380471E-2</v>
      </c>
      <c r="BT120" s="64">
        <v>-8.674488588814222E-2</v>
      </c>
      <c r="BU120" s="64">
        <v>1</v>
      </c>
      <c r="BV120" s="64">
        <v>-0.47942514215888621</v>
      </c>
      <c r="BW120" s="65">
        <v>-0.39936658709270606</v>
      </c>
      <c r="BX120" s="34"/>
    </row>
    <row r="121" spans="1:76">
      <c r="A121" s="71" t="s">
        <v>74</v>
      </c>
      <c r="B121" s="63">
        <v>2.7325358110873846E-2</v>
      </c>
      <c r="C121" s="64">
        <v>7.9633758315675401E-2</v>
      </c>
      <c r="D121" s="64">
        <v>0.11397798531886398</v>
      </c>
      <c r="E121" s="64">
        <v>-0.11315210044285319</v>
      </c>
      <c r="F121" s="64">
        <v>-0.2225747289331001</v>
      </c>
      <c r="G121" s="64">
        <v>2.9425980118208839E-2</v>
      </c>
      <c r="H121" s="64">
        <v>-0.11717372625815614</v>
      </c>
      <c r="I121" s="64">
        <v>-0.3194706597928143</v>
      </c>
      <c r="J121" s="64">
        <v>-0.10103884305400067</v>
      </c>
      <c r="K121" s="64">
        <v>-0.21156981949577849</v>
      </c>
      <c r="L121" s="64">
        <v>3.5246069517763642E-2</v>
      </c>
      <c r="M121" s="64">
        <v>-0.41936891920317454</v>
      </c>
      <c r="N121" s="64">
        <v>-0.11675695495905204</v>
      </c>
      <c r="O121" s="64">
        <v>-0.43411448029299371</v>
      </c>
      <c r="P121" s="64">
        <v>-0.33430855214919525</v>
      </c>
      <c r="Q121" s="64">
        <v>3.1395814319425924E-2</v>
      </c>
      <c r="R121" s="64">
        <v>4.3212503194188422E-2</v>
      </c>
      <c r="S121" s="64">
        <v>-0.16400118504367922</v>
      </c>
      <c r="T121" s="64">
        <v>-0.26054402609483135</v>
      </c>
      <c r="U121" s="64">
        <v>-0.30385204401402793</v>
      </c>
      <c r="V121" s="64">
        <v>-0.33335926181589753</v>
      </c>
      <c r="W121" s="64">
        <v>-0.2723504020305369</v>
      </c>
      <c r="X121" s="64">
        <v>-9.618014576073633E-2</v>
      </c>
      <c r="Y121" s="64">
        <v>-0.19609035227612492</v>
      </c>
      <c r="Z121" s="64">
        <v>-6.825051163635748E-2</v>
      </c>
      <c r="AA121" s="64">
        <v>-0.24987222172388171</v>
      </c>
      <c r="AB121" s="64">
        <v>4.0158300231198013E-2</v>
      </c>
      <c r="AC121" s="64">
        <v>0.1280515990310381</v>
      </c>
      <c r="AD121" s="64">
        <v>-0.14338413225356503</v>
      </c>
      <c r="AE121" s="64">
        <v>0.14517772114320601</v>
      </c>
      <c r="AF121" s="64">
        <v>7.5276122567150106E-2</v>
      </c>
      <c r="AG121" s="64">
        <v>-9.0109684364997333E-3</v>
      </c>
      <c r="AH121" s="64">
        <v>-0.3167670990047512</v>
      </c>
      <c r="AI121" s="64">
        <v>-0.18226353577866172</v>
      </c>
      <c r="AJ121" s="64">
        <v>-0.20902888423189811</v>
      </c>
      <c r="AK121" s="64">
        <v>-0.44355670239185002</v>
      </c>
      <c r="AL121" s="64">
        <v>-0.15107546653103091</v>
      </c>
      <c r="AM121" s="64">
        <v>-3.9551001370913406E-2</v>
      </c>
      <c r="AN121" s="64">
        <v>-0.20773075479611181</v>
      </c>
      <c r="AO121" s="64">
        <v>-0.33349760038240778</v>
      </c>
      <c r="AP121" s="64">
        <v>-0.32892000544737293</v>
      </c>
      <c r="AQ121" s="64">
        <v>-9.7428125849671879E-2</v>
      </c>
      <c r="AR121" s="64">
        <v>6.9225119759530052E-2</v>
      </c>
      <c r="AS121" s="64">
        <v>-0.28349567279616383</v>
      </c>
      <c r="AT121" s="64">
        <v>-2.4768731530584804E-2</v>
      </c>
      <c r="AU121" s="64">
        <v>0.23656960035734415</v>
      </c>
      <c r="AV121" s="64">
        <v>7.2922103964504409E-2</v>
      </c>
      <c r="AW121" s="64">
        <v>8.0807245800425753E-2</v>
      </c>
      <c r="AX121" s="64">
        <v>-6.3254439647852739E-2</v>
      </c>
      <c r="AY121" s="64">
        <v>-0.31216241564072139</v>
      </c>
      <c r="AZ121" s="64">
        <v>-0.27714651225880366</v>
      </c>
      <c r="BA121" s="64">
        <v>0.16555053521526941</v>
      </c>
      <c r="BB121" s="64">
        <v>-0.37948599716865561</v>
      </c>
      <c r="BC121" s="64">
        <v>-0.37532788324417898</v>
      </c>
      <c r="BD121" s="64">
        <v>-0.32688639232611044</v>
      </c>
      <c r="BE121" s="64">
        <v>-0.32705939716822685</v>
      </c>
      <c r="BF121" s="64">
        <v>-0.14065276892974404</v>
      </c>
      <c r="BG121" s="64">
        <v>-0.24174247256108322</v>
      </c>
      <c r="BH121" s="64">
        <v>-0.11842963903192069</v>
      </c>
      <c r="BI121" s="64">
        <v>-2.0130199046178913E-2</v>
      </c>
      <c r="BJ121" s="64">
        <v>9.1082656563948053E-2</v>
      </c>
      <c r="BK121" s="64">
        <v>3.5391745759562276E-2</v>
      </c>
      <c r="BL121" s="64">
        <v>-0.38880891613089469</v>
      </c>
      <c r="BM121" s="64">
        <v>-0.15671889638718969</v>
      </c>
      <c r="BN121" s="64">
        <v>-0.12973635373277029</v>
      </c>
      <c r="BO121" s="64">
        <v>-0.31597193160667658</v>
      </c>
      <c r="BP121" s="64">
        <v>-1.8208433652338225E-2</v>
      </c>
      <c r="BQ121" s="64">
        <v>-4.2734823510785797E-3</v>
      </c>
      <c r="BR121" s="64">
        <v>0.34033790468366754</v>
      </c>
      <c r="BS121" s="64">
        <v>8.9189279492179377E-2</v>
      </c>
      <c r="BT121" s="64">
        <v>-5.1042604047352773E-2</v>
      </c>
      <c r="BU121" s="64">
        <v>-0.47942514215888621</v>
      </c>
      <c r="BV121" s="64">
        <v>1</v>
      </c>
      <c r="BW121" s="65">
        <v>6.4354081178162409E-2</v>
      </c>
      <c r="BX121" s="34"/>
    </row>
    <row r="122" spans="1:76" ht="24">
      <c r="A122" s="71" t="s">
        <v>75</v>
      </c>
      <c r="B122" s="63">
        <v>0.22210589291593369</v>
      </c>
      <c r="C122" s="64">
        <v>0.99334657463908405</v>
      </c>
      <c r="D122" s="64">
        <v>0.96864902843697664</v>
      </c>
      <c r="E122" s="64">
        <v>-0.33184436128176448</v>
      </c>
      <c r="F122" s="64">
        <v>-0.29713150509621755</v>
      </c>
      <c r="G122" s="64">
        <v>-0.31599702701054644</v>
      </c>
      <c r="H122" s="64">
        <v>-0.14589053670903709</v>
      </c>
      <c r="I122" s="64">
        <v>-0.1458037204787383</v>
      </c>
      <c r="J122" s="64">
        <v>-0.35152352649053487</v>
      </c>
      <c r="K122" s="64">
        <v>4.6064311258869832E-2</v>
      </c>
      <c r="L122" s="64">
        <v>6.8379751028667959E-2</v>
      </c>
      <c r="M122" s="64">
        <v>9.8028712706932451E-3</v>
      </c>
      <c r="N122" s="64">
        <v>7.9155517886130594E-2</v>
      </c>
      <c r="O122" s="64">
        <v>-0.25339266045159237</v>
      </c>
      <c r="P122" s="64">
        <v>0.18782543845580965</v>
      </c>
      <c r="Q122" s="64">
        <v>0.987045983128084</v>
      </c>
      <c r="R122" s="64">
        <v>0.9980452704088304</v>
      </c>
      <c r="S122" s="64">
        <v>-0.97203597958004107</v>
      </c>
      <c r="T122" s="64">
        <v>-0.19404144895815217</v>
      </c>
      <c r="U122" s="64">
        <v>-0.14415354086135984</v>
      </c>
      <c r="V122" s="64">
        <v>-0.10258770519194517</v>
      </c>
      <c r="W122" s="64">
        <v>-0.32500989488708176</v>
      </c>
      <c r="X122" s="64">
        <v>0.13712711950999054</v>
      </c>
      <c r="Y122" s="64">
        <v>-6.2229716993151406E-2</v>
      </c>
      <c r="Z122" s="64">
        <v>-0.1315587028960544</v>
      </c>
      <c r="AA122" s="64">
        <v>-0.30493384893627418</v>
      </c>
      <c r="AB122" s="64">
        <v>0.97699945445712255</v>
      </c>
      <c r="AC122" s="64">
        <v>0.35497921995637655</v>
      </c>
      <c r="AD122" s="64">
        <v>0.26903704533628114</v>
      </c>
      <c r="AE122" s="64">
        <v>-0.30582874910953406</v>
      </c>
      <c r="AF122" s="64">
        <v>4.0726313546071896E-2</v>
      </c>
      <c r="AG122" s="64">
        <v>-0.38220087473600622</v>
      </c>
      <c r="AH122" s="64">
        <v>2.0740069791846966E-2</v>
      </c>
      <c r="AI122" s="64">
        <v>-0.18038311648613395</v>
      </c>
      <c r="AJ122" s="64">
        <v>-0.3350117978985574</v>
      </c>
      <c r="AK122" s="64">
        <v>7.7821109561527629E-2</v>
      </c>
      <c r="AL122" s="64">
        <v>-0.31203894378029395</v>
      </c>
      <c r="AM122" s="64">
        <v>-0.30900714590627232</v>
      </c>
      <c r="AN122" s="64">
        <v>-0.33988518927585626</v>
      </c>
      <c r="AO122" s="64">
        <v>-0.42605569826267053</v>
      </c>
      <c r="AP122" s="64">
        <v>-0.32132518120983677</v>
      </c>
      <c r="AQ122" s="64">
        <v>-0.36075073580409983</v>
      </c>
      <c r="AR122" s="64">
        <v>-0.54599511102990295</v>
      </c>
      <c r="AS122" s="64">
        <v>-9.7643043657015025E-2</v>
      </c>
      <c r="AT122" s="64">
        <v>0.15811388300841894</v>
      </c>
      <c r="AU122" s="64">
        <v>0.68920243760451116</v>
      </c>
      <c r="AV122" s="64">
        <v>0.99818388714460204</v>
      </c>
      <c r="AW122" s="64">
        <v>0.99804527040883018</v>
      </c>
      <c r="AX122" s="64">
        <v>-0.35103326725861983</v>
      </c>
      <c r="AY122" s="64">
        <v>-0.25301973705972458</v>
      </c>
      <c r="AZ122" s="64">
        <v>-0.67042381006821561</v>
      </c>
      <c r="BA122" s="64">
        <v>-0.27628708728031043</v>
      </c>
      <c r="BB122" s="64">
        <v>-0.17491656805589409</v>
      </c>
      <c r="BC122" s="64">
        <v>-0.36405379600372617</v>
      </c>
      <c r="BD122" s="64">
        <v>-0.2926535282532689</v>
      </c>
      <c r="BE122" s="64">
        <v>-0.61514341550223095</v>
      </c>
      <c r="BF122" s="64">
        <v>-0.13024667534901505</v>
      </c>
      <c r="BG122" s="64">
        <v>-3.5761140072329514E-2</v>
      </c>
      <c r="BH122" s="64">
        <v>9.9841646773176418E-2</v>
      </c>
      <c r="BI122" s="64">
        <v>-0.23913942328703777</v>
      </c>
      <c r="BJ122" s="64">
        <v>0.99666370291236628</v>
      </c>
      <c r="BK122" s="64">
        <v>0.33970387890229115</v>
      </c>
      <c r="BL122" s="64">
        <v>0.35929373927054864</v>
      </c>
      <c r="BM122" s="64">
        <v>0.14999313377290052</v>
      </c>
      <c r="BN122" s="64">
        <v>-0.33104141812704013</v>
      </c>
      <c r="BO122" s="64">
        <v>6.2757935654333442E-3</v>
      </c>
      <c r="BP122" s="64">
        <v>0.17914538157109874</v>
      </c>
      <c r="BQ122" s="64">
        <v>-0.16261913053007496</v>
      </c>
      <c r="BR122" s="64">
        <v>0.14397153144271699</v>
      </c>
      <c r="BS122" s="64">
        <v>0.23296999978213062</v>
      </c>
      <c r="BT122" s="64">
        <v>0.35139976826265773</v>
      </c>
      <c r="BU122" s="64">
        <v>-0.39936658709270606</v>
      </c>
      <c r="BV122" s="64">
        <v>6.4354081178162409E-2</v>
      </c>
      <c r="BW122" s="65">
        <v>1</v>
      </c>
      <c r="BX122" s="34"/>
    </row>
    <row r="123" spans="1:76">
      <c r="A123" s="71" t="s">
        <v>120</v>
      </c>
      <c r="B123" s="72">
        <v>1</v>
      </c>
      <c r="C123" s="73">
        <v>2</v>
      </c>
      <c r="D123" s="73">
        <v>3</v>
      </c>
      <c r="E123" s="73">
        <v>4</v>
      </c>
      <c r="F123" s="73">
        <v>5</v>
      </c>
      <c r="G123" s="73">
        <v>6</v>
      </c>
      <c r="H123" s="73">
        <v>7</v>
      </c>
      <c r="I123" s="73">
        <v>8</v>
      </c>
      <c r="J123" s="73">
        <v>9</v>
      </c>
      <c r="K123" s="73">
        <v>10</v>
      </c>
      <c r="L123" s="73">
        <v>11</v>
      </c>
      <c r="M123" s="73">
        <v>12</v>
      </c>
      <c r="N123" s="73">
        <v>13</v>
      </c>
      <c r="O123" s="73">
        <v>14</v>
      </c>
      <c r="P123" s="73">
        <v>15</v>
      </c>
      <c r="Q123" s="73">
        <v>16</v>
      </c>
      <c r="R123" s="73">
        <v>17</v>
      </c>
      <c r="S123" s="73">
        <v>18</v>
      </c>
      <c r="T123" s="73">
        <v>19</v>
      </c>
      <c r="U123" s="73">
        <v>20</v>
      </c>
      <c r="V123" s="73">
        <v>21</v>
      </c>
      <c r="W123" s="73">
        <v>22</v>
      </c>
      <c r="X123" s="73">
        <v>23</v>
      </c>
      <c r="Y123" s="73">
        <v>24</v>
      </c>
      <c r="Z123" s="73">
        <v>25</v>
      </c>
      <c r="AA123" s="73">
        <v>26</v>
      </c>
      <c r="AB123" s="73">
        <v>27</v>
      </c>
      <c r="AC123" s="73">
        <v>28</v>
      </c>
      <c r="AD123" s="73">
        <v>29</v>
      </c>
      <c r="AE123" s="73">
        <v>30</v>
      </c>
      <c r="AF123" s="73">
        <v>31</v>
      </c>
      <c r="AG123" s="73">
        <v>32</v>
      </c>
      <c r="AH123" s="73">
        <v>33</v>
      </c>
      <c r="AI123" s="73">
        <v>34</v>
      </c>
      <c r="AJ123" s="73">
        <v>35</v>
      </c>
      <c r="AK123" s="73">
        <v>36</v>
      </c>
      <c r="AL123" s="73">
        <v>37</v>
      </c>
      <c r="AM123" s="73">
        <v>38</v>
      </c>
      <c r="AN123" s="73">
        <v>39</v>
      </c>
      <c r="AO123" s="73">
        <v>40</v>
      </c>
      <c r="AP123" s="73">
        <v>41</v>
      </c>
      <c r="AQ123" s="73">
        <v>42</v>
      </c>
      <c r="AR123" s="73">
        <v>43</v>
      </c>
      <c r="AS123" s="73">
        <v>44</v>
      </c>
      <c r="AT123" s="73">
        <v>45</v>
      </c>
      <c r="AU123" s="73">
        <v>46</v>
      </c>
      <c r="AV123" s="73">
        <v>47</v>
      </c>
      <c r="AW123" s="73">
        <v>48</v>
      </c>
      <c r="AX123" s="73">
        <v>49</v>
      </c>
      <c r="AY123" s="73">
        <v>50</v>
      </c>
      <c r="AZ123" s="73">
        <v>51</v>
      </c>
      <c r="BA123" s="73">
        <v>52</v>
      </c>
      <c r="BB123" s="73">
        <v>53</v>
      </c>
      <c r="BC123" s="73">
        <v>54</v>
      </c>
      <c r="BD123" s="73">
        <v>55</v>
      </c>
      <c r="BE123" s="73">
        <v>56</v>
      </c>
      <c r="BF123" s="73">
        <v>57</v>
      </c>
      <c r="BG123" s="73">
        <v>58</v>
      </c>
      <c r="BH123" s="73">
        <v>59</v>
      </c>
      <c r="BI123" s="73">
        <v>60</v>
      </c>
      <c r="BJ123" s="73">
        <v>61</v>
      </c>
      <c r="BK123" s="73">
        <v>62</v>
      </c>
      <c r="BL123" s="73">
        <v>63</v>
      </c>
      <c r="BM123" s="73">
        <v>64</v>
      </c>
      <c r="BN123" s="73">
        <v>65</v>
      </c>
      <c r="BO123" s="73">
        <v>66</v>
      </c>
      <c r="BP123" s="73">
        <v>67</v>
      </c>
      <c r="BQ123" s="73">
        <v>68</v>
      </c>
      <c r="BR123" s="73">
        <v>69</v>
      </c>
      <c r="BS123" s="73">
        <v>70</v>
      </c>
      <c r="BT123" s="73">
        <v>71</v>
      </c>
      <c r="BU123" s="73">
        <v>72</v>
      </c>
      <c r="BV123" s="73">
        <v>73</v>
      </c>
      <c r="BW123" s="74">
        <v>74</v>
      </c>
      <c r="BX123" s="34"/>
    </row>
    <row r="124" spans="1:76">
      <c r="A124" s="66" t="s">
        <v>147</v>
      </c>
      <c r="B124" s="75">
        <v>20.473099846352476</v>
      </c>
      <c r="C124" s="68">
        <v>12.082831030362968</v>
      </c>
      <c r="D124" s="68">
        <v>5.2840751359555842</v>
      </c>
      <c r="E124" s="68">
        <v>4.6965078486744112</v>
      </c>
      <c r="F124" s="68">
        <v>4.0933966061266593</v>
      </c>
      <c r="G124" s="68">
        <v>3.9503988222397228</v>
      </c>
      <c r="H124" s="68">
        <v>3.5768586142571714</v>
      </c>
      <c r="I124" s="68">
        <v>3.1046874051310716</v>
      </c>
      <c r="J124" s="68">
        <v>2.6842976085455406</v>
      </c>
      <c r="K124" s="68">
        <v>2.3250510862472971</v>
      </c>
      <c r="L124" s="68">
        <v>2.0395065095093678</v>
      </c>
      <c r="M124" s="68">
        <v>1.6863853092463714</v>
      </c>
      <c r="N124" s="68">
        <v>1.5339055964498411</v>
      </c>
      <c r="O124" s="68">
        <v>1.3987947545200126</v>
      </c>
      <c r="P124" s="68">
        <v>1.1024294531761687</v>
      </c>
      <c r="Q124" s="68">
        <v>1.0758093031668641</v>
      </c>
      <c r="R124" s="68">
        <v>0.97664232487820468</v>
      </c>
      <c r="S124" s="68">
        <v>0.84399055542951862</v>
      </c>
      <c r="T124" s="68">
        <v>0.75543827515079431</v>
      </c>
      <c r="U124" s="68">
        <v>0.31589391457993055</v>
      </c>
      <c r="V124" s="68">
        <v>2.617028115742676E-15</v>
      </c>
      <c r="W124" s="68">
        <v>1.4876543502831944E-15</v>
      </c>
      <c r="X124" s="68">
        <v>1.4539203101898105E-15</v>
      </c>
      <c r="Y124" s="68">
        <v>1.1126080778383173E-15</v>
      </c>
      <c r="Z124" s="68">
        <v>1.0473652931095514E-15</v>
      </c>
      <c r="AA124" s="68">
        <v>9.937538187452711E-16</v>
      </c>
      <c r="AB124" s="68">
        <v>8.837490955489529E-16</v>
      </c>
      <c r="AC124" s="68">
        <v>8.3917682903234233E-16</v>
      </c>
      <c r="AD124" s="68">
        <v>7.5603836718861851E-16</v>
      </c>
      <c r="AE124" s="68">
        <v>6.0104157063464275E-16</v>
      </c>
      <c r="AF124" s="68">
        <v>5.4448513928981652E-16</v>
      </c>
      <c r="AG124" s="68">
        <v>5.3176336373372064E-16</v>
      </c>
      <c r="AH124" s="68">
        <v>4.6471447274610212E-16</v>
      </c>
      <c r="AI124" s="68">
        <v>4.5075785279056858E-16</v>
      </c>
      <c r="AJ124" s="68">
        <v>4.3952760298212645E-16</v>
      </c>
      <c r="AK124" s="68">
        <v>3.8028304679756564E-16</v>
      </c>
      <c r="AL124" s="68">
        <v>3.4398459542184473E-16</v>
      </c>
      <c r="AM124" s="68">
        <v>3.0167919805313309E-16</v>
      </c>
      <c r="AN124" s="68">
        <v>2.3552902496658447E-16</v>
      </c>
      <c r="AO124" s="68">
        <v>1.791146506505085E-16</v>
      </c>
      <c r="AP124" s="68">
        <v>1.5169769393455044E-16</v>
      </c>
      <c r="AQ124" s="68">
        <v>1.4642290233117779E-16</v>
      </c>
      <c r="AR124" s="68">
        <v>8.484739744212511E-17</v>
      </c>
      <c r="AS124" s="68">
        <v>3.0432479747351486E-17</v>
      </c>
      <c r="AT124" s="68">
        <v>-5.4023992076890423E-18</v>
      </c>
      <c r="AU124" s="68">
        <v>-2.6878925243325999E-17</v>
      </c>
      <c r="AV124" s="68">
        <v>-4.6920659677118003E-17</v>
      </c>
      <c r="AW124" s="68">
        <v>-7.0081232192080949E-17</v>
      </c>
      <c r="AX124" s="68">
        <v>-1.1704416996299802E-16</v>
      </c>
      <c r="AY124" s="68">
        <v>-1.3866250160351149E-16</v>
      </c>
      <c r="AZ124" s="68">
        <v>-1.6427955273872189E-16</v>
      </c>
      <c r="BA124" s="68">
        <v>-1.8130460049533251E-16</v>
      </c>
      <c r="BB124" s="68">
        <v>-2.4367574595256327E-16</v>
      </c>
      <c r="BC124" s="68">
        <v>-2.5638733058903603E-16</v>
      </c>
      <c r="BD124" s="68">
        <v>-2.8105303080901369E-16</v>
      </c>
      <c r="BE124" s="68">
        <v>-3.3136986955151544E-16</v>
      </c>
      <c r="BF124" s="68">
        <v>-4.1030157172840035E-16</v>
      </c>
      <c r="BG124" s="68">
        <v>-4.3449342374392164E-16</v>
      </c>
      <c r="BH124" s="68">
        <v>-4.9041543547642971E-16</v>
      </c>
      <c r="BI124" s="68">
        <v>-5.320533946852103E-16</v>
      </c>
      <c r="BJ124" s="68">
        <v>-5.5051992041057482E-16</v>
      </c>
      <c r="BK124" s="68">
        <v>-6.0808883731008233E-16</v>
      </c>
      <c r="BL124" s="68">
        <v>-6.7026841975644928E-16</v>
      </c>
      <c r="BM124" s="68">
        <v>-7.0571830362995496E-16</v>
      </c>
      <c r="BN124" s="68">
        <v>-7.6471287402301158E-16</v>
      </c>
      <c r="BO124" s="68">
        <v>-8.0877347414991352E-16</v>
      </c>
      <c r="BP124" s="68">
        <v>-8.5454898610179802E-16</v>
      </c>
      <c r="BQ124" s="68">
        <v>-9.2927887127847176E-16</v>
      </c>
      <c r="BR124" s="68">
        <v>-9.8648172609560009E-16</v>
      </c>
      <c r="BS124" s="68">
        <v>-1.05302965071993E-15</v>
      </c>
      <c r="BT124" s="68">
        <v>-1.4460246057971537E-15</v>
      </c>
      <c r="BU124" s="68">
        <v>-1.8099967372154039E-15</v>
      </c>
      <c r="BV124" s="68">
        <v>-2.1107282643073941E-15</v>
      </c>
      <c r="BW124" s="69">
        <v>-3.0180050012646454E-15</v>
      </c>
      <c r="BX124" s="34"/>
    </row>
    <row r="163" spans="1:4">
      <c r="A163" s="34"/>
    </row>
    <row r="164" spans="1:4" ht="18">
      <c r="A164" s="76" t="s">
        <v>164</v>
      </c>
    </row>
    <row r="166" spans="1:4">
      <c r="A166" s="117" t="s">
        <v>164</v>
      </c>
      <c r="B166" s="117"/>
      <c r="C166" s="117"/>
      <c r="D166" s="34"/>
    </row>
    <row r="167" spans="1:4">
      <c r="A167" s="43" t="s">
        <v>135</v>
      </c>
      <c r="B167" s="118" t="s">
        <v>120</v>
      </c>
      <c r="C167" s="120"/>
      <c r="D167" s="34"/>
    </row>
    <row r="168" spans="1:4">
      <c r="A168" s="46"/>
      <c r="B168" s="77" t="s">
        <v>121</v>
      </c>
      <c r="C168" s="78" t="s">
        <v>122</v>
      </c>
      <c r="D168" s="34"/>
    </row>
    <row r="169" spans="1:4">
      <c r="A169" s="70" t="s">
        <v>0</v>
      </c>
      <c r="B169" s="59">
        <v>-1.8017559143216979E-2</v>
      </c>
      <c r="C169" s="61">
        <v>0.32347620445268155</v>
      </c>
      <c r="D169" s="34"/>
    </row>
    <row r="170" spans="1:4">
      <c r="A170" s="71" t="s">
        <v>1</v>
      </c>
      <c r="B170" s="63">
        <v>0.67532745116667525</v>
      </c>
      <c r="C170" s="65">
        <v>0.6687845307092688</v>
      </c>
      <c r="D170" s="34"/>
    </row>
    <row r="171" spans="1:4">
      <c r="A171" s="71" t="s">
        <v>2</v>
      </c>
      <c r="B171" s="63">
        <v>0.72917165341246837</v>
      </c>
      <c r="C171" s="65">
        <v>0.64485042255103975</v>
      </c>
      <c r="D171" s="34"/>
    </row>
    <row r="172" spans="1:4">
      <c r="A172" s="71" t="s">
        <v>11</v>
      </c>
      <c r="B172" s="63">
        <v>-0.43539484921465338</v>
      </c>
      <c r="C172" s="65">
        <v>4.8586643333325449E-2</v>
      </c>
      <c r="D172" s="34"/>
    </row>
    <row r="173" spans="1:4">
      <c r="A173" s="71" t="s">
        <v>3</v>
      </c>
      <c r="B173" s="63">
        <v>-0.49616298613789123</v>
      </c>
      <c r="C173" s="65">
        <v>0.14081174818071632</v>
      </c>
      <c r="D173" s="34"/>
    </row>
    <row r="174" spans="1:4">
      <c r="A174" s="71" t="s">
        <v>4</v>
      </c>
      <c r="B174" s="63">
        <v>-0.32453987425617742</v>
      </c>
      <c r="C174" s="65">
        <v>9.3976073894193449E-2</v>
      </c>
      <c r="D174" s="34"/>
    </row>
    <row r="175" spans="1:4">
      <c r="A175" s="71" t="s">
        <v>5</v>
      </c>
      <c r="B175" s="63">
        <v>-0.33353011005133615</v>
      </c>
      <c r="C175" s="65">
        <v>0.17797518465553441</v>
      </c>
      <c r="D175" s="34"/>
    </row>
    <row r="176" spans="1:4">
      <c r="A176" s="71" t="s">
        <v>6</v>
      </c>
      <c r="B176" s="63">
        <v>-0.529401289729584</v>
      </c>
      <c r="C176" s="65">
        <v>0.26007586430175567</v>
      </c>
      <c r="D176" s="34"/>
    </row>
    <row r="177" spans="1:4">
      <c r="A177" s="71" t="s">
        <v>7</v>
      </c>
      <c r="B177" s="63">
        <v>-0.58811889380045634</v>
      </c>
      <c r="C177" s="65">
        <v>0.15859256036757532</v>
      </c>
      <c r="D177" s="34"/>
    </row>
    <row r="178" spans="1:4">
      <c r="A178" s="71" t="s">
        <v>8</v>
      </c>
      <c r="B178" s="63">
        <v>-0.28495387772374747</v>
      </c>
      <c r="C178" s="65">
        <v>0.41662807132994623</v>
      </c>
      <c r="D178" s="34"/>
    </row>
    <row r="179" spans="1:4">
      <c r="A179" s="71" t="s">
        <v>123</v>
      </c>
      <c r="B179" s="63">
        <v>0.24716712597602714</v>
      </c>
      <c r="C179" s="65">
        <v>-0.18591911422107302</v>
      </c>
      <c r="D179" s="34"/>
    </row>
    <row r="180" spans="1:4">
      <c r="A180" s="71" t="s">
        <v>10</v>
      </c>
      <c r="B180" s="63">
        <v>-0.4040881854494649</v>
      </c>
      <c r="C180" s="65">
        <v>0.27411405467708189</v>
      </c>
      <c r="D180" s="34"/>
    </row>
    <row r="181" spans="1:4" ht="24">
      <c r="A181" s="71" t="s">
        <v>12</v>
      </c>
      <c r="B181" s="63">
        <v>0.23896251550085723</v>
      </c>
      <c r="C181" s="65">
        <v>-0.11729985595688819</v>
      </c>
      <c r="D181" s="34"/>
    </row>
    <row r="182" spans="1:4" ht="36">
      <c r="A182" s="71" t="s">
        <v>124</v>
      </c>
      <c r="B182" s="63">
        <v>-0.67526322736868605</v>
      </c>
      <c r="C182" s="65">
        <v>0.32195127337130824</v>
      </c>
      <c r="D182" s="34"/>
    </row>
    <row r="183" spans="1:4">
      <c r="A183" s="71" t="s">
        <v>21</v>
      </c>
      <c r="B183" s="63">
        <v>-0.28634434473489873</v>
      </c>
      <c r="C183" s="65">
        <v>0.60004722069453342</v>
      </c>
      <c r="D183" s="34"/>
    </row>
    <row r="184" spans="1:4">
      <c r="A184" s="71" t="s">
        <v>22</v>
      </c>
      <c r="B184" s="63">
        <v>0.63374864689365307</v>
      </c>
      <c r="C184" s="65">
        <v>0.70189064723248051</v>
      </c>
      <c r="D184" s="34"/>
    </row>
    <row r="185" spans="1:4">
      <c r="A185" s="71" t="s">
        <v>23</v>
      </c>
      <c r="B185" s="63">
        <v>0.67947697797057716</v>
      </c>
      <c r="C185" s="65">
        <v>0.64797652137668194</v>
      </c>
      <c r="D185" s="34"/>
    </row>
    <row r="186" spans="1:4" ht="24">
      <c r="A186" s="71" t="s">
        <v>24</v>
      </c>
      <c r="B186" s="63">
        <v>-0.75416564726736324</v>
      </c>
      <c r="C186" s="65">
        <v>-0.61409179744351605</v>
      </c>
      <c r="D186" s="34"/>
    </row>
    <row r="187" spans="1:4">
      <c r="A187" s="71" t="s">
        <v>125</v>
      </c>
      <c r="B187" s="63">
        <v>-0.61221103169930924</v>
      </c>
      <c r="C187" s="65">
        <v>0.23782274136501286</v>
      </c>
      <c r="D187" s="34"/>
    </row>
    <row r="188" spans="1:4" ht="36">
      <c r="A188" s="71" t="s">
        <v>26</v>
      </c>
      <c r="B188" s="63">
        <v>-0.64613745680824819</v>
      </c>
      <c r="C188" s="65">
        <v>0.33183825002541295</v>
      </c>
      <c r="D188" s="34"/>
    </row>
    <row r="189" spans="1:4" ht="24">
      <c r="A189" s="71" t="s">
        <v>27</v>
      </c>
      <c r="B189" s="63">
        <v>-0.68101793723441606</v>
      </c>
      <c r="C189" s="65">
        <v>0.43215079764788511</v>
      </c>
      <c r="D189" s="34"/>
    </row>
    <row r="190" spans="1:4">
      <c r="A190" s="71" t="s">
        <v>126</v>
      </c>
      <c r="B190" s="63">
        <v>-0.7031382122583667</v>
      </c>
      <c r="C190" s="65">
        <v>0.2323474555024789</v>
      </c>
      <c r="D190" s="34"/>
    </row>
    <row r="191" spans="1:4" ht="48">
      <c r="A191" s="71" t="s">
        <v>29</v>
      </c>
      <c r="B191" s="63">
        <v>-0.35818998894917276</v>
      </c>
      <c r="C191" s="65">
        <v>0.5575463116042797</v>
      </c>
      <c r="D191" s="34"/>
    </row>
    <row r="192" spans="1:4">
      <c r="A192" s="71" t="s">
        <v>127</v>
      </c>
      <c r="B192" s="63">
        <v>-0.40090165217366258</v>
      </c>
      <c r="C192" s="65">
        <v>0.35004107270345475</v>
      </c>
      <c r="D192" s="34"/>
    </row>
    <row r="193" spans="1:4">
      <c r="A193" s="71" t="s">
        <v>31</v>
      </c>
      <c r="B193" s="63">
        <v>-0.54672882664361777</v>
      </c>
      <c r="C193" s="65">
        <v>0.31013899531101602</v>
      </c>
      <c r="D193" s="34"/>
    </row>
    <row r="194" spans="1:4">
      <c r="A194" s="71" t="s">
        <v>32</v>
      </c>
      <c r="B194" s="63">
        <v>-0.67143520386281996</v>
      </c>
      <c r="C194" s="65">
        <v>0.12620865040767368</v>
      </c>
      <c r="D194" s="34"/>
    </row>
    <row r="195" spans="1:4" ht="24">
      <c r="A195" s="71" t="s">
        <v>33</v>
      </c>
      <c r="B195" s="63">
        <v>0.67247919409908619</v>
      </c>
      <c r="C195" s="65">
        <v>0.69354119494280042</v>
      </c>
      <c r="D195" s="34"/>
    </row>
    <row r="196" spans="1:4">
      <c r="A196" s="71" t="s">
        <v>34</v>
      </c>
      <c r="B196" s="63">
        <v>0.33553306016115308</v>
      </c>
      <c r="C196" s="65">
        <v>0.43763728470096341</v>
      </c>
      <c r="D196" s="34"/>
    </row>
    <row r="197" spans="1:4" ht="24">
      <c r="A197" s="71" t="s">
        <v>35</v>
      </c>
      <c r="B197" s="63">
        <v>-9.3242872159324905E-2</v>
      </c>
      <c r="C197" s="65">
        <v>0.68928054555683094</v>
      </c>
      <c r="D197" s="34"/>
    </row>
    <row r="198" spans="1:4">
      <c r="A198" s="71" t="s">
        <v>36</v>
      </c>
      <c r="B198" s="63">
        <v>-0.59673241109305508</v>
      </c>
      <c r="C198" s="65">
        <v>0.17128987222634948</v>
      </c>
      <c r="D198" s="34"/>
    </row>
    <row r="199" spans="1:4" ht="24">
      <c r="A199" s="71" t="s">
        <v>37</v>
      </c>
      <c r="B199" s="63">
        <v>-0.4971304629220345</v>
      </c>
      <c r="C199" s="65">
        <v>0.42207844230876956</v>
      </c>
      <c r="D199" s="34"/>
    </row>
    <row r="200" spans="1:4" ht="24">
      <c r="A200" s="71" t="s">
        <v>38</v>
      </c>
      <c r="B200" s="63">
        <v>-0.69270824567366851</v>
      </c>
      <c r="C200" s="65">
        <v>0.31995814625585306</v>
      </c>
      <c r="D200" s="34"/>
    </row>
    <row r="201" spans="1:4">
      <c r="A201" s="71" t="s">
        <v>39</v>
      </c>
      <c r="B201" s="63">
        <v>-0.45345840039745455</v>
      </c>
      <c r="C201" s="65">
        <v>0.5889387653652074</v>
      </c>
      <c r="D201" s="34"/>
    </row>
    <row r="202" spans="1:4">
      <c r="A202" s="71" t="s">
        <v>40</v>
      </c>
      <c r="B202" s="63">
        <v>-0.49156528512798175</v>
      </c>
      <c r="C202" s="65">
        <v>0.23000289262270965</v>
      </c>
      <c r="D202" s="34"/>
    </row>
    <row r="203" spans="1:4">
      <c r="A203" s="71" t="s">
        <v>41</v>
      </c>
      <c r="B203" s="63">
        <v>-0.59671702197905285</v>
      </c>
      <c r="C203" s="65">
        <v>0.19191775490597959</v>
      </c>
      <c r="D203" s="34"/>
    </row>
    <row r="204" spans="1:4">
      <c r="A204" s="71" t="s">
        <v>42</v>
      </c>
      <c r="B204" s="63">
        <v>-0.43716979754904223</v>
      </c>
      <c r="C204" s="65">
        <v>0.42529841765709386</v>
      </c>
      <c r="D204" s="34"/>
    </row>
    <row r="205" spans="1:4">
      <c r="A205" s="71" t="s">
        <v>43</v>
      </c>
      <c r="B205" s="63">
        <v>-0.71291386566056802</v>
      </c>
      <c r="C205" s="65">
        <v>0.32231101242556387</v>
      </c>
      <c r="D205" s="34"/>
    </row>
    <row r="206" spans="1:4">
      <c r="A206" s="71" t="s">
        <v>44</v>
      </c>
      <c r="B206" s="63">
        <v>-0.62642743696422654</v>
      </c>
      <c r="C206" s="65">
        <v>4.8462618668101642E-2</v>
      </c>
      <c r="D206" s="34"/>
    </row>
    <row r="207" spans="1:4" ht="24">
      <c r="A207" s="71" t="s">
        <v>45</v>
      </c>
      <c r="B207" s="63">
        <v>-0.7475879946312074</v>
      </c>
      <c r="C207" s="65">
        <v>3.6441422853564297E-2</v>
      </c>
      <c r="D207" s="34"/>
    </row>
    <row r="208" spans="1:4" ht="24">
      <c r="A208" s="71" t="s">
        <v>46</v>
      </c>
      <c r="B208" s="63">
        <v>-0.80877242959240181</v>
      </c>
      <c r="C208" s="65">
        <v>4.8035032368701477E-2</v>
      </c>
      <c r="D208" s="34"/>
    </row>
    <row r="209" spans="1:4" ht="24">
      <c r="A209" s="71" t="s">
        <v>128</v>
      </c>
      <c r="B209" s="63">
        <v>-0.73617306140499539</v>
      </c>
      <c r="C209" s="65">
        <v>0.15082560012703658</v>
      </c>
      <c r="D209" s="34"/>
    </row>
    <row r="210" spans="1:4">
      <c r="A210" s="71" t="s">
        <v>48</v>
      </c>
      <c r="B210" s="63">
        <v>-0.74430920103682929</v>
      </c>
      <c r="C210" s="65">
        <v>0.24942041958146771</v>
      </c>
      <c r="D210" s="34"/>
    </row>
    <row r="211" spans="1:4">
      <c r="A211" s="71" t="s">
        <v>49</v>
      </c>
      <c r="B211" s="63">
        <v>-0.5142945111857854</v>
      </c>
      <c r="C211" s="65">
        <v>-0.39193134609721036</v>
      </c>
      <c r="D211" s="34"/>
    </row>
    <row r="212" spans="1:4">
      <c r="A212" s="71" t="s">
        <v>50</v>
      </c>
      <c r="B212" s="63">
        <v>-0.50668224414561081</v>
      </c>
      <c r="C212" s="65">
        <v>0.32903458284895576</v>
      </c>
      <c r="D212" s="34"/>
    </row>
    <row r="213" spans="1:4">
      <c r="A213" s="71" t="s">
        <v>51</v>
      </c>
      <c r="B213" s="63">
        <v>-0.23161845148917132</v>
      </c>
      <c r="C213" s="65">
        <v>0.62437820186788562</v>
      </c>
      <c r="D213" s="34"/>
    </row>
    <row r="214" spans="1:4">
      <c r="A214" s="71" t="s">
        <v>0</v>
      </c>
      <c r="B214" s="63">
        <v>0.66046894086601859</v>
      </c>
      <c r="C214" s="65">
        <v>0.52147217760881581</v>
      </c>
      <c r="D214" s="34"/>
    </row>
    <row r="215" spans="1:4">
      <c r="A215" s="71" t="s">
        <v>1</v>
      </c>
      <c r="B215" s="63">
        <v>0.68203425106188431</v>
      </c>
      <c r="C215" s="65">
        <v>0.65528868898306514</v>
      </c>
      <c r="D215" s="34"/>
    </row>
    <row r="216" spans="1:4">
      <c r="A216" s="71" t="s">
        <v>2</v>
      </c>
      <c r="B216" s="63">
        <v>0.67382471824549972</v>
      </c>
      <c r="C216" s="65">
        <v>0.65467507791146651</v>
      </c>
      <c r="D216" s="34"/>
    </row>
    <row r="217" spans="1:4">
      <c r="A217" s="71" t="s">
        <v>52</v>
      </c>
      <c r="B217" s="63">
        <v>-0.43148069844923798</v>
      </c>
      <c r="C217" s="65">
        <v>-0.25669263785784507</v>
      </c>
      <c r="D217" s="34"/>
    </row>
    <row r="218" spans="1:4" ht="24">
      <c r="A218" s="71" t="s">
        <v>129</v>
      </c>
      <c r="B218" s="63">
        <v>-0.73008786102395018</v>
      </c>
      <c r="C218" s="65">
        <v>0.25085643011648673</v>
      </c>
      <c r="D218" s="34"/>
    </row>
    <row r="219" spans="1:4" ht="48">
      <c r="A219" s="71" t="s">
        <v>54</v>
      </c>
      <c r="B219" s="63">
        <v>-0.69071246398990871</v>
      </c>
      <c r="C219" s="65">
        <v>-0.45682451435431837</v>
      </c>
      <c r="D219" s="34"/>
    </row>
    <row r="220" spans="1:4">
      <c r="A220" s="71" t="s">
        <v>55</v>
      </c>
      <c r="B220" s="63">
        <v>-0.11272320725320188</v>
      </c>
      <c r="C220" s="65">
        <v>-0.55952076446563637</v>
      </c>
      <c r="D220" s="34"/>
    </row>
    <row r="221" spans="1:4">
      <c r="A221" s="71" t="s">
        <v>22</v>
      </c>
      <c r="B221" s="63">
        <v>-0.53536586488982729</v>
      </c>
      <c r="C221" s="65">
        <v>0.16386489833732271</v>
      </c>
      <c r="D221" s="34"/>
    </row>
    <row r="222" spans="1:4">
      <c r="A222" s="71" t="s">
        <v>23</v>
      </c>
      <c r="B222" s="63">
        <v>-0.69188706324909111</v>
      </c>
      <c r="C222" s="65">
        <v>8.0706623500878417E-3</v>
      </c>
      <c r="D222" s="34"/>
    </row>
    <row r="223" spans="1:4" ht="24">
      <c r="A223" s="71" t="s">
        <v>24</v>
      </c>
      <c r="B223" s="63">
        <v>-0.50202613419122555</v>
      </c>
      <c r="C223" s="65">
        <v>-9.3734451063419016E-2</v>
      </c>
      <c r="D223" s="34"/>
    </row>
    <row r="224" spans="1:4" ht="24">
      <c r="A224" s="71" t="s">
        <v>57</v>
      </c>
      <c r="B224" s="63">
        <v>-0.77791896634939162</v>
      </c>
      <c r="C224" s="65">
        <v>-4.9748813703931775E-3</v>
      </c>
      <c r="D224" s="34"/>
    </row>
    <row r="225" spans="1:4" ht="24">
      <c r="A225" s="71" t="s">
        <v>58</v>
      </c>
      <c r="B225" s="63">
        <v>-0.42737769013588028</v>
      </c>
      <c r="C225" s="65">
        <v>0.24894706053086105</v>
      </c>
      <c r="D225" s="34"/>
    </row>
    <row r="226" spans="1:4" ht="36">
      <c r="A226" s="71" t="s">
        <v>59</v>
      </c>
      <c r="B226" s="63">
        <v>-0.17410788008691813</v>
      </c>
      <c r="C226" s="65">
        <v>0.26721362331540877</v>
      </c>
      <c r="D226" s="34"/>
    </row>
    <row r="227" spans="1:4" ht="36">
      <c r="A227" s="71" t="s">
        <v>60</v>
      </c>
      <c r="B227" s="63">
        <v>-9.3558441743351178E-2</v>
      </c>
      <c r="C227" s="65">
        <v>0.38121074926558896</v>
      </c>
      <c r="D227" s="34"/>
    </row>
    <row r="228" spans="1:4" ht="36">
      <c r="A228" s="71" t="s">
        <v>61</v>
      </c>
      <c r="B228" s="63">
        <v>-0.54077534393124504</v>
      </c>
      <c r="C228" s="65">
        <v>0.17458290010640495</v>
      </c>
      <c r="D228" s="34"/>
    </row>
    <row r="229" spans="1:4" ht="72">
      <c r="A229" s="71" t="s">
        <v>62</v>
      </c>
      <c r="B229" s="63">
        <v>0.68694185359695725</v>
      </c>
      <c r="C229" s="65">
        <v>0.64278375468944182</v>
      </c>
      <c r="D229" s="34"/>
    </row>
    <row r="230" spans="1:4" ht="24">
      <c r="A230" s="71" t="s">
        <v>63</v>
      </c>
      <c r="B230" s="63">
        <v>-0.14322920554196505</v>
      </c>
      <c r="C230" s="65">
        <v>0.60683948586145253</v>
      </c>
      <c r="D230" s="34"/>
    </row>
    <row r="231" spans="1:4" ht="36">
      <c r="A231" s="71" t="s">
        <v>64</v>
      </c>
      <c r="B231" s="63">
        <v>4.4140426714606558E-2</v>
      </c>
      <c r="C231" s="65">
        <v>0.48990498017330902</v>
      </c>
      <c r="D231" s="34"/>
    </row>
    <row r="232" spans="1:4" ht="36">
      <c r="A232" s="71" t="s">
        <v>65</v>
      </c>
      <c r="B232" s="63">
        <v>-0.2598165661204353</v>
      </c>
      <c r="C232" s="65">
        <v>0.66402451981754673</v>
      </c>
      <c r="D232" s="34"/>
    </row>
    <row r="233" spans="1:4" ht="60">
      <c r="A233" s="71" t="s">
        <v>66</v>
      </c>
      <c r="B233" s="63">
        <v>-0.59318233324147984</v>
      </c>
      <c r="C233" s="65">
        <v>0.21583618811636512</v>
      </c>
      <c r="D233" s="34"/>
    </row>
    <row r="234" spans="1:4" ht="36">
      <c r="A234" s="71" t="s">
        <v>67</v>
      </c>
      <c r="B234" s="63">
        <v>0.10702330952108494</v>
      </c>
      <c r="C234" s="65">
        <v>-0.19095757023741874</v>
      </c>
      <c r="D234" s="34"/>
    </row>
    <row r="235" spans="1:4" ht="36">
      <c r="A235" s="71" t="s">
        <v>68</v>
      </c>
      <c r="B235" s="63">
        <v>-0.12944663873860093</v>
      </c>
      <c r="C235" s="65">
        <v>0.54692241363942473</v>
      </c>
      <c r="D235" s="34"/>
    </row>
    <row r="236" spans="1:4">
      <c r="A236" s="71" t="s">
        <v>69</v>
      </c>
      <c r="B236" s="63">
        <v>-0.46809016863464925</v>
      </c>
      <c r="C236" s="65">
        <v>9.5834448222502699E-2</v>
      </c>
      <c r="D236" s="34"/>
    </row>
    <row r="237" spans="1:4" ht="24">
      <c r="A237" s="71" t="s">
        <v>70</v>
      </c>
      <c r="B237" s="63">
        <v>-5.171946947183656E-2</v>
      </c>
      <c r="C237" s="65">
        <v>0.30667477518647668</v>
      </c>
      <c r="D237" s="34"/>
    </row>
    <row r="238" spans="1:4">
      <c r="A238" s="71" t="s">
        <v>71</v>
      </c>
      <c r="B238" s="63">
        <v>-0.11751171005265018</v>
      </c>
      <c r="C238" s="65">
        <v>0.52313954930355255</v>
      </c>
      <c r="D238" s="34"/>
    </row>
    <row r="239" spans="1:4">
      <c r="A239" s="71" t="s">
        <v>72</v>
      </c>
      <c r="B239" s="63">
        <v>8.852862139731936E-2</v>
      </c>
      <c r="C239" s="65">
        <v>0.38274633758504495</v>
      </c>
      <c r="D239" s="34"/>
    </row>
    <row r="240" spans="1:4" ht="48">
      <c r="A240" s="71" t="s">
        <v>73</v>
      </c>
      <c r="B240" s="63">
        <v>-0.46246151313414391</v>
      </c>
      <c r="C240" s="65">
        <v>-0.29313005314403595</v>
      </c>
      <c r="D240" s="34"/>
    </row>
    <row r="241" spans="1:4">
      <c r="A241" s="71" t="s">
        <v>74</v>
      </c>
      <c r="B241" s="63">
        <v>0.30693719662479158</v>
      </c>
      <c r="C241" s="65">
        <v>-0.13641704900246199</v>
      </c>
      <c r="D241" s="34"/>
    </row>
    <row r="242" spans="1:4" ht="24">
      <c r="A242" s="66" t="s">
        <v>75</v>
      </c>
      <c r="B242" s="75">
        <v>0.67418056917934688</v>
      </c>
      <c r="C242" s="69">
        <v>0.6609864409998758</v>
      </c>
      <c r="D242" s="34"/>
    </row>
    <row r="243" spans="1:4">
      <c r="A243" s="58" t="s">
        <v>165</v>
      </c>
      <c r="B243" s="58"/>
      <c r="C243" s="58"/>
      <c r="D243" s="34"/>
    </row>
  </sheetData>
  <mergeCells count="8">
    <mergeCell ref="A16:B16"/>
    <mergeCell ref="A25:F25"/>
    <mergeCell ref="B26:C26"/>
    <mergeCell ref="A166:C166"/>
    <mergeCell ref="B167:C167"/>
    <mergeCell ref="A34:D34"/>
    <mergeCell ref="B35:D36"/>
    <mergeCell ref="A47:BW47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F80"/>
  <sheetViews>
    <sheetView zoomScale="90" zoomScaleNormal="90" workbookViewId="0">
      <selection activeCell="K22" sqref="K22"/>
    </sheetView>
  </sheetViews>
  <sheetFormatPr defaultColWidth="10.7109375" defaultRowHeight="15"/>
  <cols>
    <col min="2" max="2" width="39.140625" customWidth="1"/>
  </cols>
  <sheetData>
    <row r="1" spans="1:6">
      <c r="A1" s="32" t="s">
        <v>134</v>
      </c>
    </row>
    <row r="2" spans="1:6" hidden="1"/>
    <row r="3" spans="1:6" hidden="1">
      <c r="B3" s="117" t="s">
        <v>164</v>
      </c>
      <c r="C3" s="117"/>
      <c r="D3" s="117"/>
      <c r="E3" s="34"/>
    </row>
    <row r="4" spans="1:6" hidden="1">
      <c r="B4" s="43" t="s">
        <v>135</v>
      </c>
      <c r="C4" s="118" t="s">
        <v>120</v>
      </c>
      <c r="D4" s="120"/>
      <c r="E4" s="34"/>
    </row>
    <row r="5" spans="1:6">
      <c r="B5" s="46"/>
      <c r="C5" s="77" t="s">
        <v>121</v>
      </c>
      <c r="D5" s="78" t="s">
        <v>122</v>
      </c>
      <c r="E5" s="34"/>
      <c r="F5" t="s">
        <v>130</v>
      </c>
    </row>
    <row r="6" spans="1:6" hidden="1">
      <c r="B6" s="70" t="s">
        <v>0</v>
      </c>
      <c r="C6" s="59">
        <v>-1.8017559143216979E-2</v>
      </c>
      <c r="D6" s="61">
        <v>0.32347620445268155</v>
      </c>
      <c r="E6" s="34"/>
    </row>
    <row r="7" spans="1:6">
      <c r="B7" s="79" t="s">
        <v>1</v>
      </c>
      <c r="C7" s="86">
        <v>0.67532745116667525</v>
      </c>
      <c r="D7" s="87">
        <v>0.6687845307092688</v>
      </c>
      <c r="E7" s="88"/>
      <c r="F7" s="89">
        <v>1</v>
      </c>
    </row>
    <row r="8" spans="1:6">
      <c r="B8" s="79" t="s">
        <v>2</v>
      </c>
      <c r="C8" s="86">
        <v>0.72917165341246837</v>
      </c>
      <c r="D8" s="87">
        <v>0.64485042255103975</v>
      </c>
      <c r="E8" s="88"/>
      <c r="F8" s="89">
        <v>1</v>
      </c>
    </row>
    <row r="9" spans="1:6" hidden="1">
      <c r="B9" s="71" t="s">
        <v>11</v>
      </c>
      <c r="C9" s="63">
        <v>-0.43539484921465338</v>
      </c>
      <c r="D9" s="65">
        <v>4.8586643333325449E-2</v>
      </c>
      <c r="E9" s="34"/>
    </row>
    <row r="10" spans="1:6" hidden="1">
      <c r="B10" s="71" t="s">
        <v>3</v>
      </c>
      <c r="C10" s="63">
        <v>-0.49616298613789123</v>
      </c>
      <c r="D10" s="65">
        <v>0.14081174818071632</v>
      </c>
      <c r="E10" s="34"/>
    </row>
    <row r="11" spans="1:6" hidden="1">
      <c r="B11" s="71" t="s">
        <v>4</v>
      </c>
      <c r="C11" s="63">
        <v>-0.32453987425617742</v>
      </c>
      <c r="D11" s="65">
        <v>9.3976073894193449E-2</v>
      </c>
      <c r="E11" s="34"/>
    </row>
    <row r="12" spans="1:6" hidden="1">
      <c r="B12" s="71" t="s">
        <v>5</v>
      </c>
      <c r="C12" s="63">
        <v>-0.33353011005133615</v>
      </c>
      <c r="D12" s="65">
        <v>0.17797518465553441</v>
      </c>
      <c r="E12" s="34"/>
    </row>
    <row r="13" spans="1:6" hidden="1">
      <c r="B13" s="71" t="s">
        <v>6</v>
      </c>
      <c r="C13" s="63">
        <v>-0.529401289729584</v>
      </c>
      <c r="D13" s="65">
        <v>0.26007586430175567</v>
      </c>
      <c r="E13" s="34"/>
    </row>
    <row r="14" spans="1:6" hidden="1">
      <c r="B14" s="71" t="s">
        <v>7</v>
      </c>
      <c r="C14" s="63">
        <v>-0.58811889380045634</v>
      </c>
      <c r="D14" s="65">
        <v>0.15859256036757532</v>
      </c>
      <c r="E14" s="34"/>
    </row>
    <row r="15" spans="1:6" hidden="1">
      <c r="B15" s="71" t="s">
        <v>8</v>
      </c>
      <c r="C15" s="63">
        <v>-0.28495387772374747</v>
      </c>
      <c r="D15" s="65">
        <v>0.41662807132994623</v>
      </c>
      <c r="E15" s="34"/>
    </row>
    <row r="16" spans="1:6" hidden="1">
      <c r="B16" s="71" t="s">
        <v>123</v>
      </c>
      <c r="C16" s="63">
        <v>0.24716712597602714</v>
      </c>
      <c r="D16" s="65">
        <v>-0.18591911422107302</v>
      </c>
      <c r="E16" s="34"/>
    </row>
    <row r="17" spans="2:6" hidden="1">
      <c r="B17" s="71" t="s">
        <v>10</v>
      </c>
      <c r="C17" s="63">
        <v>-0.4040881854494649</v>
      </c>
      <c r="D17" s="65">
        <v>0.27411405467708189</v>
      </c>
      <c r="E17" s="34"/>
    </row>
    <row r="18" spans="2:6" hidden="1">
      <c r="B18" s="71" t="s">
        <v>12</v>
      </c>
      <c r="C18" s="63">
        <v>0.23896251550085723</v>
      </c>
      <c r="D18" s="65">
        <v>-0.11729985595688819</v>
      </c>
      <c r="E18" s="34"/>
    </row>
    <row r="19" spans="2:6" ht="36" hidden="1">
      <c r="B19" s="71" t="s">
        <v>124</v>
      </c>
      <c r="C19" s="63">
        <v>-0.67526322736868605</v>
      </c>
      <c r="D19" s="65">
        <v>0.32195127337130824</v>
      </c>
      <c r="E19" s="34"/>
    </row>
    <row r="20" spans="2:6">
      <c r="B20" s="109" t="s">
        <v>21</v>
      </c>
      <c r="C20" s="110">
        <v>-0.28634434473489873</v>
      </c>
      <c r="D20" s="111">
        <v>0.60004722069453342</v>
      </c>
      <c r="E20" s="112"/>
      <c r="F20" s="113">
        <v>1</v>
      </c>
    </row>
    <row r="21" spans="2:6">
      <c r="B21" s="109" t="s">
        <v>22</v>
      </c>
      <c r="C21" s="110">
        <v>0.63374864689365307</v>
      </c>
      <c r="D21" s="111">
        <v>0.70189064723248051</v>
      </c>
      <c r="E21" s="112"/>
      <c r="F21" s="113">
        <v>1</v>
      </c>
    </row>
    <row r="22" spans="2:6">
      <c r="B22" s="109" t="s">
        <v>23</v>
      </c>
      <c r="C22" s="110">
        <v>0.67947697797057716</v>
      </c>
      <c r="D22" s="111">
        <v>0.64797652137668194</v>
      </c>
      <c r="E22" s="112"/>
      <c r="F22" s="113">
        <v>1</v>
      </c>
    </row>
    <row r="23" spans="2:6" hidden="1">
      <c r="B23" s="71" t="s">
        <v>24</v>
      </c>
      <c r="C23" s="63">
        <v>-0.75416564726736324</v>
      </c>
      <c r="D23" s="65">
        <v>-0.61409179744351605</v>
      </c>
      <c r="E23" s="34"/>
    </row>
    <row r="24" spans="2:6" hidden="1">
      <c r="B24" s="71" t="s">
        <v>125</v>
      </c>
      <c r="C24" s="63">
        <v>-0.61221103169930924</v>
      </c>
      <c r="D24" s="65">
        <v>0.23782274136501286</v>
      </c>
      <c r="E24" s="34"/>
    </row>
    <row r="25" spans="2:6" ht="36" hidden="1">
      <c r="B25" s="71" t="s">
        <v>26</v>
      </c>
      <c r="C25" s="63">
        <v>-0.64613745680824819</v>
      </c>
      <c r="D25" s="65">
        <v>0.33183825002541295</v>
      </c>
      <c r="E25" s="34"/>
    </row>
    <row r="26" spans="2:6" ht="24" hidden="1">
      <c r="B26" s="71" t="s">
        <v>27</v>
      </c>
      <c r="C26" s="63">
        <v>-0.68101793723441606</v>
      </c>
      <c r="D26" s="65">
        <v>0.43215079764788511</v>
      </c>
      <c r="E26" s="34"/>
    </row>
    <row r="27" spans="2:6" hidden="1">
      <c r="B27" s="71" t="s">
        <v>126</v>
      </c>
      <c r="C27" s="63">
        <v>-0.7031382122583667</v>
      </c>
      <c r="D27" s="65">
        <v>0.2323474555024789</v>
      </c>
      <c r="E27" s="34"/>
    </row>
    <row r="28" spans="2:6" ht="48">
      <c r="B28" s="109" t="s">
        <v>29</v>
      </c>
      <c r="C28" s="110">
        <v>-0.35818998894917276</v>
      </c>
      <c r="D28" s="111">
        <v>0.5575463116042797</v>
      </c>
      <c r="E28" s="112"/>
      <c r="F28" s="113">
        <v>1</v>
      </c>
    </row>
    <row r="29" spans="2:6" hidden="1">
      <c r="B29" s="71" t="s">
        <v>127</v>
      </c>
      <c r="C29" s="63">
        <v>-0.40090165217366258</v>
      </c>
      <c r="D29" s="65">
        <v>0.35004107270345475</v>
      </c>
      <c r="E29" s="34"/>
    </row>
    <row r="30" spans="2:6" hidden="1">
      <c r="B30" s="71" t="s">
        <v>31</v>
      </c>
      <c r="C30" s="63">
        <v>-0.54672882664361777</v>
      </c>
      <c r="D30" s="65">
        <v>0.31013899531101602</v>
      </c>
      <c r="E30" s="34"/>
    </row>
    <row r="31" spans="2:6" hidden="1">
      <c r="B31" s="71" t="s">
        <v>32</v>
      </c>
      <c r="C31" s="63">
        <v>-0.67143520386281996</v>
      </c>
      <c r="D31" s="65">
        <v>0.12620865040767368</v>
      </c>
      <c r="E31" s="34"/>
    </row>
    <row r="32" spans="2:6">
      <c r="B32" s="81" t="s">
        <v>33</v>
      </c>
      <c r="C32" s="82">
        <v>0.67247919409908619</v>
      </c>
      <c r="D32" s="83">
        <v>0.69354119494280042</v>
      </c>
      <c r="E32" s="84"/>
      <c r="F32" s="85">
        <v>1</v>
      </c>
    </row>
    <row r="33" spans="2:6" hidden="1">
      <c r="B33" s="71" t="s">
        <v>34</v>
      </c>
      <c r="C33" s="63">
        <v>0.33553306016115308</v>
      </c>
      <c r="D33" s="65">
        <v>0.43763728470096341</v>
      </c>
      <c r="E33" s="34"/>
    </row>
    <row r="34" spans="2:6" ht="24">
      <c r="B34" s="81" t="s">
        <v>35</v>
      </c>
      <c r="C34" s="82">
        <v>-9.3242872159324905E-2</v>
      </c>
      <c r="D34" s="83">
        <v>0.68928054555683094</v>
      </c>
      <c r="E34" s="84"/>
      <c r="F34" s="85">
        <v>1</v>
      </c>
    </row>
    <row r="35" spans="2:6" hidden="1">
      <c r="B35" s="71" t="s">
        <v>36</v>
      </c>
      <c r="C35" s="63">
        <v>-0.59673241109305508</v>
      </c>
      <c r="D35" s="65">
        <v>0.17128987222634948</v>
      </c>
      <c r="E35" s="34"/>
    </row>
    <row r="36" spans="2:6" ht="24" hidden="1">
      <c r="B36" s="71" t="s">
        <v>37</v>
      </c>
      <c r="C36" s="63">
        <v>-0.4971304629220345</v>
      </c>
      <c r="D36" s="65">
        <v>0.42207844230876956</v>
      </c>
      <c r="E36" s="34"/>
    </row>
    <row r="37" spans="2:6" ht="24" hidden="1">
      <c r="B37" s="71" t="s">
        <v>38</v>
      </c>
      <c r="C37" s="63">
        <v>-0.69270824567366851</v>
      </c>
      <c r="D37" s="65">
        <v>0.31995814625585306</v>
      </c>
      <c r="E37" s="34"/>
    </row>
    <row r="38" spans="2:6">
      <c r="B38" s="81" t="s">
        <v>39</v>
      </c>
      <c r="C38" s="82">
        <v>-0.45345840039745455</v>
      </c>
      <c r="D38" s="83">
        <v>0.5889387653652074</v>
      </c>
      <c r="E38" s="84"/>
      <c r="F38" s="85">
        <v>1</v>
      </c>
    </row>
    <row r="39" spans="2:6" hidden="1">
      <c r="B39" s="71" t="s">
        <v>40</v>
      </c>
      <c r="C39" s="63">
        <v>-0.49156528512798175</v>
      </c>
      <c r="D39" s="65">
        <v>0.23000289262270965</v>
      </c>
      <c r="E39" s="34"/>
    </row>
    <row r="40" spans="2:6" hidden="1">
      <c r="B40" s="71" t="s">
        <v>41</v>
      </c>
      <c r="C40" s="63">
        <v>-0.59671702197905285</v>
      </c>
      <c r="D40" s="65">
        <v>0.19191775490597959</v>
      </c>
      <c r="E40" s="34"/>
    </row>
    <row r="41" spans="2:6" hidden="1">
      <c r="B41" s="71" t="s">
        <v>42</v>
      </c>
      <c r="C41" s="63">
        <v>-0.43716979754904223</v>
      </c>
      <c r="D41" s="65">
        <v>0.42529841765709386</v>
      </c>
      <c r="E41" s="34"/>
    </row>
    <row r="42" spans="2:6" hidden="1">
      <c r="B42" s="71" t="s">
        <v>43</v>
      </c>
      <c r="C42" s="63">
        <v>-0.71291386566056802</v>
      </c>
      <c r="D42" s="65">
        <v>0.32231101242556387</v>
      </c>
      <c r="E42" s="34"/>
    </row>
    <row r="43" spans="2:6" hidden="1">
      <c r="B43" s="71" t="s">
        <v>44</v>
      </c>
      <c r="C43" s="63">
        <v>-0.62642743696422654</v>
      </c>
      <c r="D43" s="65">
        <v>4.8462618668101642E-2</v>
      </c>
      <c r="E43" s="34"/>
    </row>
    <row r="44" spans="2:6" ht="24" hidden="1">
      <c r="B44" s="71" t="s">
        <v>45</v>
      </c>
      <c r="C44" s="63">
        <v>-0.7475879946312074</v>
      </c>
      <c r="D44" s="65">
        <v>3.6441422853564297E-2</v>
      </c>
      <c r="E44" s="34"/>
    </row>
    <row r="45" spans="2:6" ht="24" hidden="1">
      <c r="B45" s="71" t="s">
        <v>46</v>
      </c>
      <c r="C45" s="63">
        <v>-0.80877242959240181</v>
      </c>
      <c r="D45" s="65">
        <v>4.8035032368701477E-2</v>
      </c>
      <c r="E45" s="34"/>
    </row>
    <row r="46" spans="2:6" ht="24" hidden="1">
      <c r="B46" s="71" t="s">
        <v>128</v>
      </c>
      <c r="C46" s="63">
        <v>-0.73617306140499539</v>
      </c>
      <c r="D46" s="65">
        <v>0.15082560012703658</v>
      </c>
      <c r="E46" s="34"/>
    </row>
    <row r="47" spans="2:6" hidden="1">
      <c r="B47" s="71" t="s">
        <v>48</v>
      </c>
      <c r="C47" s="63">
        <v>-0.74430920103682929</v>
      </c>
      <c r="D47" s="65">
        <v>0.24942041958146771</v>
      </c>
      <c r="E47" s="34"/>
    </row>
    <row r="48" spans="2:6" hidden="1">
      <c r="B48" s="71" t="s">
        <v>49</v>
      </c>
      <c r="C48" s="63">
        <v>-0.5142945111857854</v>
      </c>
      <c r="D48" s="65">
        <v>-0.39193134609721036</v>
      </c>
      <c r="E48" s="34"/>
    </row>
    <row r="49" spans="2:6" hidden="1">
      <c r="B49" s="71" t="s">
        <v>50</v>
      </c>
      <c r="C49" s="63">
        <v>-0.50668224414561081</v>
      </c>
      <c r="D49" s="65">
        <v>0.32903458284895576</v>
      </c>
      <c r="E49" s="34"/>
    </row>
    <row r="50" spans="2:6">
      <c r="B50" s="80" t="s">
        <v>51</v>
      </c>
      <c r="C50" s="97">
        <v>-0.23161845148917132</v>
      </c>
      <c r="D50" s="98">
        <v>0.62437820186788562</v>
      </c>
      <c r="E50" s="99"/>
      <c r="F50" s="100">
        <v>1</v>
      </c>
    </row>
    <row r="51" spans="2:6">
      <c r="B51" s="80" t="s">
        <v>0</v>
      </c>
      <c r="C51" s="97">
        <v>0.66046894086601859</v>
      </c>
      <c r="D51" s="98">
        <v>0.52147217760881581</v>
      </c>
      <c r="E51" s="99"/>
      <c r="F51" s="100">
        <v>1</v>
      </c>
    </row>
    <row r="52" spans="2:6">
      <c r="B52" s="80" t="s">
        <v>1</v>
      </c>
      <c r="C52" s="97">
        <v>0.68203425106188431</v>
      </c>
      <c r="D52" s="98">
        <v>0.65528868898306514</v>
      </c>
      <c r="E52" s="99"/>
      <c r="F52" s="100">
        <v>1</v>
      </c>
    </row>
    <row r="53" spans="2:6">
      <c r="B53" s="80" t="s">
        <v>2</v>
      </c>
      <c r="C53" s="97">
        <v>0.67382471824549972</v>
      </c>
      <c r="D53" s="98">
        <v>0.65467507791146651</v>
      </c>
      <c r="E53" s="99"/>
      <c r="F53" s="100">
        <v>1</v>
      </c>
    </row>
    <row r="54" spans="2:6" hidden="1">
      <c r="B54" s="71" t="s">
        <v>52</v>
      </c>
      <c r="C54" s="63">
        <v>-0.43148069844923798</v>
      </c>
      <c r="D54" s="65">
        <v>-0.25669263785784507</v>
      </c>
      <c r="E54" s="34"/>
    </row>
    <row r="55" spans="2:6" ht="24" hidden="1">
      <c r="B55" s="71" t="s">
        <v>129</v>
      </c>
      <c r="C55" s="63">
        <v>-0.73008786102395018</v>
      </c>
      <c r="D55" s="65">
        <v>0.25085643011648673</v>
      </c>
      <c r="E55" s="34"/>
    </row>
    <row r="56" spans="2:6" ht="48" hidden="1">
      <c r="B56" s="71" t="s">
        <v>54</v>
      </c>
      <c r="C56" s="63">
        <v>-0.69071246398990871</v>
      </c>
      <c r="D56" s="65">
        <v>-0.45682451435431837</v>
      </c>
      <c r="E56" s="34"/>
    </row>
    <row r="57" spans="2:6" hidden="1">
      <c r="B57" s="71" t="s">
        <v>55</v>
      </c>
      <c r="C57" s="63">
        <v>-0.11272320725320188</v>
      </c>
      <c r="D57" s="65">
        <v>-0.55952076446563637</v>
      </c>
      <c r="E57" s="34"/>
    </row>
    <row r="58" spans="2:6" hidden="1">
      <c r="B58" s="71" t="s">
        <v>22</v>
      </c>
      <c r="C58" s="63">
        <v>-0.53536586488982729</v>
      </c>
      <c r="D58" s="65">
        <v>0.16386489833732271</v>
      </c>
      <c r="E58" s="34"/>
    </row>
    <row r="59" spans="2:6" hidden="1">
      <c r="B59" s="71" t="s">
        <v>23</v>
      </c>
      <c r="C59" s="63">
        <v>-0.69188706324909111</v>
      </c>
      <c r="D59" s="65">
        <v>8.0706623500878417E-3</v>
      </c>
      <c r="E59" s="34"/>
    </row>
    <row r="60" spans="2:6" hidden="1">
      <c r="B60" s="71" t="s">
        <v>24</v>
      </c>
      <c r="C60" s="63">
        <v>-0.50202613419122555</v>
      </c>
      <c r="D60" s="65">
        <v>-9.3734451063419016E-2</v>
      </c>
      <c r="E60" s="34"/>
    </row>
    <row r="61" spans="2:6" ht="24" hidden="1">
      <c r="B61" s="71" t="s">
        <v>57</v>
      </c>
      <c r="C61" s="63">
        <v>-0.77791896634939162</v>
      </c>
      <c r="D61" s="65">
        <v>-4.9748813703931775E-3</v>
      </c>
      <c r="E61" s="34"/>
    </row>
    <row r="62" spans="2:6" ht="24" hidden="1">
      <c r="B62" s="71" t="s">
        <v>58</v>
      </c>
      <c r="C62" s="63">
        <v>-0.42737769013588028</v>
      </c>
      <c r="D62" s="65">
        <v>0.24894706053086105</v>
      </c>
      <c r="E62" s="34"/>
    </row>
    <row r="63" spans="2:6" ht="24" hidden="1">
      <c r="B63" s="71" t="s">
        <v>59</v>
      </c>
      <c r="C63" s="63">
        <v>-0.17410788008691813</v>
      </c>
      <c r="D63" s="65">
        <v>0.26721362331540877</v>
      </c>
      <c r="E63" s="34"/>
    </row>
    <row r="64" spans="2:6" ht="24" hidden="1">
      <c r="B64" s="71" t="s">
        <v>60</v>
      </c>
      <c r="C64" s="63">
        <v>-9.3558441743351178E-2</v>
      </c>
      <c r="D64" s="65">
        <v>0.38121074926558896</v>
      </c>
      <c r="E64" s="34"/>
    </row>
    <row r="65" spans="2:6" ht="24" hidden="1">
      <c r="B65" s="71" t="s">
        <v>61</v>
      </c>
      <c r="C65" s="63">
        <v>-0.54077534393124504</v>
      </c>
      <c r="D65" s="65">
        <v>0.17458290010640495</v>
      </c>
      <c r="E65" s="34"/>
    </row>
    <row r="66" spans="2:6" ht="60">
      <c r="B66" s="90" t="s">
        <v>62</v>
      </c>
      <c r="C66" s="91">
        <v>0.68694185359695725</v>
      </c>
      <c r="D66" s="92">
        <v>0.64278375468944182</v>
      </c>
      <c r="E66" s="93"/>
      <c r="F66" s="94">
        <v>1</v>
      </c>
    </row>
    <row r="67" spans="2:6" ht="24">
      <c r="B67" s="90" t="s">
        <v>63</v>
      </c>
      <c r="C67" s="91">
        <v>-0.14322920554196505</v>
      </c>
      <c r="D67" s="92">
        <v>0.60683948586145253</v>
      </c>
      <c r="E67" s="93"/>
      <c r="F67" s="94">
        <v>1</v>
      </c>
    </row>
    <row r="68" spans="2:6" ht="36" hidden="1">
      <c r="B68" s="71" t="s">
        <v>64</v>
      </c>
      <c r="C68" s="63">
        <v>4.4140426714606558E-2</v>
      </c>
      <c r="D68" s="65">
        <v>0.48990498017330902</v>
      </c>
      <c r="E68" s="34"/>
    </row>
    <row r="69" spans="2:6" ht="24">
      <c r="B69" s="90" t="s">
        <v>65</v>
      </c>
      <c r="C69" s="91">
        <v>-0.2598165661204353</v>
      </c>
      <c r="D69" s="92">
        <v>0.66402451981754673</v>
      </c>
      <c r="E69" s="93"/>
      <c r="F69" s="94">
        <v>1</v>
      </c>
    </row>
    <row r="70" spans="2:6" ht="48" hidden="1">
      <c r="B70" s="71" t="s">
        <v>66</v>
      </c>
      <c r="C70" s="63">
        <v>-0.59318233324147984</v>
      </c>
      <c r="D70" s="65">
        <v>0.21583618811636512</v>
      </c>
      <c r="E70" s="34"/>
    </row>
    <row r="71" spans="2:6" ht="36" hidden="1">
      <c r="B71" s="71" t="s">
        <v>67</v>
      </c>
      <c r="C71" s="63">
        <v>0.10702330952108494</v>
      </c>
      <c r="D71" s="65">
        <v>-0.19095757023741874</v>
      </c>
      <c r="E71" s="34"/>
    </row>
    <row r="72" spans="2:6" ht="24">
      <c r="B72" s="101" t="s">
        <v>68</v>
      </c>
      <c r="C72" s="102">
        <v>-0.12944663873860093</v>
      </c>
      <c r="D72" s="103">
        <v>0.54692241363942473</v>
      </c>
      <c r="E72" s="104"/>
      <c r="F72" s="105">
        <v>1</v>
      </c>
    </row>
    <row r="73" spans="2:6" hidden="1">
      <c r="B73" s="71" t="s">
        <v>69</v>
      </c>
      <c r="C73" s="63">
        <v>-0.46809016863464925</v>
      </c>
      <c r="D73" s="65">
        <v>9.5834448222502699E-2</v>
      </c>
      <c r="E73" s="34"/>
    </row>
    <row r="74" spans="2:6" ht="24" hidden="1">
      <c r="B74" s="71" t="s">
        <v>70</v>
      </c>
      <c r="C74" s="63">
        <v>-5.171946947183656E-2</v>
      </c>
      <c r="D74" s="65">
        <v>0.30667477518647668</v>
      </c>
      <c r="E74" s="34"/>
    </row>
    <row r="75" spans="2:6">
      <c r="B75" s="101" t="s">
        <v>71</v>
      </c>
      <c r="C75" s="102">
        <v>-0.11751171005265018</v>
      </c>
      <c r="D75" s="103">
        <v>0.52313954930355255</v>
      </c>
      <c r="E75" s="104"/>
      <c r="F75" s="105">
        <v>1</v>
      </c>
    </row>
    <row r="76" spans="2:6" hidden="1">
      <c r="B76" s="71" t="s">
        <v>72</v>
      </c>
      <c r="C76" s="63">
        <v>8.852862139731936E-2</v>
      </c>
      <c r="D76" s="65">
        <v>0.38274633758504495</v>
      </c>
      <c r="E76" s="34"/>
    </row>
    <row r="77" spans="2:6" ht="48" hidden="1">
      <c r="B77" s="71" t="s">
        <v>73</v>
      </c>
      <c r="C77" s="63">
        <v>-0.46246151313414391</v>
      </c>
      <c r="D77" s="65">
        <v>-0.29313005314403595</v>
      </c>
      <c r="E77" s="34"/>
    </row>
    <row r="78" spans="2:6" hidden="1">
      <c r="B78" s="71" t="s">
        <v>74</v>
      </c>
      <c r="C78" s="63">
        <v>0.30693719662479158</v>
      </c>
      <c r="D78" s="65">
        <v>-0.13641704900246199</v>
      </c>
      <c r="E78" s="34"/>
    </row>
    <row r="79" spans="2:6">
      <c r="B79" s="106" t="s">
        <v>75</v>
      </c>
      <c r="C79" s="107">
        <v>0.67418056917934688</v>
      </c>
      <c r="D79" s="108">
        <v>0.6609864409998758</v>
      </c>
      <c r="E79" s="95"/>
      <c r="F79" s="96">
        <v>1</v>
      </c>
    </row>
    <row r="80" spans="2:6" hidden="1">
      <c r="B80" s="58" t="s">
        <v>165</v>
      </c>
      <c r="C80" s="58"/>
      <c r="D80" s="58"/>
      <c r="E80" s="34"/>
    </row>
  </sheetData>
  <autoFilter ref="F1:F80">
    <filterColumn colId="0">
      <customFilters>
        <customFilter operator="notEqual" val=" "/>
      </customFilters>
    </filterColumn>
  </autoFilter>
  <mergeCells count="2">
    <mergeCell ref="B3:D3"/>
    <mergeCell ref="C4: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CHE PERTINENCE</vt:lpstr>
      <vt:lpstr>FICHE IMPORTANCE</vt:lpstr>
      <vt:lpstr>Pertinence normalisée</vt:lpstr>
      <vt:lpstr>Importance normalisée</vt:lpstr>
      <vt:lpstr>SCjxWDWj1</vt:lpstr>
      <vt:lpstr>SCjxWDWj2</vt:lpstr>
      <vt:lpstr>CATPCAH</vt:lpstr>
      <vt:lpstr>choix des CRITE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dja lemane;Serge Eugene Mpouam</dc:creator>
  <cp:lastModifiedBy>Serge Eugene Mpouam</cp:lastModifiedBy>
  <dcterms:created xsi:type="dcterms:W3CDTF">2020-12-03T12:16:27Z</dcterms:created>
  <dcterms:modified xsi:type="dcterms:W3CDTF">2021-02-25T11:58:47Z</dcterms:modified>
</cp:coreProperties>
</file>